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l\OneDrive - gene.nagoya-u.ac.jp\Desktop\PAPER\FIgure Data Excel\"/>
    </mc:Choice>
  </mc:AlternateContent>
  <bookViews>
    <workbookView xWindow="0" yWindow="0" windowWidth="21576" windowHeight="8424" firstSheet="8" activeTab="10"/>
  </bookViews>
  <sheets>
    <sheet name="Figure 1A" sheetId="1" r:id="rId1"/>
    <sheet name="Figure 1B and 1C" sheetId="2" r:id="rId2"/>
    <sheet name="Figure 3A" sheetId="3" r:id="rId3"/>
    <sheet name="Figure 4" sheetId="4" r:id="rId4"/>
    <sheet name="Figure 6A" sheetId="5" r:id="rId5"/>
    <sheet name="Figure 6B" sheetId="6" r:id="rId6"/>
    <sheet name="Figure 6C" sheetId="7" r:id="rId7"/>
    <sheet name="Figure 6D" sheetId="8" r:id="rId8"/>
    <sheet name="Figure 7B" sheetId="9" r:id="rId9"/>
    <sheet name="Figure 7C" sheetId="10" r:id="rId10"/>
    <sheet name="Figure 7D and E" sheetId="11" r:id="rId11"/>
    <sheet name="Figure 8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3" l="1"/>
  <c r="D14" i="3"/>
  <c r="D15" i="3"/>
  <c r="D10" i="3"/>
  <c r="D11" i="3"/>
  <c r="E10" i="3" s="1"/>
  <c r="D7" i="3"/>
  <c r="D6" i="3"/>
  <c r="E6" i="3" s="1"/>
  <c r="D4" i="3" l="1"/>
  <c r="D5" i="3"/>
  <c r="D8" i="3"/>
  <c r="D9" i="3"/>
  <c r="D12" i="3"/>
  <c r="D13" i="3"/>
  <c r="D16" i="3"/>
  <c r="D17" i="3"/>
  <c r="D18" i="3"/>
  <c r="D3" i="3"/>
  <c r="P15" i="12" l="1"/>
  <c r="P14" i="12"/>
  <c r="L15" i="12"/>
  <c r="L14" i="12"/>
  <c r="P12" i="12"/>
  <c r="P13" i="12"/>
  <c r="P11" i="12"/>
  <c r="L12" i="12"/>
  <c r="L13" i="12"/>
  <c r="L11" i="12"/>
  <c r="P7" i="12"/>
  <c r="P6" i="12"/>
  <c r="L7" i="12"/>
  <c r="L6" i="12"/>
  <c r="P4" i="12"/>
  <c r="P5" i="12"/>
  <c r="P3" i="12"/>
  <c r="L4" i="12"/>
  <c r="L5" i="12"/>
  <c r="L3" i="12"/>
  <c r="G15" i="12"/>
  <c r="F15" i="12"/>
  <c r="G14" i="12"/>
  <c r="F14" i="12"/>
  <c r="D15" i="12"/>
  <c r="C15" i="12"/>
  <c r="D14" i="12"/>
  <c r="C14" i="12"/>
  <c r="G7" i="12"/>
  <c r="F7" i="12"/>
  <c r="D7" i="12"/>
  <c r="F6" i="12"/>
  <c r="C7" i="12"/>
  <c r="C6" i="12"/>
  <c r="S101" i="8" l="1"/>
  <c r="S100" i="8"/>
  <c r="R101" i="8"/>
  <c r="R100" i="8"/>
  <c r="Q100" i="8"/>
  <c r="Q101" i="8"/>
  <c r="P101" i="8"/>
  <c r="P100" i="8"/>
  <c r="S92" i="8"/>
  <c r="S93" i="8"/>
  <c r="S95" i="8"/>
  <c r="S96" i="8"/>
  <c r="S97" i="8"/>
  <c r="S98" i="8"/>
  <c r="S91" i="8"/>
  <c r="R92" i="8"/>
  <c r="R93" i="8"/>
  <c r="R94" i="8"/>
  <c r="R95" i="8"/>
  <c r="R96" i="8"/>
  <c r="R97" i="8"/>
  <c r="R91" i="8"/>
  <c r="Q92" i="8"/>
  <c r="Q93" i="8"/>
  <c r="Q94" i="8"/>
  <c r="Q95" i="8"/>
  <c r="Q96" i="8"/>
  <c r="Q97" i="8"/>
  <c r="Q98" i="8"/>
  <c r="Q91" i="8"/>
  <c r="P95" i="8"/>
  <c r="P96" i="8"/>
  <c r="P97" i="8"/>
  <c r="P98" i="8"/>
  <c r="P93" i="8"/>
  <c r="P92" i="8"/>
  <c r="P91" i="8"/>
  <c r="I92" i="8" l="1"/>
  <c r="I93" i="8"/>
  <c r="I94" i="8"/>
  <c r="I95" i="8"/>
  <c r="I96" i="8"/>
  <c r="I91" i="8"/>
  <c r="I98" i="8" s="1"/>
  <c r="H92" i="8"/>
  <c r="H93" i="8"/>
  <c r="H94" i="8"/>
  <c r="H95" i="8"/>
  <c r="H96" i="8"/>
  <c r="H91" i="8"/>
  <c r="G92" i="8"/>
  <c r="G93" i="8"/>
  <c r="G94" i="8"/>
  <c r="G95" i="8"/>
  <c r="G96" i="8"/>
  <c r="G91" i="8"/>
  <c r="F92" i="8"/>
  <c r="F93" i="8"/>
  <c r="F94" i="8"/>
  <c r="F95" i="8"/>
  <c r="F96" i="8"/>
  <c r="F91" i="8"/>
  <c r="F99" i="8" s="1"/>
  <c r="CK4" i="8"/>
  <c r="CL4" i="8"/>
  <c r="CK5" i="8"/>
  <c r="CL5" i="8"/>
  <c r="CK6" i="8"/>
  <c r="CL6" i="8"/>
  <c r="CK7" i="8"/>
  <c r="CL7" i="8"/>
  <c r="CK8" i="8"/>
  <c r="CL8" i="8"/>
  <c r="CK9" i="8"/>
  <c r="CL9" i="8"/>
  <c r="CK10" i="8"/>
  <c r="CL10" i="8"/>
  <c r="CK11" i="8"/>
  <c r="CL11" i="8"/>
  <c r="CK12" i="8"/>
  <c r="CL12" i="8"/>
  <c r="CK13" i="8"/>
  <c r="CL13" i="8"/>
  <c r="CK14" i="8"/>
  <c r="CL14" i="8"/>
  <c r="CK15" i="8"/>
  <c r="CL15" i="8"/>
  <c r="CK16" i="8"/>
  <c r="CL16" i="8"/>
  <c r="CK17" i="8"/>
  <c r="CL17" i="8"/>
  <c r="CK18" i="8"/>
  <c r="CL18" i="8"/>
  <c r="CK19" i="8"/>
  <c r="CL19" i="8"/>
  <c r="CK20" i="8"/>
  <c r="CL20" i="8"/>
  <c r="CK21" i="8"/>
  <c r="CL21" i="8"/>
  <c r="CK22" i="8"/>
  <c r="CL22" i="8"/>
  <c r="CK23" i="8"/>
  <c r="CL23" i="8"/>
  <c r="CK24" i="8"/>
  <c r="CL24" i="8"/>
  <c r="CK25" i="8"/>
  <c r="CL25" i="8"/>
  <c r="CK26" i="8"/>
  <c r="CL26" i="8"/>
  <c r="CK27" i="8"/>
  <c r="CL27" i="8"/>
  <c r="CK28" i="8"/>
  <c r="CL28" i="8"/>
  <c r="CK29" i="8"/>
  <c r="CL29" i="8"/>
  <c r="CK30" i="8"/>
  <c r="CL30" i="8"/>
  <c r="CK31" i="8"/>
  <c r="CL31" i="8"/>
  <c r="CK32" i="8"/>
  <c r="CL32" i="8"/>
  <c r="CK33" i="8"/>
  <c r="CL33" i="8"/>
  <c r="CK34" i="8"/>
  <c r="CL34" i="8"/>
  <c r="CK35" i="8"/>
  <c r="CL35" i="8"/>
  <c r="CK36" i="8"/>
  <c r="CL36" i="8"/>
  <c r="CK37" i="8"/>
  <c r="CL37" i="8"/>
  <c r="CK38" i="8"/>
  <c r="CL38" i="8"/>
  <c r="CK39" i="8"/>
  <c r="CL39" i="8"/>
  <c r="CK40" i="8"/>
  <c r="CL40" i="8"/>
  <c r="CK41" i="8"/>
  <c r="CL41" i="8"/>
  <c r="CK42" i="8"/>
  <c r="CL42" i="8"/>
  <c r="CK43" i="8"/>
  <c r="CL43" i="8"/>
  <c r="CK44" i="8"/>
  <c r="CL44" i="8"/>
  <c r="CK45" i="8"/>
  <c r="CL45" i="8"/>
  <c r="CK46" i="8"/>
  <c r="CL46" i="8"/>
  <c r="CK47" i="8"/>
  <c r="CL47" i="8"/>
  <c r="CK48" i="8"/>
  <c r="CL48" i="8"/>
  <c r="CK49" i="8"/>
  <c r="CL49" i="8"/>
  <c r="CK50" i="8"/>
  <c r="CL50" i="8"/>
  <c r="CK51" i="8"/>
  <c r="CL51" i="8"/>
  <c r="CK52" i="8"/>
  <c r="CL52" i="8"/>
  <c r="CK53" i="8"/>
  <c r="CL53" i="8"/>
  <c r="CK54" i="8"/>
  <c r="CL54" i="8"/>
  <c r="CK55" i="8"/>
  <c r="CL55" i="8"/>
  <c r="CK56" i="8"/>
  <c r="CL56" i="8"/>
  <c r="CK57" i="8"/>
  <c r="CL57" i="8"/>
  <c r="CK58" i="8"/>
  <c r="CL58" i="8"/>
  <c r="CK59" i="8"/>
  <c r="CL59" i="8"/>
  <c r="CK60" i="8"/>
  <c r="CL60" i="8"/>
  <c r="CK61" i="8"/>
  <c r="CL61" i="8"/>
  <c r="CK62" i="8"/>
  <c r="CL62" i="8"/>
  <c r="CK63" i="8"/>
  <c r="CL63" i="8"/>
  <c r="CK64" i="8"/>
  <c r="CL64" i="8"/>
  <c r="CK65" i="8"/>
  <c r="CL65" i="8"/>
  <c r="CK66" i="8"/>
  <c r="CL66" i="8"/>
  <c r="CK67" i="8"/>
  <c r="CL67" i="8"/>
  <c r="CK68" i="8"/>
  <c r="CL68" i="8"/>
  <c r="CK69" i="8"/>
  <c r="CL69" i="8"/>
  <c r="CK70" i="8"/>
  <c r="CL70" i="8"/>
  <c r="CK71" i="8"/>
  <c r="CL71" i="8"/>
  <c r="CK72" i="8"/>
  <c r="CL72" i="8"/>
  <c r="CK73" i="8"/>
  <c r="CL73" i="8"/>
  <c r="CK74" i="8"/>
  <c r="CL74" i="8"/>
  <c r="CK75" i="8"/>
  <c r="CL75" i="8"/>
  <c r="CK76" i="8"/>
  <c r="CL76" i="8"/>
  <c r="CK77" i="8"/>
  <c r="CL77" i="8"/>
  <c r="CK78" i="8"/>
  <c r="CL78" i="8"/>
  <c r="CK79" i="8"/>
  <c r="CL79" i="8"/>
  <c r="CK80" i="8"/>
  <c r="CL80" i="8"/>
  <c r="CK81" i="8"/>
  <c r="CL81" i="8"/>
  <c r="CK82" i="8"/>
  <c r="CL82" i="8"/>
  <c r="CK83" i="8"/>
  <c r="CL83" i="8"/>
  <c r="CK84" i="8"/>
  <c r="CL84" i="8"/>
  <c r="CK85" i="8"/>
  <c r="CL85" i="8"/>
  <c r="CK86" i="8"/>
  <c r="CL86" i="8"/>
  <c r="CL3" i="8"/>
  <c r="CK3" i="8"/>
  <c r="CA4" i="8"/>
  <c r="CB4" i="8"/>
  <c r="CA5" i="8"/>
  <c r="CB5" i="8"/>
  <c r="CA6" i="8"/>
  <c r="CB6" i="8"/>
  <c r="CA7" i="8"/>
  <c r="CB7" i="8"/>
  <c r="CA8" i="8"/>
  <c r="CB8" i="8"/>
  <c r="CA9" i="8"/>
  <c r="CB9" i="8"/>
  <c r="CA10" i="8"/>
  <c r="CB10" i="8"/>
  <c r="CA11" i="8"/>
  <c r="CB11" i="8"/>
  <c r="CA12" i="8"/>
  <c r="CB12" i="8"/>
  <c r="CA13" i="8"/>
  <c r="CB13" i="8"/>
  <c r="CA14" i="8"/>
  <c r="CB14" i="8"/>
  <c r="CA15" i="8"/>
  <c r="CB15" i="8"/>
  <c r="CA16" i="8"/>
  <c r="CB16" i="8"/>
  <c r="CA17" i="8"/>
  <c r="CB17" i="8"/>
  <c r="CA18" i="8"/>
  <c r="CB18" i="8"/>
  <c r="CA19" i="8"/>
  <c r="CB19" i="8"/>
  <c r="CA20" i="8"/>
  <c r="CB20" i="8"/>
  <c r="CA21" i="8"/>
  <c r="CB21" i="8"/>
  <c r="CA22" i="8"/>
  <c r="CB22" i="8"/>
  <c r="CA23" i="8"/>
  <c r="CB23" i="8"/>
  <c r="CA24" i="8"/>
  <c r="CB24" i="8"/>
  <c r="CA25" i="8"/>
  <c r="CB25" i="8"/>
  <c r="CA26" i="8"/>
  <c r="CB26" i="8"/>
  <c r="CA27" i="8"/>
  <c r="CB27" i="8"/>
  <c r="CA28" i="8"/>
  <c r="CB28" i="8"/>
  <c r="CA29" i="8"/>
  <c r="CB29" i="8"/>
  <c r="CA30" i="8"/>
  <c r="CB30" i="8"/>
  <c r="CA31" i="8"/>
  <c r="CB31" i="8"/>
  <c r="CA32" i="8"/>
  <c r="CB32" i="8"/>
  <c r="CA33" i="8"/>
  <c r="CB33" i="8"/>
  <c r="CA34" i="8"/>
  <c r="CB34" i="8"/>
  <c r="CA35" i="8"/>
  <c r="CB35" i="8"/>
  <c r="CA36" i="8"/>
  <c r="CB36" i="8"/>
  <c r="CA37" i="8"/>
  <c r="CB37" i="8"/>
  <c r="CA38" i="8"/>
  <c r="CB38" i="8"/>
  <c r="CA39" i="8"/>
  <c r="CB39" i="8"/>
  <c r="CA40" i="8"/>
  <c r="CB40" i="8"/>
  <c r="CA41" i="8"/>
  <c r="CB41" i="8"/>
  <c r="CA42" i="8"/>
  <c r="CB42" i="8"/>
  <c r="CA43" i="8"/>
  <c r="CB43" i="8"/>
  <c r="CA44" i="8"/>
  <c r="CB44" i="8"/>
  <c r="CA45" i="8"/>
  <c r="CB45" i="8"/>
  <c r="CA46" i="8"/>
  <c r="CB46" i="8"/>
  <c r="CA47" i="8"/>
  <c r="CB47" i="8"/>
  <c r="CA48" i="8"/>
  <c r="CB48" i="8"/>
  <c r="CA49" i="8"/>
  <c r="CB49" i="8"/>
  <c r="CA50" i="8"/>
  <c r="CB50" i="8"/>
  <c r="CA51" i="8"/>
  <c r="CB51" i="8"/>
  <c r="CA52" i="8"/>
  <c r="CB52" i="8"/>
  <c r="CA53" i="8"/>
  <c r="CB53" i="8"/>
  <c r="CA54" i="8"/>
  <c r="CB54" i="8"/>
  <c r="CA55" i="8"/>
  <c r="CB55" i="8"/>
  <c r="CA56" i="8"/>
  <c r="CB56" i="8"/>
  <c r="CA57" i="8"/>
  <c r="CB57" i="8"/>
  <c r="CA58" i="8"/>
  <c r="CB58" i="8"/>
  <c r="CA59" i="8"/>
  <c r="CB59" i="8"/>
  <c r="CA60" i="8"/>
  <c r="CB60" i="8"/>
  <c r="CA61" i="8"/>
  <c r="CB61" i="8"/>
  <c r="CA62" i="8"/>
  <c r="CB62" i="8"/>
  <c r="CA63" i="8"/>
  <c r="CB63" i="8"/>
  <c r="CA64" i="8"/>
  <c r="CB64" i="8"/>
  <c r="CA65" i="8"/>
  <c r="CB65" i="8"/>
  <c r="CA66" i="8"/>
  <c r="CB66" i="8"/>
  <c r="CA67" i="8"/>
  <c r="CB67" i="8"/>
  <c r="CA68" i="8"/>
  <c r="CB68" i="8"/>
  <c r="CA69" i="8"/>
  <c r="CB69" i="8"/>
  <c r="CA70" i="8"/>
  <c r="CB70" i="8"/>
  <c r="CA71" i="8"/>
  <c r="CB71" i="8"/>
  <c r="CA72" i="8"/>
  <c r="CB72" i="8"/>
  <c r="CA73" i="8"/>
  <c r="CB73" i="8"/>
  <c r="CA74" i="8"/>
  <c r="CB74" i="8"/>
  <c r="CA75" i="8"/>
  <c r="CB75" i="8"/>
  <c r="CA76" i="8"/>
  <c r="CB76" i="8"/>
  <c r="CA77" i="8"/>
  <c r="CB77" i="8"/>
  <c r="CA78" i="8"/>
  <c r="CB78" i="8"/>
  <c r="CA79" i="8"/>
  <c r="CB79" i="8"/>
  <c r="CA80" i="8"/>
  <c r="CB80" i="8"/>
  <c r="CA81" i="8"/>
  <c r="CB81" i="8"/>
  <c r="CA82" i="8"/>
  <c r="CB82" i="8"/>
  <c r="CA83" i="8"/>
  <c r="CB83" i="8"/>
  <c r="CA84" i="8"/>
  <c r="CB84" i="8"/>
  <c r="CA85" i="8"/>
  <c r="CB85" i="8"/>
  <c r="CA86" i="8"/>
  <c r="CB86" i="8"/>
  <c r="CB3" i="8"/>
  <c r="CA3" i="8"/>
  <c r="BR4" i="8"/>
  <c r="BS4" i="8"/>
  <c r="BR5" i="8"/>
  <c r="BS5" i="8"/>
  <c r="BR6" i="8"/>
  <c r="BS6" i="8"/>
  <c r="BR7" i="8"/>
  <c r="BS7" i="8"/>
  <c r="BR8" i="8"/>
  <c r="BS8" i="8"/>
  <c r="BR9" i="8"/>
  <c r="BS9" i="8"/>
  <c r="BR10" i="8"/>
  <c r="BS10" i="8"/>
  <c r="BR11" i="8"/>
  <c r="BS11" i="8"/>
  <c r="BR12" i="8"/>
  <c r="BS12" i="8"/>
  <c r="BR13" i="8"/>
  <c r="BS13" i="8"/>
  <c r="BR14" i="8"/>
  <c r="BS14" i="8"/>
  <c r="BR15" i="8"/>
  <c r="BS15" i="8"/>
  <c r="BR16" i="8"/>
  <c r="BS16" i="8"/>
  <c r="BR17" i="8"/>
  <c r="BS17" i="8"/>
  <c r="BR18" i="8"/>
  <c r="BS18" i="8"/>
  <c r="BR19" i="8"/>
  <c r="BS19" i="8"/>
  <c r="BR20" i="8"/>
  <c r="BS20" i="8"/>
  <c r="BR21" i="8"/>
  <c r="BS21" i="8"/>
  <c r="BR22" i="8"/>
  <c r="BS22" i="8"/>
  <c r="BR23" i="8"/>
  <c r="BS23" i="8"/>
  <c r="BR24" i="8"/>
  <c r="BS24" i="8"/>
  <c r="BR25" i="8"/>
  <c r="BS25" i="8"/>
  <c r="BR26" i="8"/>
  <c r="BS26" i="8"/>
  <c r="BR27" i="8"/>
  <c r="BS27" i="8"/>
  <c r="BR28" i="8"/>
  <c r="BS28" i="8"/>
  <c r="BR29" i="8"/>
  <c r="BS29" i="8"/>
  <c r="BR30" i="8"/>
  <c r="BS30" i="8"/>
  <c r="BR31" i="8"/>
  <c r="BS31" i="8"/>
  <c r="BR32" i="8"/>
  <c r="BS32" i="8"/>
  <c r="BR33" i="8"/>
  <c r="BS33" i="8"/>
  <c r="BR34" i="8"/>
  <c r="BS34" i="8"/>
  <c r="BR35" i="8"/>
  <c r="BS35" i="8"/>
  <c r="BR36" i="8"/>
  <c r="BS36" i="8"/>
  <c r="BR37" i="8"/>
  <c r="BS37" i="8"/>
  <c r="BR38" i="8"/>
  <c r="BS38" i="8"/>
  <c r="BR39" i="8"/>
  <c r="BS39" i="8"/>
  <c r="BR40" i="8"/>
  <c r="BS40" i="8"/>
  <c r="BR41" i="8"/>
  <c r="BS41" i="8"/>
  <c r="BR42" i="8"/>
  <c r="BS42" i="8"/>
  <c r="BR43" i="8"/>
  <c r="BS43" i="8"/>
  <c r="BR44" i="8"/>
  <c r="BS44" i="8"/>
  <c r="BR45" i="8"/>
  <c r="BS45" i="8"/>
  <c r="BR46" i="8"/>
  <c r="BS46" i="8"/>
  <c r="BR47" i="8"/>
  <c r="BS47" i="8"/>
  <c r="BR48" i="8"/>
  <c r="BS48" i="8"/>
  <c r="BR49" i="8"/>
  <c r="BS49" i="8"/>
  <c r="BR50" i="8"/>
  <c r="BS50" i="8"/>
  <c r="BR51" i="8"/>
  <c r="BS51" i="8"/>
  <c r="BR52" i="8"/>
  <c r="BS52" i="8"/>
  <c r="BR53" i="8"/>
  <c r="BS53" i="8"/>
  <c r="BR54" i="8"/>
  <c r="BS54" i="8"/>
  <c r="BR55" i="8"/>
  <c r="BS55" i="8"/>
  <c r="BR56" i="8"/>
  <c r="BS56" i="8"/>
  <c r="BR57" i="8"/>
  <c r="BS57" i="8"/>
  <c r="BR58" i="8"/>
  <c r="BS58" i="8"/>
  <c r="BR59" i="8"/>
  <c r="BS59" i="8"/>
  <c r="BR60" i="8"/>
  <c r="BS60" i="8"/>
  <c r="BR61" i="8"/>
  <c r="BS61" i="8"/>
  <c r="BR62" i="8"/>
  <c r="BS62" i="8"/>
  <c r="BR63" i="8"/>
  <c r="BS63" i="8"/>
  <c r="BR64" i="8"/>
  <c r="BS64" i="8"/>
  <c r="BR65" i="8"/>
  <c r="BS65" i="8"/>
  <c r="BR66" i="8"/>
  <c r="BS66" i="8"/>
  <c r="BR67" i="8"/>
  <c r="BS67" i="8"/>
  <c r="BR68" i="8"/>
  <c r="BS68" i="8"/>
  <c r="BR69" i="8"/>
  <c r="BS69" i="8"/>
  <c r="BR70" i="8"/>
  <c r="BS70" i="8"/>
  <c r="BR71" i="8"/>
  <c r="BS71" i="8"/>
  <c r="BR72" i="8"/>
  <c r="BS72" i="8"/>
  <c r="BR73" i="8"/>
  <c r="BS73" i="8"/>
  <c r="BR74" i="8"/>
  <c r="BS74" i="8"/>
  <c r="BR75" i="8"/>
  <c r="BS75" i="8"/>
  <c r="BR76" i="8"/>
  <c r="BS76" i="8"/>
  <c r="BR77" i="8"/>
  <c r="BS77" i="8"/>
  <c r="BR78" i="8"/>
  <c r="BS78" i="8"/>
  <c r="BR79" i="8"/>
  <c r="BS79" i="8"/>
  <c r="BR80" i="8"/>
  <c r="BS80" i="8"/>
  <c r="BR81" i="8"/>
  <c r="BS81" i="8"/>
  <c r="BR82" i="8"/>
  <c r="BS82" i="8"/>
  <c r="BR83" i="8"/>
  <c r="BS83" i="8"/>
  <c r="BR84" i="8"/>
  <c r="BS84" i="8"/>
  <c r="BR85" i="8"/>
  <c r="BS85" i="8"/>
  <c r="BR86" i="8"/>
  <c r="BS86" i="8"/>
  <c r="BS3" i="8"/>
  <c r="BR3" i="8"/>
  <c r="BI4" i="8"/>
  <c r="BJ4" i="8"/>
  <c r="BI5" i="8"/>
  <c r="BJ5" i="8"/>
  <c r="BI6" i="8"/>
  <c r="BJ6" i="8"/>
  <c r="BI7" i="8"/>
  <c r="BJ7" i="8"/>
  <c r="BI8" i="8"/>
  <c r="BJ8" i="8"/>
  <c r="BI9" i="8"/>
  <c r="BJ9" i="8"/>
  <c r="BI10" i="8"/>
  <c r="BJ10" i="8"/>
  <c r="BI11" i="8"/>
  <c r="BJ11" i="8"/>
  <c r="BI12" i="8"/>
  <c r="BJ12" i="8"/>
  <c r="BI13" i="8"/>
  <c r="BJ13" i="8"/>
  <c r="BI14" i="8"/>
  <c r="BJ14" i="8"/>
  <c r="BI15" i="8"/>
  <c r="BJ15" i="8"/>
  <c r="BI16" i="8"/>
  <c r="BJ16" i="8"/>
  <c r="BI17" i="8"/>
  <c r="BJ17" i="8"/>
  <c r="BI18" i="8"/>
  <c r="BJ18" i="8"/>
  <c r="BI19" i="8"/>
  <c r="BJ19" i="8"/>
  <c r="BI20" i="8"/>
  <c r="BJ20" i="8"/>
  <c r="BI21" i="8"/>
  <c r="BJ21" i="8"/>
  <c r="BI22" i="8"/>
  <c r="BJ22" i="8"/>
  <c r="BI23" i="8"/>
  <c r="BJ23" i="8"/>
  <c r="BI24" i="8"/>
  <c r="BJ24" i="8"/>
  <c r="BI25" i="8"/>
  <c r="BJ25" i="8"/>
  <c r="BI26" i="8"/>
  <c r="BJ26" i="8"/>
  <c r="BI27" i="8"/>
  <c r="BJ27" i="8"/>
  <c r="BI28" i="8"/>
  <c r="BJ28" i="8"/>
  <c r="BI29" i="8"/>
  <c r="BJ29" i="8"/>
  <c r="BI30" i="8"/>
  <c r="BJ30" i="8"/>
  <c r="BI31" i="8"/>
  <c r="BJ31" i="8"/>
  <c r="BI32" i="8"/>
  <c r="BJ32" i="8"/>
  <c r="BI33" i="8"/>
  <c r="BJ33" i="8"/>
  <c r="BI34" i="8"/>
  <c r="BJ34" i="8"/>
  <c r="BI35" i="8"/>
  <c r="BJ35" i="8"/>
  <c r="BI36" i="8"/>
  <c r="BJ36" i="8"/>
  <c r="BI37" i="8"/>
  <c r="BJ37" i="8"/>
  <c r="BI38" i="8"/>
  <c r="BJ38" i="8"/>
  <c r="BI39" i="8"/>
  <c r="BJ39" i="8"/>
  <c r="BI40" i="8"/>
  <c r="BJ40" i="8"/>
  <c r="BI41" i="8"/>
  <c r="BJ41" i="8"/>
  <c r="BI42" i="8"/>
  <c r="BJ42" i="8"/>
  <c r="BI43" i="8"/>
  <c r="BJ43" i="8"/>
  <c r="BI44" i="8"/>
  <c r="BJ44" i="8"/>
  <c r="BI45" i="8"/>
  <c r="BJ45" i="8"/>
  <c r="BI46" i="8"/>
  <c r="BJ46" i="8"/>
  <c r="BI47" i="8"/>
  <c r="BJ47" i="8"/>
  <c r="BI48" i="8"/>
  <c r="BJ48" i="8"/>
  <c r="BI49" i="8"/>
  <c r="BJ49" i="8"/>
  <c r="BI50" i="8"/>
  <c r="BJ50" i="8"/>
  <c r="BI51" i="8"/>
  <c r="BJ51" i="8"/>
  <c r="BI52" i="8"/>
  <c r="BJ52" i="8"/>
  <c r="BI53" i="8"/>
  <c r="BJ53" i="8"/>
  <c r="BI54" i="8"/>
  <c r="BJ54" i="8"/>
  <c r="BI55" i="8"/>
  <c r="BJ55" i="8"/>
  <c r="BI56" i="8"/>
  <c r="BJ56" i="8"/>
  <c r="BI57" i="8"/>
  <c r="BJ57" i="8"/>
  <c r="BI58" i="8"/>
  <c r="BJ58" i="8"/>
  <c r="BI59" i="8"/>
  <c r="BJ59" i="8"/>
  <c r="BI60" i="8"/>
  <c r="BJ60" i="8"/>
  <c r="BI61" i="8"/>
  <c r="BJ61" i="8"/>
  <c r="BI62" i="8"/>
  <c r="BJ62" i="8"/>
  <c r="BI63" i="8"/>
  <c r="BJ63" i="8"/>
  <c r="BI64" i="8"/>
  <c r="BJ64" i="8"/>
  <c r="BI65" i="8"/>
  <c r="BJ65" i="8"/>
  <c r="BI66" i="8"/>
  <c r="BJ66" i="8"/>
  <c r="BI67" i="8"/>
  <c r="BJ67" i="8"/>
  <c r="BI68" i="8"/>
  <c r="BJ68" i="8"/>
  <c r="BI69" i="8"/>
  <c r="BJ69" i="8"/>
  <c r="BI70" i="8"/>
  <c r="BJ70" i="8"/>
  <c r="BI71" i="8"/>
  <c r="BJ71" i="8"/>
  <c r="BI72" i="8"/>
  <c r="BJ72" i="8"/>
  <c r="BI73" i="8"/>
  <c r="BJ73" i="8"/>
  <c r="BI74" i="8"/>
  <c r="BJ74" i="8"/>
  <c r="BI75" i="8"/>
  <c r="BJ75" i="8"/>
  <c r="BI76" i="8"/>
  <c r="BJ76" i="8"/>
  <c r="BI77" i="8"/>
  <c r="BJ77" i="8"/>
  <c r="BI78" i="8"/>
  <c r="BJ78" i="8"/>
  <c r="BI79" i="8"/>
  <c r="BJ79" i="8"/>
  <c r="BI80" i="8"/>
  <c r="BJ80" i="8"/>
  <c r="BI81" i="8"/>
  <c r="BJ81" i="8"/>
  <c r="BI82" i="8"/>
  <c r="BJ82" i="8"/>
  <c r="BI83" i="8"/>
  <c r="BJ83" i="8"/>
  <c r="BI84" i="8"/>
  <c r="BJ84" i="8"/>
  <c r="BI85" i="8"/>
  <c r="BJ85" i="8"/>
  <c r="BI86" i="8"/>
  <c r="BJ86" i="8"/>
  <c r="BJ3" i="8"/>
  <c r="BI3" i="8"/>
  <c r="AY4" i="8"/>
  <c r="AZ4" i="8"/>
  <c r="AY5" i="8"/>
  <c r="AZ5" i="8"/>
  <c r="AY6" i="8"/>
  <c r="AZ6" i="8"/>
  <c r="AY7" i="8"/>
  <c r="AZ7" i="8"/>
  <c r="AY8" i="8"/>
  <c r="AZ8" i="8"/>
  <c r="AY9" i="8"/>
  <c r="AZ9" i="8"/>
  <c r="AY10" i="8"/>
  <c r="AZ10" i="8"/>
  <c r="AY11" i="8"/>
  <c r="AZ11" i="8"/>
  <c r="AY12" i="8"/>
  <c r="AZ12" i="8"/>
  <c r="AY13" i="8"/>
  <c r="AZ13" i="8"/>
  <c r="AY14" i="8"/>
  <c r="AZ14" i="8"/>
  <c r="AY15" i="8"/>
  <c r="AZ15" i="8"/>
  <c r="AY16" i="8"/>
  <c r="AZ16" i="8"/>
  <c r="AY17" i="8"/>
  <c r="AZ17" i="8"/>
  <c r="AY18" i="8"/>
  <c r="AZ18" i="8"/>
  <c r="AY19" i="8"/>
  <c r="AZ19" i="8"/>
  <c r="AY20" i="8"/>
  <c r="AZ20" i="8"/>
  <c r="AY21" i="8"/>
  <c r="AZ21" i="8"/>
  <c r="AY22" i="8"/>
  <c r="AZ22" i="8"/>
  <c r="AY23" i="8"/>
  <c r="AZ23" i="8"/>
  <c r="AY24" i="8"/>
  <c r="AZ24" i="8"/>
  <c r="AY25" i="8"/>
  <c r="AZ25" i="8"/>
  <c r="AY26" i="8"/>
  <c r="AZ26" i="8"/>
  <c r="AY27" i="8"/>
  <c r="AZ27" i="8"/>
  <c r="AY28" i="8"/>
  <c r="AZ28" i="8"/>
  <c r="AY29" i="8"/>
  <c r="AZ29" i="8"/>
  <c r="AY30" i="8"/>
  <c r="AZ30" i="8"/>
  <c r="AY31" i="8"/>
  <c r="AZ31" i="8"/>
  <c r="AY32" i="8"/>
  <c r="AZ32" i="8"/>
  <c r="AY33" i="8"/>
  <c r="AZ33" i="8"/>
  <c r="AY34" i="8"/>
  <c r="AZ34" i="8"/>
  <c r="AY35" i="8"/>
  <c r="AZ35" i="8"/>
  <c r="AY36" i="8"/>
  <c r="AZ36" i="8"/>
  <c r="AY37" i="8"/>
  <c r="AZ37" i="8"/>
  <c r="AY38" i="8"/>
  <c r="AZ38" i="8"/>
  <c r="AY39" i="8"/>
  <c r="AZ39" i="8"/>
  <c r="AY40" i="8"/>
  <c r="AZ40" i="8"/>
  <c r="AY41" i="8"/>
  <c r="AZ41" i="8"/>
  <c r="AY42" i="8"/>
  <c r="AZ42" i="8"/>
  <c r="AY43" i="8"/>
  <c r="AZ43" i="8"/>
  <c r="AY44" i="8"/>
  <c r="AZ44" i="8"/>
  <c r="AY45" i="8"/>
  <c r="AZ45" i="8"/>
  <c r="AY46" i="8"/>
  <c r="AZ46" i="8"/>
  <c r="AY47" i="8"/>
  <c r="AZ47" i="8"/>
  <c r="AY48" i="8"/>
  <c r="AZ48" i="8"/>
  <c r="AY49" i="8"/>
  <c r="AZ49" i="8"/>
  <c r="AY50" i="8"/>
  <c r="AZ50" i="8"/>
  <c r="AY51" i="8"/>
  <c r="AZ51" i="8"/>
  <c r="AY52" i="8"/>
  <c r="AZ52" i="8"/>
  <c r="AY53" i="8"/>
  <c r="AZ53" i="8"/>
  <c r="AY54" i="8"/>
  <c r="AZ54" i="8"/>
  <c r="AY55" i="8"/>
  <c r="AZ55" i="8"/>
  <c r="AY56" i="8"/>
  <c r="AZ56" i="8"/>
  <c r="AY57" i="8"/>
  <c r="AZ57" i="8"/>
  <c r="AY58" i="8"/>
  <c r="AZ58" i="8"/>
  <c r="AY59" i="8"/>
  <c r="AZ59" i="8"/>
  <c r="AY60" i="8"/>
  <c r="AZ60" i="8"/>
  <c r="AY61" i="8"/>
  <c r="AZ61" i="8"/>
  <c r="AY62" i="8"/>
  <c r="AZ62" i="8"/>
  <c r="AY63" i="8"/>
  <c r="AZ63" i="8"/>
  <c r="AY64" i="8"/>
  <c r="AZ64" i="8"/>
  <c r="AY65" i="8"/>
  <c r="AZ65" i="8"/>
  <c r="AY66" i="8"/>
  <c r="AZ66" i="8"/>
  <c r="AY67" i="8"/>
  <c r="AZ67" i="8"/>
  <c r="AY68" i="8"/>
  <c r="AZ68" i="8"/>
  <c r="AY69" i="8"/>
  <c r="AZ69" i="8"/>
  <c r="AY70" i="8"/>
  <c r="AZ70" i="8"/>
  <c r="AY71" i="8"/>
  <c r="AZ71" i="8"/>
  <c r="AY72" i="8"/>
  <c r="AZ72" i="8"/>
  <c r="AY73" i="8"/>
  <c r="AZ73" i="8"/>
  <c r="AY74" i="8"/>
  <c r="AZ74" i="8"/>
  <c r="AY75" i="8"/>
  <c r="AZ75" i="8"/>
  <c r="AY76" i="8"/>
  <c r="AZ76" i="8"/>
  <c r="AY77" i="8"/>
  <c r="AZ77" i="8"/>
  <c r="AY78" i="8"/>
  <c r="AZ78" i="8"/>
  <c r="AY79" i="8"/>
  <c r="AZ79" i="8"/>
  <c r="AY80" i="8"/>
  <c r="AZ80" i="8"/>
  <c r="AY81" i="8"/>
  <c r="AZ81" i="8"/>
  <c r="AY82" i="8"/>
  <c r="AZ82" i="8"/>
  <c r="AY83" i="8"/>
  <c r="AZ83" i="8"/>
  <c r="AY84" i="8"/>
  <c r="AZ84" i="8"/>
  <c r="AY85" i="8"/>
  <c r="AZ85" i="8"/>
  <c r="AY86" i="8"/>
  <c r="AZ86" i="8"/>
  <c r="AZ3" i="8"/>
  <c r="AY3" i="8"/>
  <c r="AN4" i="8"/>
  <c r="AO4" i="8"/>
  <c r="AN5" i="8"/>
  <c r="AO5" i="8"/>
  <c r="AN6" i="8"/>
  <c r="AO6" i="8"/>
  <c r="AN7" i="8"/>
  <c r="AO7" i="8"/>
  <c r="AN8" i="8"/>
  <c r="AO8" i="8"/>
  <c r="AN9" i="8"/>
  <c r="AO9" i="8"/>
  <c r="AN10" i="8"/>
  <c r="AO10" i="8"/>
  <c r="AN11" i="8"/>
  <c r="AO11" i="8"/>
  <c r="AN12" i="8"/>
  <c r="AO12" i="8"/>
  <c r="AN13" i="8"/>
  <c r="AO13" i="8"/>
  <c r="AN14" i="8"/>
  <c r="AO14" i="8"/>
  <c r="AN15" i="8"/>
  <c r="AO15" i="8"/>
  <c r="AN16" i="8"/>
  <c r="AO16" i="8"/>
  <c r="AN17" i="8"/>
  <c r="AO17" i="8"/>
  <c r="AN18" i="8"/>
  <c r="AO18" i="8"/>
  <c r="AN19" i="8"/>
  <c r="AO19" i="8"/>
  <c r="AN20" i="8"/>
  <c r="AO20" i="8"/>
  <c r="AN21" i="8"/>
  <c r="AO21" i="8"/>
  <c r="AN22" i="8"/>
  <c r="AO22" i="8"/>
  <c r="AN23" i="8"/>
  <c r="AO23" i="8"/>
  <c r="AN24" i="8"/>
  <c r="AO24" i="8"/>
  <c r="AN25" i="8"/>
  <c r="AO25" i="8"/>
  <c r="AN26" i="8"/>
  <c r="AO26" i="8"/>
  <c r="AN27" i="8"/>
  <c r="AO27" i="8"/>
  <c r="AN28" i="8"/>
  <c r="AO28" i="8"/>
  <c r="AN29" i="8"/>
  <c r="AO29" i="8"/>
  <c r="AN30" i="8"/>
  <c r="AO30" i="8"/>
  <c r="AN31" i="8"/>
  <c r="AO31" i="8"/>
  <c r="AN32" i="8"/>
  <c r="AO32" i="8"/>
  <c r="AN33" i="8"/>
  <c r="AO33" i="8"/>
  <c r="AN34" i="8"/>
  <c r="AO34" i="8"/>
  <c r="AN35" i="8"/>
  <c r="AO35" i="8"/>
  <c r="AN36" i="8"/>
  <c r="AO36" i="8"/>
  <c r="AN37" i="8"/>
  <c r="AO37" i="8"/>
  <c r="AN38" i="8"/>
  <c r="AO38" i="8"/>
  <c r="AN39" i="8"/>
  <c r="AO39" i="8"/>
  <c r="AN40" i="8"/>
  <c r="AO40" i="8"/>
  <c r="AN41" i="8"/>
  <c r="AO41" i="8"/>
  <c r="AN42" i="8"/>
  <c r="AO42" i="8"/>
  <c r="AN43" i="8"/>
  <c r="AO43" i="8"/>
  <c r="AN44" i="8"/>
  <c r="AO44" i="8"/>
  <c r="AN45" i="8"/>
  <c r="AO45" i="8"/>
  <c r="AN46" i="8"/>
  <c r="AO46" i="8"/>
  <c r="AN47" i="8"/>
  <c r="AO47" i="8"/>
  <c r="AN48" i="8"/>
  <c r="AO48" i="8"/>
  <c r="AN49" i="8"/>
  <c r="AO49" i="8"/>
  <c r="AN50" i="8"/>
  <c r="AO50" i="8"/>
  <c r="AN51" i="8"/>
  <c r="AO51" i="8"/>
  <c r="AN52" i="8"/>
  <c r="AO52" i="8"/>
  <c r="AN53" i="8"/>
  <c r="AO53" i="8"/>
  <c r="AN54" i="8"/>
  <c r="AO54" i="8"/>
  <c r="AN55" i="8"/>
  <c r="AO55" i="8"/>
  <c r="AN56" i="8"/>
  <c r="AO56" i="8"/>
  <c r="AN57" i="8"/>
  <c r="AO57" i="8"/>
  <c r="AN58" i="8"/>
  <c r="AO58" i="8"/>
  <c r="AN59" i="8"/>
  <c r="AO59" i="8"/>
  <c r="AN60" i="8"/>
  <c r="AO60" i="8"/>
  <c r="AN61" i="8"/>
  <c r="AO61" i="8"/>
  <c r="AN62" i="8"/>
  <c r="AO62" i="8"/>
  <c r="AN63" i="8"/>
  <c r="AO63" i="8"/>
  <c r="AN64" i="8"/>
  <c r="AO64" i="8"/>
  <c r="AN65" i="8"/>
  <c r="AO65" i="8"/>
  <c r="AN66" i="8"/>
  <c r="AO66" i="8"/>
  <c r="AN67" i="8"/>
  <c r="AO67" i="8"/>
  <c r="AN68" i="8"/>
  <c r="AO68" i="8"/>
  <c r="AN69" i="8"/>
  <c r="AO69" i="8"/>
  <c r="AN70" i="8"/>
  <c r="AO70" i="8"/>
  <c r="AN71" i="8"/>
  <c r="AO71" i="8"/>
  <c r="AN72" i="8"/>
  <c r="AO72" i="8"/>
  <c r="AN73" i="8"/>
  <c r="AO73" i="8"/>
  <c r="AN74" i="8"/>
  <c r="AO74" i="8"/>
  <c r="AN75" i="8"/>
  <c r="AO75" i="8"/>
  <c r="AN76" i="8"/>
  <c r="AO76" i="8"/>
  <c r="AN77" i="8"/>
  <c r="AO77" i="8"/>
  <c r="AN78" i="8"/>
  <c r="AO78" i="8"/>
  <c r="AN79" i="8"/>
  <c r="AO79" i="8"/>
  <c r="AN80" i="8"/>
  <c r="AO80" i="8"/>
  <c r="AN81" i="8"/>
  <c r="AO81" i="8"/>
  <c r="AN82" i="8"/>
  <c r="AO82" i="8"/>
  <c r="AN83" i="8"/>
  <c r="AO83" i="8"/>
  <c r="AN84" i="8"/>
  <c r="AO84" i="8"/>
  <c r="AN85" i="8"/>
  <c r="AO85" i="8"/>
  <c r="AN86" i="8"/>
  <c r="AO86" i="8"/>
  <c r="AO3" i="8"/>
  <c r="AN3" i="8"/>
  <c r="H99" i="8" l="1"/>
  <c r="I99" i="8"/>
  <c r="G99" i="8"/>
  <c r="F98" i="8"/>
  <c r="H98" i="8"/>
  <c r="G98" i="8"/>
  <c r="AF4" i="8"/>
  <c r="AG4" i="8"/>
  <c r="AF5" i="8"/>
  <c r="AG5" i="8"/>
  <c r="AF6" i="8"/>
  <c r="AG6" i="8"/>
  <c r="AF7" i="8"/>
  <c r="AG7" i="8"/>
  <c r="AF8" i="8"/>
  <c r="AG8" i="8"/>
  <c r="AF9" i="8"/>
  <c r="AG9" i="8"/>
  <c r="AF10" i="8"/>
  <c r="AG10" i="8"/>
  <c r="AF11" i="8"/>
  <c r="AG11" i="8"/>
  <c r="AF12" i="8"/>
  <c r="AG12" i="8"/>
  <c r="AF13" i="8"/>
  <c r="AG13" i="8"/>
  <c r="AF14" i="8"/>
  <c r="AG14" i="8"/>
  <c r="AF15" i="8"/>
  <c r="AG15" i="8"/>
  <c r="AF16" i="8"/>
  <c r="AG16" i="8"/>
  <c r="AF17" i="8"/>
  <c r="AG17" i="8"/>
  <c r="AF18" i="8"/>
  <c r="AG18" i="8"/>
  <c r="AF19" i="8"/>
  <c r="AG19" i="8"/>
  <c r="AF20" i="8"/>
  <c r="AG20" i="8"/>
  <c r="AF21" i="8"/>
  <c r="AG21" i="8"/>
  <c r="AF22" i="8"/>
  <c r="AG22" i="8"/>
  <c r="AF23" i="8"/>
  <c r="AG23" i="8"/>
  <c r="AF24" i="8"/>
  <c r="AG24" i="8"/>
  <c r="AF25" i="8"/>
  <c r="AG25" i="8"/>
  <c r="AF26" i="8"/>
  <c r="AG26" i="8"/>
  <c r="AF27" i="8"/>
  <c r="AG27" i="8"/>
  <c r="AF28" i="8"/>
  <c r="AG28" i="8"/>
  <c r="AF29" i="8"/>
  <c r="AG29" i="8"/>
  <c r="AF30" i="8"/>
  <c r="AG30" i="8"/>
  <c r="AF31" i="8"/>
  <c r="AG31" i="8"/>
  <c r="AF32" i="8"/>
  <c r="AG32" i="8"/>
  <c r="AF33" i="8"/>
  <c r="AG33" i="8"/>
  <c r="AF34" i="8"/>
  <c r="AG34" i="8"/>
  <c r="AF35" i="8"/>
  <c r="AG35" i="8"/>
  <c r="AF36" i="8"/>
  <c r="AG36" i="8"/>
  <c r="AF37" i="8"/>
  <c r="AG37" i="8"/>
  <c r="AF38" i="8"/>
  <c r="AG38" i="8"/>
  <c r="AF39" i="8"/>
  <c r="AG39" i="8"/>
  <c r="AF40" i="8"/>
  <c r="AG40" i="8"/>
  <c r="AF41" i="8"/>
  <c r="AG41" i="8"/>
  <c r="AF42" i="8"/>
  <c r="AG42" i="8"/>
  <c r="AF43" i="8"/>
  <c r="AG43" i="8"/>
  <c r="AF44" i="8"/>
  <c r="AG44" i="8"/>
  <c r="AF45" i="8"/>
  <c r="AG45" i="8"/>
  <c r="AF46" i="8"/>
  <c r="AG46" i="8"/>
  <c r="AF47" i="8"/>
  <c r="AG47" i="8"/>
  <c r="AF48" i="8"/>
  <c r="AG48" i="8"/>
  <c r="AF49" i="8"/>
  <c r="AG49" i="8"/>
  <c r="AF50" i="8"/>
  <c r="AG50" i="8"/>
  <c r="AF51" i="8"/>
  <c r="AG51" i="8"/>
  <c r="AF52" i="8"/>
  <c r="AG52" i="8"/>
  <c r="AF53" i="8"/>
  <c r="AG53" i="8"/>
  <c r="AF54" i="8"/>
  <c r="AG54" i="8"/>
  <c r="AF55" i="8"/>
  <c r="AG55" i="8"/>
  <c r="AF56" i="8"/>
  <c r="AG56" i="8"/>
  <c r="AF57" i="8"/>
  <c r="AG57" i="8"/>
  <c r="AF58" i="8"/>
  <c r="AG58" i="8"/>
  <c r="AF59" i="8"/>
  <c r="AG59" i="8"/>
  <c r="AF60" i="8"/>
  <c r="AG60" i="8"/>
  <c r="AF61" i="8"/>
  <c r="AG61" i="8"/>
  <c r="AF62" i="8"/>
  <c r="AG62" i="8"/>
  <c r="AF63" i="8"/>
  <c r="AG63" i="8"/>
  <c r="AF64" i="8"/>
  <c r="AG64" i="8"/>
  <c r="AF65" i="8"/>
  <c r="AG65" i="8"/>
  <c r="AF66" i="8"/>
  <c r="AG66" i="8"/>
  <c r="AF67" i="8"/>
  <c r="AG67" i="8"/>
  <c r="AF68" i="8"/>
  <c r="AG68" i="8"/>
  <c r="AF69" i="8"/>
  <c r="AG69" i="8"/>
  <c r="AF70" i="8"/>
  <c r="AG70" i="8"/>
  <c r="AF71" i="8"/>
  <c r="AG71" i="8"/>
  <c r="AF72" i="8"/>
  <c r="AG72" i="8"/>
  <c r="AF73" i="8"/>
  <c r="AG73" i="8"/>
  <c r="AF74" i="8"/>
  <c r="AG74" i="8"/>
  <c r="AF75" i="8"/>
  <c r="AG75" i="8"/>
  <c r="AF76" i="8"/>
  <c r="AG76" i="8"/>
  <c r="AF77" i="8"/>
  <c r="AG77" i="8"/>
  <c r="AF78" i="8"/>
  <c r="AG78" i="8"/>
  <c r="AF79" i="8"/>
  <c r="AG79" i="8"/>
  <c r="AF80" i="8"/>
  <c r="AG80" i="8"/>
  <c r="AF81" i="8"/>
  <c r="AG81" i="8"/>
  <c r="AF82" i="8"/>
  <c r="AG82" i="8"/>
  <c r="AF83" i="8"/>
  <c r="AG83" i="8"/>
  <c r="AF84" i="8"/>
  <c r="AG84" i="8"/>
  <c r="AF85" i="8"/>
  <c r="AG85" i="8"/>
  <c r="AF86" i="8"/>
  <c r="AG86" i="8"/>
  <c r="AG3" i="8"/>
  <c r="AF3" i="8"/>
  <c r="X4" i="8"/>
  <c r="Y4" i="8"/>
  <c r="X5" i="8"/>
  <c r="Y5" i="8"/>
  <c r="X6" i="8"/>
  <c r="Y6" i="8"/>
  <c r="X7" i="8"/>
  <c r="Y7" i="8"/>
  <c r="X8" i="8"/>
  <c r="Y8" i="8"/>
  <c r="X9" i="8"/>
  <c r="Y9" i="8"/>
  <c r="X10" i="8"/>
  <c r="Y10" i="8"/>
  <c r="X11" i="8"/>
  <c r="Y11" i="8"/>
  <c r="X12" i="8"/>
  <c r="Y12" i="8"/>
  <c r="X13" i="8"/>
  <c r="Y13" i="8"/>
  <c r="X14" i="8"/>
  <c r="Y14" i="8"/>
  <c r="X15" i="8"/>
  <c r="Y15" i="8"/>
  <c r="X16" i="8"/>
  <c r="Y16" i="8"/>
  <c r="X17" i="8"/>
  <c r="Y17" i="8"/>
  <c r="X18" i="8"/>
  <c r="Y18" i="8"/>
  <c r="X19" i="8"/>
  <c r="Y19" i="8"/>
  <c r="X20" i="8"/>
  <c r="Y20" i="8"/>
  <c r="X21" i="8"/>
  <c r="Y21" i="8"/>
  <c r="X22" i="8"/>
  <c r="Y22" i="8"/>
  <c r="X23" i="8"/>
  <c r="Y23" i="8"/>
  <c r="X24" i="8"/>
  <c r="Y24" i="8"/>
  <c r="X25" i="8"/>
  <c r="Y25" i="8"/>
  <c r="X26" i="8"/>
  <c r="Y26" i="8"/>
  <c r="X27" i="8"/>
  <c r="Y27" i="8"/>
  <c r="X28" i="8"/>
  <c r="Y28" i="8"/>
  <c r="X29" i="8"/>
  <c r="Y29" i="8"/>
  <c r="X30" i="8"/>
  <c r="Y30" i="8"/>
  <c r="X31" i="8"/>
  <c r="Y31" i="8"/>
  <c r="X32" i="8"/>
  <c r="Y32" i="8"/>
  <c r="X33" i="8"/>
  <c r="Y33" i="8"/>
  <c r="X34" i="8"/>
  <c r="Y34" i="8"/>
  <c r="X35" i="8"/>
  <c r="Y35" i="8"/>
  <c r="X36" i="8"/>
  <c r="Y36" i="8"/>
  <c r="X37" i="8"/>
  <c r="Y37" i="8"/>
  <c r="X38" i="8"/>
  <c r="Y38" i="8"/>
  <c r="X39" i="8"/>
  <c r="Y39" i="8"/>
  <c r="X40" i="8"/>
  <c r="Y40" i="8"/>
  <c r="X41" i="8"/>
  <c r="Y41" i="8"/>
  <c r="X42" i="8"/>
  <c r="Y42" i="8"/>
  <c r="X43" i="8"/>
  <c r="Y43" i="8"/>
  <c r="X44" i="8"/>
  <c r="Y44" i="8"/>
  <c r="X45" i="8"/>
  <c r="Y45" i="8"/>
  <c r="X46" i="8"/>
  <c r="Y46" i="8"/>
  <c r="X47" i="8"/>
  <c r="Y47" i="8"/>
  <c r="X48" i="8"/>
  <c r="Y48" i="8"/>
  <c r="X49" i="8"/>
  <c r="Y49" i="8"/>
  <c r="X50" i="8"/>
  <c r="Y50" i="8"/>
  <c r="X51" i="8"/>
  <c r="Y51" i="8"/>
  <c r="X52" i="8"/>
  <c r="Y52" i="8"/>
  <c r="X53" i="8"/>
  <c r="Y53" i="8"/>
  <c r="X54" i="8"/>
  <c r="Y54" i="8"/>
  <c r="X55" i="8"/>
  <c r="Y55" i="8"/>
  <c r="X56" i="8"/>
  <c r="Y56" i="8"/>
  <c r="X57" i="8"/>
  <c r="Y57" i="8"/>
  <c r="X58" i="8"/>
  <c r="Y58" i="8"/>
  <c r="X59" i="8"/>
  <c r="Y59" i="8"/>
  <c r="X60" i="8"/>
  <c r="Y60" i="8"/>
  <c r="X61" i="8"/>
  <c r="Y61" i="8"/>
  <c r="X62" i="8"/>
  <c r="Y62" i="8"/>
  <c r="X63" i="8"/>
  <c r="Y63" i="8"/>
  <c r="X64" i="8"/>
  <c r="Y64" i="8"/>
  <c r="X65" i="8"/>
  <c r="Y65" i="8"/>
  <c r="X66" i="8"/>
  <c r="Y66" i="8"/>
  <c r="X67" i="8"/>
  <c r="Y67" i="8"/>
  <c r="X68" i="8"/>
  <c r="Y68" i="8"/>
  <c r="X69" i="8"/>
  <c r="Y69" i="8"/>
  <c r="X70" i="8"/>
  <c r="Y70" i="8"/>
  <c r="X71" i="8"/>
  <c r="Y71" i="8"/>
  <c r="X72" i="8"/>
  <c r="Y72" i="8"/>
  <c r="X73" i="8"/>
  <c r="Y73" i="8"/>
  <c r="X74" i="8"/>
  <c r="Y74" i="8"/>
  <c r="X75" i="8"/>
  <c r="Y75" i="8"/>
  <c r="X76" i="8"/>
  <c r="Y76" i="8"/>
  <c r="X77" i="8"/>
  <c r="Y77" i="8"/>
  <c r="X78" i="8"/>
  <c r="Y78" i="8"/>
  <c r="X79" i="8"/>
  <c r="Y79" i="8"/>
  <c r="X80" i="8"/>
  <c r="Y80" i="8"/>
  <c r="X81" i="8"/>
  <c r="Y81" i="8"/>
  <c r="X82" i="8"/>
  <c r="Y82" i="8"/>
  <c r="X83" i="8"/>
  <c r="Y83" i="8"/>
  <c r="X84" i="8"/>
  <c r="Y84" i="8"/>
  <c r="X85" i="8"/>
  <c r="Y85" i="8"/>
  <c r="X86" i="8"/>
  <c r="Y86" i="8"/>
  <c r="Y3" i="8"/>
  <c r="X3" i="8"/>
  <c r="P4" i="8"/>
  <c r="Q4" i="8"/>
  <c r="P5" i="8"/>
  <c r="Q5" i="8"/>
  <c r="P6" i="8"/>
  <c r="Q6" i="8"/>
  <c r="P7" i="8"/>
  <c r="Q7" i="8"/>
  <c r="P8" i="8"/>
  <c r="Q8" i="8"/>
  <c r="P9" i="8"/>
  <c r="Q9" i="8"/>
  <c r="P10" i="8"/>
  <c r="Q10" i="8"/>
  <c r="P11" i="8"/>
  <c r="Q11" i="8"/>
  <c r="P12" i="8"/>
  <c r="Q12" i="8"/>
  <c r="P13" i="8"/>
  <c r="Q13" i="8"/>
  <c r="P14" i="8"/>
  <c r="Q14" i="8"/>
  <c r="P15" i="8"/>
  <c r="Q15" i="8"/>
  <c r="P16" i="8"/>
  <c r="Q16" i="8"/>
  <c r="P17" i="8"/>
  <c r="Q17" i="8"/>
  <c r="P18" i="8"/>
  <c r="Q18" i="8"/>
  <c r="P19" i="8"/>
  <c r="Q19" i="8"/>
  <c r="P20" i="8"/>
  <c r="Q20" i="8"/>
  <c r="P21" i="8"/>
  <c r="Q21" i="8"/>
  <c r="P22" i="8"/>
  <c r="Q22" i="8"/>
  <c r="P23" i="8"/>
  <c r="Q23" i="8"/>
  <c r="P24" i="8"/>
  <c r="Q24" i="8"/>
  <c r="P25" i="8"/>
  <c r="Q25" i="8"/>
  <c r="P26" i="8"/>
  <c r="Q26" i="8"/>
  <c r="P27" i="8"/>
  <c r="Q27" i="8"/>
  <c r="P28" i="8"/>
  <c r="Q28" i="8"/>
  <c r="P29" i="8"/>
  <c r="Q29" i="8"/>
  <c r="P30" i="8"/>
  <c r="Q30" i="8"/>
  <c r="P31" i="8"/>
  <c r="Q31" i="8"/>
  <c r="P32" i="8"/>
  <c r="Q32" i="8"/>
  <c r="P33" i="8"/>
  <c r="Q33" i="8"/>
  <c r="P34" i="8"/>
  <c r="Q34" i="8"/>
  <c r="P35" i="8"/>
  <c r="Q35" i="8"/>
  <c r="P36" i="8"/>
  <c r="Q36" i="8"/>
  <c r="P37" i="8"/>
  <c r="Q37" i="8"/>
  <c r="P38" i="8"/>
  <c r="Q38" i="8"/>
  <c r="P39" i="8"/>
  <c r="Q39" i="8"/>
  <c r="P40" i="8"/>
  <c r="Q40" i="8"/>
  <c r="P41" i="8"/>
  <c r="Q41" i="8"/>
  <c r="P42" i="8"/>
  <c r="Q42" i="8"/>
  <c r="P43" i="8"/>
  <c r="Q43" i="8"/>
  <c r="P44" i="8"/>
  <c r="Q44" i="8"/>
  <c r="P45" i="8"/>
  <c r="Q45" i="8"/>
  <c r="P46" i="8"/>
  <c r="Q46" i="8"/>
  <c r="P47" i="8"/>
  <c r="Q47" i="8"/>
  <c r="P48" i="8"/>
  <c r="Q48" i="8"/>
  <c r="P49" i="8"/>
  <c r="Q49" i="8"/>
  <c r="P50" i="8"/>
  <c r="Q50" i="8"/>
  <c r="P51" i="8"/>
  <c r="Q51" i="8"/>
  <c r="P52" i="8"/>
  <c r="Q52" i="8"/>
  <c r="P53" i="8"/>
  <c r="Q53" i="8"/>
  <c r="P54" i="8"/>
  <c r="Q54" i="8"/>
  <c r="P55" i="8"/>
  <c r="Q55" i="8"/>
  <c r="P56" i="8"/>
  <c r="Q56" i="8"/>
  <c r="P57" i="8"/>
  <c r="Q57" i="8"/>
  <c r="P58" i="8"/>
  <c r="Q58" i="8"/>
  <c r="P59" i="8"/>
  <c r="Q59" i="8"/>
  <c r="P60" i="8"/>
  <c r="Q60" i="8"/>
  <c r="P61" i="8"/>
  <c r="Q61" i="8"/>
  <c r="P62" i="8"/>
  <c r="Q62" i="8"/>
  <c r="P63" i="8"/>
  <c r="Q63" i="8"/>
  <c r="P64" i="8"/>
  <c r="Q64" i="8"/>
  <c r="P65" i="8"/>
  <c r="Q65" i="8"/>
  <c r="P66" i="8"/>
  <c r="Q66" i="8"/>
  <c r="P67" i="8"/>
  <c r="Q67" i="8"/>
  <c r="P68" i="8"/>
  <c r="Q68" i="8"/>
  <c r="P69" i="8"/>
  <c r="Q69" i="8"/>
  <c r="P70" i="8"/>
  <c r="Q70" i="8"/>
  <c r="P71" i="8"/>
  <c r="Q71" i="8"/>
  <c r="P72" i="8"/>
  <c r="Q72" i="8"/>
  <c r="P73" i="8"/>
  <c r="Q73" i="8"/>
  <c r="P74" i="8"/>
  <c r="Q74" i="8"/>
  <c r="P75" i="8"/>
  <c r="Q75" i="8"/>
  <c r="P76" i="8"/>
  <c r="Q76" i="8"/>
  <c r="P77" i="8"/>
  <c r="Q77" i="8"/>
  <c r="P78" i="8"/>
  <c r="Q78" i="8"/>
  <c r="P79" i="8"/>
  <c r="Q79" i="8"/>
  <c r="P80" i="8"/>
  <c r="Q80" i="8"/>
  <c r="P81" i="8"/>
  <c r="Q81" i="8"/>
  <c r="P82" i="8"/>
  <c r="Q82" i="8"/>
  <c r="P83" i="8"/>
  <c r="Q83" i="8"/>
  <c r="P84" i="8"/>
  <c r="Q84" i="8"/>
  <c r="P85" i="8"/>
  <c r="Q85" i="8"/>
  <c r="P86" i="8"/>
  <c r="Q86" i="8"/>
  <c r="Q3" i="8"/>
  <c r="P3" i="8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H40" i="8"/>
  <c r="I40" i="8"/>
  <c r="H41" i="8"/>
  <c r="I41" i="8"/>
  <c r="H42" i="8"/>
  <c r="I42" i="8"/>
  <c r="H43" i="8"/>
  <c r="I43" i="8"/>
  <c r="H44" i="8"/>
  <c r="I44" i="8"/>
  <c r="H45" i="8"/>
  <c r="I45" i="8"/>
  <c r="H46" i="8"/>
  <c r="I46" i="8"/>
  <c r="H47" i="8"/>
  <c r="I47" i="8"/>
  <c r="H48" i="8"/>
  <c r="I48" i="8"/>
  <c r="H49" i="8"/>
  <c r="I49" i="8"/>
  <c r="H50" i="8"/>
  <c r="I50" i="8"/>
  <c r="H51" i="8"/>
  <c r="I51" i="8"/>
  <c r="H52" i="8"/>
  <c r="I52" i="8"/>
  <c r="H53" i="8"/>
  <c r="I53" i="8"/>
  <c r="H54" i="8"/>
  <c r="I54" i="8"/>
  <c r="H55" i="8"/>
  <c r="I55" i="8"/>
  <c r="H56" i="8"/>
  <c r="I56" i="8"/>
  <c r="H57" i="8"/>
  <c r="I57" i="8"/>
  <c r="H58" i="8"/>
  <c r="I58" i="8"/>
  <c r="H59" i="8"/>
  <c r="I59" i="8"/>
  <c r="H60" i="8"/>
  <c r="I60" i="8"/>
  <c r="H61" i="8"/>
  <c r="I61" i="8"/>
  <c r="H62" i="8"/>
  <c r="I62" i="8"/>
  <c r="H63" i="8"/>
  <c r="I63" i="8"/>
  <c r="H64" i="8"/>
  <c r="I64" i="8"/>
  <c r="H65" i="8"/>
  <c r="I65" i="8"/>
  <c r="H66" i="8"/>
  <c r="I66" i="8"/>
  <c r="H67" i="8"/>
  <c r="I67" i="8"/>
  <c r="H68" i="8"/>
  <c r="I68" i="8"/>
  <c r="H69" i="8"/>
  <c r="I69" i="8"/>
  <c r="H70" i="8"/>
  <c r="I70" i="8"/>
  <c r="H71" i="8"/>
  <c r="I71" i="8"/>
  <c r="H72" i="8"/>
  <c r="I72" i="8"/>
  <c r="H73" i="8"/>
  <c r="I73" i="8"/>
  <c r="H74" i="8"/>
  <c r="I74" i="8"/>
  <c r="H75" i="8"/>
  <c r="I75" i="8"/>
  <c r="H76" i="8"/>
  <c r="I76" i="8"/>
  <c r="H77" i="8"/>
  <c r="I77" i="8"/>
  <c r="H78" i="8"/>
  <c r="I78" i="8"/>
  <c r="H79" i="8"/>
  <c r="I79" i="8"/>
  <c r="H80" i="8"/>
  <c r="I80" i="8"/>
  <c r="H81" i="8"/>
  <c r="I81" i="8"/>
  <c r="H82" i="8"/>
  <c r="I82" i="8"/>
  <c r="H83" i="8"/>
  <c r="I83" i="8"/>
  <c r="H84" i="8"/>
  <c r="I84" i="8"/>
  <c r="H85" i="8"/>
  <c r="I85" i="8"/>
  <c r="H86" i="8"/>
  <c r="I86" i="8"/>
  <c r="I3" i="8"/>
  <c r="H3" i="8"/>
  <c r="AJ28" i="7" l="1"/>
  <c r="AI28" i="7"/>
  <c r="AJ27" i="7"/>
  <c r="AI27" i="7"/>
  <c r="AJ26" i="7"/>
  <c r="AI26" i="7"/>
  <c r="AJ25" i="7"/>
  <c r="AI25" i="7"/>
  <c r="AJ24" i="7"/>
  <c r="AI24" i="7"/>
  <c r="AJ23" i="7"/>
  <c r="AI23" i="7"/>
  <c r="AJ22" i="7"/>
  <c r="AI22" i="7"/>
  <c r="AJ21" i="7"/>
  <c r="AI21" i="7"/>
  <c r="AJ20" i="7"/>
  <c r="AI20" i="7"/>
  <c r="AJ19" i="7"/>
  <c r="AI19" i="7"/>
  <c r="AJ18" i="7"/>
  <c r="AI18" i="7"/>
  <c r="AJ17" i="7"/>
  <c r="AI17" i="7"/>
  <c r="AJ16" i="7"/>
  <c r="AI16" i="7"/>
  <c r="AJ15" i="7"/>
  <c r="AI15" i="7"/>
  <c r="AJ14" i="7"/>
  <c r="AI14" i="7"/>
  <c r="AJ13" i="7"/>
  <c r="AI13" i="7"/>
  <c r="AJ12" i="7"/>
  <c r="AI12" i="7"/>
  <c r="AJ11" i="7"/>
  <c r="AI11" i="7"/>
  <c r="AJ10" i="7"/>
  <c r="AI10" i="7"/>
  <c r="AJ9" i="7"/>
  <c r="AI9" i="7"/>
  <c r="AJ8" i="7"/>
  <c r="AI8" i="7"/>
  <c r="AJ7" i="7"/>
  <c r="AI7" i="7"/>
  <c r="AJ6" i="7"/>
  <c r="AI6" i="7"/>
  <c r="AJ5" i="7"/>
  <c r="AI5" i="7"/>
  <c r="AJ4" i="7"/>
  <c r="AI4" i="7"/>
  <c r="AD50" i="4" l="1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58" i="4"/>
  <c r="AE58" i="4"/>
  <c r="AD59" i="4"/>
  <c r="AE59" i="4"/>
  <c r="AD60" i="4"/>
  <c r="AE60" i="4"/>
  <c r="AD61" i="4"/>
  <c r="AE61" i="4"/>
  <c r="X50" i="4"/>
  <c r="Y50" i="4"/>
  <c r="X51" i="4"/>
  <c r="Y51" i="4"/>
  <c r="X52" i="4"/>
  <c r="Y52" i="4"/>
  <c r="X53" i="4"/>
  <c r="Y53" i="4"/>
  <c r="X54" i="4"/>
  <c r="Y54" i="4"/>
  <c r="X55" i="4"/>
  <c r="Y55" i="4"/>
  <c r="X56" i="4"/>
  <c r="Y56" i="4"/>
  <c r="X57" i="4"/>
  <c r="Y57" i="4"/>
  <c r="X58" i="4"/>
  <c r="Y58" i="4"/>
  <c r="X59" i="4"/>
  <c r="Y59" i="4"/>
  <c r="X60" i="4"/>
  <c r="Y60" i="4"/>
  <c r="X61" i="4"/>
  <c r="Y61" i="4"/>
  <c r="R50" i="4"/>
  <c r="S50" i="4"/>
  <c r="R51" i="4"/>
  <c r="S51" i="4"/>
  <c r="R52" i="4"/>
  <c r="S52" i="4"/>
  <c r="R53" i="4"/>
  <c r="S53" i="4"/>
  <c r="R54" i="4"/>
  <c r="S54" i="4"/>
  <c r="R55" i="4"/>
  <c r="S55" i="4"/>
  <c r="R56" i="4"/>
  <c r="S56" i="4"/>
  <c r="R57" i="4"/>
  <c r="S57" i="4"/>
  <c r="R58" i="4"/>
  <c r="S58" i="4"/>
  <c r="R59" i="4"/>
  <c r="S59" i="4"/>
  <c r="R60" i="4"/>
  <c r="S60" i="4"/>
  <c r="R61" i="4"/>
  <c r="S61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F50" i="4"/>
  <c r="G50" i="4"/>
  <c r="F51" i="4"/>
  <c r="G51" i="4"/>
  <c r="F52" i="4"/>
  <c r="G52" i="4"/>
  <c r="F53" i="4"/>
  <c r="G53" i="4"/>
  <c r="F54" i="4"/>
  <c r="G54" i="4"/>
  <c r="F55" i="4"/>
  <c r="G55" i="4"/>
  <c r="F56" i="4"/>
  <c r="G56" i="4"/>
  <c r="F57" i="4"/>
  <c r="G57" i="4"/>
  <c r="F58" i="4"/>
  <c r="G58" i="4"/>
  <c r="F59" i="4"/>
  <c r="G59" i="4"/>
  <c r="F60" i="4"/>
  <c r="G60" i="4"/>
  <c r="F61" i="4"/>
  <c r="G61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X36" i="4"/>
  <c r="Y36" i="4"/>
  <c r="X37" i="4"/>
  <c r="Y37" i="4"/>
  <c r="X38" i="4"/>
  <c r="Y38" i="4"/>
  <c r="X39" i="4"/>
  <c r="Y39" i="4"/>
  <c r="X40" i="4"/>
  <c r="Y40" i="4"/>
  <c r="X41" i="4"/>
  <c r="Y41" i="4"/>
  <c r="X42" i="4"/>
  <c r="Y42" i="4"/>
  <c r="X43" i="4"/>
  <c r="Y43" i="4"/>
  <c r="X44" i="4"/>
  <c r="Y44" i="4"/>
  <c r="X45" i="4"/>
  <c r="Y45" i="4"/>
  <c r="X46" i="4"/>
  <c r="Y46" i="4"/>
  <c r="X47" i="4"/>
  <c r="Y47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4" i="4"/>
  <c r="M44" i="4"/>
  <c r="L45" i="4"/>
  <c r="M45" i="4"/>
  <c r="L46" i="4"/>
  <c r="M46" i="4"/>
  <c r="L47" i="4"/>
  <c r="M47" i="4"/>
  <c r="F36" i="4"/>
  <c r="G36" i="4"/>
  <c r="F37" i="4"/>
  <c r="G37" i="4"/>
  <c r="F38" i="4"/>
  <c r="G38" i="4"/>
  <c r="F39" i="4"/>
  <c r="G39" i="4"/>
  <c r="F40" i="4"/>
  <c r="G40" i="4"/>
  <c r="F41" i="4"/>
  <c r="G41" i="4"/>
  <c r="F42" i="4"/>
  <c r="G42" i="4"/>
  <c r="F43" i="4"/>
  <c r="G43" i="4"/>
  <c r="F44" i="4"/>
  <c r="G44" i="4"/>
  <c r="F45" i="4"/>
  <c r="G45" i="4"/>
  <c r="F46" i="4"/>
  <c r="G46" i="4"/>
  <c r="F47" i="4"/>
  <c r="G47" i="4"/>
  <c r="AD20" i="4" l="1"/>
  <c r="AE20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E19" i="4"/>
  <c r="AD19" i="4"/>
  <c r="X20" i="4"/>
  <c r="Y20" i="4"/>
  <c r="X21" i="4"/>
  <c r="Y21" i="4"/>
  <c r="X22" i="4"/>
  <c r="Y22" i="4"/>
  <c r="X23" i="4"/>
  <c r="Y23" i="4"/>
  <c r="X24" i="4"/>
  <c r="Y24" i="4"/>
  <c r="X25" i="4"/>
  <c r="Y25" i="4"/>
  <c r="X26" i="4"/>
  <c r="Y26" i="4"/>
  <c r="X27" i="4"/>
  <c r="Y27" i="4"/>
  <c r="X28" i="4"/>
  <c r="Y28" i="4"/>
  <c r="X29" i="4"/>
  <c r="Y29" i="4"/>
  <c r="X30" i="4"/>
  <c r="Y30" i="4"/>
  <c r="X31" i="4"/>
  <c r="Y31" i="4"/>
  <c r="Y19" i="4"/>
  <c r="X19" i="4"/>
  <c r="R20" i="4"/>
  <c r="S20" i="4"/>
  <c r="R21" i="4"/>
  <c r="S21" i="4"/>
  <c r="R22" i="4"/>
  <c r="S22" i="4"/>
  <c r="R23" i="4"/>
  <c r="S23" i="4"/>
  <c r="R24" i="4"/>
  <c r="S24" i="4"/>
  <c r="R25" i="4"/>
  <c r="S25" i="4"/>
  <c r="R26" i="4"/>
  <c r="S26" i="4"/>
  <c r="R27" i="4"/>
  <c r="S27" i="4"/>
  <c r="R28" i="4"/>
  <c r="S28" i="4"/>
  <c r="R29" i="4"/>
  <c r="S29" i="4"/>
  <c r="R30" i="4"/>
  <c r="S30" i="4"/>
  <c r="R31" i="4"/>
  <c r="S31" i="4"/>
  <c r="S19" i="4"/>
  <c r="R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M19" i="4"/>
  <c r="L19" i="4"/>
  <c r="F20" i="4"/>
  <c r="G20" i="4"/>
  <c r="F21" i="4"/>
  <c r="G21" i="4"/>
  <c r="F22" i="4"/>
  <c r="G22" i="4"/>
  <c r="F23" i="4"/>
  <c r="G23" i="4"/>
  <c r="F24" i="4"/>
  <c r="G24" i="4"/>
  <c r="F25" i="4"/>
  <c r="G25" i="4"/>
  <c r="F26" i="4"/>
  <c r="G26" i="4"/>
  <c r="F27" i="4"/>
  <c r="G27" i="4"/>
  <c r="F28" i="4"/>
  <c r="G28" i="4"/>
  <c r="F29" i="4"/>
  <c r="G29" i="4"/>
  <c r="F30" i="4"/>
  <c r="G30" i="4"/>
  <c r="F31" i="4"/>
  <c r="G31" i="4"/>
  <c r="G19" i="4"/>
  <c r="F19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E4" i="4"/>
  <c r="AD4" i="4"/>
  <c r="X5" i="4"/>
  <c r="Y5" i="4"/>
  <c r="X6" i="4"/>
  <c r="Y6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Y4" i="4"/>
  <c r="X4" i="4"/>
  <c r="R5" i="4"/>
  <c r="S5" i="4"/>
  <c r="R6" i="4"/>
  <c r="S6" i="4"/>
  <c r="R7" i="4"/>
  <c r="S7" i="4"/>
  <c r="R8" i="4"/>
  <c r="S8" i="4"/>
  <c r="R9" i="4"/>
  <c r="S9" i="4"/>
  <c r="R10" i="4"/>
  <c r="S10" i="4"/>
  <c r="R11" i="4"/>
  <c r="S11" i="4"/>
  <c r="R12" i="4"/>
  <c r="S12" i="4"/>
  <c r="R13" i="4"/>
  <c r="S13" i="4"/>
  <c r="R14" i="4"/>
  <c r="S14" i="4"/>
  <c r="R15" i="4"/>
  <c r="S15" i="4"/>
  <c r="R16" i="4"/>
  <c r="S16" i="4"/>
  <c r="S4" i="4"/>
  <c r="R4" i="4"/>
  <c r="L5" i="4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M4" i="4"/>
  <c r="L4" i="4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16" i="4"/>
  <c r="G16" i="4"/>
  <c r="G4" i="4"/>
  <c r="F4" i="4"/>
  <c r="AF29" i="2" l="1"/>
  <c r="AG29" i="2"/>
  <c r="AF30" i="2"/>
  <c r="AG30" i="2"/>
  <c r="AF31" i="2"/>
  <c r="AG31" i="2"/>
  <c r="AF32" i="2"/>
  <c r="AG32" i="2"/>
  <c r="AF33" i="2"/>
  <c r="AG33" i="2"/>
  <c r="AF34" i="2"/>
  <c r="AG34" i="2"/>
  <c r="AF35" i="2"/>
  <c r="AG35" i="2"/>
  <c r="AF36" i="2"/>
  <c r="AG36" i="2"/>
  <c r="AF37" i="2"/>
  <c r="AG37" i="2"/>
  <c r="AF38" i="2"/>
  <c r="AG38" i="2"/>
  <c r="AF39" i="2"/>
  <c r="AG39" i="2"/>
  <c r="AF40" i="2"/>
  <c r="AG40" i="2"/>
  <c r="AF41" i="2"/>
  <c r="AG41" i="2"/>
  <c r="AF42" i="2"/>
  <c r="AG42" i="2"/>
  <c r="AF43" i="2"/>
  <c r="AG43" i="2"/>
  <c r="AF44" i="2"/>
  <c r="AG44" i="2"/>
  <c r="AF45" i="2"/>
  <c r="AG45" i="2"/>
  <c r="AF46" i="2"/>
  <c r="AG46" i="2"/>
  <c r="AF47" i="2"/>
  <c r="AG47" i="2"/>
  <c r="AF48" i="2"/>
  <c r="AG48" i="2"/>
  <c r="AF49" i="2"/>
  <c r="AG49" i="2"/>
  <c r="AF50" i="2"/>
  <c r="AG50" i="2"/>
  <c r="AG28" i="2"/>
  <c r="AF28" i="2"/>
  <c r="X29" i="2"/>
  <c r="Y29" i="2"/>
  <c r="X30" i="2"/>
  <c r="Y30" i="2"/>
  <c r="X31" i="2"/>
  <c r="Y31" i="2"/>
  <c r="X32" i="2"/>
  <c r="Y32" i="2"/>
  <c r="X33" i="2"/>
  <c r="Y33" i="2"/>
  <c r="X34" i="2"/>
  <c r="Y34" i="2"/>
  <c r="X35" i="2"/>
  <c r="Y35" i="2"/>
  <c r="X36" i="2"/>
  <c r="Y36" i="2"/>
  <c r="X37" i="2"/>
  <c r="Y37" i="2"/>
  <c r="X38" i="2"/>
  <c r="Y38" i="2"/>
  <c r="X39" i="2"/>
  <c r="Y39" i="2"/>
  <c r="X40" i="2"/>
  <c r="Y40" i="2"/>
  <c r="X41" i="2"/>
  <c r="Y41" i="2"/>
  <c r="X42" i="2"/>
  <c r="Y42" i="2"/>
  <c r="X43" i="2"/>
  <c r="Y43" i="2"/>
  <c r="X44" i="2"/>
  <c r="Y44" i="2"/>
  <c r="X45" i="2"/>
  <c r="Y45" i="2"/>
  <c r="X46" i="2"/>
  <c r="Y46" i="2"/>
  <c r="X47" i="2"/>
  <c r="Y47" i="2"/>
  <c r="X48" i="2"/>
  <c r="Y48" i="2"/>
  <c r="X49" i="2"/>
  <c r="Y49" i="2"/>
  <c r="X50" i="2"/>
  <c r="Y50" i="2"/>
  <c r="Y28" i="2"/>
  <c r="X28" i="2"/>
  <c r="P29" i="2"/>
  <c r="Q29" i="2"/>
  <c r="P30" i="2"/>
  <c r="Q30" i="2"/>
  <c r="P31" i="2"/>
  <c r="Q31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Q28" i="2"/>
  <c r="P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I28" i="2"/>
  <c r="H28" i="2"/>
  <c r="AF4" i="2"/>
  <c r="AG4" i="2"/>
  <c r="AF5" i="2"/>
  <c r="AG5" i="2"/>
  <c r="AF6" i="2"/>
  <c r="AG6" i="2"/>
  <c r="AF7" i="2"/>
  <c r="AG7" i="2"/>
  <c r="AF8" i="2"/>
  <c r="AG8" i="2"/>
  <c r="AF9" i="2"/>
  <c r="AG9" i="2"/>
  <c r="AF10" i="2"/>
  <c r="AG10" i="2"/>
  <c r="AF11" i="2"/>
  <c r="AG11" i="2"/>
  <c r="AF12" i="2"/>
  <c r="AG12" i="2"/>
  <c r="AF13" i="2"/>
  <c r="AG13" i="2"/>
  <c r="AF14" i="2"/>
  <c r="AG14" i="2"/>
  <c r="AF15" i="2"/>
  <c r="AG15" i="2"/>
  <c r="AF16" i="2"/>
  <c r="AG16" i="2"/>
  <c r="AF17" i="2"/>
  <c r="AG17" i="2"/>
  <c r="AF18" i="2"/>
  <c r="AG18" i="2"/>
  <c r="AF19" i="2"/>
  <c r="AG19" i="2"/>
  <c r="AF20" i="2"/>
  <c r="AG20" i="2"/>
  <c r="AF21" i="2"/>
  <c r="AG21" i="2"/>
  <c r="AF22" i="2"/>
  <c r="AG22" i="2"/>
  <c r="AF23" i="2"/>
  <c r="AG23" i="2"/>
  <c r="AF24" i="2"/>
  <c r="AG24" i="2"/>
  <c r="AG3" i="2"/>
  <c r="AF3" i="2"/>
  <c r="X4" i="2"/>
  <c r="Y4" i="2"/>
  <c r="X5" i="2"/>
  <c r="Y5" i="2"/>
  <c r="X6" i="2"/>
  <c r="Y6" i="2"/>
  <c r="X7" i="2"/>
  <c r="Y7" i="2"/>
  <c r="X8" i="2"/>
  <c r="Y8" i="2"/>
  <c r="X9" i="2"/>
  <c r="Y9" i="2"/>
  <c r="X10" i="2"/>
  <c r="Y10" i="2"/>
  <c r="X11" i="2"/>
  <c r="Y11" i="2"/>
  <c r="X12" i="2"/>
  <c r="Y12" i="2"/>
  <c r="X13" i="2"/>
  <c r="Y13" i="2"/>
  <c r="X14" i="2"/>
  <c r="Y14" i="2"/>
  <c r="X15" i="2"/>
  <c r="Y15" i="2"/>
  <c r="X16" i="2"/>
  <c r="Y16" i="2"/>
  <c r="X17" i="2"/>
  <c r="Y17" i="2"/>
  <c r="X18" i="2"/>
  <c r="Y18" i="2"/>
  <c r="X19" i="2"/>
  <c r="Y19" i="2"/>
  <c r="X20" i="2"/>
  <c r="Y20" i="2"/>
  <c r="X21" i="2"/>
  <c r="Y21" i="2"/>
  <c r="X22" i="2"/>
  <c r="Y22" i="2"/>
  <c r="X23" i="2"/>
  <c r="Y23" i="2"/>
  <c r="X24" i="2"/>
  <c r="Y24" i="2"/>
  <c r="Y3" i="2"/>
  <c r="X3" i="2"/>
  <c r="P4" i="2"/>
  <c r="Q4" i="2"/>
  <c r="P5" i="2"/>
  <c r="Q5" i="2"/>
  <c r="P6" i="2"/>
  <c r="Q6" i="2"/>
  <c r="P7" i="2"/>
  <c r="Q7" i="2"/>
  <c r="P8" i="2"/>
  <c r="Q8" i="2"/>
  <c r="P9" i="2"/>
  <c r="Q9" i="2"/>
  <c r="P10" i="2"/>
  <c r="Q10" i="2"/>
  <c r="P11" i="2"/>
  <c r="Q11" i="2"/>
  <c r="P12" i="2"/>
  <c r="Q12" i="2"/>
  <c r="P13" i="2"/>
  <c r="Q13" i="2"/>
  <c r="P14" i="2"/>
  <c r="Q14" i="2"/>
  <c r="P15" i="2"/>
  <c r="Q15" i="2"/>
  <c r="P16" i="2"/>
  <c r="Q16" i="2"/>
  <c r="P17" i="2"/>
  <c r="Q17" i="2"/>
  <c r="P18" i="2"/>
  <c r="Q18" i="2"/>
  <c r="P19" i="2"/>
  <c r="Q19" i="2"/>
  <c r="P20" i="2"/>
  <c r="Q20" i="2"/>
  <c r="P21" i="2"/>
  <c r="Q21" i="2"/>
  <c r="P22" i="2"/>
  <c r="Q22" i="2"/>
  <c r="P23" i="2"/>
  <c r="Q23" i="2"/>
  <c r="P24" i="2"/>
  <c r="Q24" i="2"/>
  <c r="Q3" i="2"/>
  <c r="P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I3" i="2"/>
  <c r="H3" i="2"/>
  <c r="BT4" i="1" l="1"/>
  <c r="BU4" i="1"/>
  <c r="BT5" i="1"/>
  <c r="BU5" i="1"/>
  <c r="BT6" i="1"/>
  <c r="BU6" i="1"/>
  <c r="BT7" i="1"/>
  <c r="BU7" i="1"/>
  <c r="BT8" i="1"/>
  <c r="BU8" i="1"/>
  <c r="BT9" i="1"/>
  <c r="BU9" i="1"/>
  <c r="BT10" i="1"/>
  <c r="BU10" i="1"/>
  <c r="BT11" i="1"/>
  <c r="BU11" i="1"/>
  <c r="BT12" i="1"/>
  <c r="BU12" i="1"/>
  <c r="BT13" i="1"/>
  <c r="BU13" i="1"/>
  <c r="BT14" i="1"/>
  <c r="BU14" i="1"/>
  <c r="BT15" i="1"/>
  <c r="BU15" i="1"/>
  <c r="BT16" i="1"/>
  <c r="BU16" i="1"/>
  <c r="BT17" i="1"/>
  <c r="BU17" i="1"/>
  <c r="BT18" i="1"/>
  <c r="BU18" i="1"/>
  <c r="BT19" i="1"/>
  <c r="BU19" i="1"/>
  <c r="BT20" i="1"/>
  <c r="BU20" i="1"/>
  <c r="BT21" i="1"/>
  <c r="BU21" i="1"/>
  <c r="BT22" i="1"/>
  <c r="BU22" i="1"/>
  <c r="BT23" i="1"/>
  <c r="BU23" i="1"/>
  <c r="BT24" i="1"/>
  <c r="BU24" i="1"/>
  <c r="BT25" i="1"/>
  <c r="BU25" i="1"/>
  <c r="BT26" i="1"/>
  <c r="BU26" i="1"/>
  <c r="BT27" i="1"/>
  <c r="BU27" i="1"/>
  <c r="BT28" i="1"/>
  <c r="BU28" i="1"/>
  <c r="BT29" i="1"/>
  <c r="BU29" i="1"/>
  <c r="BT30" i="1"/>
  <c r="BU30" i="1"/>
  <c r="BT31" i="1"/>
  <c r="BU31" i="1"/>
  <c r="BT32" i="1"/>
  <c r="BU32" i="1"/>
  <c r="BT33" i="1"/>
  <c r="BU33" i="1"/>
  <c r="BT34" i="1"/>
  <c r="BU34" i="1"/>
  <c r="BT35" i="1"/>
  <c r="BU35" i="1"/>
  <c r="BT36" i="1"/>
  <c r="BU36" i="1"/>
  <c r="BT37" i="1"/>
  <c r="BU37" i="1"/>
  <c r="BT38" i="1"/>
  <c r="BU38" i="1"/>
  <c r="BT39" i="1"/>
  <c r="BU39" i="1"/>
  <c r="BT40" i="1"/>
  <c r="BU40" i="1"/>
  <c r="BT41" i="1"/>
  <c r="BU41" i="1"/>
  <c r="BT42" i="1"/>
  <c r="BU42" i="1"/>
  <c r="BT43" i="1"/>
  <c r="BU43" i="1"/>
  <c r="BT44" i="1"/>
  <c r="BU44" i="1"/>
  <c r="BT45" i="1"/>
  <c r="BU45" i="1"/>
  <c r="BT46" i="1"/>
  <c r="BU46" i="1"/>
  <c r="BT47" i="1"/>
  <c r="BU47" i="1"/>
  <c r="BT48" i="1"/>
  <c r="BU48" i="1"/>
  <c r="BT49" i="1"/>
  <c r="BU49" i="1"/>
  <c r="BT50" i="1"/>
  <c r="BU50" i="1"/>
  <c r="BT51" i="1"/>
  <c r="BU51" i="1"/>
  <c r="BT52" i="1"/>
  <c r="BU52" i="1"/>
  <c r="BT53" i="1"/>
  <c r="BU53" i="1"/>
  <c r="BT54" i="1"/>
  <c r="BU54" i="1"/>
  <c r="BT55" i="1"/>
  <c r="BU55" i="1"/>
  <c r="BT56" i="1"/>
  <c r="BU56" i="1"/>
  <c r="BT57" i="1"/>
  <c r="BU57" i="1"/>
  <c r="BT58" i="1"/>
  <c r="BU58" i="1"/>
  <c r="BT59" i="1"/>
  <c r="BU59" i="1"/>
  <c r="BT60" i="1"/>
  <c r="BU60" i="1"/>
  <c r="BT61" i="1"/>
  <c r="BU61" i="1"/>
  <c r="BT62" i="1"/>
  <c r="BU62" i="1"/>
  <c r="BT63" i="1"/>
  <c r="BU63" i="1"/>
  <c r="BT64" i="1"/>
  <c r="BU64" i="1"/>
  <c r="BT65" i="1"/>
  <c r="BU65" i="1"/>
  <c r="BU3" i="1"/>
  <c r="BT3" i="1"/>
  <c r="AH4" i="1"/>
  <c r="AI4" i="1"/>
  <c r="AH5" i="1"/>
  <c r="AI5" i="1"/>
  <c r="AH6" i="1"/>
  <c r="AI6" i="1"/>
  <c r="AH7" i="1"/>
  <c r="AI7" i="1"/>
  <c r="AH8" i="1"/>
  <c r="AI8" i="1"/>
  <c r="AH9" i="1"/>
  <c r="AI9" i="1"/>
  <c r="AH10" i="1"/>
  <c r="AI10" i="1"/>
  <c r="AH11" i="1"/>
  <c r="AI11" i="1"/>
  <c r="AH12" i="1"/>
  <c r="AI12" i="1"/>
  <c r="AH13" i="1"/>
  <c r="AI13" i="1"/>
  <c r="AH14" i="1"/>
  <c r="AI14" i="1"/>
  <c r="AH15" i="1"/>
  <c r="AI15" i="1"/>
  <c r="AH16" i="1"/>
  <c r="AI16" i="1"/>
  <c r="AH17" i="1"/>
  <c r="AI17" i="1"/>
  <c r="AH18" i="1"/>
  <c r="AI18" i="1"/>
  <c r="AH19" i="1"/>
  <c r="AI19" i="1"/>
  <c r="AH20" i="1"/>
  <c r="AI20" i="1"/>
  <c r="AH21" i="1"/>
  <c r="AI21" i="1"/>
  <c r="AH22" i="1"/>
  <c r="AI22" i="1"/>
  <c r="AH23" i="1"/>
  <c r="AI23" i="1"/>
  <c r="AH24" i="1"/>
  <c r="AI24" i="1"/>
  <c r="AH25" i="1"/>
  <c r="AI25" i="1"/>
  <c r="AH26" i="1"/>
  <c r="AI26" i="1"/>
  <c r="AH27" i="1"/>
  <c r="AI27" i="1"/>
  <c r="AH28" i="1"/>
  <c r="AI28" i="1"/>
  <c r="AH29" i="1"/>
  <c r="AI29" i="1"/>
  <c r="AH30" i="1"/>
  <c r="AI30" i="1"/>
  <c r="AH31" i="1"/>
  <c r="AI31" i="1"/>
  <c r="AH32" i="1"/>
  <c r="AI32" i="1"/>
  <c r="AH33" i="1"/>
  <c r="AI33" i="1"/>
  <c r="AH34" i="1"/>
  <c r="AI34" i="1"/>
  <c r="AH35" i="1"/>
  <c r="AI35" i="1"/>
  <c r="AH36" i="1"/>
  <c r="AI36" i="1"/>
  <c r="AH37" i="1"/>
  <c r="AI37" i="1"/>
  <c r="AH38" i="1"/>
  <c r="AI38" i="1"/>
  <c r="AH39" i="1"/>
  <c r="AI39" i="1"/>
  <c r="AH40" i="1"/>
  <c r="AI40" i="1"/>
  <c r="AH41" i="1"/>
  <c r="AI41" i="1"/>
  <c r="AH42" i="1"/>
  <c r="AI42" i="1"/>
  <c r="AH43" i="1"/>
  <c r="AI43" i="1"/>
  <c r="AH44" i="1"/>
  <c r="AI44" i="1"/>
  <c r="AH45" i="1"/>
  <c r="AI45" i="1"/>
  <c r="AH46" i="1"/>
  <c r="AI46" i="1"/>
  <c r="AH47" i="1"/>
  <c r="AI47" i="1"/>
  <c r="AH48" i="1"/>
  <c r="AI48" i="1"/>
  <c r="AH49" i="1"/>
  <c r="AI49" i="1"/>
  <c r="AH50" i="1"/>
  <c r="AI50" i="1"/>
  <c r="AH51" i="1"/>
  <c r="AI51" i="1"/>
  <c r="AH52" i="1"/>
  <c r="AI52" i="1"/>
  <c r="AH53" i="1"/>
  <c r="AI53" i="1"/>
  <c r="AH54" i="1"/>
  <c r="AI54" i="1"/>
  <c r="AH55" i="1"/>
  <c r="AI55" i="1"/>
  <c r="AH56" i="1"/>
  <c r="AI56" i="1"/>
  <c r="AH57" i="1"/>
  <c r="AI57" i="1"/>
  <c r="AH58" i="1"/>
  <c r="AI58" i="1"/>
  <c r="AH59" i="1"/>
  <c r="AI59" i="1"/>
  <c r="AH60" i="1"/>
  <c r="AI60" i="1"/>
  <c r="AH61" i="1"/>
  <c r="AI61" i="1"/>
  <c r="AH62" i="1"/>
  <c r="AI62" i="1"/>
  <c r="AH63" i="1"/>
  <c r="AI63" i="1"/>
  <c r="AH64" i="1"/>
  <c r="AI64" i="1"/>
  <c r="AH65" i="1"/>
  <c r="AI65" i="1"/>
  <c r="AI3" i="1"/>
  <c r="AH3" i="1"/>
</calcChain>
</file>

<file path=xl/sharedStrings.xml><?xml version="1.0" encoding="utf-8"?>
<sst xmlns="http://schemas.openxmlformats.org/spreadsheetml/2006/main" count="301" uniqueCount="79">
  <si>
    <t>Screening for mutant</t>
  </si>
  <si>
    <t>WT</t>
  </si>
  <si>
    <t>Average</t>
  </si>
  <si>
    <t>Standard Deviation</t>
  </si>
  <si>
    <t>Figure 1B</t>
  </si>
  <si>
    <t>WT light pulsed</t>
  </si>
  <si>
    <t>WT dark control</t>
  </si>
  <si>
    <t>M1 light pulsed</t>
  </si>
  <si>
    <t>M1 dark control</t>
  </si>
  <si>
    <t>Figure 1C</t>
  </si>
  <si>
    <t>Time (Hours in LL)</t>
  </si>
  <si>
    <t>CETL /RCK1</t>
  </si>
  <si>
    <t>CETL mRNA level</t>
  </si>
  <si>
    <t>RCK1 mRNA levels</t>
  </si>
  <si>
    <t>Graph</t>
  </si>
  <si>
    <t>Note: Values at 36, 48 and 60 hours correspond to the average of two values</t>
  </si>
  <si>
    <t>4A</t>
  </si>
  <si>
    <t>WT red light</t>
  </si>
  <si>
    <t xml:space="preserve">WT yellow light </t>
  </si>
  <si>
    <t>WT violet light</t>
  </si>
  <si>
    <t>WT blue light</t>
  </si>
  <si>
    <r>
      <t xml:space="preserve">cetl-1 </t>
    </r>
    <r>
      <rPr>
        <b/>
        <sz val="11"/>
        <color theme="1"/>
        <rFont val="Calibri"/>
        <family val="2"/>
        <scheme val="minor"/>
      </rPr>
      <t>red light</t>
    </r>
  </si>
  <si>
    <r>
      <t xml:space="preserve">cetl-1 </t>
    </r>
    <r>
      <rPr>
        <b/>
        <sz val="11"/>
        <color theme="1"/>
        <rFont val="Calibri"/>
        <family val="2"/>
        <scheme val="minor"/>
      </rPr>
      <t>yellow light</t>
    </r>
  </si>
  <si>
    <r>
      <rPr>
        <b/>
        <i/>
        <sz val="11"/>
        <color theme="1"/>
        <rFont val="Calibri"/>
        <family val="2"/>
        <scheme val="minor"/>
      </rPr>
      <t xml:space="preserve">cetl-1 </t>
    </r>
    <r>
      <rPr>
        <b/>
        <sz val="11"/>
        <color theme="1"/>
        <rFont val="Calibri"/>
        <family val="2"/>
        <scheme val="minor"/>
      </rPr>
      <t>violet light</t>
    </r>
  </si>
  <si>
    <r>
      <rPr>
        <b/>
        <i/>
        <sz val="11"/>
        <color theme="1"/>
        <rFont val="Calibri"/>
        <family val="2"/>
        <scheme val="minor"/>
      </rPr>
      <t xml:space="preserve">cetl-1 </t>
    </r>
    <r>
      <rPr>
        <b/>
        <sz val="11"/>
        <color theme="1"/>
        <rFont val="Calibri"/>
        <family val="2"/>
        <scheme val="minor"/>
      </rPr>
      <t>blue light</t>
    </r>
  </si>
  <si>
    <r>
      <t xml:space="preserve">cetl-1 </t>
    </r>
    <r>
      <rPr>
        <b/>
        <sz val="11"/>
        <color theme="1"/>
        <rFont val="Calibri"/>
        <family val="2"/>
        <scheme val="minor"/>
      </rPr>
      <t>dark control</t>
    </r>
  </si>
  <si>
    <t>4B</t>
  </si>
  <si>
    <t>6A DD</t>
  </si>
  <si>
    <t>cetl-1</t>
  </si>
  <si>
    <t>Compl.</t>
  </si>
  <si>
    <t>6A LL</t>
  </si>
  <si>
    <t>6B DD</t>
  </si>
  <si>
    <t>Amplitude</t>
  </si>
  <si>
    <t>6B LL</t>
  </si>
  <si>
    <t>6C DD</t>
  </si>
  <si>
    <t>X</t>
  </si>
  <si>
    <t>Y</t>
  </si>
  <si>
    <t>Theta</t>
  </si>
  <si>
    <t>R</t>
  </si>
  <si>
    <t>6C LL</t>
  </si>
  <si>
    <t>Red light</t>
  </si>
  <si>
    <t>Yellow light</t>
  </si>
  <si>
    <t>Violet light</t>
  </si>
  <si>
    <t>Blue light</t>
  </si>
  <si>
    <t>Dark control</t>
  </si>
  <si>
    <t>Red</t>
  </si>
  <si>
    <t>Yellow</t>
  </si>
  <si>
    <t>Violet</t>
  </si>
  <si>
    <t>Dark</t>
  </si>
  <si>
    <t xml:space="preserve">WTp </t>
  </si>
  <si>
    <t>Peak phase (hours)</t>
  </si>
  <si>
    <t>Blue</t>
  </si>
  <si>
    <t>Phase shift (hours)</t>
  </si>
  <si>
    <t>Average Phase shift (hours)</t>
  </si>
  <si>
    <t>Standard deviation</t>
  </si>
  <si>
    <r>
      <rPr>
        <b/>
        <i/>
        <sz val="11"/>
        <color theme="1"/>
        <rFont val="Calibri"/>
        <family val="2"/>
        <scheme val="minor"/>
      </rPr>
      <t>cetl-1</t>
    </r>
    <r>
      <rPr>
        <b/>
        <sz val="11"/>
        <color theme="1"/>
        <rFont val="Calibri"/>
        <family val="2"/>
        <scheme val="minor"/>
      </rPr>
      <t xml:space="preserve"> </t>
    </r>
  </si>
  <si>
    <t>NA</t>
  </si>
  <si>
    <t>Peak phase (Circadian Time)</t>
  </si>
  <si>
    <t>Peak Phase (Circadian Time)</t>
  </si>
  <si>
    <t>7D</t>
  </si>
  <si>
    <t>Time (hours)</t>
  </si>
  <si>
    <t>7E</t>
  </si>
  <si>
    <t>Period (hour)</t>
  </si>
  <si>
    <t>WT ROC15-LUC bioluminescence (cps)</t>
  </si>
  <si>
    <t>M1 ROC15-LUC bioluminescence (cps)</t>
  </si>
  <si>
    <t xml:space="preserve">WT light pulsed </t>
  </si>
  <si>
    <t>Relative bioluminescence values of WT and M1</t>
  </si>
  <si>
    <r>
      <t xml:space="preserve">Relative bioluminescence values  of WT and </t>
    </r>
    <r>
      <rPr>
        <b/>
        <i/>
        <sz val="11"/>
        <color theme="1"/>
        <rFont val="Calibri"/>
        <family val="2"/>
        <scheme val="minor"/>
      </rPr>
      <t>cetl-1</t>
    </r>
  </si>
  <si>
    <t>Chloroplast bioluminescence values after de-trending</t>
  </si>
  <si>
    <t>WTp (Chloroplast bioluminescence values after de-trending)</t>
  </si>
  <si>
    <r>
      <t xml:space="preserve">cetl-1 </t>
    </r>
    <r>
      <rPr>
        <b/>
        <sz val="11"/>
        <color theme="1"/>
        <rFont val="Calibri"/>
        <family val="2"/>
        <scheme val="minor"/>
      </rPr>
      <t>(Chloroplast bioluminescence values after de-trending)</t>
    </r>
  </si>
  <si>
    <t>Light exposed</t>
  </si>
  <si>
    <t>8A</t>
  </si>
  <si>
    <t>ROC15/RCK1</t>
  </si>
  <si>
    <t>8B</t>
  </si>
  <si>
    <t>ROC40/RCK1</t>
  </si>
  <si>
    <t>8C</t>
  </si>
  <si>
    <t>Light exposed/ Dark control</t>
  </si>
  <si>
    <t>Peak Phase (Circadian ti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4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2" borderId="1" xfId="0" applyFill="1" applyBorder="1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 applyAlignme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2" xfId="0" applyBorder="1" applyAlignment="1">
      <alignment vertical="center"/>
    </xf>
    <xf numFmtId="0" fontId="0" fillId="0" borderId="13" xfId="0" applyBorder="1"/>
    <xf numFmtId="0" fontId="0" fillId="0" borderId="14" xfId="0" applyBorder="1"/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vertical="top" wrapText="1"/>
    </xf>
    <xf numFmtId="0" fontId="1" fillId="0" borderId="14" xfId="0" applyFont="1" applyBorder="1"/>
    <xf numFmtId="0" fontId="1" fillId="0" borderId="14" xfId="0" applyFont="1" applyBorder="1" applyAlignment="1">
      <alignment vertical="center" wrapText="1"/>
    </xf>
    <xf numFmtId="0" fontId="0" fillId="0" borderId="1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5" xfId="0" applyBorder="1"/>
    <xf numFmtId="0" fontId="0" fillId="0" borderId="26" xfId="0" applyBorder="1"/>
    <xf numFmtId="0" fontId="0" fillId="0" borderId="27" xfId="0" applyBorder="1"/>
    <xf numFmtId="0" fontId="1" fillId="0" borderId="23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vertical="center"/>
    </xf>
    <xf numFmtId="0" fontId="1" fillId="0" borderId="25" xfId="0" applyFont="1" applyBorder="1" applyAlignment="1">
      <alignment vertical="center" wrapText="1"/>
    </xf>
    <xf numFmtId="0" fontId="1" fillId="0" borderId="22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2" fillId="0" borderId="0" xfId="0" applyFont="1"/>
    <xf numFmtId="0" fontId="0" fillId="0" borderId="2" xfId="0" applyBorder="1"/>
    <xf numFmtId="0" fontId="0" fillId="0" borderId="3" xfId="0" applyBorder="1"/>
    <xf numFmtId="0" fontId="1" fillId="0" borderId="24" xfId="0" applyFont="1" applyBorder="1" applyAlignment="1">
      <alignment horizontal="center" wrapText="1"/>
    </xf>
    <xf numFmtId="0" fontId="1" fillId="0" borderId="25" xfId="0" applyFont="1" applyBorder="1" applyAlignment="1">
      <alignment horizont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2" xfId="0" applyBorder="1"/>
    <xf numFmtId="0" fontId="1" fillId="0" borderId="26" xfId="0" applyFont="1" applyBorder="1"/>
    <xf numFmtId="0" fontId="0" fillId="0" borderId="8" xfId="0" applyBorder="1" applyAlignment="1">
      <alignment vertical="center"/>
    </xf>
    <xf numFmtId="0" fontId="1" fillId="0" borderId="27" xfId="0" applyFont="1" applyBorder="1" applyAlignment="1">
      <alignment horizontal="center" vertical="center" wrapText="1"/>
    </xf>
    <xf numFmtId="0" fontId="0" fillId="0" borderId="4" xfId="0" applyBorder="1"/>
    <xf numFmtId="0" fontId="0" fillId="0" borderId="22" xfId="0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8" xfId="0" applyBorder="1" applyAlignment="1">
      <alignment horizontal="right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/>
    <xf numFmtId="0" fontId="1" fillId="0" borderId="0" xfId="0" applyFont="1" applyBorder="1" applyAlignment="1"/>
    <xf numFmtId="0" fontId="2" fillId="0" borderId="2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/>
    </xf>
    <xf numFmtId="0" fontId="0" fillId="0" borderId="26" xfId="0" applyFill="1" applyBorder="1"/>
    <xf numFmtId="0" fontId="0" fillId="0" borderId="0" xfId="0" applyFill="1" applyBorder="1"/>
    <xf numFmtId="0" fontId="0" fillId="0" borderId="27" xfId="0" applyFill="1" applyBorder="1"/>
    <xf numFmtId="0" fontId="1" fillId="0" borderId="22" xfId="0" applyFont="1" applyFill="1" applyBorder="1" applyAlignment="1">
      <alignment horizontal="center" vertical="center"/>
    </xf>
    <xf numFmtId="0" fontId="0" fillId="0" borderId="6" xfId="0" applyFill="1" applyBorder="1"/>
    <xf numFmtId="0" fontId="0" fillId="0" borderId="9" xfId="0" applyFill="1" applyBorder="1"/>
    <xf numFmtId="0" fontId="1" fillId="0" borderId="25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0" fillId="0" borderId="28" xfId="0" applyBorder="1"/>
    <xf numFmtId="0" fontId="1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34" xfId="0" applyFont="1" applyBorder="1"/>
    <xf numFmtId="0" fontId="1" fillId="0" borderId="35" xfId="0" applyFont="1" applyBorder="1" applyAlignment="1">
      <alignment horizontal="center" vertical="center" wrapText="1"/>
    </xf>
    <xf numFmtId="0" fontId="1" fillId="0" borderId="24" xfId="0" applyFont="1" applyBorder="1" applyAlignment="1">
      <alignment vertical="center"/>
    </xf>
    <xf numFmtId="0" fontId="1" fillId="0" borderId="33" xfId="0" applyFont="1" applyBorder="1" applyAlignment="1">
      <alignment vertical="center" wrapText="1"/>
    </xf>
    <xf numFmtId="0" fontId="0" fillId="0" borderId="36" xfId="0" applyBorder="1"/>
    <xf numFmtId="0" fontId="0" fillId="0" borderId="35" xfId="0" applyBorder="1"/>
    <xf numFmtId="0" fontId="1" fillId="0" borderId="33" xfId="0" applyFont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2" borderId="23" xfId="0" applyFill="1" applyBorder="1" applyAlignment="1">
      <alignment vertical="center"/>
    </xf>
    <xf numFmtId="0" fontId="0" fillId="0" borderId="25" xfId="0" applyFill="1" applyBorder="1" applyAlignment="1">
      <alignment horizontal="center" vertical="center" wrapText="1"/>
    </xf>
    <xf numFmtId="0" fontId="0" fillId="0" borderId="10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1" fillId="0" borderId="42" xfId="0" applyFont="1" applyBorder="1" applyAlignment="1">
      <alignment vertical="center"/>
    </xf>
    <xf numFmtId="0" fontId="1" fillId="0" borderId="42" xfId="0" applyFont="1" applyBorder="1" applyAlignment="1">
      <alignment vertical="center" wrapText="1"/>
    </xf>
    <xf numFmtId="0" fontId="1" fillId="0" borderId="43" xfId="0" applyFont="1" applyBorder="1" applyAlignment="1">
      <alignment vertical="center" wrapText="1"/>
    </xf>
    <xf numFmtId="0" fontId="0" fillId="0" borderId="44" xfId="0" applyBorder="1"/>
    <xf numFmtId="0" fontId="0" fillId="0" borderId="45" xfId="0" applyBorder="1"/>
    <xf numFmtId="0" fontId="0" fillId="0" borderId="0" xfId="0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1" fillId="0" borderId="24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2" borderId="46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0" fillId="2" borderId="47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23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3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42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23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65"/>
  <sheetViews>
    <sheetView zoomScale="63" zoomScaleNormal="63" workbookViewId="0">
      <selection activeCell="BV7" sqref="BV7"/>
    </sheetView>
  </sheetViews>
  <sheetFormatPr defaultRowHeight="14.4" x14ac:dyDescent="0.3"/>
  <sheetData>
    <row r="1" spans="1:73" ht="15" thickBot="1" x14ac:dyDescent="0.35">
      <c r="A1" s="1" t="s">
        <v>0</v>
      </c>
      <c r="D1" s="1"/>
    </row>
    <row r="2" spans="1:73" ht="43.8" thickBot="1" x14ac:dyDescent="0.35">
      <c r="A2" s="51" t="s">
        <v>60</v>
      </c>
      <c r="B2" s="124" t="s">
        <v>63</v>
      </c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A2" s="125"/>
      <c r="AB2" s="125"/>
      <c r="AC2" s="125"/>
      <c r="AD2" s="125"/>
      <c r="AE2" s="125"/>
      <c r="AF2" s="125"/>
      <c r="AG2" s="125"/>
      <c r="AH2" s="57" t="s">
        <v>2</v>
      </c>
      <c r="AI2" s="106" t="s">
        <v>3</v>
      </c>
      <c r="AJ2" s="124" t="s">
        <v>64</v>
      </c>
      <c r="AK2" s="125"/>
      <c r="AL2" s="125"/>
      <c r="AM2" s="125"/>
      <c r="AN2" s="125"/>
      <c r="AO2" s="125"/>
      <c r="AP2" s="125"/>
      <c r="AQ2" s="125"/>
      <c r="AR2" s="125"/>
      <c r="AS2" s="125"/>
      <c r="AT2" s="125"/>
      <c r="AU2" s="125"/>
      <c r="AV2" s="125"/>
      <c r="AW2" s="125"/>
      <c r="AX2" s="125"/>
      <c r="AY2" s="125"/>
      <c r="AZ2" s="125"/>
      <c r="BA2" s="125"/>
      <c r="BB2" s="125"/>
      <c r="BC2" s="125"/>
      <c r="BD2" s="125"/>
      <c r="BE2" s="125"/>
      <c r="BF2" s="125"/>
      <c r="BG2" s="125"/>
      <c r="BH2" s="125"/>
      <c r="BI2" s="125"/>
      <c r="BJ2" s="125"/>
      <c r="BK2" s="125"/>
      <c r="BL2" s="125"/>
      <c r="BM2" s="125"/>
      <c r="BN2" s="125"/>
      <c r="BO2" s="125"/>
      <c r="BP2" s="125"/>
      <c r="BQ2" s="125"/>
      <c r="BR2" s="125"/>
      <c r="BS2" s="125"/>
      <c r="BT2" s="57" t="s">
        <v>2</v>
      </c>
      <c r="BU2" s="63" t="s">
        <v>3</v>
      </c>
    </row>
    <row r="3" spans="1:73" x14ac:dyDescent="0.3">
      <c r="A3" s="48">
        <v>0</v>
      </c>
      <c r="B3" s="18">
        <v>43.599999999999994</v>
      </c>
      <c r="C3" s="18">
        <v>26.599999999999994</v>
      </c>
      <c r="D3" s="18">
        <v>37</v>
      </c>
      <c r="E3" s="18">
        <v>29.200000000000017</v>
      </c>
      <c r="F3" s="18">
        <v>24</v>
      </c>
      <c r="G3" s="18">
        <v>33.800000000000011</v>
      </c>
      <c r="H3" s="18">
        <v>28.200000000000017</v>
      </c>
      <c r="I3" s="18">
        <v>15.599999999999994</v>
      </c>
      <c r="J3" s="18">
        <v>28</v>
      </c>
      <c r="K3" s="18">
        <v>26.799999999999983</v>
      </c>
      <c r="L3" s="18">
        <v>39.599999999999994</v>
      </c>
      <c r="M3" s="18">
        <v>30</v>
      </c>
      <c r="N3" s="18">
        <v>28.799999999999983</v>
      </c>
      <c r="O3" s="18">
        <v>27.599999999999994</v>
      </c>
      <c r="P3" s="18">
        <v>23</v>
      </c>
      <c r="Q3" s="18">
        <v>22.599999999999994</v>
      </c>
      <c r="R3" s="18">
        <v>35.400000000000006</v>
      </c>
      <c r="S3" s="18">
        <v>26.800000000000011</v>
      </c>
      <c r="T3" s="18">
        <v>18</v>
      </c>
      <c r="U3" s="18">
        <v>20.800000000000011</v>
      </c>
      <c r="V3" s="18">
        <v>11.800000000000011</v>
      </c>
      <c r="W3" s="18">
        <v>16</v>
      </c>
      <c r="X3" s="18">
        <v>18</v>
      </c>
      <c r="Y3" s="18">
        <v>18.800000000000011</v>
      </c>
      <c r="Z3" s="18">
        <v>25.800000000000011</v>
      </c>
      <c r="AA3" s="18">
        <v>30.800000000000011</v>
      </c>
      <c r="AB3" s="18">
        <v>39.199999999999989</v>
      </c>
      <c r="AC3" s="18">
        <v>26</v>
      </c>
      <c r="AD3" s="18">
        <v>19.199999999999989</v>
      </c>
      <c r="AE3" s="18">
        <v>32.600000000000023</v>
      </c>
      <c r="AF3" s="18">
        <v>13.400000000000006</v>
      </c>
      <c r="AG3" s="18">
        <v>16.400000000000006</v>
      </c>
      <c r="AH3" s="18">
        <f>AVERAGE(B3:AG3)</f>
        <v>26.043749999999992</v>
      </c>
      <c r="AI3" s="104">
        <f>STDEV(B3:AG3)</f>
        <v>8.014621215366752</v>
      </c>
      <c r="AJ3" s="18">
        <v>166.60000000000002</v>
      </c>
      <c r="AK3" s="18">
        <v>144.80000000000001</v>
      </c>
      <c r="AL3" s="18">
        <v>117.39999999999998</v>
      </c>
      <c r="AM3" s="18">
        <v>120.80000000000001</v>
      </c>
      <c r="AN3" s="18">
        <v>125.80000000000001</v>
      </c>
      <c r="AO3" s="18">
        <v>84.800000000000011</v>
      </c>
      <c r="AP3" s="18">
        <v>91.199999999999989</v>
      </c>
      <c r="AQ3" s="18">
        <v>89.399999999999977</v>
      </c>
      <c r="AR3" s="18">
        <v>115.60000000000002</v>
      </c>
      <c r="AS3" s="18">
        <v>149.79999999999998</v>
      </c>
      <c r="AT3" s="18">
        <v>131.20000000000002</v>
      </c>
      <c r="AU3" s="18">
        <v>113.99999999999997</v>
      </c>
      <c r="AV3" s="18">
        <v>117.99999999999997</v>
      </c>
      <c r="AW3" s="18">
        <v>89.4</v>
      </c>
      <c r="AX3" s="18">
        <v>116.4</v>
      </c>
      <c r="AY3" s="18">
        <v>135.99999999999997</v>
      </c>
      <c r="AZ3" s="18">
        <v>104.4</v>
      </c>
      <c r="BA3" s="18">
        <v>137.20000000000002</v>
      </c>
      <c r="BB3" s="18">
        <v>160.19999999999999</v>
      </c>
      <c r="BC3" s="18">
        <v>162</v>
      </c>
      <c r="BD3" s="18">
        <v>153.80000000000001</v>
      </c>
      <c r="BE3" s="18">
        <v>123.80000000000001</v>
      </c>
      <c r="BF3" s="18">
        <v>160.19999999999999</v>
      </c>
      <c r="BG3" s="18">
        <v>183.59999999999997</v>
      </c>
      <c r="BH3" s="18">
        <v>155.19999999999999</v>
      </c>
      <c r="BI3" s="18">
        <v>138.19999999999999</v>
      </c>
      <c r="BJ3" s="18">
        <v>135</v>
      </c>
      <c r="BK3" s="18">
        <v>218.20000000000002</v>
      </c>
      <c r="BL3" s="18">
        <v>150.79999999999998</v>
      </c>
      <c r="BM3" s="18">
        <v>185.20000000000002</v>
      </c>
      <c r="BN3" s="18">
        <v>179.79999999999998</v>
      </c>
      <c r="BO3" s="18">
        <v>128.6</v>
      </c>
      <c r="BP3" s="18">
        <v>147.6</v>
      </c>
      <c r="BQ3" s="18">
        <v>154.6</v>
      </c>
      <c r="BR3" s="18">
        <v>127.20000000000002</v>
      </c>
      <c r="BS3" s="18">
        <v>189.99999999999997</v>
      </c>
      <c r="BT3" s="18">
        <f>AVERAGE(AJ3:BS3)</f>
        <v>139.07777777777778</v>
      </c>
      <c r="BU3" s="22">
        <f>STDEV(AJ3:BS3)</f>
        <v>30.679961921294183</v>
      </c>
    </row>
    <row r="4" spans="1:73" x14ac:dyDescent="0.3">
      <c r="A4" s="48">
        <v>1</v>
      </c>
      <c r="B4" s="18">
        <v>303.8</v>
      </c>
      <c r="C4" s="18">
        <v>282.2</v>
      </c>
      <c r="D4" s="18">
        <v>305</v>
      </c>
      <c r="E4" s="18">
        <v>220.8</v>
      </c>
      <c r="F4" s="18">
        <v>262.40000000000003</v>
      </c>
      <c r="G4" s="18">
        <v>232</v>
      </c>
      <c r="H4" s="18">
        <v>294.2</v>
      </c>
      <c r="I4" s="18">
        <v>240.2</v>
      </c>
      <c r="J4" s="18">
        <v>177</v>
      </c>
      <c r="K4" s="18">
        <v>162.79999999999998</v>
      </c>
      <c r="L4" s="18">
        <v>175.2</v>
      </c>
      <c r="M4" s="18">
        <v>143</v>
      </c>
      <c r="N4" s="18">
        <v>112.4</v>
      </c>
      <c r="O4" s="18">
        <v>145.79999999999998</v>
      </c>
      <c r="P4" s="18">
        <v>128.4</v>
      </c>
      <c r="Q4" s="18">
        <v>124.4</v>
      </c>
      <c r="R4" s="18">
        <v>185.6</v>
      </c>
      <c r="S4" s="18">
        <v>168.20000000000002</v>
      </c>
      <c r="T4" s="18">
        <v>154.6</v>
      </c>
      <c r="U4" s="18">
        <v>120.80000000000001</v>
      </c>
      <c r="V4" s="18">
        <v>109.20000000000002</v>
      </c>
      <c r="W4" s="18">
        <v>145.80000000000001</v>
      </c>
      <c r="X4" s="18">
        <v>135.80000000000001</v>
      </c>
      <c r="Y4" s="18">
        <v>164.8</v>
      </c>
      <c r="Z4" s="18">
        <v>245.59999999999997</v>
      </c>
      <c r="AA4" s="18">
        <v>224.8</v>
      </c>
      <c r="AB4" s="18">
        <v>206.39999999999998</v>
      </c>
      <c r="AC4" s="18">
        <v>216.8</v>
      </c>
      <c r="AD4" s="18">
        <v>191.59999999999997</v>
      </c>
      <c r="AE4" s="18">
        <v>287.39999999999998</v>
      </c>
      <c r="AF4" s="18">
        <v>217.39999999999998</v>
      </c>
      <c r="AG4" s="18">
        <v>195.2</v>
      </c>
      <c r="AH4" s="18">
        <f t="shared" ref="AH4:AH65" si="0">AVERAGE(B4:AG4)</f>
        <v>196.23750000000001</v>
      </c>
      <c r="AI4" s="104">
        <f t="shared" ref="AI4:AI65" si="1">STDEV(B4:AG4)</f>
        <v>59.112150107423673</v>
      </c>
      <c r="AJ4" s="18">
        <v>146</v>
      </c>
      <c r="AK4" s="18">
        <v>140.20000000000002</v>
      </c>
      <c r="AL4" s="18">
        <v>132</v>
      </c>
      <c r="AM4" s="18">
        <v>139.80000000000001</v>
      </c>
      <c r="AN4" s="18">
        <v>127.6</v>
      </c>
      <c r="AO4" s="18">
        <v>74.200000000000017</v>
      </c>
      <c r="AP4" s="18">
        <v>92.200000000000017</v>
      </c>
      <c r="AQ4" s="18">
        <v>116.6</v>
      </c>
      <c r="AR4" s="18">
        <v>122.80000000000001</v>
      </c>
      <c r="AS4" s="18">
        <v>123.4</v>
      </c>
      <c r="AT4" s="18">
        <v>150.6</v>
      </c>
      <c r="AU4" s="18">
        <v>125.19999999999999</v>
      </c>
      <c r="AV4" s="18">
        <v>128.79999999999998</v>
      </c>
      <c r="AW4" s="18">
        <v>82.199999999999989</v>
      </c>
      <c r="AX4" s="18">
        <v>91.6</v>
      </c>
      <c r="AY4" s="18">
        <v>137</v>
      </c>
      <c r="AZ4" s="18">
        <v>134.4</v>
      </c>
      <c r="BA4" s="18">
        <v>139.19999999999999</v>
      </c>
      <c r="BB4" s="18">
        <v>144</v>
      </c>
      <c r="BC4" s="18">
        <v>160.59999999999997</v>
      </c>
      <c r="BD4" s="18">
        <v>182</v>
      </c>
      <c r="BE4" s="18">
        <v>145.39999999999998</v>
      </c>
      <c r="BF4" s="18">
        <v>149.80000000000001</v>
      </c>
      <c r="BG4" s="18">
        <v>228</v>
      </c>
      <c r="BH4" s="18">
        <v>168.8</v>
      </c>
      <c r="BI4" s="18">
        <v>183.8</v>
      </c>
      <c r="BJ4" s="18">
        <v>165.2</v>
      </c>
      <c r="BK4" s="18">
        <v>215</v>
      </c>
      <c r="BL4" s="18">
        <v>142</v>
      </c>
      <c r="BM4" s="18">
        <v>185.60000000000002</v>
      </c>
      <c r="BN4" s="18">
        <v>185.8</v>
      </c>
      <c r="BO4" s="18">
        <v>146.39999999999998</v>
      </c>
      <c r="BP4" s="18">
        <v>163</v>
      </c>
      <c r="BQ4" s="18">
        <v>164.2</v>
      </c>
      <c r="BR4" s="18">
        <v>140.60000000000002</v>
      </c>
      <c r="BS4" s="18">
        <v>213.8</v>
      </c>
      <c r="BT4" s="18">
        <f t="shared" ref="BT4:BT65" si="2">AVERAGE(AJ4:BS4)</f>
        <v>146.88333333333333</v>
      </c>
      <c r="BU4" s="22">
        <f t="shared" ref="BU4:BU65" si="3">STDEV(AJ4:BS4)</f>
        <v>34.775898879211425</v>
      </c>
    </row>
    <row r="5" spans="1:73" x14ac:dyDescent="0.3">
      <c r="A5" s="48">
        <v>2</v>
      </c>
      <c r="B5" s="18">
        <v>419</v>
      </c>
      <c r="C5" s="18">
        <v>431.8</v>
      </c>
      <c r="D5" s="18">
        <v>427.4</v>
      </c>
      <c r="E5" s="18">
        <v>363.4</v>
      </c>
      <c r="F5" s="18">
        <v>424.8</v>
      </c>
      <c r="G5" s="18">
        <v>364.4</v>
      </c>
      <c r="H5" s="18">
        <v>481.40000000000003</v>
      </c>
      <c r="I5" s="18">
        <v>380.2</v>
      </c>
      <c r="J5" s="18">
        <v>251.4</v>
      </c>
      <c r="K5" s="18">
        <v>247.00000000000003</v>
      </c>
      <c r="L5" s="18">
        <v>234.4</v>
      </c>
      <c r="M5" s="18">
        <v>231.6</v>
      </c>
      <c r="N5" s="18">
        <v>187.20000000000002</v>
      </c>
      <c r="O5" s="18">
        <v>236.6</v>
      </c>
      <c r="P5" s="18">
        <v>218.20000000000002</v>
      </c>
      <c r="Q5" s="18">
        <v>212.79999999999998</v>
      </c>
      <c r="R5" s="18">
        <v>272</v>
      </c>
      <c r="S5" s="18">
        <v>248.2</v>
      </c>
      <c r="T5" s="18">
        <v>258.59999999999997</v>
      </c>
      <c r="U5" s="18">
        <v>190.60000000000002</v>
      </c>
      <c r="V5" s="18">
        <v>208.8</v>
      </c>
      <c r="W5" s="18">
        <v>219.8</v>
      </c>
      <c r="X5" s="18">
        <v>237.8</v>
      </c>
      <c r="Y5" s="18">
        <v>250.39999999999998</v>
      </c>
      <c r="Z5" s="18">
        <v>362.2</v>
      </c>
      <c r="AA5" s="18">
        <v>349</v>
      </c>
      <c r="AB5" s="18">
        <v>327.8</v>
      </c>
      <c r="AC5" s="18">
        <v>368</v>
      </c>
      <c r="AD5" s="18">
        <v>328.2</v>
      </c>
      <c r="AE5" s="18">
        <v>422</v>
      </c>
      <c r="AF5" s="18">
        <v>346.4</v>
      </c>
      <c r="AG5" s="18">
        <v>311.39999999999998</v>
      </c>
      <c r="AH5" s="18">
        <f t="shared" si="0"/>
        <v>306.65000000000003</v>
      </c>
      <c r="AI5" s="104">
        <f t="shared" si="1"/>
        <v>84.715097485250354</v>
      </c>
      <c r="AJ5" s="18">
        <v>192.79999999999998</v>
      </c>
      <c r="AK5" s="18">
        <v>163.19999999999999</v>
      </c>
      <c r="AL5" s="18">
        <v>144.19999999999999</v>
      </c>
      <c r="AM5" s="18">
        <v>175.6</v>
      </c>
      <c r="AN5" s="18">
        <v>151.4</v>
      </c>
      <c r="AO5" s="18">
        <v>96.199999999999989</v>
      </c>
      <c r="AP5" s="18">
        <v>111.4</v>
      </c>
      <c r="AQ5" s="18">
        <v>137.19999999999999</v>
      </c>
      <c r="AR5" s="18">
        <v>155.6</v>
      </c>
      <c r="AS5" s="18">
        <v>152.6</v>
      </c>
      <c r="AT5" s="18">
        <v>158.4</v>
      </c>
      <c r="AU5" s="18">
        <v>126.20000000000002</v>
      </c>
      <c r="AV5" s="18">
        <v>136.6</v>
      </c>
      <c r="AW5" s="18">
        <v>111.80000000000001</v>
      </c>
      <c r="AX5" s="18">
        <v>113.6</v>
      </c>
      <c r="AY5" s="18">
        <v>145.80000000000001</v>
      </c>
      <c r="AZ5" s="18">
        <v>146</v>
      </c>
      <c r="BA5" s="18">
        <v>153.80000000000001</v>
      </c>
      <c r="BB5" s="18">
        <v>169.6</v>
      </c>
      <c r="BC5" s="18">
        <v>195.79999999999998</v>
      </c>
      <c r="BD5" s="18">
        <v>175.8</v>
      </c>
      <c r="BE5" s="18">
        <v>149.80000000000001</v>
      </c>
      <c r="BF5" s="18">
        <v>156.20000000000002</v>
      </c>
      <c r="BG5" s="18">
        <v>230.79999999999998</v>
      </c>
      <c r="BH5" s="18">
        <v>190.6</v>
      </c>
      <c r="BI5" s="18">
        <v>191.4</v>
      </c>
      <c r="BJ5" s="18">
        <v>197.6</v>
      </c>
      <c r="BK5" s="18">
        <v>245.39999999999998</v>
      </c>
      <c r="BL5" s="18">
        <v>170.2</v>
      </c>
      <c r="BM5" s="18">
        <v>193.39999999999998</v>
      </c>
      <c r="BN5" s="18">
        <v>190.8</v>
      </c>
      <c r="BO5" s="18">
        <v>176.39999999999998</v>
      </c>
      <c r="BP5" s="18">
        <v>188.2</v>
      </c>
      <c r="BQ5" s="18">
        <v>188.59999999999997</v>
      </c>
      <c r="BR5" s="18">
        <v>174.2</v>
      </c>
      <c r="BS5" s="18">
        <v>210</v>
      </c>
      <c r="BT5" s="18">
        <f t="shared" si="2"/>
        <v>165.75555555555556</v>
      </c>
      <c r="BU5" s="22">
        <f t="shared" si="3"/>
        <v>33.048677902619815</v>
      </c>
    </row>
    <row r="6" spans="1:73" x14ac:dyDescent="0.3">
      <c r="A6" s="48">
        <v>3</v>
      </c>
      <c r="B6" s="18">
        <v>473.40000000000003</v>
      </c>
      <c r="C6" s="18">
        <v>482.40000000000003</v>
      </c>
      <c r="D6" s="18">
        <v>477.2</v>
      </c>
      <c r="E6" s="18">
        <v>391.8</v>
      </c>
      <c r="F6" s="18">
        <v>472.40000000000003</v>
      </c>
      <c r="G6" s="18">
        <v>392.59999999999997</v>
      </c>
      <c r="H6" s="18">
        <v>527</v>
      </c>
      <c r="I6" s="18">
        <v>442</v>
      </c>
      <c r="J6" s="18">
        <v>280</v>
      </c>
      <c r="K6" s="18">
        <v>282.40000000000003</v>
      </c>
      <c r="L6" s="18">
        <v>297.60000000000002</v>
      </c>
      <c r="M6" s="18">
        <v>255</v>
      </c>
      <c r="N6" s="18">
        <v>223.2</v>
      </c>
      <c r="O6" s="18">
        <v>241.60000000000002</v>
      </c>
      <c r="P6" s="18">
        <v>246.8</v>
      </c>
      <c r="Q6" s="18">
        <v>237.2</v>
      </c>
      <c r="R6" s="18">
        <v>312.8</v>
      </c>
      <c r="S6" s="18">
        <v>282</v>
      </c>
      <c r="T6" s="18">
        <v>301</v>
      </c>
      <c r="U6" s="18">
        <v>214.2</v>
      </c>
      <c r="V6" s="18">
        <v>220.8</v>
      </c>
      <c r="W6" s="18">
        <v>251.60000000000002</v>
      </c>
      <c r="X6" s="18">
        <v>285.8</v>
      </c>
      <c r="Y6" s="18">
        <v>279.8</v>
      </c>
      <c r="Z6" s="18">
        <v>470.2</v>
      </c>
      <c r="AA6" s="18">
        <v>420.4</v>
      </c>
      <c r="AB6" s="18">
        <v>387.2</v>
      </c>
      <c r="AC6" s="18">
        <v>407.2</v>
      </c>
      <c r="AD6" s="18">
        <v>357.59999999999997</v>
      </c>
      <c r="AE6" s="18">
        <v>478.8</v>
      </c>
      <c r="AF6" s="18">
        <v>376.8</v>
      </c>
      <c r="AG6" s="18">
        <v>379.4</v>
      </c>
      <c r="AH6" s="18">
        <f t="shared" si="0"/>
        <v>348.38125000000002</v>
      </c>
      <c r="AI6" s="104">
        <f t="shared" si="1"/>
        <v>95.748074814301944</v>
      </c>
      <c r="AJ6" s="18">
        <v>192.8</v>
      </c>
      <c r="AK6" s="18">
        <v>152.6</v>
      </c>
      <c r="AL6" s="18">
        <v>159.80000000000001</v>
      </c>
      <c r="AM6" s="18">
        <v>180.2</v>
      </c>
      <c r="AN6" s="18">
        <v>158.80000000000001</v>
      </c>
      <c r="AO6" s="18">
        <v>109.80000000000001</v>
      </c>
      <c r="AP6" s="18">
        <v>129</v>
      </c>
      <c r="AQ6" s="18">
        <v>147</v>
      </c>
      <c r="AR6" s="18">
        <v>156.19999999999999</v>
      </c>
      <c r="AS6" s="18">
        <v>156</v>
      </c>
      <c r="AT6" s="18">
        <v>167</v>
      </c>
      <c r="AU6" s="18">
        <v>144.19999999999999</v>
      </c>
      <c r="AV6" s="18">
        <v>157</v>
      </c>
      <c r="AW6" s="18">
        <v>108</v>
      </c>
      <c r="AX6" s="18">
        <v>122.19999999999999</v>
      </c>
      <c r="AY6" s="18">
        <v>151</v>
      </c>
      <c r="AZ6" s="18">
        <v>156.4</v>
      </c>
      <c r="BA6" s="18">
        <v>159.19999999999999</v>
      </c>
      <c r="BB6" s="18">
        <v>178</v>
      </c>
      <c r="BC6" s="18">
        <v>189.8</v>
      </c>
      <c r="BD6" s="18">
        <v>195.4</v>
      </c>
      <c r="BE6" s="18">
        <v>172.8</v>
      </c>
      <c r="BF6" s="18">
        <v>185.2</v>
      </c>
      <c r="BG6" s="18">
        <v>235.60000000000002</v>
      </c>
      <c r="BH6" s="18">
        <v>182.8</v>
      </c>
      <c r="BI6" s="18">
        <v>211.8</v>
      </c>
      <c r="BJ6" s="18">
        <v>203.2</v>
      </c>
      <c r="BK6" s="18">
        <v>255.20000000000002</v>
      </c>
      <c r="BL6" s="18">
        <v>193</v>
      </c>
      <c r="BM6" s="18">
        <v>216.79999999999998</v>
      </c>
      <c r="BN6" s="18">
        <v>203.20000000000002</v>
      </c>
      <c r="BO6" s="18">
        <v>182.4</v>
      </c>
      <c r="BP6" s="18">
        <v>214.20000000000002</v>
      </c>
      <c r="BQ6" s="18">
        <v>195.20000000000002</v>
      </c>
      <c r="BR6" s="18">
        <v>189.4</v>
      </c>
      <c r="BS6" s="18">
        <v>224.20000000000002</v>
      </c>
      <c r="BT6" s="18">
        <f t="shared" si="2"/>
        <v>175.98333333333329</v>
      </c>
      <c r="BU6" s="22">
        <f t="shared" si="3"/>
        <v>33.601271234455368</v>
      </c>
    </row>
    <row r="7" spans="1:73" x14ac:dyDescent="0.3">
      <c r="A7" s="48">
        <v>4</v>
      </c>
      <c r="B7" s="18">
        <v>512.6</v>
      </c>
      <c r="C7" s="18">
        <v>443.8</v>
      </c>
      <c r="D7" s="18">
        <v>496.8</v>
      </c>
      <c r="E7" s="18">
        <v>423</v>
      </c>
      <c r="F7" s="18">
        <v>466.99999999999994</v>
      </c>
      <c r="G7" s="18">
        <v>432.2</v>
      </c>
      <c r="H7" s="18">
        <v>576.20000000000005</v>
      </c>
      <c r="I7" s="18">
        <v>514.80000000000007</v>
      </c>
      <c r="J7" s="18">
        <v>243.8</v>
      </c>
      <c r="K7" s="18">
        <v>301.60000000000002</v>
      </c>
      <c r="L7" s="18">
        <v>283</v>
      </c>
      <c r="M7" s="18">
        <v>260.39999999999998</v>
      </c>
      <c r="N7" s="18">
        <v>232.39999999999998</v>
      </c>
      <c r="O7" s="18">
        <v>261</v>
      </c>
      <c r="P7" s="18">
        <v>265.2</v>
      </c>
      <c r="Q7" s="18">
        <v>270</v>
      </c>
      <c r="R7" s="18">
        <v>348.40000000000003</v>
      </c>
      <c r="S7" s="18">
        <v>262.40000000000003</v>
      </c>
      <c r="T7" s="18">
        <v>302</v>
      </c>
      <c r="U7" s="18">
        <v>223.4</v>
      </c>
      <c r="V7" s="18">
        <v>242.4</v>
      </c>
      <c r="W7" s="18">
        <v>280.8</v>
      </c>
      <c r="X7" s="18">
        <v>320.20000000000005</v>
      </c>
      <c r="Y7" s="18">
        <v>296</v>
      </c>
      <c r="Z7" s="18">
        <v>502.4</v>
      </c>
      <c r="AA7" s="18">
        <v>412.4</v>
      </c>
      <c r="AB7" s="18">
        <v>408.79999999999995</v>
      </c>
      <c r="AC7" s="18">
        <v>419</v>
      </c>
      <c r="AD7" s="18">
        <v>374.2</v>
      </c>
      <c r="AE7" s="18">
        <v>492.79999999999995</v>
      </c>
      <c r="AF7" s="18">
        <v>399.59999999999997</v>
      </c>
      <c r="AG7" s="18">
        <v>397.2</v>
      </c>
      <c r="AH7" s="18">
        <f t="shared" si="0"/>
        <v>364.55624999999992</v>
      </c>
      <c r="AI7" s="104">
        <f t="shared" si="1"/>
        <v>102.03876220307444</v>
      </c>
      <c r="AJ7" s="18">
        <v>190.39999999999998</v>
      </c>
      <c r="AK7" s="18">
        <v>166.2</v>
      </c>
      <c r="AL7" s="18">
        <v>168</v>
      </c>
      <c r="AM7" s="18">
        <v>201.2</v>
      </c>
      <c r="AN7" s="18">
        <v>174.60000000000002</v>
      </c>
      <c r="AO7" s="18">
        <v>111.8</v>
      </c>
      <c r="AP7" s="18">
        <v>133.39999999999998</v>
      </c>
      <c r="AQ7" s="18">
        <v>153.39999999999998</v>
      </c>
      <c r="AR7" s="18">
        <v>158.60000000000002</v>
      </c>
      <c r="AS7" s="18">
        <v>177.2</v>
      </c>
      <c r="AT7" s="18">
        <v>181.6</v>
      </c>
      <c r="AU7" s="18">
        <v>149.80000000000001</v>
      </c>
      <c r="AV7" s="18">
        <v>148.4</v>
      </c>
      <c r="AW7" s="18">
        <v>125.80000000000001</v>
      </c>
      <c r="AX7" s="18">
        <v>130.6</v>
      </c>
      <c r="AY7" s="18">
        <v>159.80000000000001</v>
      </c>
      <c r="AZ7" s="18">
        <v>166.8</v>
      </c>
      <c r="BA7" s="18">
        <v>160.19999999999999</v>
      </c>
      <c r="BB7" s="18">
        <v>179</v>
      </c>
      <c r="BC7" s="18">
        <v>200.60000000000002</v>
      </c>
      <c r="BD7" s="18">
        <v>192</v>
      </c>
      <c r="BE7" s="18">
        <v>176.8</v>
      </c>
      <c r="BF7" s="18">
        <v>178.2</v>
      </c>
      <c r="BG7" s="18">
        <v>227</v>
      </c>
      <c r="BH7" s="18">
        <v>188.2</v>
      </c>
      <c r="BI7" s="18">
        <v>202.60000000000002</v>
      </c>
      <c r="BJ7" s="18">
        <v>201.2</v>
      </c>
      <c r="BK7" s="18">
        <v>231.40000000000003</v>
      </c>
      <c r="BL7" s="18">
        <v>199.2</v>
      </c>
      <c r="BM7" s="18">
        <v>213</v>
      </c>
      <c r="BN7" s="18">
        <v>206.8</v>
      </c>
      <c r="BO7" s="18">
        <v>195</v>
      </c>
      <c r="BP7" s="18">
        <v>207.2</v>
      </c>
      <c r="BQ7" s="18">
        <v>209.2</v>
      </c>
      <c r="BR7" s="18">
        <v>198</v>
      </c>
      <c r="BS7" s="18">
        <v>232.40000000000003</v>
      </c>
      <c r="BT7" s="18">
        <f t="shared" si="2"/>
        <v>180.43333333333331</v>
      </c>
      <c r="BU7" s="22">
        <f t="shared" si="3"/>
        <v>29.616809898627285</v>
      </c>
    </row>
    <row r="8" spans="1:73" x14ac:dyDescent="0.3">
      <c r="A8" s="48">
        <v>5</v>
      </c>
      <c r="B8" s="18">
        <v>515.20000000000005</v>
      </c>
      <c r="C8" s="18">
        <v>388</v>
      </c>
      <c r="D8" s="18">
        <v>467.20000000000005</v>
      </c>
      <c r="E8" s="18">
        <v>374.4</v>
      </c>
      <c r="F8" s="18">
        <v>421.8</v>
      </c>
      <c r="G8" s="18">
        <v>420.4</v>
      </c>
      <c r="H8" s="18">
        <v>548.20000000000005</v>
      </c>
      <c r="I8" s="18">
        <v>474.6</v>
      </c>
      <c r="J8" s="18">
        <v>204.39999999999998</v>
      </c>
      <c r="K8" s="18">
        <v>270</v>
      </c>
      <c r="L8" s="18">
        <v>231.2</v>
      </c>
      <c r="M8" s="18">
        <v>252.39999999999998</v>
      </c>
      <c r="N8" s="18">
        <v>210.2</v>
      </c>
      <c r="O8" s="18">
        <v>253</v>
      </c>
      <c r="P8" s="18">
        <v>231</v>
      </c>
      <c r="Q8" s="18">
        <v>243.2</v>
      </c>
      <c r="R8" s="18">
        <v>323.59999999999997</v>
      </c>
      <c r="S8" s="18">
        <v>246.00000000000003</v>
      </c>
      <c r="T8" s="18">
        <v>307</v>
      </c>
      <c r="U8" s="18">
        <v>211.4</v>
      </c>
      <c r="V8" s="18">
        <v>213</v>
      </c>
      <c r="W8" s="18">
        <v>242.00000000000003</v>
      </c>
      <c r="X8" s="18">
        <v>259.2</v>
      </c>
      <c r="Y8" s="18">
        <v>233.6</v>
      </c>
      <c r="Z8" s="18">
        <v>452</v>
      </c>
      <c r="AA8" s="18">
        <v>341</v>
      </c>
      <c r="AB8" s="18">
        <v>385.2</v>
      </c>
      <c r="AC8" s="18">
        <v>492.2</v>
      </c>
      <c r="AD8" s="18">
        <v>305.60000000000002</v>
      </c>
      <c r="AE8" s="18">
        <v>456.8</v>
      </c>
      <c r="AF8" s="18">
        <v>395.6</v>
      </c>
      <c r="AG8" s="18">
        <v>356.6</v>
      </c>
      <c r="AH8" s="18">
        <f t="shared" si="0"/>
        <v>335.18750000000006</v>
      </c>
      <c r="AI8" s="104">
        <f t="shared" si="1"/>
        <v>104.56787809376368</v>
      </c>
      <c r="AJ8" s="18">
        <v>183.2</v>
      </c>
      <c r="AK8" s="18">
        <v>155.6</v>
      </c>
      <c r="AL8" s="18">
        <v>141</v>
      </c>
      <c r="AM8" s="18">
        <v>185.4</v>
      </c>
      <c r="AN8" s="18">
        <v>164.79999999999998</v>
      </c>
      <c r="AO8" s="18">
        <v>114.79999999999998</v>
      </c>
      <c r="AP8" s="18">
        <v>136.79999999999998</v>
      </c>
      <c r="AQ8" s="18">
        <v>157.4</v>
      </c>
      <c r="AR8" s="18">
        <v>156.6</v>
      </c>
      <c r="AS8" s="18">
        <v>155.4</v>
      </c>
      <c r="AT8" s="18">
        <v>169</v>
      </c>
      <c r="AU8" s="18">
        <v>147.79999999999998</v>
      </c>
      <c r="AV8" s="18">
        <v>161.79999999999998</v>
      </c>
      <c r="AW8" s="18">
        <v>128.4</v>
      </c>
      <c r="AX8" s="18">
        <v>149.6</v>
      </c>
      <c r="AY8" s="18">
        <v>167.6</v>
      </c>
      <c r="AZ8" s="18">
        <v>161</v>
      </c>
      <c r="BA8" s="18">
        <v>155</v>
      </c>
      <c r="BB8" s="18">
        <v>166</v>
      </c>
      <c r="BC8" s="18">
        <v>173.60000000000002</v>
      </c>
      <c r="BD8" s="18">
        <v>183.60000000000002</v>
      </c>
      <c r="BE8" s="18">
        <v>159</v>
      </c>
      <c r="BF8" s="18">
        <v>166.2</v>
      </c>
      <c r="BG8" s="18">
        <v>211.2</v>
      </c>
      <c r="BH8" s="18">
        <v>180.2</v>
      </c>
      <c r="BI8" s="18">
        <v>199.2</v>
      </c>
      <c r="BJ8" s="18">
        <v>197.39999999999998</v>
      </c>
      <c r="BK8" s="18">
        <v>221.2</v>
      </c>
      <c r="BL8" s="18">
        <v>180.2</v>
      </c>
      <c r="BM8" s="18">
        <v>202</v>
      </c>
      <c r="BN8" s="18">
        <v>184</v>
      </c>
      <c r="BO8" s="18">
        <v>183</v>
      </c>
      <c r="BP8" s="18">
        <v>216.8</v>
      </c>
      <c r="BQ8" s="18">
        <v>192.2</v>
      </c>
      <c r="BR8" s="18">
        <v>190.8</v>
      </c>
      <c r="BS8" s="18">
        <v>209.8</v>
      </c>
      <c r="BT8" s="18">
        <f t="shared" si="2"/>
        <v>172.43333333333328</v>
      </c>
      <c r="BU8" s="22">
        <f t="shared" si="3"/>
        <v>24.820751686557077</v>
      </c>
    </row>
    <row r="9" spans="1:73" x14ac:dyDescent="0.3">
      <c r="A9" s="48">
        <v>6</v>
      </c>
      <c r="B9" s="18">
        <v>59.6</v>
      </c>
      <c r="C9" s="18">
        <v>53.999999999999993</v>
      </c>
      <c r="D9" s="18">
        <v>68.400000000000006</v>
      </c>
      <c r="E9" s="18">
        <v>34.199999999999996</v>
      </c>
      <c r="F9" s="18">
        <v>44.6</v>
      </c>
      <c r="G9" s="18">
        <v>33.199999999999996</v>
      </c>
      <c r="H9" s="18">
        <v>43.800000000000004</v>
      </c>
      <c r="I9" s="18">
        <v>25.6</v>
      </c>
      <c r="J9" s="18">
        <v>34.200000000000003</v>
      </c>
      <c r="K9" s="18">
        <v>37.600000000000009</v>
      </c>
      <c r="L9" s="18">
        <v>34.600000000000009</v>
      </c>
      <c r="M9" s="18">
        <v>22.400000000000006</v>
      </c>
      <c r="N9" s="18">
        <v>16.600000000000001</v>
      </c>
      <c r="O9" s="18">
        <v>18.600000000000001</v>
      </c>
      <c r="P9" s="18">
        <v>21</v>
      </c>
      <c r="Q9" s="18">
        <v>18.600000000000001</v>
      </c>
      <c r="R9" s="18">
        <v>49.199999999999996</v>
      </c>
      <c r="S9" s="18">
        <v>42.999999999999993</v>
      </c>
      <c r="T9" s="18">
        <v>36.6</v>
      </c>
      <c r="U9" s="18">
        <v>19.600000000000001</v>
      </c>
      <c r="V9" s="18">
        <v>19.199999999999996</v>
      </c>
      <c r="W9" s="18">
        <v>24.199999999999996</v>
      </c>
      <c r="X9" s="18">
        <v>22.199999999999996</v>
      </c>
      <c r="Y9" s="18">
        <v>15</v>
      </c>
      <c r="Z9" s="18">
        <v>99.6</v>
      </c>
      <c r="AA9" s="18">
        <v>61.800000000000004</v>
      </c>
      <c r="AB9" s="18">
        <v>69.800000000000011</v>
      </c>
      <c r="AC9" s="18">
        <v>78.800000000000011</v>
      </c>
      <c r="AD9" s="18">
        <v>42.4</v>
      </c>
      <c r="AE9" s="18">
        <v>44.199999999999996</v>
      </c>
      <c r="AF9" s="18">
        <v>41.6</v>
      </c>
      <c r="AG9" s="18">
        <v>32.999999999999993</v>
      </c>
      <c r="AH9" s="18">
        <f t="shared" si="0"/>
        <v>39.600000000000009</v>
      </c>
      <c r="AI9" s="104">
        <f t="shared" si="1"/>
        <v>20.119449745569966</v>
      </c>
      <c r="AJ9" s="18">
        <v>206.8</v>
      </c>
      <c r="AK9" s="18">
        <v>178</v>
      </c>
      <c r="AL9" s="18">
        <v>173.8</v>
      </c>
      <c r="AM9" s="18">
        <v>229</v>
      </c>
      <c r="AN9" s="18">
        <v>185.6</v>
      </c>
      <c r="AO9" s="18">
        <v>140</v>
      </c>
      <c r="AP9" s="18">
        <v>162.80000000000001</v>
      </c>
      <c r="AQ9" s="18">
        <v>179.4</v>
      </c>
      <c r="AR9" s="18">
        <v>180.2</v>
      </c>
      <c r="AS9" s="18">
        <v>170.39999999999998</v>
      </c>
      <c r="AT9" s="18">
        <v>179.8</v>
      </c>
      <c r="AU9" s="18">
        <v>163.80000000000001</v>
      </c>
      <c r="AV9" s="18">
        <v>167</v>
      </c>
      <c r="AW9" s="18">
        <v>160.39999999999998</v>
      </c>
      <c r="AX9" s="18">
        <v>162.60000000000002</v>
      </c>
      <c r="AY9" s="18">
        <v>167.60000000000002</v>
      </c>
      <c r="AZ9" s="18">
        <v>164.2</v>
      </c>
      <c r="BA9" s="18">
        <v>167.39999999999998</v>
      </c>
      <c r="BB9" s="18">
        <v>183</v>
      </c>
      <c r="BC9" s="18">
        <v>205.8</v>
      </c>
      <c r="BD9" s="18">
        <v>208</v>
      </c>
      <c r="BE9" s="18">
        <v>197.4</v>
      </c>
      <c r="BF9" s="18">
        <v>203.2</v>
      </c>
      <c r="BG9" s="18">
        <v>247.39999999999998</v>
      </c>
      <c r="BH9" s="18">
        <v>205.4</v>
      </c>
      <c r="BI9" s="18">
        <v>243.39999999999998</v>
      </c>
      <c r="BJ9" s="18">
        <v>220.39999999999998</v>
      </c>
      <c r="BK9" s="18">
        <v>240.00000000000003</v>
      </c>
      <c r="BL9" s="18">
        <v>199.8</v>
      </c>
      <c r="BM9" s="18">
        <v>215.20000000000002</v>
      </c>
      <c r="BN9" s="18">
        <v>212.4</v>
      </c>
      <c r="BO9" s="18">
        <v>204.4</v>
      </c>
      <c r="BP9" s="18">
        <v>249.20000000000002</v>
      </c>
      <c r="BQ9" s="18">
        <v>218.20000000000002</v>
      </c>
      <c r="BR9" s="18">
        <v>225.4</v>
      </c>
      <c r="BS9" s="18">
        <v>240.4</v>
      </c>
      <c r="BT9" s="18">
        <f t="shared" si="2"/>
        <v>196.0499999999999</v>
      </c>
      <c r="BU9" s="22">
        <f t="shared" si="3"/>
        <v>29.061997768318463</v>
      </c>
    </row>
    <row r="10" spans="1:73" x14ac:dyDescent="0.3">
      <c r="A10" s="48">
        <v>7</v>
      </c>
      <c r="B10" s="18">
        <v>12</v>
      </c>
      <c r="C10" s="18">
        <v>9</v>
      </c>
      <c r="D10" s="18">
        <v>15</v>
      </c>
      <c r="E10" s="18">
        <v>-2.2000000000000028</v>
      </c>
      <c r="F10" s="18">
        <v>4.3999999999999986</v>
      </c>
      <c r="G10" s="18">
        <v>-0.80000000000000426</v>
      </c>
      <c r="H10" s="18">
        <v>4.7999999999999972</v>
      </c>
      <c r="I10" s="18">
        <v>-1.6000000000000014</v>
      </c>
      <c r="J10" s="18">
        <v>4.3999999999999986</v>
      </c>
      <c r="K10" s="18">
        <v>10.599999999999994</v>
      </c>
      <c r="L10" s="18">
        <v>3</v>
      </c>
      <c r="M10" s="18">
        <v>-5.0000000000000036</v>
      </c>
      <c r="N10" s="18">
        <v>1.1999999999999957</v>
      </c>
      <c r="O10" s="18">
        <v>-0.60000000000000142</v>
      </c>
      <c r="P10" s="18">
        <v>2.1999999999999957</v>
      </c>
      <c r="Q10" s="18">
        <v>1.5999999999999943</v>
      </c>
      <c r="R10" s="18">
        <v>13.800000000000004</v>
      </c>
      <c r="S10" s="18">
        <v>0</v>
      </c>
      <c r="T10" s="18">
        <v>3.3999999999999986</v>
      </c>
      <c r="U10" s="18">
        <v>-3.7999999999999972</v>
      </c>
      <c r="V10" s="18">
        <v>-1.7999999999999972</v>
      </c>
      <c r="W10" s="18">
        <v>1.6000000000000014</v>
      </c>
      <c r="X10" s="18">
        <v>-2</v>
      </c>
      <c r="Y10" s="18">
        <v>0.20000000000000284</v>
      </c>
      <c r="Z10" s="18">
        <v>23</v>
      </c>
      <c r="AA10" s="18">
        <v>10.799999999999997</v>
      </c>
      <c r="AB10" s="18">
        <v>14</v>
      </c>
      <c r="AC10" s="18">
        <v>5.7999999999999972</v>
      </c>
      <c r="AD10" s="18">
        <v>5.3999999999999986</v>
      </c>
      <c r="AE10" s="18">
        <v>6.7999999999999972</v>
      </c>
      <c r="AF10" s="18">
        <v>12.799999999999997</v>
      </c>
      <c r="AG10" s="18">
        <v>10.799999999999997</v>
      </c>
      <c r="AH10" s="18">
        <f t="shared" si="0"/>
        <v>4.9624999999999986</v>
      </c>
      <c r="AI10" s="104">
        <f t="shared" si="1"/>
        <v>6.5862882983048276</v>
      </c>
      <c r="AJ10" s="18">
        <v>322</v>
      </c>
      <c r="AK10" s="18">
        <v>132.60000000000002</v>
      </c>
      <c r="AL10" s="18">
        <v>113.39999999999999</v>
      </c>
      <c r="AM10" s="18">
        <v>150.19999999999999</v>
      </c>
      <c r="AN10" s="18">
        <v>125.2</v>
      </c>
      <c r="AO10" s="18">
        <v>121.2</v>
      </c>
      <c r="AP10" s="18">
        <v>115.2</v>
      </c>
      <c r="AQ10" s="18">
        <v>129</v>
      </c>
      <c r="AR10" s="18">
        <v>128.60000000000002</v>
      </c>
      <c r="AS10" s="18">
        <v>142.60000000000002</v>
      </c>
      <c r="AT10" s="18">
        <v>151.80000000000001</v>
      </c>
      <c r="AU10" s="18">
        <v>122.99999999999999</v>
      </c>
      <c r="AV10" s="18">
        <v>125.99999999999999</v>
      </c>
      <c r="AW10" s="18">
        <v>122.39999999999999</v>
      </c>
      <c r="AX10" s="18">
        <v>127.2</v>
      </c>
      <c r="AY10" s="18">
        <v>122.60000000000001</v>
      </c>
      <c r="AZ10" s="18">
        <v>121.99999999999999</v>
      </c>
      <c r="BA10" s="18">
        <v>119.60000000000001</v>
      </c>
      <c r="BB10" s="18">
        <v>139.19999999999999</v>
      </c>
      <c r="BC10" s="18">
        <v>156.4</v>
      </c>
      <c r="BD10" s="18">
        <v>154.80000000000001</v>
      </c>
      <c r="BE10" s="18">
        <v>140.4</v>
      </c>
      <c r="BF10" s="18">
        <v>144.6</v>
      </c>
      <c r="BG10" s="18">
        <v>192</v>
      </c>
      <c r="BH10" s="18">
        <v>141.19999999999999</v>
      </c>
      <c r="BI10" s="18">
        <v>163.19999999999999</v>
      </c>
      <c r="BJ10" s="18">
        <v>160.80000000000001</v>
      </c>
      <c r="BK10" s="18">
        <v>171.20000000000002</v>
      </c>
      <c r="BL10" s="18">
        <v>151</v>
      </c>
      <c r="BM10" s="18">
        <v>157.4</v>
      </c>
      <c r="BN10" s="18">
        <v>145.6</v>
      </c>
      <c r="BO10" s="18">
        <v>156.20000000000002</v>
      </c>
      <c r="BP10" s="18">
        <v>167.4</v>
      </c>
      <c r="BQ10" s="18">
        <v>156.4</v>
      </c>
      <c r="BR10" s="18">
        <v>155</v>
      </c>
      <c r="BS10" s="18">
        <v>150.80000000000001</v>
      </c>
      <c r="BT10" s="18">
        <f t="shared" si="2"/>
        <v>147.17222222222219</v>
      </c>
      <c r="BU10" s="22">
        <f t="shared" si="3"/>
        <v>35.03595386873431</v>
      </c>
    </row>
    <row r="11" spans="1:73" x14ac:dyDescent="0.3">
      <c r="A11" s="48">
        <v>8</v>
      </c>
      <c r="B11" s="18">
        <v>8</v>
      </c>
      <c r="C11" s="18">
        <v>1.8000000000000043</v>
      </c>
      <c r="D11" s="18">
        <v>5.6000000000000014</v>
      </c>
      <c r="E11" s="18">
        <v>2.6000000000000014</v>
      </c>
      <c r="F11" s="18">
        <v>5</v>
      </c>
      <c r="G11" s="18">
        <v>6.6000000000000014</v>
      </c>
      <c r="H11" s="18">
        <v>2.6000000000000014</v>
      </c>
      <c r="I11" s="18">
        <v>7.4000000000000057</v>
      </c>
      <c r="J11" s="18">
        <v>-3.8000000000000043</v>
      </c>
      <c r="K11" s="18">
        <v>1</v>
      </c>
      <c r="L11" s="18">
        <v>0.19999999999999574</v>
      </c>
      <c r="M11" s="18">
        <v>1.7999999999999972</v>
      </c>
      <c r="N11" s="18">
        <v>1</v>
      </c>
      <c r="O11" s="18">
        <v>3</v>
      </c>
      <c r="P11" s="18">
        <v>-2</v>
      </c>
      <c r="Q11" s="18">
        <v>2.5999999999999943</v>
      </c>
      <c r="R11" s="18">
        <v>10.200000000000003</v>
      </c>
      <c r="S11" s="18">
        <v>6.3999999999999986</v>
      </c>
      <c r="T11" s="18">
        <v>8</v>
      </c>
      <c r="U11" s="18">
        <v>11.600000000000001</v>
      </c>
      <c r="V11" s="18">
        <v>5.2000000000000028</v>
      </c>
      <c r="W11" s="18">
        <v>7.6000000000000014</v>
      </c>
      <c r="X11" s="18">
        <v>1.6000000000000014</v>
      </c>
      <c r="Y11" s="18">
        <v>4.3999999999999986</v>
      </c>
      <c r="Z11" s="18">
        <v>9</v>
      </c>
      <c r="AA11" s="18">
        <v>10.400000000000006</v>
      </c>
      <c r="AB11" s="18">
        <v>17.400000000000006</v>
      </c>
      <c r="AC11" s="18">
        <v>15.200000000000003</v>
      </c>
      <c r="AD11" s="18">
        <v>10.200000000000003</v>
      </c>
      <c r="AE11" s="18">
        <v>4.8000000000000043</v>
      </c>
      <c r="AF11" s="18">
        <v>8</v>
      </c>
      <c r="AG11" s="18">
        <v>8.8000000000000043</v>
      </c>
      <c r="AH11" s="18">
        <f t="shared" si="0"/>
        <v>5.6937500000000014</v>
      </c>
      <c r="AI11" s="104">
        <f t="shared" si="1"/>
        <v>4.6810487865365698</v>
      </c>
      <c r="AJ11" s="18">
        <v>116</v>
      </c>
      <c r="AK11" s="18">
        <v>92</v>
      </c>
      <c r="AL11" s="18">
        <v>71</v>
      </c>
      <c r="AM11" s="18">
        <v>104.6</v>
      </c>
      <c r="AN11" s="18">
        <v>85.6</v>
      </c>
      <c r="AO11" s="18">
        <v>72.400000000000006</v>
      </c>
      <c r="AP11" s="18">
        <v>89.800000000000011</v>
      </c>
      <c r="AQ11" s="18">
        <v>75.599999999999994</v>
      </c>
      <c r="AR11" s="18">
        <v>74.599999999999994</v>
      </c>
      <c r="AS11" s="18">
        <v>91</v>
      </c>
      <c r="AT11" s="18">
        <v>109</v>
      </c>
      <c r="AU11" s="18">
        <v>86.8</v>
      </c>
      <c r="AV11" s="18">
        <v>90.800000000000011</v>
      </c>
      <c r="AW11" s="18">
        <v>76</v>
      </c>
      <c r="AX11" s="18">
        <v>88.6</v>
      </c>
      <c r="AY11" s="18">
        <v>72.8</v>
      </c>
      <c r="AZ11" s="18">
        <v>83.2</v>
      </c>
      <c r="BA11" s="18">
        <v>70</v>
      </c>
      <c r="BB11" s="18">
        <v>117</v>
      </c>
      <c r="BC11" s="18">
        <v>119.6</v>
      </c>
      <c r="BD11" s="18">
        <v>109.6</v>
      </c>
      <c r="BE11" s="18">
        <v>117.4</v>
      </c>
      <c r="BF11" s="18">
        <v>99</v>
      </c>
      <c r="BG11" s="18">
        <v>127.6</v>
      </c>
      <c r="BH11" s="18">
        <v>106.6</v>
      </c>
      <c r="BI11" s="18">
        <v>103.4</v>
      </c>
      <c r="BJ11" s="18">
        <v>106</v>
      </c>
      <c r="BK11" s="18">
        <v>143</v>
      </c>
      <c r="BL11" s="18">
        <v>123</v>
      </c>
      <c r="BM11" s="18">
        <v>114.20000000000002</v>
      </c>
      <c r="BN11" s="18">
        <v>110.6</v>
      </c>
      <c r="BO11" s="18">
        <v>117.6</v>
      </c>
      <c r="BP11" s="18">
        <v>121.20000000000002</v>
      </c>
      <c r="BQ11" s="18">
        <v>129.20000000000002</v>
      </c>
      <c r="BR11" s="18">
        <v>110</v>
      </c>
      <c r="BS11" s="18">
        <v>114</v>
      </c>
      <c r="BT11" s="18">
        <f t="shared" si="2"/>
        <v>101.07777777777774</v>
      </c>
      <c r="BU11" s="22">
        <f t="shared" si="3"/>
        <v>19.290813670332785</v>
      </c>
    </row>
    <row r="12" spans="1:73" x14ac:dyDescent="0.3">
      <c r="A12" s="48">
        <v>9</v>
      </c>
      <c r="B12" s="18">
        <v>16</v>
      </c>
      <c r="C12" s="18">
        <v>13</v>
      </c>
      <c r="D12" s="18">
        <v>6.8000000000000043</v>
      </c>
      <c r="E12" s="18">
        <v>-1.5999999999999943</v>
      </c>
      <c r="F12" s="18">
        <v>7</v>
      </c>
      <c r="G12" s="18">
        <v>5.4000000000000057</v>
      </c>
      <c r="H12" s="18">
        <v>7.8000000000000043</v>
      </c>
      <c r="I12" s="18">
        <v>3.6000000000000014</v>
      </c>
      <c r="J12" s="18">
        <v>1.1999999999999993</v>
      </c>
      <c r="K12" s="18">
        <v>8.9999999999999964</v>
      </c>
      <c r="L12" s="18">
        <v>5</v>
      </c>
      <c r="M12" s="18">
        <v>0.80000000000000071</v>
      </c>
      <c r="N12" s="18">
        <v>5.8000000000000007</v>
      </c>
      <c r="O12" s="18">
        <v>7.9999999999999964</v>
      </c>
      <c r="P12" s="18">
        <v>7.5999999999999979</v>
      </c>
      <c r="Q12" s="18">
        <v>6.1999999999999993</v>
      </c>
      <c r="R12" s="18">
        <v>3</v>
      </c>
      <c r="S12" s="18">
        <v>3.7999999999999972</v>
      </c>
      <c r="T12" s="18">
        <v>5.7999999999999972</v>
      </c>
      <c r="U12" s="18">
        <v>2.3999999999999986</v>
      </c>
      <c r="V12" s="18">
        <v>1</v>
      </c>
      <c r="W12" s="18">
        <v>-3.2000000000000028</v>
      </c>
      <c r="X12" s="18">
        <v>-1.2000000000000028</v>
      </c>
      <c r="Y12" s="18">
        <v>-2.2000000000000028</v>
      </c>
      <c r="Z12" s="18">
        <v>14.799999999999997</v>
      </c>
      <c r="AA12" s="18">
        <v>13</v>
      </c>
      <c r="AB12" s="18">
        <v>20.199999999999996</v>
      </c>
      <c r="AC12" s="18">
        <v>5</v>
      </c>
      <c r="AD12" s="18">
        <v>5.1999999999999957</v>
      </c>
      <c r="AE12" s="18">
        <v>10</v>
      </c>
      <c r="AF12" s="18">
        <v>9</v>
      </c>
      <c r="AG12" s="18">
        <v>0.60000000000000142</v>
      </c>
      <c r="AH12" s="18">
        <f t="shared" si="0"/>
        <v>5.8999999999999986</v>
      </c>
      <c r="AI12" s="104">
        <f t="shared" si="1"/>
        <v>5.4583466715752662</v>
      </c>
      <c r="AJ12" s="18">
        <v>82.6</v>
      </c>
      <c r="AK12" s="18">
        <v>66</v>
      </c>
      <c r="AL12" s="18">
        <v>63.000000000000007</v>
      </c>
      <c r="AM12" s="18">
        <v>75</v>
      </c>
      <c r="AN12" s="18">
        <v>63.4</v>
      </c>
      <c r="AO12" s="18">
        <v>57.800000000000004</v>
      </c>
      <c r="AP12" s="18">
        <v>59.199999999999996</v>
      </c>
      <c r="AQ12" s="18">
        <v>50.199999999999996</v>
      </c>
      <c r="AR12" s="18">
        <v>57.000000000000007</v>
      </c>
      <c r="AS12" s="18">
        <v>71.199999999999989</v>
      </c>
      <c r="AT12" s="18">
        <v>87.4</v>
      </c>
      <c r="AU12" s="18">
        <v>59.999999999999993</v>
      </c>
      <c r="AV12" s="18">
        <v>61.199999999999996</v>
      </c>
      <c r="AW12" s="18">
        <v>50.6</v>
      </c>
      <c r="AX12" s="18">
        <v>50.4</v>
      </c>
      <c r="AY12" s="18">
        <v>56.4</v>
      </c>
      <c r="AZ12" s="18">
        <v>59.800000000000004</v>
      </c>
      <c r="BA12" s="18">
        <v>37.6</v>
      </c>
      <c r="BB12" s="18">
        <v>83.800000000000011</v>
      </c>
      <c r="BC12" s="18">
        <v>85.199999999999989</v>
      </c>
      <c r="BD12" s="18">
        <v>85.800000000000011</v>
      </c>
      <c r="BE12" s="18">
        <v>88.200000000000017</v>
      </c>
      <c r="BF12" s="18">
        <v>60.800000000000004</v>
      </c>
      <c r="BG12" s="18">
        <v>83.199999999999989</v>
      </c>
      <c r="BH12" s="18">
        <v>75.400000000000006</v>
      </c>
      <c r="BI12" s="18">
        <v>63.199999999999996</v>
      </c>
      <c r="BJ12" s="18">
        <v>72.599999999999994</v>
      </c>
      <c r="BK12" s="18">
        <v>108.8</v>
      </c>
      <c r="BL12" s="18">
        <v>92.399999999999991</v>
      </c>
      <c r="BM12" s="18">
        <v>92.399999999999991</v>
      </c>
      <c r="BN12" s="18">
        <v>89.8</v>
      </c>
      <c r="BO12" s="18">
        <v>82.8</v>
      </c>
      <c r="BP12" s="18">
        <v>81.8</v>
      </c>
      <c r="BQ12" s="18">
        <v>94.399999999999991</v>
      </c>
      <c r="BR12" s="18">
        <v>72.8</v>
      </c>
      <c r="BS12" s="18">
        <v>88.399999999999991</v>
      </c>
      <c r="BT12" s="18">
        <f t="shared" si="2"/>
        <v>72.516666666666694</v>
      </c>
      <c r="BU12" s="22">
        <f t="shared" si="3"/>
        <v>16.000883904156112</v>
      </c>
    </row>
    <row r="13" spans="1:73" x14ac:dyDescent="0.3">
      <c r="A13" s="48">
        <v>10</v>
      </c>
      <c r="B13" s="18">
        <v>13</v>
      </c>
      <c r="C13" s="18">
        <v>7.2000000000000028</v>
      </c>
      <c r="D13" s="18">
        <v>5.2000000000000028</v>
      </c>
      <c r="E13" s="18">
        <v>7.4000000000000057</v>
      </c>
      <c r="F13" s="18">
        <v>6.4000000000000057</v>
      </c>
      <c r="G13" s="18">
        <v>5.8000000000000043</v>
      </c>
      <c r="H13" s="18">
        <v>11.200000000000003</v>
      </c>
      <c r="I13" s="18">
        <v>5.2000000000000028</v>
      </c>
      <c r="J13" s="18">
        <v>7.4000000000000021</v>
      </c>
      <c r="K13" s="18">
        <v>6</v>
      </c>
      <c r="L13" s="18">
        <v>6</v>
      </c>
      <c r="M13" s="18">
        <v>5</v>
      </c>
      <c r="N13" s="18">
        <v>8.4000000000000021</v>
      </c>
      <c r="O13" s="18">
        <v>9.8000000000000007</v>
      </c>
      <c r="P13" s="18">
        <v>4</v>
      </c>
      <c r="Q13" s="18">
        <v>4.1999999999999993</v>
      </c>
      <c r="R13" s="18">
        <v>6.2000000000000028</v>
      </c>
      <c r="S13" s="18">
        <v>2.2000000000000028</v>
      </c>
      <c r="T13" s="18">
        <v>-2.7999999999999972</v>
      </c>
      <c r="U13" s="18">
        <v>-1.5999999999999979</v>
      </c>
      <c r="V13" s="18">
        <v>-1.9999999999999964</v>
      </c>
      <c r="W13" s="18">
        <v>-0.79999999999999716</v>
      </c>
      <c r="X13" s="18">
        <v>-0.59999999999999432</v>
      </c>
      <c r="Y13" s="18">
        <v>-5.9999999999999964</v>
      </c>
      <c r="Z13" s="18">
        <v>13</v>
      </c>
      <c r="AA13" s="18">
        <v>8.3999999999999986</v>
      </c>
      <c r="AB13" s="18">
        <v>6.7999999999999972</v>
      </c>
      <c r="AC13" s="18">
        <v>2.7999999999999972</v>
      </c>
      <c r="AD13" s="18">
        <v>0.60000000000000142</v>
      </c>
      <c r="AE13" s="18">
        <v>3</v>
      </c>
      <c r="AF13" s="18">
        <v>-2.8000000000000043</v>
      </c>
      <c r="AG13" s="18">
        <v>-2.6000000000000014</v>
      </c>
      <c r="AH13" s="18">
        <f t="shared" si="0"/>
        <v>4.2500000000000018</v>
      </c>
      <c r="AI13" s="104">
        <f t="shared" si="1"/>
        <v>4.8059103397325655</v>
      </c>
      <c r="AJ13" s="18">
        <v>61.4</v>
      </c>
      <c r="AK13" s="18">
        <v>50.4</v>
      </c>
      <c r="AL13" s="18">
        <v>43.000000000000007</v>
      </c>
      <c r="AM13" s="18">
        <v>44.6</v>
      </c>
      <c r="AN13" s="18">
        <v>45.6</v>
      </c>
      <c r="AO13" s="18">
        <v>42.4</v>
      </c>
      <c r="AP13" s="18">
        <v>36.000000000000007</v>
      </c>
      <c r="AQ13" s="18">
        <v>32.199999999999996</v>
      </c>
      <c r="AR13" s="18">
        <v>38.6</v>
      </c>
      <c r="AS13" s="18">
        <v>62.8</v>
      </c>
      <c r="AT13" s="18">
        <v>73.400000000000006</v>
      </c>
      <c r="AU13" s="18">
        <v>58</v>
      </c>
      <c r="AV13" s="18">
        <v>51.8</v>
      </c>
      <c r="AW13" s="18">
        <v>40.600000000000009</v>
      </c>
      <c r="AX13" s="18">
        <v>52</v>
      </c>
      <c r="AY13" s="18">
        <v>41.600000000000009</v>
      </c>
      <c r="AZ13" s="18">
        <v>46.600000000000009</v>
      </c>
      <c r="BA13" s="18">
        <v>38.400000000000006</v>
      </c>
      <c r="BB13" s="18">
        <v>75.199999999999989</v>
      </c>
      <c r="BC13" s="18">
        <v>75.199999999999989</v>
      </c>
      <c r="BD13" s="18">
        <v>53.6</v>
      </c>
      <c r="BE13" s="18">
        <v>58.000000000000007</v>
      </c>
      <c r="BF13" s="18">
        <v>47.6</v>
      </c>
      <c r="BG13" s="18">
        <v>65.199999999999989</v>
      </c>
      <c r="BH13" s="18">
        <v>54.199999999999996</v>
      </c>
      <c r="BI13" s="18">
        <v>54.6</v>
      </c>
      <c r="BJ13" s="18">
        <v>52.6</v>
      </c>
      <c r="BK13" s="18">
        <v>64.2</v>
      </c>
      <c r="BL13" s="18">
        <v>59.600000000000009</v>
      </c>
      <c r="BM13" s="18">
        <v>60</v>
      </c>
      <c r="BN13" s="18">
        <v>56.2</v>
      </c>
      <c r="BO13" s="18">
        <v>56.2</v>
      </c>
      <c r="BP13" s="18">
        <v>46.2</v>
      </c>
      <c r="BQ13" s="18">
        <v>54</v>
      </c>
      <c r="BR13" s="18">
        <v>47.600000000000009</v>
      </c>
      <c r="BS13" s="18">
        <v>51.600000000000009</v>
      </c>
      <c r="BT13" s="18">
        <f t="shared" si="2"/>
        <v>52.533333333333324</v>
      </c>
      <c r="BU13" s="22">
        <f t="shared" si="3"/>
        <v>10.587971612029563</v>
      </c>
    </row>
    <row r="14" spans="1:73" x14ac:dyDescent="0.3">
      <c r="A14" s="48">
        <v>11</v>
      </c>
      <c r="B14" s="18">
        <v>9.1999999999999957</v>
      </c>
      <c r="C14" s="18">
        <v>2.1999999999999957</v>
      </c>
      <c r="D14" s="18">
        <v>7.5999999999999943</v>
      </c>
      <c r="E14" s="18">
        <v>5</v>
      </c>
      <c r="F14" s="18">
        <v>12.199999999999996</v>
      </c>
      <c r="G14" s="18">
        <v>7</v>
      </c>
      <c r="H14" s="18">
        <v>13.199999999999996</v>
      </c>
      <c r="I14" s="18">
        <v>2.7999999999999972</v>
      </c>
      <c r="J14" s="18">
        <v>-3.3999999999999986</v>
      </c>
      <c r="K14" s="18">
        <v>1.2000000000000028</v>
      </c>
      <c r="L14" s="18">
        <v>-1.7999999999999972</v>
      </c>
      <c r="M14" s="18">
        <v>-1.7999999999999972</v>
      </c>
      <c r="N14" s="18">
        <v>-1.3999999999999986</v>
      </c>
      <c r="O14" s="18">
        <v>-1.1999999999999993</v>
      </c>
      <c r="P14" s="18">
        <v>-2.3999999999999986</v>
      </c>
      <c r="Q14" s="18">
        <v>-4.1999999999999993</v>
      </c>
      <c r="R14" s="18">
        <v>8</v>
      </c>
      <c r="S14" s="18">
        <v>12.399999999999999</v>
      </c>
      <c r="T14" s="18">
        <v>6</v>
      </c>
      <c r="U14" s="18">
        <v>2.1999999999999993</v>
      </c>
      <c r="V14" s="18">
        <v>8.7999999999999972</v>
      </c>
      <c r="W14" s="18">
        <v>4.3999999999999986</v>
      </c>
      <c r="X14" s="18">
        <v>2</v>
      </c>
      <c r="Y14" s="18">
        <v>1</v>
      </c>
      <c r="Z14" s="18">
        <v>13.799999999999997</v>
      </c>
      <c r="AA14" s="18">
        <v>8.3999999999999986</v>
      </c>
      <c r="AB14" s="18">
        <v>5.1999999999999957</v>
      </c>
      <c r="AC14" s="18">
        <v>7.7999999999999972</v>
      </c>
      <c r="AD14" s="18">
        <v>9.7999999999999972</v>
      </c>
      <c r="AE14" s="18">
        <v>0.60000000000000142</v>
      </c>
      <c r="AF14" s="18">
        <v>2</v>
      </c>
      <c r="AG14" s="18">
        <v>2.7999999999999972</v>
      </c>
      <c r="AH14" s="18">
        <f t="shared" si="0"/>
        <v>4.3562499999999993</v>
      </c>
      <c r="AI14" s="104">
        <f t="shared" si="1"/>
        <v>5.1075489671282526</v>
      </c>
      <c r="AJ14" s="18">
        <v>57.2</v>
      </c>
      <c r="AK14" s="18">
        <v>45.600000000000009</v>
      </c>
      <c r="AL14" s="18">
        <v>45</v>
      </c>
      <c r="AM14" s="18">
        <v>51</v>
      </c>
      <c r="AN14" s="18">
        <v>35.200000000000003</v>
      </c>
      <c r="AO14" s="18">
        <v>31.600000000000009</v>
      </c>
      <c r="AP14" s="18">
        <v>35.200000000000003</v>
      </c>
      <c r="AQ14" s="18">
        <v>28.6</v>
      </c>
      <c r="AR14" s="18">
        <v>36.799999999999997</v>
      </c>
      <c r="AS14" s="18">
        <v>47.600000000000009</v>
      </c>
      <c r="AT14" s="18">
        <v>49.400000000000006</v>
      </c>
      <c r="AU14" s="18">
        <v>37.600000000000009</v>
      </c>
      <c r="AV14" s="18">
        <v>28.800000000000004</v>
      </c>
      <c r="AW14" s="18">
        <v>33</v>
      </c>
      <c r="AX14" s="18">
        <v>26.400000000000006</v>
      </c>
      <c r="AY14" s="18">
        <v>25.400000000000006</v>
      </c>
      <c r="AZ14" s="18">
        <v>32</v>
      </c>
      <c r="BA14" s="18">
        <v>24.200000000000003</v>
      </c>
      <c r="BB14" s="18">
        <v>67.400000000000006</v>
      </c>
      <c r="BC14" s="18">
        <v>50.8</v>
      </c>
      <c r="BD14" s="18">
        <v>41.2</v>
      </c>
      <c r="BE14" s="18">
        <v>43.600000000000009</v>
      </c>
      <c r="BF14" s="18">
        <v>42.600000000000009</v>
      </c>
      <c r="BG14" s="18">
        <v>60</v>
      </c>
      <c r="BH14" s="18">
        <v>41</v>
      </c>
      <c r="BI14" s="18">
        <v>41.2</v>
      </c>
      <c r="BJ14" s="18">
        <v>41</v>
      </c>
      <c r="BK14" s="18">
        <v>51.599999999999994</v>
      </c>
      <c r="BL14" s="18">
        <v>46.2</v>
      </c>
      <c r="BM14" s="18">
        <v>48.599999999999994</v>
      </c>
      <c r="BN14" s="18">
        <v>43.2</v>
      </c>
      <c r="BO14" s="18">
        <v>47.8</v>
      </c>
      <c r="BP14" s="18">
        <v>35.399999999999991</v>
      </c>
      <c r="BQ14" s="18">
        <v>42.599999999999994</v>
      </c>
      <c r="BR14" s="18">
        <v>25.399999999999991</v>
      </c>
      <c r="BS14" s="18">
        <v>33.799999999999997</v>
      </c>
      <c r="BT14" s="18">
        <f t="shared" si="2"/>
        <v>40.944444444444443</v>
      </c>
      <c r="BU14" s="22">
        <f t="shared" si="3"/>
        <v>10.177803424102992</v>
      </c>
    </row>
    <row r="15" spans="1:73" x14ac:dyDescent="0.3">
      <c r="A15" s="48">
        <v>12</v>
      </c>
      <c r="B15" s="18">
        <v>7.3999999999999986</v>
      </c>
      <c r="C15" s="18">
        <v>8.3999999999999986</v>
      </c>
      <c r="D15" s="18">
        <v>5</v>
      </c>
      <c r="E15" s="18">
        <v>4.7999999999999972</v>
      </c>
      <c r="F15" s="18">
        <v>3.7999999999999972</v>
      </c>
      <c r="G15" s="18">
        <v>5.7999999999999972</v>
      </c>
      <c r="H15" s="18">
        <v>9.7999999999999972</v>
      </c>
      <c r="I15" s="18">
        <v>-1.3999999999999986</v>
      </c>
      <c r="J15" s="18">
        <v>2</v>
      </c>
      <c r="K15" s="18">
        <v>5</v>
      </c>
      <c r="L15" s="18">
        <v>1.7999999999999972</v>
      </c>
      <c r="M15" s="18">
        <v>4.3999999999999986</v>
      </c>
      <c r="N15" s="18">
        <v>1.5999999999999979</v>
      </c>
      <c r="O15" s="18">
        <v>4.1999999999999993</v>
      </c>
      <c r="P15" s="18">
        <v>6.3999999999999986</v>
      </c>
      <c r="Q15" s="18">
        <v>2.5999999999999979</v>
      </c>
      <c r="R15" s="18">
        <v>9</v>
      </c>
      <c r="S15" s="18">
        <v>7.8000000000000007</v>
      </c>
      <c r="T15" s="18">
        <v>11.200000000000003</v>
      </c>
      <c r="U15" s="18">
        <v>10.799999999999997</v>
      </c>
      <c r="V15" s="18">
        <v>2.1999999999999993</v>
      </c>
      <c r="W15" s="18">
        <v>3.3999999999999986</v>
      </c>
      <c r="X15" s="18">
        <v>3.6000000000000014</v>
      </c>
      <c r="Y15" s="18">
        <v>5.6000000000000014</v>
      </c>
      <c r="Z15" s="18">
        <v>4</v>
      </c>
      <c r="AA15" s="18">
        <v>2</v>
      </c>
      <c r="AB15" s="18">
        <v>3</v>
      </c>
      <c r="AC15" s="18">
        <v>2.2000000000000028</v>
      </c>
      <c r="AD15" s="18">
        <v>5</v>
      </c>
      <c r="AE15" s="18">
        <v>0.60000000000000142</v>
      </c>
      <c r="AF15" s="18">
        <v>0</v>
      </c>
      <c r="AG15" s="18">
        <v>-5.7999999999999972</v>
      </c>
      <c r="AH15" s="18">
        <f t="shared" si="0"/>
        <v>4.2562499999999996</v>
      </c>
      <c r="AI15" s="104">
        <f t="shared" si="1"/>
        <v>3.577432625997083</v>
      </c>
      <c r="AJ15" s="18">
        <v>59</v>
      </c>
      <c r="AK15" s="18">
        <v>44.2</v>
      </c>
      <c r="AL15" s="18">
        <v>33.799999999999997</v>
      </c>
      <c r="AM15" s="18">
        <v>42.400000000000006</v>
      </c>
      <c r="AN15" s="18">
        <v>30.400000000000002</v>
      </c>
      <c r="AO15" s="18">
        <v>31.599999999999998</v>
      </c>
      <c r="AP15" s="18">
        <v>26.400000000000002</v>
      </c>
      <c r="AQ15" s="18">
        <v>34</v>
      </c>
      <c r="AR15" s="18">
        <v>28.400000000000002</v>
      </c>
      <c r="AS15" s="18">
        <v>45</v>
      </c>
      <c r="AT15" s="18">
        <v>39.799999999999997</v>
      </c>
      <c r="AU15" s="18">
        <v>36.599999999999994</v>
      </c>
      <c r="AV15" s="18">
        <v>23.799999999999997</v>
      </c>
      <c r="AW15" s="18">
        <v>21.200000000000003</v>
      </c>
      <c r="AX15" s="18">
        <v>18.200000000000003</v>
      </c>
      <c r="AY15" s="18">
        <v>25.6</v>
      </c>
      <c r="AZ15" s="18">
        <v>22</v>
      </c>
      <c r="BA15" s="18">
        <v>16</v>
      </c>
      <c r="BB15" s="18">
        <v>37.4</v>
      </c>
      <c r="BC15" s="18">
        <v>41.4</v>
      </c>
      <c r="BD15" s="18">
        <v>26.800000000000004</v>
      </c>
      <c r="BE15" s="18">
        <v>29.6</v>
      </c>
      <c r="BF15" s="18">
        <v>21.6</v>
      </c>
      <c r="BG15" s="18">
        <v>32.199999999999996</v>
      </c>
      <c r="BH15" s="18">
        <v>22.800000000000004</v>
      </c>
      <c r="BI15" s="18">
        <v>20.800000000000004</v>
      </c>
      <c r="BJ15" s="18">
        <v>28.000000000000007</v>
      </c>
      <c r="BK15" s="18">
        <v>53</v>
      </c>
      <c r="BL15" s="18">
        <v>35</v>
      </c>
      <c r="BM15" s="18">
        <v>32.799999999999997</v>
      </c>
      <c r="BN15" s="18">
        <v>37.599999999999994</v>
      </c>
      <c r="BO15" s="18">
        <v>27.799999999999997</v>
      </c>
      <c r="BP15" s="18">
        <v>39.799999999999997</v>
      </c>
      <c r="BQ15" s="18">
        <v>37.599999999999994</v>
      </c>
      <c r="BR15" s="18">
        <v>27.799999999999997</v>
      </c>
      <c r="BS15" s="18">
        <v>27.799999999999997</v>
      </c>
      <c r="BT15" s="18">
        <f t="shared" si="2"/>
        <v>32.172222222222217</v>
      </c>
      <c r="BU15" s="22">
        <f t="shared" si="3"/>
        <v>9.5217228666458578</v>
      </c>
    </row>
    <row r="16" spans="1:73" x14ac:dyDescent="0.3">
      <c r="A16" s="48">
        <v>13</v>
      </c>
      <c r="B16" s="18">
        <v>13</v>
      </c>
      <c r="C16" s="18">
        <v>2.3999999999999986</v>
      </c>
      <c r="D16" s="18">
        <v>7.2000000000000028</v>
      </c>
      <c r="E16" s="18">
        <v>-1.3999999999999986</v>
      </c>
      <c r="F16" s="18">
        <v>2.7999999999999972</v>
      </c>
      <c r="G16" s="18">
        <v>3.6000000000000014</v>
      </c>
      <c r="H16" s="18">
        <v>6.7999999999999972</v>
      </c>
      <c r="I16" s="18">
        <v>7.3999999999999986</v>
      </c>
      <c r="J16" s="18">
        <v>-3.6000000000000014</v>
      </c>
      <c r="K16" s="18">
        <v>-2.3999999999999986</v>
      </c>
      <c r="L16" s="18">
        <v>-0.39999999999999858</v>
      </c>
      <c r="M16" s="18">
        <v>0.39999999999999858</v>
      </c>
      <c r="N16" s="18">
        <v>-4</v>
      </c>
      <c r="O16" s="18">
        <v>-3</v>
      </c>
      <c r="P16" s="18">
        <v>-1</v>
      </c>
      <c r="Q16" s="18">
        <v>1.3999999999999986</v>
      </c>
      <c r="R16" s="18">
        <v>3.1999999999999993</v>
      </c>
      <c r="S16" s="18">
        <v>2.8000000000000007</v>
      </c>
      <c r="T16" s="18">
        <v>4.3999999999999986</v>
      </c>
      <c r="U16" s="18">
        <v>5</v>
      </c>
      <c r="V16" s="18">
        <v>4.1999999999999993</v>
      </c>
      <c r="W16" s="18">
        <v>4.3999999999999986</v>
      </c>
      <c r="X16" s="18">
        <v>3</v>
      </c>
      <c r="Y16" s="18">
        <v>5.8000000000000007</v>
      </c>
      <c r="Z16" s="18">
        <v>14.199999999999996</v>
      </c>
      <c r="AA16" s="18">
        <v>5.6000000000000014</v>
      </c>
      <c r="AB16" s="18">
        <v>6.1999999999999957</v>
      </c>
      <c r="AC16" s="18">
        <v>7</v>
      </c>
      <c r="AD16" s="18">
        <v>7.1999999999999957</v>
      </c>
      <c r="AE16" s="18">
        <v>0.19999999999999929</v>
      </c>
      <c r="AF16" s="18">
        <v>1.7999999999999972</v>
      </c>
      <c r="AG16" s="18">
        <v>5.3999999999999986</v>
      </c>
      <c r="AH16" s="18">
        <f t="shared" si="0"/>
        <v>3.4249999999999989</v>
      </c>
      <c r="AI16" s="104">
        <f t="shared" si="1"/>
        <v>4.2834264246609708</v>
      </c>
      <c r="AJ16" s="18">
        <v>39</v>
      </c>
      <c r="AK16" s="18">
        <v>29</v>
      </c>
      <c r="AL16" s="18">
        <v>31.4</v>
      </c>
      <c r="AM16" s="18">
        <v>35.599999999999994</v>
      </c>
      <c r="AN16" s="18">
        <v>20.200000000000003</v>
      </c>
      <c r="AO16" s="18">
        <v>23.799999999999997</v>
      </c>
      <c r="AP16" s="18">
        <v>20.200000000000003</v>
      </c>
      <c r="AQ16" s="18">
        <v>21</v>
      </c>
      <c r="AR16" s="18">
        <v>17.600000000000001</v>
      </c>
      <c r="AS16" s="18">
        <v>44.000000000000007</v>
      </c>
      <c r="AT16" s="18">
        <v>50.000000000000007</v>
      </c>
      <c r="AU16" s="18">
        <v>36.800000000000004</v>
      </c>
      <c r="AV16" s="18">
        <v>27.4</v>
      </c>
      <c r="AW16" s="18">
        <v>25.6</v>
      </c>
      <c r="AX16" s="18">
        <v>25.200000000000003</v>
      </c>
      <c r="AY16" s="18">
        <v>26</v>
      </c>
      <c r="AZ16" s="18">
        <v>23.200000000000003</v>
      </c>
      <c r="BA16" s="18">
        <v>24.800000000000004</v>
      </c>
      <c r="BB16" s="18">
        <v>39.600000000000009</v>
      </c>
      <c r="BC16" s="18">
        <v>40.400000000000006</v>
      </c>
      <c r="BD16" s="18">
        <v>32.400000000000006</v>
      </c>
      <c r="BE16" s="18">
        <v>33.600000000000009</v>
      </c>
      <c r="BF16" s="18">
        <v>21.400000000000006</v>
      </c>
      <c r="BG16" s="18">
        <v>30</v>
      </c>
      <c r="BH16" s="18">
        <v>23.6</v>
      </c>
      <c r="BI16" s="18">
        <v>22.800000000000004</v>
      </c>
      <c r="BJ16" s="18">
        <v>29.400000000000006</v>
      </c>
      <c r="BK16" s="18">
        <v>44.000000000000007</v>
      </c>
      <c r="BL16" s="18">
        <v>42.4</v>
      </c>
      <c r="BM16" s="18">
        <v>35.199999999999996</v>
      </c>
      <c r="BN16" s="18">
        <v>30.4</v>
      </c>
      <c r="BO16" s="18">
        <v>22</v>
      </c>
      <c r="BP16" s="18">
        <v>27.000000000000007</v>
      </c>
      <c r="BQ16" s="18">
        <v>28.4</v>
      </c>
      <c r="BR16" s="18">
        <v>23.800000000000004</v>
      </c>
      <c r="BS16" s="18">
        <v>32.199999999999996</v>
      </c>
      <c r="BT16" s="18">
        <f t="shared" si="2"/>
        <v>29.983333333333331</v>
      </c>
      <c r="BU16" s="22">
        <f t="shared" si="3"/>
        <v>8.0057657793796277</v>
      </c>
    </row>
    <row r="17" spans="1:73" x14ac:dyDescent="0.3">
      <c r="A17" s="48">
        <v>14</v>
      </c>
      <c r="B17" s="18">
        <v>11.2</v>
      </c>
      <c r="C17" s="18">
        <v>5.1999999999999993</v>
      </c>
      <c r="D17" s="18">
        <v>13.2</v>
      </c>
      <c r="E17" s="18">
        <v>4.4000000000000021</v>
      </c>
      <c r="F17" s="18">
        <v>2.9999999999999964</v>
      </c>
      <c r="G17" s="18">
        <v>6.9999999999999964</v>
      </c>
      <c r="H17" s="18">
        <v>12.2</v>
      </c>
      <c r="I17" s="18">
        <v>4.4000000000000021</v>
      </c>
      <c r="J17" s="18">
        <v>-2.7999999999999972</v>
      </c>
      <c r="K17" s="18">
        <v>2.2000000000000028</v>
      </c>
      <c r="L17" s="18">
        <v>-2.3999999999999986</v>
      </c>
      <c r="M17" s="18">
        <v>-3.7999999999999972</v>
      </c>
      <c r="N17" s="18">
        <v>1.2000000000000028</v>
      </c>
      <c r="O17" s="18">
        <v>-0.79999999999999716</v>
      </c>
      <c r="P17" s="18">
        <v>1</v>
      </c>
      <c r="Q17" s="18">
        <v>1.4000000000000021</v>
      </c>
      <c r="R17" s="18">
        <v>3.4000000000000021</v>
      </c>
      <c r="S17" s="18">
        <v>4.6000000000000014</v>
      </c>
      <c r="T17" s="18">
        <v>2</v>
      </c>
      <c r="U17" s="18">
        <v>7</v>
      </c>
      <c r="V17" s="18">
        <v>4</v>
      </c>
      <c r="W17" s="18">
        <v>2.4000000000000021</v>
      </c>
      <c r="X17" s="18">
        <v>4.2000000000000028</v>
      </c>
      <c r="Y17" s="18">
        <v>2</v>
      </c>
      <c r="Z17" s="18">
        <v>10.400000000000002</v>
      </c>
      <c r="AA17" s="18">
        <v>2.0000000000000036</v>
      </c>
      <c r="AB17" s="18">
        <v>8.4000000000000021</v>
      </c>
      <c r="AC17" s="18">
        <v>0.60000000000000142</v>
      </c>
      <c r="AD17" s="18">
        <v>3.4000000000000021</v>
      </c>
      <c r="AE17" s="18">
        <v>2.8000000000000007</v>
      </c>
      <c r="AF17" s="18">
        <v>6.4000000000000021</v>
      </c>
      <c r="AG17" s="18">
        <v>-3</v>
      </c>
      <c r="AH17" s="18">
        <f t="shared" si="0"/>
        <v>3.6625000000000019</v>
      </c>
      <c r="AI17" s="104">
        <f t="shared" si="1"/>
        <v>4.2597705526577734</v>
      </c>
      <c r="AJ17" s="18">
        <v>39.399999999999991</v>
      </c>
      <c r="AK17" s="18">
        <v>29.400000000000002</v>
      </c>
      <c r="AL17" s="18">
        <v>30.000000000000004</v>
      </c>
      <c r="AM17" s="18">
        <v>38.799999999999997</v>
      </c>
      <c r="AN17" s="18">
        <v>16.000000000000004</v>
      </c>
      <c r="AO17" s="18">
        <v>17.400000000000002</v>
      </c>
      <c r="AP17" s="18">
        <v>15.000000000000004</v>
      </c>
      <c r="AQ17" s="18">
        <v>19.2</v>
      </c>
      <c r="AR17" s="18">
        <v>23.599999999999998</v>
      </c>
      <c r="AS17" s="18">
        <v>36.4</v>
      </c>
      <c r="AT17" s="18">
        <v>51.2</v>
      </c>
      <c r="AU17" s="18">
        <v>34.4</v>
      </c>
      <c r="AV17" s="18">
        <v>26.799999999999997</v>
      </c>
      <c r="AW17" s="18">
        <v>19</v>
      </c>
      <c r="AX17" s="18">
        <v>19.799999999999997</v>
      </c>
      <c r="AY17" s="18">
        <v>18.799999999999997</v>
      </c>
      <c r="AZ17" s="18">
        <v>20.799999999999997</v>
      </c>
      <c r="BA17" s="18">
        <v>10.600000000000001</v>
      </c>
      <c r="BB17" s="18">
        <v>43.6</v>
      </c>
      <c r="BC17" s="18">
        <v>36.6</v>
      </c>
      <c r="BD17" s="18">
        <v>37.4</v>
      </c>
      <c r="BE17" s="18">
        <v>35.999999999999993</v>
      </c>
      <c r="BF17" s="18">
        <v>31.6</v>
      </c>
      <c r="BG17" s="18">
        <v>44.800000000000004</v>
      </c>
      <c r="BH17" s="18">
        <v>29.6</v>
      </c>
      <c r="BI17" s="18">
        <v>28.199999999999996</v>
      </c>
      <c r="BJ17" s="18">
        <v>28.4</v>
      </c>
      <c r="BK17" s="18">
        <v>34.200000000000003</v>
      </c>
      <c r="BL17" s="18">
        <v>39.600000000000009</v>
      </c>
      <c r="BM17" s="18">
        <v>36.799999999999997</v>
      </c>
      <c r="BN17" s="18">
        <v>42.2</v>
      </c>
      <c r="BO17" s="18">
        <v>22.800000000000004</v>
      </c>
      <c r="BP17" s="18">
        <v>28</v>
      </c>
      <c r="BQ17" s="18">
        <v>26.400000000000006</v>
      </c>
      <c r="BR17" s="18">
        <v>19.800000000000004</v>
      </c>
      <c r="BS17" s="18">
        <v>34</v>
      </c>
      <c r="BT17" s="18">
        <f t="shared" si="2"/>
        <v>29.62777777777778</v>
      </c>
      <c r="BU17" s="22">
        <f t="shared" si="3"/>
        <v>9.6666912971771417</v>
      </c>
    </row>
    <row r="18" spans="1:73" x14ac:dyDescent="0.3">
      <c r="A18" s="48">
        <v>15</v>
      </c>
      <c r="B18" s="18">
        <v>10.800000000000004</v>
      </c>
      <c r="C18" s="18">
        <v>7.8000000000000043</v>
      </c>
      <c r="D18" s="18">
        <v>6.4000000000000057</v>
      </c>
      <c r="E18" s="18">
        <v>-4.5999999999999979</v>
      </c>
      <c r="F18" s="18">
        <v>6.4000000000000057</v>
      </c>
      <c r="G18" s="18">
        <v>3</v>
      </c>
      <c r="H18" s="18">
        <v>-1</v>
      </c>
      <c r="I18" s="18">
        <v>3.4000000000000057</v>
      </c>
      <c r="J18" s="18">
        <v>-1.7999999999999972</v>
      </c>
      <c r="K18" s="18">
        <v>2.4000000000000021</v>
      </c>
      <c r="L18" s="18">
        <v>-1.1999999999999993</v>
      </c>
      <c r="M18" s="18">
        <v>1.2000000000000028</v>
      </c>
      <c r="N18" s="18">
        <v>2.2000000000000028</v>
      </c>
      <c r="O18" s="18">
        <v>0.40000000000000213</v>
      </c>
      <c r="P18" s="18">
        <v>6.4000000000000021</v>
      </c>
      <c r="Q18" s="18">
        <v>3</v>
      </c>
      <c r="R18" s="18">
        <v>4.1999999999999993</v>
      </c>
      <c r="S18" s="18">
        <v>4.7999999999999972</v>
      </c>
      <c r="T18" s="18">
        <v>3.7999999999999972</v>
      </c>
      <c r="U18" s="18">
        <v>3.7999999999999972</v>
      </c>
      <c r="V18" s="18">
        <v>6</v>
      </c>
      <c r="W18" s="18">
        <v>1.5999999999999979</v>
      </c>
      <c r="X18" s="18">
        <v>5.5999999999999979</v>
      </c>
      <c r="Y18" s="18">
        <v>4.5999999999999979</v>
      </c>
      <c r="Z18" s="18">
        <v>5.5999999999999979</v>
      </c>
      <c r="AA18" s="18">
        <v>11.000000000000004</v>
      </c>
      <c r="AB18" s="18">
        <v>9.5999999999999979</v>
      </c>
      <c r="AC18" s="18">
        <v>5.0000000000000036</v>
      </c>
      <c r="AD18" s="18">
        <v>2.8000000000000007</v>
      </c>
      <c r="AE18" s="18">
        <v>7.8000000000000007</v>
      </c>
      <c r="AF18" s="18">
        <v>8.1999999999999993</v>
      </c>
      <c r="AG18" s="18">
        <v>3.1999999999999993</v>
      </c>
      <c r="AH18" s="18">
        <f t="shared" si="0"/>
        <v>4.1375000000000002</v>
      </c>
      <c r="AI18" s="104">
        <f t="shared" si="1"/>
        <v>3.5807505070234091</v>
      </c>
      <c r="AJ18" s="18">
        <v>29.200000000000003</v>
      </c>
      <c r="AK18" s="18">
        <v>29.800000000000004</v>
      </c>
      <c r="AL18" s="18">
        <v>21</v>
      </c>
      <c r="AM18" s="18">
        <v>32.400000000000006</v>
      </c>
      <c r="AN18" s="18">
        <v>18.600000000000001</v>
      </c>
      <c r="AO18" s="18">
        <v>14.800000000000004</v>
      </c>
      <c r="AP18" s="18">
        <v>9.2000000000000028</v>
      </c>
      <c r="AQ18" s="18">
        <v>12.200000000000003</v>
      </c>
      <c r="AR18" s="18">
        <v>12.200000000000003</v>
      </c>
      <c r="AS18" s="18">
        <v>37.200000000000003</v>
      </c>
      <c r="AT18" s="18">
        <v>48.8</v>
      </c>
      <c r="AU18" s="18">
        <v>28.6</v>
      </c>
      <c r="AV18" s="18">
        <v>19.600000000000001</v>
      </c>
      <c r="AW18" s="18">
        <v>15.399999999999999</v>
      </c>
      <c r="AX18" s="18">
        <v>15</v>
      </c>
      <c r="AY18" s="18">
        <v>17</v>
      </c>
      <c r="AZ18" s="18">
        <v>17.200000000000003</v>
      </c>
      <c r="BA18" s="18">
        <v>13.600000000000001</v>
      </c>
      <c r="BB18" s="18">
        <v>32.6</v>
      </c>
      <c r="BC18" s="18">
        <v>33.6</v>
      </c>
      <c r="BD18" s="18">
        <v>22.200000000000003</v>
      </c>
      <c r="BE18" s="18">
        <v>21.200000000000003</v>
      </c>
      <c r="BF18" s="18">
        <v>26</v>
      </c>
      <c r="BG18" s="18">
        <v>30.200000000000003</v>
      </c>
      <c r="BH18" s="18">
        <v>31.6</v>
      </c>
      <c r="BI18" s="18">
        <v>21.200000000000003</v>
      </c>
      <c r="BJ18" s="18">
        <v>24.800000000000004</v>
      </c>
      <c r="BK18" s="18">
        <v>46.800000000000004</v>
      </c>
      <c r="BL18" s="18">
        <v>46.800000000000004</v>
      </c>
      <c r="BM18" s="18">
        <v>46.999999999999993</v>
      </c>
      <c r="BN18" s="18">
        <v>31.199999999999996</v>
      </c>
      <c r="BO18" s="18">
        <v>23.4</v>
      </c>
      <c r="BP18" s="18">
        <v>30.6</v>
      </c>
      <c r="BQ18" s="18">
        <v>31</v>
      </c>
      <c r="BR18" s="18">
        <v>22.799999999999997</v>
      </c>
      <c r="BS18" s="18">
        <v>35.4</v>
      </c>
      <c r="BT18" s="18">
        <f t="shared" si="2"/>
        <v>26.394444444444446</v>
      </c>
      <c r="BU18" s="22">
        <f t="shared" si="3"/>
        <v>10.507193303214288</v>
      </c>
    </row>
    <row r="19" spans="1:73" x14ac:dyDescent="0.3">
      <c r="A19" s="48">
        <v>16</v>
      </c>
      <c r="B19" s="18">
        <v>17.600000000000001</v>
      </c>
      <c r="C19" s="18">
        <v>6.6000000000000014</v>
      </c>
      <c r="D19" s="18">
        <v>8.7999999999999972</v>
      </c>
      <c r="E19" s="18">
        <v>5</v>
      </c>
      <c r="F19" s="18">
        <v>6</v>
      </c>
      <c r="G19" s="18">
        <v>5.6000000000000014</v>
      </c>
      <c r="H19" s="18">
        <v>5.7999999999999972</v>
      </c>
      <c r="I19" s="18">
        <v>3</v>
      </c>
      <c r="J19" s="18">
        <v>0.39999999999999858</v>
      </c>
      <c r="K19" s="18">
        <v>6</v>
      </c>
      <c r="L19" s="18">
        <v>1.1999999999999993</v>
      </c>
      <c r="M19" s="18">
        <v>4.6000000000000014</v>
      </c>
      <c r="N19" s="18">
        <v>-0.80000000000000071</v>
      </c>
      <c r="O19" s="18">
        <v>-2</v>
      </c>
      <c r="P19" s="18">
        <v>3.1999999999999993</v>
      </c>
      <c r="Q19" s="18">
        <v>-1</v>
      </c>
      <c r="R19" s="18">
        <v>8.3999999999999986</v>
      </c>
      <c r="S19" s="18">
        <v>1.5999999999999979</v>
      </c>
      <c r="T19" s="18">
        <v>5.8000000000000007</v>
      </c>
      <c r="U19" s="18">
        <v>6.8000000000000007</v>
      </c>
      <c r="V19" s="18">
        <v>2.8000000000000007</v>
      </c>
      <c r="W19" s="18">
        <v>4.1999999999999993</v>
      </c>
      <c r="X19" s="18">
        <v>4.1999999999999993</v>
      </c>
      <c r="Y19" s="18">
        <v>4.3999999999999986</v>
      </c>
      <c r="Z19" s="18">
        <v>6</v>
      </c>
      <c r="AA19" s="18">
        <v>11.200000000000003</v>
      </c>
      <c r="AB19" s="18">
        <v>3.6000000000000014</v>
      </c>
      <c r="AC19" s="18">
        <v>5.3999999999999986</v>
      </c>
      <c r="AD19" s="18">
        <v>1.4000000000000021</v>
      </c>
      <c r="AE19" s="18">
        <v>3.8000000000000043</v>
      </c>
      <c r="AF19" s="18">
        <v>5.3999999999999986</v>
      </c>
      <c r="AG19" s="18">
        <v>6.2000000000000028</v>
      </c>
      <c r="AH19" s="18">
        <f t="shared" si="0"/>
        <v>4.7250000000000014</v>
      </c>
      <c r="AI19" s="104">
        <f t="shared" si="1"/>
        <v>3.7201283363225084</v>
      </c>
      <c r="AJ19" s="18">
        <v>50.599999999999994</v>
      </c>
      <c r="AK19" s="18">
        <v>34.599999999999994</v>
      </c>
      <c r="AL19" s="18">
        <v>29.400000000000002</v>
      </c>
      <c r="AM19" s="18">
        <v>46.399999999999991</v>
      </c>
      <c r="AN19" s="18">
        <v>18.8</v>
      </c>
      <c r="AO19" s="18">
        <v>20.8</v>
      </c>
      <c r="AP19" s="18">
        <v>17.8</v>
      </c>
      <c r="AQ19" s="18">
        <v>21.2</v>
      </c>
      <c r="AR19" s="18">
        <v>23.599999999999998</v>
      </c>
      <c r="AS19" s="18">
        <v>45.4</v>
      </c>
      <c r="AT19" s="18">
        <v>64.599999999999994</v>
      </c>
      <c r="AU19" s="18">
        <v>37</v>
      </c>
      <c r="AV19" s="18">
        <v>32.200000000000003</v>
      </c>
      <c r="AW19" s="18">
        <v>21</v>
      </c>
      <c r="AX19" s="18">
        <v>19.600000000000001</v>
      </c>
      <c r="AY19" s="18">
        <v>34.200000000000003</v>
      </c>
      <c r="AZ19" s="18">
        <v>20.6</v>
      </c>
      <c r="BA19" s="18">
        <v>19.800000000000004</v>
      </c>
      <c r="BB19" s="18">
        <v>34.799999999999997</v>
      </c>
      <c r="BC19" s="18">
        <v>46</v>
      </c>
      <c r="BD19" s="18">
        <v>28.8</v>
      </c>
      <c r="BE19" s="18">
        <v>26.2</v>
      </c>
      <c r="BF19" s="18">
        <v>31.2</v>
      </c>
      <c r="BG19" s="18">
        <v>38.400000000000006</v>
      </c>
      <c r="BH19" s="18">
        <v>32.400000000000006</v>
      </c>
      <c r="BI19" s="18">
        <v>29.400000000000002</v>
      </c>
      <c r="BJ19" s="18">
        <v>27.400000000000002</v>
      </c>
      <c r="BK19" s="18">
        <v>52.8</v>
      </c>
      <c r="BL19" s="18">
        <v>43.8</v>
      </c>
      <c r="BM19" s="18">
        <v>57.2</v>
      </c>
      <c r="BN19" s="18">
        <v>37.599999999999994</v>
      </c>
      <c r="BO19" s="18">
        <v>32.599999999999994</v>
      </c>
      <c r="BP19" s="18">
        <v>32</v>
      </c>
      <c r="BQ19" s="18">
        <v>33.799999999999997</v>
      </c>
      <c r="BR19" s="18">
        <v>27.2</v>
      </c>
      <c r="BS19" s="18">
        <v>32.599999999999994</v>
      </c>
      <c r="BT19" s="18">
        <f t="shared" si="2"/>
        <v>33.383333333333326</v>
      </c>
      <c r="BU19" s="22">
        <f t="shared" si="3"/>
        <v>11.45788561895883</v>
      </c>
    </row>
    <row r="20" spans="1:73" x14ac:dyDescent="0.3">
      <c r="A20" s="48">
        <v>17</v>
      </c>
      <c r="B20" s="18">
        <v>8</v>
      </c>
      <c r="C20" s="18">
        <v>-3</v>
      </c>
      <c r="D20" s="18">
        <v>4.3999999999999986</v>
      </c>
      <c r="E20" s="18">
        <v>-7.6000000000000014</v>
      </c>
      <c r="F20" s="18">
        <v>-4.6000000000000014</v>
      </c>
      <c r="G20" s="18">
        <v>-2.6000000000000014</v>
      </c>
      <c r="H20" s="18">
        <v>-2.8000000000000043</v>
      </c>
      <c r="I20" s="18">
        <v>0.19999999999999574</v>
      </c>
      <c r="J20" s="18">
        <v>0.40000000000000213</v>
      </c>
      <c r="K20" s="18">
        <v>0.80000000000000071</v>
      </c>
      <c r="L20" s="18">
        <v>2.8000000000000007</v>
      </c>
      <c r="M20" s="18">
        <v>1</v>
      </c>
      <c r="N20" s="18">
        <v>-0.19999999999999929</v>
      </c>
      <c r="O20" s="18">
        <v>0.80000000000000071</v>
      </c>
      <c r="P20" s="18">
        <v>1.1999999999999993</v>
      </c>
      <c r="Q20" s="18">
        <v>-1.5999999999999979</v>
      </c>
      <c r="R20" s="18">
        <v>2.2000000000000028</v>
      </c>
      <c r="S20" s="18">
        <v>2.2000000000000028</v>
      </c>
      <c r="T20" s="18">
        <v>0.80000000000000071</v>
      </c>
      <c r="U20" s="18">
        <v>-2.1999999999999993</v>
      </c>
      <c r="V20" s="18">
        <v>0.40000000000000213</v>
      </c>
      <c r="W20" s="18">
        <v>1</v>
      </c>
      <c r="X20" s="18">
        <v>5.2000000000000028</v>
      </c>
      <c r="Y20" s="18">
        <v>-0.19999999999999929</v>
      </c>
      <c r="Z20" s="18">
        <v>9.2000000000000028</v>
      </c>
      <c r="AA20" s="18">
        <v>4</v>
      </c>
      <c r="AB20" s="18">
        <v>4.2000000000000028</v>
      </c>
      <c r="AC20" s="18">
        <v>-0.60000000000000142</v>
      </c>
      <c r="AD20" s="18">
        <v>0.19999999999999929</v>
      </c>
      <c r="AE20" s="18">
        <v>5.6000000000000014</v>
      </c>
      <c r="AF20" s="18">
        <v>0</v>
      </c>
      <c r="AG20" s="18">
        <v>0.39999999999999858</v>
      </c>
      <c r="AH20" s="18">
        <f t="shared" si="0"/>
        <v>0.92500000000000027</v>
      </c>
      <c r="AI20" s="104">
        <f t="shared" si="1"/>
        <v>3.4382103371638935</v>
      </c>
      <c r="AJ20" s="18">
        <v>59.800000000000004</v>
      </c>
      <c r="AK20" s="18">
        <v>49.800000000000004</v>
      </c>
      <c r="AL20" s="18">
        <v>42.6</v>
      </c>
      <c r="AM20" s="18">
        <v>45.6</v>
      </c>
      <c r="AN20" s="18">
        <v>28.6</v>
      </c>
      <c r="AO20" s="18">
        <v>15.199999999999996</v>
      </c>
      <c r="AP20" s="18">
        <v>18.399999999999999</v>
      </c>
      <c r="AQ20" s="18">
        <v>28.199999999999996</v>
      </c>
      <c r="AR20" s="18">
        <v>23.6</v>
      </c>
      <c r="AS20" s="18">
        <v>39.200000000000003</v>
      </c>
      <c r="AT20" s="18">
        <v>59.599999999999994</v>
      </c>
      <c r="AU20" s="18">
        <v>35.400000000000006</v>
      </c>
      <c r="AV20" s="18">
        <v>30.200000000000003</v>
      </c>
      <c r="AW20" s="18">
        <v>18.399999999999999</v>
      </c>
      <c r="AX20" s="18">
        <v>15.799999999999997</v>
      </c>
      <c r="AY20" s="18">
        <v>42.599999999999994</v>
      </c>
      <c r="AZ20" s="18">
        <v>25.200000000000003</v>
      </c>
      <c r="BA20" s="18">
        <v>21.4</v>
      </c>
      <c r="BB20" s="18">
        <v>40.400000000000006</v>
      </c>
      <c r="BC20" s="18">
        <v>54.400000000000006</v>
      </c>
      <c r="BD20" s="18">
        <v>39.599999999999994</v>
      </c>
      <c r="BE20" s="18">
        <v>23.799999999999997</v>
      </c>
      <c r="BF20" s="18">
        <v>39.200000000000003</v>
      </c>
      <c r="BG20" s="18">
        <v>44.599999999999994</v>
      </c>
      <c r="BH20" s="18">
        <v>43.8</v>
      </c>
      <c r="BI20" s="18">
        <v>38.200000000000003</v>
      </c>
      <c r="BJ20" s="18">
        <v>26</v>
      </c>
      <c r="BK20" s="18">
        <v>54.800000000000004</v>
      </c>
      <c r="BL20" s="18">
        <v>44.4</v>
      </c>
      <c r="BM20" s="18">
        <v>75.199999999999989</v>
      </c>
      <c r="BN20" s="18">
        <v>38.4</v>
      </c>
      <c r="BO20" s="18">
        <v>22.4</v>
      </c>
      <c r="BP20" s="18">
        <v>25.4</v>
      </c>
      <c r="BQ20" s="18">
        <v>30</v>
      </c>
      <c r="BR20" s="18">
        <v>17.600000000000001</v>
      </c>
      <c r="BS20" s="18">
        <v>50.800000000000004</v>
      </c>
      <c r="BT20" s="18">
        <f t="shared" si="2"/>
        <v>36.35</v>
      </c>
      <c r="BU20" s="22">
        <f t="shared" si="3"/>
        <v>14.361884078550208</v>
      </c>
    </row>
    <row r="21" spans="1:73" x14ac:dyDescent="0.3">
      <c r="A21" s="48">
        <v>18</v>
      </c>
      <c r="B21" s="18">
        <v>17.599999999999998</v>
      </c>
      <c r="C21" s="18">
        <v>10.400000000000002</v>
      </c>
      <c r="D21" s="18">
        <v>8.1999999999999993</v>
      </c>
      <c r="E21" s="18">
        <v>9.5999999999999979</v>
      </c>
      <c r="F21" s="18">
        <v>7.8000000000000007</v>
      </c>
      <c r="G21" s="18">
        <v>7.9999999999999964</v>
      </c>
      <c r="H21" s="18">
        <v>9.1999999999999993</v>
      </c>
      <c r="I21" s="18">
        <v>7.8000000000000007</v>
      </c>
      <c r="J21" s="18">
        <v>-3.4000000000000021</v>
      </c>
      <c r="K21" s="18">
        <v>1.8000000000000007</v>
      </c>
      <c r="L21" s="18">
        <v>2.3999999999999986</v>
      </c>
      <c r="M21" s="18">
        <v>-3.4000000000000021</v>
      </c>
      <c r="N21" s="18">
        <v>-1.6000000000000014</v>
      </c>
      <c r="O21" s="18">
        <v>2.8000000000000007</v>
      </c>
      <c r="P21" s="18">
        <v>-2.6000000000000014</v>
      </c>
      <c r="Q21" s="18">
        <v>-1.8000000000000007</v>
      </c>
      <c r="R21" s="18">
        <v>-0.60000000000000142</v>
      </c>
      <c r="S21" s="18">
        <v>-2.4000000000000021</v>
      </c>
      <c r="T21" s="18">
        <v>-1.8000000000000007</v>
      </c>
      <c r="U21" s="18">
        <v>-1.6000000000000014</v>
      </c>
      <c r="V21" s="18">
        <v>1.3999999999999986</v>
      </c>
      <c r="W21" s="18">
        <v>-3.6000000000000014</v>
      </c>
      <c r="X21" s="18">
        <v>2.1999999999999993</v>
      </c>
      <c r="Y21" s="18">
        <v>-1.4000000000000021</v>
      </c>
      <c r="Z21" s="18">
        <v>11.8</v>
      </c>
      <c r="AA21" s="18">
        <v>5.9999999999999964</v>
      </c>
      <c r="AB21" s="18">
        <v>4</v>
      </c>
      <c r="AC21" s="18">
        <v>0.80000000000000071</v>
      </c>
      <c r="AD21" s="18">
        <v>2.3999999999999986</v>
      </c>
      <c r="AE21" s="18">
        <v>6.4000000000000021</v>
      </c>
      <c r="AF21" s="18">
        <v>0.80000000000000071</v>
      </c>
      <c r="AG21" s="18">
        <v>6.4000000000000021</v>
      </c>
      <c r="AH21" s="18">
        <f t="shared" si="0"/>
        <v>3.2374999999999985</v>
      </c>
      <c r="AI21" s="104">
        <f t="shared" si="1"/>
        <v>5.323699295935902</v>
      </c>
      <c r="AJ21" s="18">
        <v>62</v>
      </c>
      <c r="AK21" s="18">
        <v>57.400000000000006</v>
      </c>
      <c r="AL21" s="18">
        <v>47.8</v>
      </c>
      <c r="AM21" s="18">
        <v>43.400000000000006</v>
      </c>
      <c r="AN21" s="18">
        <v>24.999999999999996</v>
      </c>
      <c r="AO21" s="18">
        <v>17.2</v>
      </c>
      <c r="AP21" s="18">
        <v>19.999999999999996</v>
      </c>
      <c r="AQ21" s="18">
        <v>26.599999999999998</v>
      </c>
      <c r="AR21" s="18">
        <v>21.2</v>
      </c>
      <c r="AS21" s="18">
        <v>55.400000000000006</v>
      </c>
      <c r="AT21" s="18">
        <v>73.8</v>
      </c>
      <c r="AU21" s="18">
        <v>46.2</v>
      </c>
      <c r="AV21" s="18">
        <v>39.200000000000003</v>
      </c>
      <c r="AW21" s="18">
        <v>26.6</v>
      </c>
      <c r="AX21" s="18">
        <v>20.200000000000003</v>
      </c>
      <c r="AY21" s="18">
        <v>51.8</v>
      </c>
      <c r="AZ21" s="18">
        <v>35.200000000000003</v>
      </c>
      <c r="BA21" s="18">
        <v>34</v>
      </c>
      <c r="BB21" s="18">
        <v>49.8</v>
      </c>
      <c r="BC21" s="18">
        <v>74.8</v>
      </c>
      <c r="BD21" s="18">
        <v>49.599999999999994</v>
      </c>
      <c r="BE21" s="18">
        <v>33.799999999999997</v>
      </c>
      <c r="BF21" s="18">
        <v>45</v>
      </c>
      <c r="BG21" s="18">
        <v>63.2</v>
      </c>
      <c r="BH21" s="18">
        <v>53</v>
      </c>
      <c r="BI21" s="18">
        <v>47</v>
      </c>
      <c r="BJ21" s="18">
        <v>30.2</v>
      </c>
      <c r="BK21" s="18">
        <v>60.599999999999994</v>
      </c>
      <c r="BL21" s="18">
        <v>60.599999999999994</v>
      </c>
      <c r="BM21" s="18">
        <v>88.8</v>
      </c>
      <c r="BN21" s="18">
        <v>57.599999999999994</v>
      </c>
      <c r="BO21" s="18">
        <v>22.799999999999997</v>
      </c>
      <c r="BP21" s="18">
        <v>32.200000000000003</v>
      </c>
      <c r="BQ21" s="18">
        <v>35.599999999999994</v>
      </c>
      <c r="BR21" s="18">
        <v>27.799999999999997</v>
      </c>
      <c r="BS21" s="18">
        <v>65</v>
      </c>
      <c r="BT21" s="18">
        <f t="shared" si="2"/>
        <v>44.455555555555549</v>
      </c>
      <c r="BU21" s="22">
        <f t="shared" si="3"/>
        <v>17.740710960861342</v>
      </c>
    </row>
    <row r="22" spans="1:73" x14ac:dyDescent="0.3">
      <c r="A22" s="48">
        <v>19</v>
      </c>
      <c r="B22" s="18">
        <v>8.3999999999999986</v>
      </c>
      <c r="C22" s="18">
        <v>1.3999999999999986</v>
      </c>
      <c r="D22" s="18">
        <v>3</v>
      </c>
      <c r="E22" s="18">
        <v>-4.2000000000000028</v>
      </c>
      <c r="F22" s="18">
        <v>-3.4000000000000021</v>
      </c>
      <c r="G22" s="18">
        <v>2.7999999999999972</v>
      </c>
      <c r="H22" s="18">
        <v>-2</v>
      </c>
      <c r="I22" s="18">
        <v>0.19999999999999574</v>
      </c>
      <c r="J22" s="18">
        <v>0.79999999999999716</v>
      </c>
      <c r="K22" s="18">
        <v>1.5999999999999979</v>
      </c>
      <c r="L22" s="18">
        <v>-3.4000000000000021</v>
      </c>
      <c r="M22" s="18">
        <v>0</v>
      </c>
      <c r="N22" s="18">
        <v>-1.8000000000000007</v>
      </c>
      <c r="O22" s="18">
        <v>-1.4000000000000021</v>
      </c>
      <c r="P22" s="18">
        <v>2.7999999999999972</v>
      </c>
      <c r="Q22" s="18">
        <v>1.5999999999999979</v>
      </c>
      <c r="R22" s="18">
        <v>-1.5999999999999979</v>
      </c>
      <c r="S22" s="18">
        <v>0.80000000000000071</v>
      </c>
      <c r="T22" s="18">
        <v>-2</v>
      </c>
      <c r="U22" s="18">
        <v>1</v>
      </c>
      <c r="V22" s="18">
        <v>1</v>
      </c>
      <c r="W22" s="18">
        <v>-1.3999999999999986</v>
      </c>
      <c r="X22" s="18">
        <v>5.6000000000000014</v>
      </c>
      <c r="Y22" s="18">
        <v>0</v>
      </c>
      <c r="Z22" s="18">
        <v>8.7999999999999972</v>
      </c>
      <c r="AA22" s="18">
        <v>1.5999999999999979</v>
      </c>
      <c r="AB22" s="18">
        <v>8</v>
      </c>
      <c r="AC22" s="18">
        <v>2.7999999999999972</v>
      </c>
      <c r="AD22" s="18">
        <v>6.7999999999999972</v>
      </c>
      <c r="AE22" s="18">
        <v>12.600000000000001</v>
      </c>
      <c r="AF22" s="18">
        <v>4.6000000000000014</v>
      </c>
      <c r="AG22" s="18">
        <v>5</v>
      </c>
      <c r="AH22" s="18">
        <f t="shared" si="0"/>
        <v>1.8749999999999991</v>
      </c>
      <c r="AI22" s="104">
        <f t="shared" si="1"/>
        <v>3.9593906341188903</v>
      </c>
      <c r="AJ22" s="18">
        <v>82.199999999999989</v>
      </c>
      <c r="AK22" s="18">
        <v>66.800000000000011</v>
      </c>
      <c r="AL22" s="18">
        <v>69</v>
      </c>
      <c r="AM22" s="18">
        <v>71.800000000000011</v>
      </c>
      <c r="AN22" s="18">
        <v>47.999999999999993</v>
      </c>
      <c r="AO22" s="18">
        <v>25.4</v>
      </c>
      <c r="AP22" s="18">
        <v>25.4</v>
      </c>
      <c r="AQ22" s="18">
        <v>44.199999999999996</v>
      </c>
      <c r="AR22" s="18">
        <v>51.4</v>
      </c>
      <c r="AS22" s="18">
        <v>59.8</v>
      </c>
      <c r="AT22" s="18">
        <v>78.400000000000006</v>
      </c>
      <c r="AU22" s="18">
        <v>58.599999999999994</v>
      </c>
      <c r="AV22" s="18">
        <v>54.400000000000006</v>
      </c>
      <c r="AW22" s="18">
        <v>20.799999999999997</v>
      </c>
      <c r="AX22" s="18">
        <v>21.799999999999997</v>
      </c>
      <c r="AY22" s="18">
        <v>52</v>
      </c>
      <c r="AZ22" s="18">
        <v>49</v>
      </c>
      <c r="BA22" s="18">
        <v>40.799999999999997</v>
      </c>
      <c r="BB22" s="18">
        <v>59.400000000000006</v>
      </c>
      <c r="BC22" s="18">
        <v>90.2</v>
      </c>
      <c r="BD22" s="18">
        <v>49.8</v>
      </c>
      <c r="BE22" s="18">
        <v>46.400000000000006</v>
      </c>
      <c r="BF22" s="18">
        <v>63.400000000000006</v>
      </c>
      <c r="BG22" s="18">
        <v>80</v>
      </c>
      <c r="BH22" s="18">
        <v>67.8</v>
      </c>
      <c r="BI22" s="18">
        <v>57.400000000000006</v>
      </c>
      <c r="BJ22" s="18">
        <v>43.2</v>
      </c>
      <c r="BK22" s="18">
        <v>86.4</v>
      </c>
      <c r="BL22" s="18">
        <v>73.800000000000011</v>
      </c>
      <c r="BM22" s="18">
        <v>113.19999999999999</v>
      </c>
      <c r="BN22" s="18">
        <v>75.400000000000006</v>
      </c>
      <c r="BO22" s="18">
        <v>45.6</v>
      </c>
      <c r="BP22" s="18">
        <v>43.199999999999996</v>
      </c>
      <c r="BQ22" s="18">
        <v>48.4</v>
      </c>
      <c r="BR22" s="18">
        <v>46.4</v>
      </c>
      <c r="BS22" s="18">
        <v>71.800000000000011</v>
      </c>
      <c r="BT22" s="18">
        <f t="shared" si="2"/>
        <v>57.82222222222223</v>
      </c>
      <c r="BU22" s="22">
        <f t="shared" si="3"/>
        <v>20.169214321564578</v>
      </c>
    </row>
    <row r="23" spans="1:73" x14ac:dyDescent="0.3">
      <c r="A23" s="48">
        <v>20</v>
      </c>
      <c r="B23" s="18">
        <v>23.199999999999996</v>
      </c>
      <c r="C23" s="18">
        <v>20.799999999999997</v>
      </c>
      <c r="D23" s="18">
        <v>19.199999999999996</v>
      </c>
      <c r="E23" s="18">
        <v>12.399999999999999</v>
      </c>
      <c r="F23" s="18">
        <v>17.799999999999997</v>
      </c>
      <c r="G23" s="18">
        <v>5.7999999999999972</v>
      </c>
      <c r="H23" s="18">
        <v>19.199999999999996</v>
      </c>
      <c r="I23" s="18">
        <v>19.199999999999996</v>
      </c>
      <c r="J23" s="18">
        <v>3.2000000000000028</v>
      </c>
      <c r="K23" s="18">
        <v>6</v>
      </c>
      <c r="L23" s="18">
        <v>5</v>
      </c>
      <c r="M23" s="18">
        <v>6</v>
      </c>
      <c r="N23" s="18">
        <v>3.8000000000000007</v>
      </c>
      <c r="O23" s="18">
        <v>3.8000000000000007</v>
      </c>
      <c r="P23" s="18">
        <v>4</v>
      </c>
      <c r="Q23" s="18">
        <v>6</v>
      </c>
      <c r="R23" s="18">
        <v>7.8000000000000007</v>
      </c>
      <c r="S23" s="18">
        <v>8.8000000000000007</v>
      </c>
      <c r="T23" s="18">
        <v>10.400000000000002</v>
      </c>
      <c r="U23" s="18">
        <v>8</v>
      </c>
      <c r="V23" s="18">
        <v>8.6000000000000014</v>
      </c>
      <c r="W23" s="18">
        <v>8.4000000000000021</v>
      </c>
      <c r="X23" s="18">
        <v>9.6000000000000014</v>
      </c>
      <c r="Y23" s="18">
        <v>12.8</v>
      </c>
      <c r="Z23" s="18">
        <v>16.2</v>
      </c>
      <c r="AA23" s="18">
        <v>17.2</v>
      </c>
      <c r="AB23" s="18">
        <v>15.599999999999998</v>
      </c>
      <c r="AC23" s="18">
        <v>19.999999999999996</v>
      </c>
      <c r="AD23" s="18">
        <v>17.999999999999996</v>
      </c>
      <c r="AE23" s="18">
        <v>15.999999999999996</v>
      </c>
      <c r="AF23" s="18">
        <v>20.599999999999998</v>
      </c>
      <c r="AG23" s="18">
        <v>15.999999999999996</v>
      </c>
      <c r="AH23" s="18">
        <f t="shared" si="0"/>
        <v>12.168750000000001</v>
      </c>
      <c r="AI23" s="104">
        <f t="shared" si="1"/>
        <v>6.231058394019219</v>
      </c>
      <c r="AJ23" s="18">
        <v>99</v>
      </c>
      <c r="AK23" s="18">
        <v>96.8</v>
      </c>
      <c r="AL23" s="18">
        <v>79.2</v>
      </c>
      <c r="AM23" s="18">
        <v>74.2</v>
      </c>
      <c r="AN23" s="18">
        <v>61.599999999999994</v>
      </c>
      <c r="AO23" s="18">
        <v>34.4</v>
      </c>
      <c r="AP23" s="18">
        <v>35.200000000000003</v>
      </c>
      <c r="AQ23" s="18">
        <v>60.8</v>
      </c>
      <c r="AR23" s="18">
        <v>69.8</v>
      </c>
      <c r="AS23" s="18">
        <v>86.199999999999989</v>
      </c>
      <c r="AT23" s="18">
        <v>97.800000000000011</v>
      </c>
      <c r="AU23" s="18">
        <v>81.400000000000006</v>
      </c>
      <c r="AV23" s="18">
        <v>67.400000000000006</v>
      </c>
      <c r="AW23" s="18">
        <v>25.4</v>
      </c>
      <c r="AX23" s="18">
        <v>43.000000000000007</v>
      </c>
      <c r="AY23" s="18">
        <v>77.599999999999994</v>
      </c>
      <c r="AZ23" s="18">
        <v>59.6</v>
      </c>
      <c r="BA23" s="18">
        <v>56.6</v>
      </c>
      <c r="BB23" s="18">
        <v>78.8</v>
      </c>
      <c r="BC23" s="18">
        <v>109.8</v>
      </c>
      <c r="BD23" s="18">
        <v>77.600000000000009</v>
      </c>
      <c r="BE23" s="18">
        <v>65.600000000000009</v>
      </c>
      <c r="BF23" s="18">
        <v>85.8</v>
      </c>
      <c r="BG23" s="18">
        <v>104.8</v>
      </c>
      <c r="BH23" s="18">
        <v>86.8</v>
      </c>
      <c r="BI23" s="18">
        <v>65.600000000000009</v>
      </c>
      <c r="BJ23" s="18">
        <v>65.400000000000006</v>
      </c>
      <c r="BK23" s="18">
        <v>112.80000000000001</v>
      </c>
      <c r="BL23" s="18">
        <v>76</v>
      </c>
      <c r="BM23" s="18">
        <v>146.4</v>
      </c>
      <c r="BN23" s="18">
        <v>95.199999999999989</v>
      </c>
      <c r="BO23" s="18">
        <v>53.199999999999996</v>
      </c>
      <c r="BP23" s="18">
        <v>69.599999999999994</v>
      </c>
      <c r="BQ23" s="18">
        <v>71</v>
      </c>
      <c r="BR23" s="18">
        <v>46.199999999999996</v>
      </c>
      <c r="BS23" s="18">
        <v>94.6</v>
      </c>
      <c r="BT23" s="18">
        <f t="shared" si="2"/>
        <v>75.311111111111074</v>
      </c>
      <c r="BU23" s="22">
        <f t="shared" si="3"/>
        <v>24.396835600167364</v>
      </c>
    </row>
    <row r="24" spans="1:73" x14ac:dyDescent="0.3">
      <c r="A24" s="48">
        <v>21</v>
      </c>
      <c r="B24" s="18">
        <v>29.799999999999997</v>
      </c>
      <c r="C24" s="18">
        <v>44.800000000000004</v>
      </c>
      <c r="D24" s="18">
        <v>37.199999999999996</v>
      </c>
      <c r="E24" s="18">
        <v>32.6</v>
      </c>
      <c r="F24" s="18">
        <v>33.999999999999993</v>
      </c>
      <c r="G24" s="18">
        <v>19.600000000000001</v>
      </c>
      <c r="H24" s="18">
        <v>27</v>
      </c>
      <c r="I24" s="18">
        <v>28.4</v>
      </c>
      <c r="J24" s="18">
        <v>25.599999999999998</v>
      </c>
      <c r="K24" s="18">
        <v>11.400000000000002</v>
      </c>
      <c r="L24" s="18">
        <v>16.599999999999998</v>
      </c>
      <c r="M24" s="18">
        <v>11.400000000000002</v>
      </c>
      <c r="N24" s="18">
        <v>19.000000000000004</v>
      </c>
      <c r="O24" s="18">
        <v>16.8</v>
      </c>
      <c r="P24" s="18">
        <v>8</v>
      </c>
      <c r="Q24" s="18">
        <v>17.8</v>
      </c>
      <c r="R24" s="18">
        <v>17.399999999999999</v>
      </c>
      <c r="S24" s="18">
        <v>26.4</v>
      </c>
      <c r="T24" s="18">
        <v>19</v>
      </c>
      <c r="U24" s="18">
        <v>19.600000000000001</v>
      </c>
      <c r="V24" s="18">
        <v>11.200000000000003</v>
      </c>
      <c r="W24" s="18">
        <v>13</v>
      </c>
      <c r="X24" s="18">
        <v>12</v>
      </c>
      <c r="Y24" s="18">
        <v>11.600000000000001</v>
      </c>
      <c r="Z24" s="18">
        <v>31.200000000000003</v>
      </c>
      <c r="AA24" s="18">
        <v>31</v>
      </c>
      <c r="AB24" s="18">
        <v>28.6</v>
      </c>
      <c r="AC24" s="18">
        <v>42.6</v>
      </c>
      <c r="AD24" s="18">
        <v>30.800000000000004</v>
      </c>
      <c r="AE24" s="18">
        <v>34.200000000000003</v>
      </c>
      <c r="AF24" s="18">
        <v>24.800000000000004</v>
      </c>
      <c r="AG24" s="18">
        <v>24.4</v>
      </c>
      <c r="AH24" s="18">
        <f t="shared" si="0"/>
        <v>23.681249999999999</v>
      </c>
      <c r="AI24" s="104">
        <f t="shared" si="1"/>
        <v>9.6726897716899245</v>
      </c>
      <c r="AJ24" s="18">
        <v>122.19999999999999</v>
      </c>
      <c r="AK24" s="18">
        <v>116.79999999999998</v>
      </c>
      <c r="AL24" s="18">
        <v>107.4</v>
      </c>
      <c r="AM24" s="18">
        <v>93.800000000000011</v>
      </c>
      <c r="AN24" s="18">
        <v>84.4</v>
      </c>
      <c r="AO24" s="18">
        <v>52.6</v>
      </c>
      <c r="AP24" s="18">
        <v>55.199999999999996</v>
      </c>
      <c r="AQ24" s="18">
        <v>93.800000000000011</v>
      </c>
      <c r="AR24" s="18">
        <v>89.4</v>
      </c>
      <c r="AS24" s="18">
        <v>106.00000000000001</v>
      </c>
      <c r="AT24" s="18">
        <v>128</v>
      </c>
      <c r="AU24" s="18">
        <v>100.4</v>
      </c>
      <c r="AV24" s="18">
        <v>90.600000000000009</v>
      </c>
      <c r="AW24" s="18">
        <v>37.599999999999994</v>
      </c>
      <c r="AX24" s="18">
        <v>54</v>
      </c>
      <c r="AY24" s="18">
        <v>94.8</v>
      </c>
      <c r="AZ24" s="18">
        <v>79.2</v>
      </c>
      <c r="BA24" s="18">
        <v>73.8</v>
      </c>
      <c r="BB24" s="18">
        <v>115.4</v>
      </c>
      <c r="BC24" s="18">
        <v>144.4</v>
      </c>
      <c r="BD24" s="18">
        <v>111.79999999999998</v>
      </c>
      <c r="BE24" s="18">
        <v>88.800000000000011</v>
      </c>
      <c r="BF24" s="18">
        <v>94.4</v>
      </c>
      <c r="BG24" s="18">
        <v>139.79999999999998</v>
      </c>
      <c r="BH24" s="18">
        <v>110.79999999999998</v>
      </c>
      <c r="BI24" s="18">
        <v>97.800000000000011</v>
      </c>
      <c r="BJ24" s="18">
        <v>86.6</v>
      </c>
      <c r="BK24" s="18">
        <v>152</v>
      </c>
      <c r="BL24" s="18">
        <v>124.79999999999998</v>
      </c>
      <c r="BM24" s="18">
        <v>181.4</v>
      </c>
      <c r="BN24" s="18">
        <v>127</v>
      </c>
      <c r="BO24" s="18">
        <v>81.599999999999994</v>
      </c>
      <c r="BP24" s="18">
        <v>85.4</v>
      </c>
      <c r="BQ24" s="18">
        <v>102.19999999999999</v>
      </c>
      <c r="BR24" s="18">
        <v>75.199999999999989</v>
      </c>
      <c r="BS24" s="18">
        <v>113.19999999999999</v>
      </c>
      <c r="BT24" s="18">
        <f t="shared" si="2"/>
        <v>100.35</v>
      </c>
      <c r="BU24" s="22">
        <f t="shared" si="3"/>
        <v>29.270028551891958</v>
      </c>
    </row>
    <row r="25" spans="1:73" x14ac:dyDescent="0.3">
      <c r="A25" s="48">
        <v>22</v>
      </c>
      <c r="B25" s="18">
        <v>44.8</v>
      </c>
      <c r="C25" s="18">
        <v>50.599999999999994</v>
      </c>
      <c r="D25" s="18">
        <v>35.799999999999997</v>
      </c>
      <c r="E25" s="18">
        <v>44.399999999999991</v>
      </c>
      <c r="F25" s="18">
        <v>34.799999999999997</v>
      </c>
      <c r="G25" s="18">
        <v>31.4</v>
      </c>
      <c r="H25" s="18">
        <v>33.399999999999991</v>
      </c>
      <c r="I25" s="18">
        <v>37</v>
      </c>
      <c r="J25" s="18">
        <v>33.4</v>
      </c>
      <c r="K25" s="18">
        <v>19.399999999999999</v>
      </c>
      <c r="L25" s="18">
        <v>26</v>
      </c>
      <c r="M25" s="18">
        <v>20.799999999999997</v>
      </c>
      <c r="N25" s="18">
        <v>21.4</v>
      </c>
      <c r="O25" s="18">
        <v>17.199999999999996</v>
      </c>
      <c r="P25" s="18">
        <v>14.799999999999997</v>
      </c>
      <c r="Q25" s="18">
        <v>19</v>
      </c>
      <c r="R25" s="18">
        <v>24.599999999999998</v>
      </c>
      <c r="S25" s="18">
        <v>32.200000000000003</v>
      </c>
      <c r="T25" s="18">
        <v>25.400000000000002</v>
      </c>
      <c r="U25" s="18">
        <v>23.400000000000002</v>
      </c>
      <c r="V25" s="18">
        <v>18.2</v>
      </c>
      <c r="W25" s="18">
        <v>25.599999999999998</v>
      </c>
      <c r="X25" s="18">
        <v>13.599999999999998</v>
      </c>
      <c r="Y25" s="18">
        <v>19.8</v>
      </c>
      <c r="Z25" s="18">
        <v>33.200000000000003</v>
      </c>
      <c r="AA25" s="18">
        <v>38.599999999999994</v>
      </c>
      <c r="AB25" s="18">
        <v>33.599999999999994</v>
      </c>
      <c r="AC25" s="18">
        <v>29.400000000000002</v>
      </c>
      <c r="AD25" s="18">
        <v>34</v>
      </c>
      <c r="AE25" s="18">
        <v>34.799999999999997</v>
      </c>
      <c r="AF25" s="18">
        <v>27.8</v>
      </c>
      <c r="AG25" s="18">
        <v>33.400000000000006</v>
      </c>
      <c r="AH25" s="18">
        <f t="shared" si="0"/>
        <v>29.118749999999999</v>
      </c>
      <c r="AI25" s="104">
        <f t="shared" si="1"/>
        <v>9.0567899141134554</v>
      </c>
      <c r="AJ25" s="18">
        <v>177.4</v>
      </c>
      <c r="AK25" s="18">
        <v>151.4</v>
      </c>
      <c r="AL25" s="18">
        <v>126.19999999999999</v>
      </c>
      <c r="AM25" s="18">
        <v>129.80000000000001</v>
      </c>
      <c r="AN25" s="18">
        <v>122.19999999999999</v>
      </c>
      <c r="AO25" s="18">
        <v>56.2</v>
      </c>
      <c r="AP25" s="18">
        <v>85</v>
      </c>
      <c r="AQ25" s="18">
        <v>109</v>
      </c>
      <c r="AR25" s="18">
        <v>112.4</v>
      </c>
      <c r="AS25" s="18">
        <v>137.20000000000002</v>
      </c>
      <c r="AT25" s="18">
        <v>165.8</v>
      </c>
      <c r="AU25" s="18">
        <v>113.80000000000001</v>
      </c>
      <c r="AV25" s="18">
        <v>125.6</v>
      </c>
      <c r="AW25" s="18">
        <v>50.6</v>
      </c>
      <c r="AX25" s="18">
        <v>73.199999999999989</v>
      </c>
      <c r="AY25" s="18">
        <v>114.4</v>
      </c>
      <c r="AZ25" s="18">
        <v>105.6</v>
      </c>
      <c r="BA25" s="18">
        <v>86.199999999999989</v>
      </c>
      <c r="BB25" s="18">
        <v>130.4</v>
      </c>
      <c r="BC25" s="18">
        <v>174.8</v>
      </c>
      <c r="BD25" s="18">
        <v>151.4</v>
      </c>
      <c r="BE25" s="18">
        <v>115.4</v>
      </c>
      <c r="BF25" s="18">
        <v>130.80000000000001</v>
      </c>
      <c r="BG25" s="18">
        <v>171.6</v>
      </c>
      <c r="BH25" s="18">
        <v>134.4</v>
      </c>
      <c r="BI25" s="18">
        <v>113.6</v>
      </c>
      <c r="BJ25" s="18">
        <v>118.80000000000001</v>
      </c>
      <c r="BK25" s="18">
        <v>196</v>
      </c>
      <c r="BL25" s="18">
        <v>146.4</v>
      </c>
      <c r="BM25" s="18">
        <v>231.39999999999998</v>
      </c>
      <c r="BN25" s="18">
        <v>166</v>
      </c>
      <c r="BO25" s="18">
        <v>123.6</v>
      </c>
      <c r="BP25" s="18">
        <v>142</v>
      </c>
      <c r="BQ25" s="18">
        <v>133.4</v>
      </c>
      <c r="BR25" s="18">
        <v>112.4</v>
      </c>
      <c r="BS25" s="18">
        <v>141.4</v>
      </c>
      <c r="BT25" s="18">
        <f t="shared" si="2"/>
        <v>129.88333333333333</v>
      </c>
      <c r="BU25" s="22">
        <f t="shared" si="3"/>
        <v>36.47591377490474</v>
      </c>
    </row>
    <row r="26" spans="1:73" x14ac:dyDescent="0.3">
      <c r="A26" s="48">
        <v>23</v>
      </c>
      <c r="B26" s="18">
        <v>39.200000000000003</v>
      </c>
      <c r="C26" s="18">
        <v>41.8</v>
      </c>
      <c r="D26" s="18">
        <v>31.399999999999991</v>
      </c>
      <c r="E26" s="18">
        <v>38.799999999999997</v>
      </c>
      <c r="F26" s="18">
        <v>38.399999999999991</v>
      </c>
      <c r="G26" s="18">
        <v>28</v>
      </c>
      <c r="H26" s="18">
        <v>21.199999999999996</v>
      </c>
      <c r="I26" s="18">
        <v>37.200000000000003</v>
      </c>
      <c r="J26" s="18">
        <v>29.400000000000002</v>
      </c>
      <c r="K26" s="18">
        <v>17.8</v>
      </c>
      <c r="L26" s="18">
        <v>19.599999999999998</v>
      </c>
      <c r="M26" s="18">
        <v>20.8</v>
      </c>
      <c r="N26" s="18">
        <v>16.599999999999998</v>
      </c>
      <c r="O26" s="18">
        <v>16.8</v>
      </c>
      <c r="P26" s="18">
        <v>9.8000000000000007</v>
      </c>
      <c r="Q26" s="18">
        <v>15.2</v>
      </c>
      <c r="R26" s="18">
        <v>31.999999999999996</v>
      </c>
      <c r="S26" s="18">
        <v>25.8</v>
      </c>
      <c r="T26" s="18">
        <v>19.400000000000002</v>
      </c>
      <c r="U26" s="18">
        <v>22.999999999999996</v>
      </c>
      <c r="V26" s="18">
        <v>20.599999999999998</v>
      </c>
      <c r="W26" s="18">
        <v>19.599999999999998</v>
      </c>
      <c r="X26" s="18">
        <v>15.599999999999998</v>
      </c>
      <c r="Y26" s="18">
        <v>22.2</v>
      </c>
      <c r="Z26" s="18">
        <v>39</v>
      </c>
      <c r="AA26" s="18">
        <v>35.4</v>
      </c>
      <c r="AB26" s="18">
        <v>32.799999999999997</v>
      </c>
      <c r="AC26" s="18">
        <v>38.4</v>
      </c>
      <c r="AD26" s="18">
        <v>34.200000000000003</v>
      </c>
      <c r="AE26" s="18">
        <v>38</v>
      </c>
      <c r="AF26" s="18">
        <v>33.6</v>
      </c>
      <c r="AG26" s="18">
        <v>37</v>
      </c>
      <c r="AH26" s="18">
        <f t="shared" si="0"/>
        <v>27.768750000000001</v>
      </c>
      <c r="AI26" s="104">
        <f t="shared" si="1"/>
        <v>9.2467409254253159</v>
      </c>
      <c r="AJ26" s="18">
        <v>191</v>
      </c>
      <c r="AK26" s="18">
        <v>187.8</v>
      </c>
      <c r="AL26" s="18">
        <v>154</v>
      </c>
      <c r="AM26" s="18">
        <v>137.4</v>
      </c>
      <c r="AN26" s="18">
        <v>135.4</v>
      </c>
      <c r="AO26" s="18">
        <v>76</v>
      </c>
      <c r="AP26" s="18">
        <v>101.39999999999999</v>
      </c>
      <c r="AQ26" s="18">
        <v>142.4</v>
      </c>
      <c r="AR26" s="18">
        <v>135</v>
      </c>
      <c r="AS26" s="18">
        <v>159.80000000000001</v>
      </c>
      <c r="AT26" s="18">
        <v>189.8</v>
      </c>
      <c r="AU26" s="18">
        <v>158.60000000000002</v>
      </c>
      <c r="AV26" s="18">
        <v>155</v>
      </c>
      <c r="AW26" s="18">
        <v>76.399999999999991</v>
      </c>
      <c r="AX26" s="18">
        <v>105.99999999999999</v>
      </c>
      <c r="AY26" s="18">
        <v>139.80000000000001</v>
      </c>
      <c r="AZ26" s="18">
        <v>136.4</v>
      </c>
      <c r="BA26" s="18">
        <v>117.2</v>
      </c>
      <c r="BB26" s="18">
        <v>181.4</v>
      </c>
      <c r="BC26" s="18">
        <v>238.00000000000003</v>
      </c>
      <c r="BD26" s="18">
        <v>181.8</v>
      </c>
      <c r="BE26" s="18">
        <v>163.20000000000002</v>
      </c>
      <c r="BF26" s="18">
        <v>164.4</v>
      </c>
      <c r="BG26" s="18">
        <v>192.4</v>
      </c>
      <c r="BH26" s="18">
        <v>164</v>
      </c>
      <c r="BI26" s="18">
        <v>170.4</v>
      </c>
      <c r="BJ26" s="18">
        <v>149.4</v>
      </c>
      <c r="BK26" s="18">
        <v>256.79999999999995</v>
      </c>
      <c r="BL26" s="18">
        <v>187.4</v>
      </c>
      <c r="BM26" s="18">
        <v>279.59999999999997</v>
      </c>
      <c r="BN26" s="18">
        <v>206</v>
      </c>
      <c r="BO26" s="18">
        <v>163</v>
      </c>
      <c r="BP26" s="18">
        <v>182</v>
      </c>
      <c r="BQ26" s="18">
        <v>170.20000000000002</v>
      </c>
      <c r="BR26" s="18">
        <v>142</v>
      </c>
      <c r="BS26" s="18">
        <v>158.6</v>
      </c>
      <c r="BT26" s="18">
        <f t="shared" si="2"/>
        <v>162.50000000000003</v>
      </c>
      <c r="BU26" s="22">
        <f t="shared" si="3"/>
        <v>42.594285330982345</v>
      </c>
    </row>
    <row r="27" spans="1:73" x14ac:dyDescent="0.3">
      <c r="A27" s="48">
        <v>24</v>
      </c>
      <c r="B27" s="18">
        <v>44.000000000000007</v>
      </c>
      <c r="C27" s="18">
        <v>62.800000000000004</v>
      </c>
      <c r="D27" s="18">
        <v>41.4</v>
      </c>
      <c r="E27" s="18">
        <v>43.6</v>
      </c>
      <c r="F27" s="18">
        <v>52.4</v>
      </c>
      <c r="G27" s="18">
        <v>33.800000000000004</v>
      </c>
      <c r="H27" s="18">
        <v>41.800000000000004</v>
      </c>
      <c r="I27" s="18">
        <v>51.000000000000007</v>
      </c>
      <c r="J27" s="18">
        <v>37.200000000000003</v>
      </c>
      <c r="K27" s="18">
        <v>25.200000000000003</v>
      </c>
      <c r="L27" s="18">
        <v>29.800000000000004</v>
      </c>
      <c r="M27" s="18">
        <v>25.200000000000003</v>
      </c>
      <c r="N27" s="18">
        <v>32.6</v>
      </c>
      <c r="O27" s="18">
        <v>24.6</v>
      </c>
      <c r="P27" s="18">
        <v>21</v>
      </c>
      <c r="Q27" s="18">
        <v>27.4</v>
      </c>
      <c r="R27" s="18">
        <v>33</v>
      </c>
      <c r="S27" s="18">
        <v>37</v>
      </c>
      <c r="T27" s="18">
        <v>24.400000000000002</v>
      </c>
      <c r="U27" s="18">
        <v>22.599999999999998</v>
      </c>
      <c r="V27" s="18">
        <v>24.599999999999998</v>
      </c>
      <c r="W27" s="18">
        <v>27.8</v>
      </c>
      <c r="X27" s="18">
        <v>25.2</v>
      </c>
      <c r="Y27" s="18">
        <v>23.999999999999996</v>
      </c>
      <c r="Z27" s="18">
        <v>44</v>
      </c>
      <c r="AA27" s="18">
        <v>41</v>
      </c>
      <c r="AB27" s="18">
        <v>32.799999999999997</v>
      </c>
      <c r="AC27" s="18">
        <v>41.8</v>
      </c>
      <c r="AD27" s="18">
        <v>36</v>
      </c>
      <c r="AE27" s="18">
        <v>41.2</v>
      </c>
      <c r="AF27" s="18">
        <v>32.200000000000003</v>
      </c>
      <c r="AG27" s="18">
        <v>49.2</v>
      </c>
      <c r="AH27" s="18">
        <f t="shared" si="0"/>
        <v>35.331249999999997</v>
      </c>
      <c r="AI27" s="104">
        <f t="shared" si="1"/>
        <v>10.209876227489014</v>
      </c>
      <c r="AJ27" s="18">
        <v>203</v>
      </c>
      <c r="AK27" s="18">
        <v>205.8</v>
      </c>
      <c r="AL27" s="18">
        <v>187.20000000000002</v>
      </c>
      <c r="AM27" s="18">
        <v>157.4</v>
      </c>
      <c r="AN27" s="18">
        <v>171.6</v>
      </c>
      <c r="AO27" s="18">
        <v>80.199999999999989</v>
      </c>
      <c r="AP27" s="18">
        <v>131</v>
      </c>
      <c r="AQ27" s="18">
        <v>163.20000000000002</v>
      </c>
      <c r="AR27" s="18">
        <v>167.8</v>
      </c>
      <c r="AS27" s="18">
        <v>174.20000000000002</v>
      </c>
      <c r="AT27" s="18">
        <v>196.8</v>
      </c>
      <c r="AU27" s="18">
        <v>179.4</v>
      </c>
      <c r="AV27" s="18">
        <v>164</v>
      </c>
      <c r="AW27" s="18">
        <v>94.4</v>
      </c>
      <c r="AX27" s="18">
        <v>125.4</v>
      </c>
      <c r="AY27" s="18">
        <v>150.4</v>
      </c>
      <c r="AZ27" s="18">
        <v>151</v>
      </c>
      <c r="BA27" s="18">
        <v>123.6</v>
      </c>
      <c r="BB27" s="18">
        <v>208.79999999999998</v>
      </c>
      <c r="BC27" s="18">
        <v>278.8</v>
      </c>
      <c r="BD27" s="18">
        <v>215.2</v>
      </c>
      <c r="BE27" s="18">
        <v>177.79999999999998</v>
      </c>
      <c r="BF27" s="18">
        <v>195.6</v>
      </c>
      <c r="BG27" s="18">
        <v>228.2</v>
      </c>
      <c r="BH27" s="18">
        <v>201</v>
      </c>
      <c r="BI27" s="18">
        <v>194.6</v>
      </c>
      <c r="BJ27" s="18">
        <v>183.2</v>
      </c>
      <c r="BK27" s="18">
        <v>286.8</v>
      </c>
      <c r="BL27" s="18">
        <v>227.39999999999998</v>
      </c>
      <c r="BM27" s="18">
        <v>276.59999999999997</v>
      </c>
      <c r="BN27" s="18">
        <v>235.8</v>
      </c>
      <c r="BO27" s="18">
        <v>192</v>
      </c>
      <c r="BP27" s="18">
        <v>212.39999999999998</v>
      </c>
      <c r="BQ27" s="18">
        <v>188</v>
      </c>
      <c r="BR27" s="18">
        <v>176.6</v>
      </c>
      <c r="BS27" s="18">
        <v>199.6</v>
      </c>
      <c r="BT27" s="18">
        <f t="shared" si="2"/>
        <v>186.2444444444445</v>
      </c>
      <c r="BU27" s="22">
        <f t="shared" si="3"/>
        <v>45.296637809283034</v>
      </c>
    </row>
    <row r="28" spans="1:73" x14ac:dyDescent="0.3">
      <c r="A28" s="48">
        <v>25</v>
      </c>
      <c r="B28" s="18">
        <v>302</v>
      </c>
      <c r="C28" s="18">
        <v>410.4</v>
      </c>
      <c r="D28" s="18">
        <v>305.59999999999997</v>
      </c>
      <c r="E28" s="18">
        <v>355.59999999999997</v>
      </c>
      <c r="F28" s="18">
        <v>370.2</v>
      </c>
      <c r="G28" s="18">
        <v>230.79999999999998</v>
      </c>
      <c r="H28" s="18">
        <v>282.39999999999998</v>
      </c>
      <c r="I28" s="18">
        <v>280</v>
      </c>
      <c r="J28" s="18">
        <v>267.59999999999997</v>
      </c>
      <c r="K28" s="18">
        <v>163.39999999999998</v>
      </c>
      <c r="L28" s="18">
        <v>195</v>
      </c>
      <c r="M28" s="18">
        <v>153.79999999999998</v>
      </c>
      <c r="N28" s="18">
        <v>171.39999999999998</v>
      </c>
      <c r="O28" s="18">
        <v>148</v>
      </c>
      <c r="P28" s="18">
        <v>99.600000000000009</v>
      </c>
      <c r="Q28" s="18">
        <v>120.8</v>
      </c>
      <c r="R28" s="18">
        <v>194.6</v>
      </c>
      <c r="S28" s="18">
        <v>226</v>
      </c>
      <c r="T28" s="18">
        <v>186</v>
      </c>
      <c r="U28" s="18">
        <v>143</v>
      </c>
      <c r="V28" s="18">
        <v>158.20000000000002</v>
      </c>
      <c r="W28" s="18">
        <v>143.20000000000002</v>
      </c>
      <c r="X28" s="18">
        <v>160.20000000000002</v>
      </c>
      <c r="Y28" s="18">
        <v>145.80000000000001</v>
      </c>
      <c r="Z28" s="18">
        <v>261.59999999999997</v>
      </c>
      <c r="AA28" s="18">
        <v>291.59999999999997</v>
      </c>
      <c r="AB28" s="18">
        <v>248.4</v>
      </c>
      <c r="AC28" s="18">
        <v>277.59999999999997</v>
      </c>
      <c r="AD28" s="18">
        <v>296</v>
      </c>
      <c r="AE28" s="18">
        <v>275</v>
      </c>
      <c r="AF28" s="18">
        <v>180.4</v>
      </c>
      <c r="AG28" s="18">
        <v>234.4</v>
      </c>
      <c r="AH28" s="18">
        <f t="shared" si="0"/>
        <v>227.45625000000001</v>
      </c>
      <c r="AI28" s="104">
        <f t="shared" si="1"/>
        <v>77.784868490786906</v>
      </c>
      <c r="AJ28" s="18">
        <v>222.8</v>
      </c>
      <c r="AK28" s="18">
        <v>233</v>
      </c>
      <c r="AL28" s="18">
        <v>213.4</v>
      </c>
      <c r="AM28" s="18">
        <v>188.20000000000002</v>
      </c>
      <c r="AN28" s="18">
        <v>206.8</v>
      </c>
      <c r="AO28" s="18">
        <v>84.2</v>
      </c>
      <c r="AP28" s="18">
        <v>149</v>
      </c>
      <c r="AQ28" s="18">
        <v>181.4</v>
      </c>
      <c r="AR28" s="18">
        <v>177.60000000000002</v>
      </c>
      <c r="AS28" s="18">
        <v>213</v>
      </c>
      <c r="AT28" s="18">
        <v>214.4</v>
      </c>
      <c r="AU28" s="18">
        <v>208.4</v>
      </c>
      <c r="AV28" s="18">
        <v>193.20000000000002</v>
      </c>
      <c r="AW28" s="18">
        <v>109.19999999999999</v>
      </c>
      <c r="AX28" s="18">
        <v>145.80000000000001</v>
      </c>
      <c r="AY28" s="18">
        <v>178.20000000000002</v>
      </c>
      <c r="AZ28" s="18">
        <v>163.6</v>
      </c>
      <c r="BA28" s="18">
        <v>154.80000000000001</v>
      </c>
      <c r="BB28" s="18">
        <v>251.2</v>
      </c>
      <c r="BC28" s="18">
        <v>311.2</v>
      </c>
      <c r="BD28" s="18">
        <v>258.59999999999997</v>
      </c>
      <c r="BE28" s="18">
        <v>223.79999999999998</v>
      </c>
      <c r="BF28" s="18">
        <v>202.39999999999998</v>
      </c>
      <c r="BG28" s="18">
        <v>261.8</v>
      </c>
      <c r="BH28" s="18">
        <v>220.6</v>
      </c>
      <c r="BI28" s="18">
        <v>211.39999999999998</v>
      </c>
      <c r="BJ28" s="18">
        <v>198.79999999999998</v>
      </c>
      <c r="BK28" s="18">
        <v>277.2</v>
      </c>
      <c r="BL28" s="18">
        <v>251.39999999999998</v>
      </c>
      <c r="BM28" s="18">
        <v>264.2</v>
      </c>
      <c r="BN28" s="18">
        <v>262.39999999999998</v>
      </c>
      <c r="BO28" s="18">
        <v>201</v>
      </c>
      <c r="BP28" s="18">
        <v>214.79999999999998</v>
      </c>
      <c r="BQ28" s="18">
        <v>196.2</v>
      </c>
      <c r="BR28" s="18">
        <v>181.79999999999998</v>
      </c>
      <c r="BS28" s="18">
        <v>198.2</v>
      </c>
      <c r="BT28" s="18">
        <f t="shared" si="2"/>
        <v>206.22222222222217</v>
      </c>
      <c r="BU28" s="22">
        <f t="shared" si="3"/>
        <v>45.829292635737616</v>
      </c>
    </row>
    <row r="29" spans="1:73" x14ac:dyDescent="0.3">
      <c r="A29" s="48">
        <v>26</v>
      </c>
      <c r="B29" s="18">
        <v>507.40000000000003</v>
      </c>
      <c r="C29" s="18">
        <v>676.40000000000009</v>
      </c>
      <c r="D29" s="18">
        <v>491.40000000000003</v>
      </c>
      <c r="E29" s="18">
        <v>590.80000000000007</v>
      </c>
      <c r="F29" s="18">
        <v>591.6</v>
      </c>
      <c r="G29" s="18">
        <v>374.2</v>
      </c>
      <c r="H29" s="18">
        <v>469.8</v>
      </c>
      <c r="I29" s="18">
        <v>493.8</v>
      </c>
      <c r="J29" s="18">
        <v>428.20000000000005</v>
      </c>
      <c r="K29" s="18">
        <v>274.60000000000002</v>
      </c>
      <c r="L29" s="18">
        <v>312.40000000000003</v>
      </c>
      <c r="M29" s="18">
        <v>274.40000000000003</v>
      </c>
      <c r="N29" s="18">
        <v>273.40000000000003</v>
      </c>
      <c r="O29" s="18">
        <v>244.4</v>
      </c>
      <c r="P29" s="18">
        <v>151.6</v>
      </c>
      <c r="Q29" s="18">
        <v>188.6</v>
      </c>
      <c r="R29" s="18">
        <v>330.59999999999997</v>
      </c>
      <c r="S29" s="18">
        <v>377.2</v>
      </c>
      <c r="T29" s="18">
        <v>305.39999999999998</v>
      </c>
      <c r="U29" s="18">
        <v>225.6</v>
      </c>
      <c r="V29" s="18">
        <v>268.39999999999998</v>
      </c>
      <c r="W29" s="18">
        <v>262.39999999999998</v>
      </c>
      <c r="X29" s="18">
        <v>292.79999999999995</v>
      </c>
      <c r="Y29" s="18">
        <v>279.79999999999995</v>
      </c>
      <c r="Z29" s="18">
        <v>420.8</v>
      </c>
      <c r="AA29" s="18">
        <v>452.8</v>
      </c>
      <c r="AB29" s="18">
        <v>385</v>
      </c>
      <c r="AC29" s="18">
        <v>451.6</v>
      </c>
      <c r="AD29" s="18">
        <v>473.6</v>
      </c>
      <c r="AE29" s="18">
        <v>501.2</v>
      </c>
      <c r="AF29" s="18">
        <v>332</v>
      </c>
      <c r="AG29" s="18">
        <v>448.40000000000003</v>
      </c>
      <c r="AH29" s="18">
        <f t="shared" si="0"/>
        <v>379.70624999999995</v>
      </c>
      <c r="AI29" s="104">
        <f t="shared" si="1"/>
        <v>126.08050663455413</v>
      </c>
      <c r="AJ29" s="18">
        <v>303.40000000000003</v>
      </c>
      <c r="AK29" s="18">
        <v>268.40000000000003</v>
      </c>
      <c r="AL29" s="18">
        <v>245.6</v>
      </c>
      <c r="AM29" s="18">
        <v>204.6</v>
      </c>
      <c r="AN29" s="18">
        <v>229.79999999999998</v>
      </c>
      <c r="AO29" s="18">
        <v>65.599999999999994</v>
      </c>
      <c r="AP29" s="18">
        <v>163</v>
      </c>
      <c r="AQ29" s="18">
        <v>179.2</v>
      </c>
      <c r="AR29" s="18">
        <v>194.6</v>
      </c>
      <c r="AS29" s="18">
        <v>244.2</v>
      </c>
      <c r="AT29" s="18">
        <v>242.2</v>
      </c>
      <c r="AU29" s="18">
        <v>260</v>
      </c>
      <c r="AV29" s="18">
        <v>220.2</v>
      </c>
      <c r="AW29" s="18">
        <v>137</v>
      </c>
      <c r="AX29" s="18">
        <v>155.4</v>
      </c>
      <c r="AY29" s="18">
        <v>185</v>
      </c>
      <c r="AZ29" s="18">
        <v>187.4</v>
      </c>
      <c r="BA29" s="18">
        <v>187.4</v>
      </c>
      <c r="BB29" s="18">
        <v>277.59999999999997</v>
      </c>
      <c r="BC29" s="18">
        <v>354.4</v>
      </c>
      <c r="BD29" s="18">
        <v>298.2</v>
      </c>
      <c r="BE29" s="18">
        <v>230</v>
      </c>
      <c r="BF29" s="18">
        <v>249.79999999999998</v>
      </c>
      <c r="BG29" s="18">
        <v>268.79999999999995</v>
      </c>
      <c r="BH29" s="18">
        <v>226.8</v>
      </c>
      <c r="BI29" s="18">
        <v>242.6</v>
      </c>
      <c r="BJ29" s="18">
        <v>213</v>
      </c>
      <c r="BK29" s="18">
        <v>304.8</v>
      </c>
      <c r="BL29" s="18">
        <v>315.8</v>
      </c>
      <c r="BM29" s="18">
        <v>284.39999999999998</v>
      </c>
      <c r="BN29" s="18">
        <v>320.59999999999997</v>
      </c>
      <c r="BO29" s="18">
        <v>226.2</v>
      </c>
      <c r="BP29" s="18">
        <v>228</v>
      </c>
      <c r="BQ29" s="18">
        <v>232.2</v>
      </c>
      <c r="BR29" s="18">
        <v>202.79999999999998</v>
      </c>
      <c r="BS29" s="18">
        <v>232.79999999999998</v>
      </c>
      <c r="BT29" s="18">
        <f t="shared" si="2"/>
        <v>232.82777777777781</v>
      </c>
      <c r="BU29" s="22">
        <f t="shared" si="3"/>
        <v>56.989064670895154</v>
      </c>
    </row>
    <row r="30" spans="1:73" x14ac:dyDescent="0.3">
      <c r="A30" s="48">
        <v>27</v>
      </c>
      <c r="B30" s="18">
        <v>641.20000000000005</v>
      </c>
      <c r="C30" s="18">
        <v>799.80000000000007</v>
      </c>
      <c r="D30" s="18">
        <v>597.20000000000005</v>
      </c>
      <c r="E30" s="18">
        <v>679.80000000000007</v>
      </c>
      <c r="F30" s="18">
        <v>702</v>
      </c>
      <c r="G30" s="18">
        <v>432.20000000000005</v>
      </c>
      <c r="H30" s="18">
        <v>543.4</v>
      </c>
      <c r="I30" s="18">
        <v>553.4</v>
      </c>
      <c r="J30" s="18">
        <v>492.8</v>
      </c>
      <c r="K30" s="18">
        <v>315.59999999999997</v>
      </c>
      <c r="L30" s="18">
        <v>415.59999999999997</v>
      </c>
      <c r="M30" s="18">
        <v>331.4</v>
      </c>
      <c r="N30" s="18">
        <v>310.39999999999998</v>
      </c>
      <c r="O30" s="18">
        <v>299.59999999999997</v>
      </c>
      <c r="P30" s="18">
        <v>180.2</v>
      </c>
      <c r="Q30" s="18">
        <v>232.79999999999998</v>
      </c>
      <c r="R30" s="18">
        <v>399</v>
      </c>
      <c r="S30" s="18">
        <v>428.6</v>
      </c>
      <c r="T30" s="18">
        <v>367.20000000000005</v>
      </c>
      <c r="U30" s="18">
        <v>274.40000000000003</v>
      </c>
      <c r="V30" s="18">
        <v>308.40000000000003</v>
      </c>
      <c r="W30" s="18">
        <v>320.20000000000005</v>
      </c>
      <c r="X30" s="18">
        <v>402.8</v>
      </c>
      <c r="Y30" s="18">
        <v>371.8</v>
      </c>
      <c r="Z30" s="18">
        <v>512</v>
      </c>
      <c r="AA30" s="18">
        <v>516.20000000000005</v>
      </c>
      <c r="AB30" s="18">
        <v>460.4</v>
      </c>
      <c r="AC30" s="18">
        <v>504.4</v>
      </c>
      <c r="AD30" s="18">
        <v>551.20000000000005</v>
      </c>
      <c r="AE30" s="18">
        <v>606.4</v>
      </c>
      <c r="AF30" s="18">
        <v>373.4</v>
      </c>
      <c r="AG30" s="18">
        <v>534.4</v>
      </c>
      <c r="AH30" s="18">
        <f t="shared" si="0"/>
        <v>451.81874999999997</v>
      </c>
      <c r="AI30" s="104">
        <f t="shared" si="1"/>
        <v>145.77084410792008</v>
      </c>
      <c r="AJ30" s="18">
        <v>329</v>
      </c>
      <c r="AK30" s="18">
        <v>289.2</v>
      </c>
      <c r="AL30" s="18">
        <v>278.8</v>
      </c>
      <c r="AM30" s="18">
        <v>232.60000000000002</v>
      </c>
      <c r="AN30" s="18">
        <v>236.8</v>
      </c>
      <c r="AO30" s="18">
        <v>76.2</v>
      </c>
      <c r="AP30" s="18">
        <v>162.4</v>
      </c>
      <c r="AQ30" s="18">
        <v>194.60000000000002</v>
      </c>
      <c r="AR30" s="18">
        <v>193.20000000000002</v>
      </c>
      <c r="AS30" s="18">
        <v>263</v>
      </c>
      <c r="AT30" s="18">
        <v>390.8</v>
      </c>
      <c r="AU30" s="18">
        <v>251.40000000000003</v>
      </c>
      <c r="AV30" s="18">
        <v>230.4</v>
      </c>
      <c r="AW30" s="18">
        <v>137.20000000000002</v>
      </c>
      <c r="AX30" s="18">
        <v>156.80000000000001</v>
      </c>
      <c r="AY30" s="18">
        <v>200.20000000000002</v>
      </c>
      <c r="AZ30" s="18">
        <v>198.60000000000002</v>
      </c>
      <c r="BA30" s="18">
        <v>181.8</v>
      </c>
      <c r="BB30" s="18">
        <v>297.2</v>
      </c>
      <c r="BC30" s="18">
        <v>371.2</v>
      </c>
      <c r="BD30" s="18">
        <v>312.8</v>
      </c>
      <c r="BE30" s="18">
        <v>248.2</v>
      </c>
      <c r="BF30" s="18">
        <v>270</v>
      </c>
      <c r="BG30" s="18">
        <v>293</v>
      </c>
      <c r="BH30" s="18">
        <v>257</v>
      </c>
      <c r="BI30" s="18">
        <v>268.40000000000003</v>
      </c>
      <c r="BJ30" s="18">
        <v>239.60000000000002</v>
      </c>
      <c r="BK30" s="18">
        <v>298.40000000000003</v>
      </c>
      <c r="BL30" s="18">
        <v>339.8</v>
      </c>
      <c r="BM30" s="18">
        <v>296</v>
      </c>
      <c r="BN30" s="18">
        <v>352.40000000000003</v>
      </c>
      <c r="BO30" s="18">
        <v>223</v>
      </c>
      <c r="BP30" s="18">
        <v>238.60000000000002</v>
      </c>
      <c r="BQ30" s="18">
        <v>233.8</v>
      </c>
      <c r="BR30" s="18">
        <v>204</v>
      </c>
      <c r="BS30" s="18">
        <v>259.8</v>
      </c>
      <c r="BT30" s="18">
        <f t="shared" si="2"/>
        <v>250.17222222222219</v>
      </c>
      <c r="BU30" s="22">
        <f t="shared" si="3"/>
        <v>66.498672859415137</v>
      </c>
    </row>
    <row r="31" spans="1:73" x14ac:dyDescent="0.3">
      <c r="A31" s="48">
        <v>28</v>
      </c>
      <c r="B31" s="18">
        <v>689.8</v>
      </c>
      <c r="C31" s="18">
        <v>866.19999999999993</v>
      </c>
      <c r="D31" s="18">
        <v>662.19999999999993</v>
      </c>
      <c r="E31" s="18">
        <v>723</v>
      </c>
      <c r="F31" s="18">
        <v>775.19999999999993</v>
      </c>
      <c r="G31" s="18">
        <v>472.59999999999997</v>
      </c>
      <c r="H31" s="18">
        <v>609.4</v>
      </c>
      <c r="I31" s="18">
        <v>612.79999999999995</v>
      </c>
      <c r="J31" s="18">
        <v>513.19999999999993</v>
      </c>
      <c r="K31" s="18">
        <v>346.2</v>
      </c>
      <c r="L31" s="18">
        <v>425</v>
      </c>
      <c r="M31" s="18">
        <v>348.2</v>
      </c>
      <c r="N31" s="18">
        <v>357.8</v>
      </c>
      <c r="O31" s="18">
        <v>306.2</v>
      </c>
      <c r="P31" s="18">
        <v>220.20000000000002</v>
      </c>
      <c r="Q31" s="18">
        <v>240.60000000000002</v>
      </c>
      <c r="R31" s="18">
        <v>417.59999999999997</v>
      </c>
      <c r="S31" s="18">
        <v>457.2</v>
      </c>
      <c r="T31" s="18">
        <v>369.2</v>
      </c>
      <c r="U31" s="18">
        <v>300</v>
      </c>
      <c r="V31" s="18">
        <v>323.2</v>
      </c>
      <c r="W31" s="18">
        <v>324.79999999999995</v>
      </c>
      <c r="X31" s="18">
        <v>430.2</v>
      </c>
      <c r="Y31" s="18">
        <v>422.79999999999995</v>
      </c>
      <c r="Z31" s="18">
        <v>536.6</v>
      </c>
      <c r="AA31" s="18">
        <v>539</v>
      </c>
      <c r="AB31" s="18">
        <v>491.19999999999993</v>
      </c>
      <c r="AC31" s="18">
        <v>537.19999999999993</v>
      </c>
      <c r="AD31" s="18">
        <v>574.79999999999995</v>
      </c>
      <c r="AE31" s="18">
        <v>640.79999999999995</v>
      </c>
      <c r="AF31" s="18">
        <v>429.4</v>
      </c>
      <c r="AG31" s="18">
        <v>601.4</v>
      </c>
      <c r="AH31" s="18">
        <f t="shared" si="0"/>
        <v>486.375</v>
      </c>
      <c r="AI31" s="104">
        <f t="shared" si="1"/>
        <v>158.7021617024551</v>
      </c>
      <c r="AJ31" s="18">
        <v>319.20000000000005</v>
      </c>
      <c r="AK31" s="18">
        <v>269.8</v>
      </c>
      <c r="AL31" s="18">
        <v>276.40000000000003</v>
      </c>
      <c r="AM31" s="18">
        <v>262.20000000000005</v>
      </c>
      <c r="AN31" s="18">
        <v>254.99999999999997</v>
      </c>
      <c r="AO31" s="18">
        <v>90.399999999999991</v>
      </c>
      <c r="AP31" s="18">
        <v>182.79999999999998</v>
      </c>
      <c r="AQ31" s="18">
        <v>200.79999999999998</v>
      </c>
      <c r="AR31" s="18">
        <v>210.79999999999998</v>
      </c>
      <c r="AS31" s="18">
        <v>268.60000000000002</v>
      </c>
      <c r="AT31" s="18">
        <v>372.2</v>
      </c>
      <c r="AU31" s="18">
        <v>257.2</v>
      </c>
      <c r="AV31" s="18">
        <v>240.60000000000002</v>
      </c>
      <c r="AW31" s="18">
        <v>158.80000000000001</v>
      </c>
      <c r="AX31" s="18">
        <v>172.6</v>
      </c>
      <c r="AY31" s="18">
        <v>211.2</v>
      </c>
      <c r="AZ31" s="18">
        <v>206.2</v>
      </c>
      <c r="BA31" s="18">
        <v>184.4</v>
      </c>
      <c r="BB31" s="18">
        <v>322.8</v>
      </c>
      <c r="BC31" s="18">
        <v>379</v>
      </c>
      <c r="BD31" s="18">
        <v>314.39999999999998</v>
      </c>
      <c r="BE31" s="18">
        <v>246</v>
      </c>
      <c r="BF31" s="18">
        <v>267.60000000000002</v>
      </c>
      <c r="BG31" s="18">
        <v>294</v>
      </c>
      <c r="BH31" s="18">
        <v>255.8</v>
      </c>
      <c r="BI31" s="18">
        <v>267.39999999999998</v>
      </c>
      <c r="BJ31" s="18">
        <v>232.4</v>
      </c>
      <c r="BK31" s="18">
        <v>348.4</v>
      </c>
      <c r="BL31" s="18">
        <v>353</v>
      </c>
      <c r="BM31" s="18">
        <v>297.2</v>
      </c>
      <c r="BN31" s="18">
        <v>349.59999999999997</v>
      </c>
      <c r="BO31" s="18">
        <v>229.6</v>
      </c>
      <c r="BP31" s="18">
        <v>244.6</v>
      </c>
      <c r="BQ31" s="18">
        <v>250.00000000000003</v>
      </c>
      <c r="BR31" s="18">
        <v>189.20000000000002</v>
      </c>
      <c r="BS31" s="18">
        <v>262.79999999999995</v>
      </c>
      <c r="BT31" s="18">
        <f t="shared" si="2"/>
        <v>256.74999999999994</v>
      </c>
      <c r="BU31" s="22">
        <f t="shared" si="3"/>
        <v>63.595244656005327</v>
      </c>
    </row>
    <row r="32" spans="1:73" x14ac:dyDescent="0.3">
      <c r="A32" s="48">
        <v>29</v>
      </c>
      <c r="B32" s="18">
        <v>706.80000000000007</v>
      </c>
      <c r="C32" s="18">
        <v>858.80000000000007</v>
      </c>
      <c r="D32" s="18">
        <v>689.6</v>
      </c>
      <c r="E32" s="18">
        <v>751.80000000000007</v>
      </c>
      <c r="F32" s="18">
        <v>794.80000000000007</v>
      </c>
      <c r="G32" s="18">
        <v>516.20000000000005</v>
      </c>
      <c r="H32" s="18">
        <v>636.20000000000005</v>
      </c>
      <c r="I32" s="18">
        <v>682</v>
      </c>
      <c r="J32" s="18">
        <v>513.4</v>
      </c>
      <c r="K32" s="18">
        <v>351.6</v>
      </c>
      <c r="L32" s="18">
        <v>432.40000000000003</v>
      </c>
      <c r="M32" s="18">
        <v>352</v>
      </c>
      <c r="N32" s="18">
        <v>338.6</v>
      </c>
      <c r="O32" s="18">
        <v>310.60000000000002</v>
      </c>
      <c r="P32" s="18">
        <v>249.60000000000002</v>
      </c>
      <c r="Q32" s="18">
        <v>278.2</v>
      </c>
      <c r="R32" s="18">
        <v>422.2</v>
      </c>
      <c r="S32" s="18">
        <v>453.4</v>
      </c>
      <c r="T32" s="18">
        <v>394</v>
      </c>
      <c r="U32" s="18">
        <v>305.59999999999997</v>
      </c>
      <c r="V32" s="18">
        <v>305.39999999999998</v>
      </c>
      <c r="W32" s="18">
        <v>317.79999999999995</v>
      </c>
      <c r="X32" s="18">
        <v>485.4</v>
      </c>
      <c r="Y32" s="18">
        <v>460</v>
      </c>
      <c r="Z32" s="18">
        <v>568.19999999999993</v>
      </c>
      <c r="AA32" s="18">
        <v>553</v>
      </c>
      <c r="AB32" s="18">
        <v>499.19999999999993</v>
      </c>
      <c r="AC32" s="18">
        <v>523.79999999999995</v>
      </c>
      <c r="AD32" s="18">
        <v>564.6</v>
      </c>
      <c r="AE32" s="18">
        <v>719</v>
      </c>
      <c r="AF32" s="18">
        <v>461</v>
      </c>
      <c r="AG32" s="18">
        <v>623.4</v>
      </c>
      <c r="AH32" s="18">
        <f t="shared" si="0"/>
        <v>503.70625000000007</v>
      </c>
      <c r="AI32" s="104">
        <f t="shared" si="1"/>
        <v>164.49276861740549</v>
      </c>
      <c r="AJ32" s="18">
        <v>293.8</v>
      </c>
      <c r="AK32" s="18">
        <v>295.2</v>
      </c>
      <c r="AL32" s="18">
        <v>279.8</v>
      </c>
      <c r="AM32" s="18">
        <v>232.79999999999998</v>
      </c>
      <c r="AN32" s="18">
        <v>258.39999999999998</v>
      </c>
      <c r="AO32" s="18">
        <v>76.400000000000006</v>
      </c>
      <c r="AP32" s="18">
        <v>165.2</v>
      </c>
      <c r="AQ32" s="18">
        <v>204.39999999999998</v>
      </c>
      <c r="AR32" s="18">
        <v>215.6</v>
      </c>
      <c r="AS32" s="18">
        <v>292</v>
      </c>
      <c r="AT32" s="18">
        <v>307</v>
      </c>
      <c r="AU32" s="18">
        <v>261.39999999999998</v>
      </c>
      <c r="AV32" s="18">
        <v>227.2</v>
      </c>
      <c r="AW32" s="18">
        <v>146</v>
      </c>
      <c r="AX32" s="18">
        <v>140.4</v>
      </c>
      <c r="AY32" s="18">
        <v>210.6</v>
      </c>
      <c r="AZ32" s="18">
        <v>207.2</v>
      </c>
      <c r="BA32" s="18">
        <v>178.8</v>
      </c>
      <c r="BB32" s="18">
        <v>341.2</v>
      </c>
      <c r="BC32" s="18">
        <v>389.4</v>
      </c>
      <c r="BD32" s="18">
        <v>321.39999999999998</v>
      </c>
      <c r="BE32" s="18">
        <v>268</v>
      </c>
      <c r="BF32" s="18">
        <v>260.2</v>
      </c>
      <c r="BG32" s="18">
        <v>276.8</v>
      </c>
      <c r="BH32" s="18">
        <v>239.8</v>
      </c>
      <c r="BI32" s="18">
        <v>258.8</v>
      </c>
      <c r="BJ32" s="18">
        <v>228.79999999999998</v>
      </c>
      <c r="BK32" s="18">
        <v>442</v>
      </c>
      <c r="BL32" s="18">
        <v>375</v>
      </c>
      <c r="BM32" s="18">
        <v>288.20000000000005</v>
      </c>
      <c r="BN32" s="18">
        <v>359.8</v>
      </c>
      <c r="BO32" s="18">
        <v>238.6</v>
      </c>
      <c r="BP32" s="18">
        <v>233.2</v>
      </c>
      <c r="BQ32" s="18">
        <v>229.6</v>
      </c>
      <c r="BR32" s="18">
        <v>213.2</v>
      </c>
      <c r="BS32" s="18">
        <v>271</v>
      </c>
      <c r="BT32" s="18">
        <f t="shared" si="2"/>
        <v>256.31111111111113</v>
      </c>
      <c r="BU32" s="22">
        <f t="shared" si="3"/>
        <v>72.618414735727654</v>
      </c>
    </row>
    <row r="33" spans="1:73" x14ac:dyDescent="0.3">
      <c r="A33" s="48">
        <v>30</v>
      </c>
      <c r="B33" s="18">
        <v>168.60000000000002</v>
      </c>
      <c r="C33" s="18">
        <v>125.19999999999999</v>
      </c>
      <c r="D33" s="18">
        <v>138.80000000000001</v>
      </c>
      <c r="E33" s="18">
        <v>99.399999999999977</v>
      </c>
      <c r="F33" s="18">
        <v>106.39999999999998</v>
      </c>
      <c r="G33" s="18">
        <v>70.400000000000006</v>
      </c>
      <c r="H33" s="18">
        <v>57</v>
      </c>
      <c r="I33" s="18">
        <v>110</v>
      </c>
      <c r="J33" s="18">
        <v>87.400000000000034</v>
      </c>
      <c r="K33" s="18">
        <v>65.600000000000023</v>
      </c>
      <c r="L33" s="18">
        <v>86.800000000000011</v>
      </c>
      <c r="M33" s="18">
        <v>56.200000000000017</v>
      </c>
      <c r="N33" s="18">
        <v>69.600000000000023</v>
      </c>
      <c r="O33" s="18">
        <v>36.400000000000006</v>
      </c>
      <c r="P33" s="18">
        <v>38.400000000000006</v>
      </c>
      <c r="Q33" s="18">
        <v>35.400000000000006</v>
      </c>
      <c r="R33" s="18">
        <v>77.000000000000028</v>
      </c>
      <c r="S33" s="18">
        <v>102.6</v>
      </c>
      <c r="T33" s="18">
        <v>91.4</v>
      </c>
      <c r="U33" s="18">
        <v>95.200000000000017</v>
      </c>
      <c r="V33" s="18">
        <v>98.6</v>
      </c>
      <c r="W33" s="18">
        <v>72.599999999999994</v>
      </c>
      <c r="X33" s="18">
        <v>138.79999999999998</v>
      </c>
      <c r="Y33" s="18">
        <v>129.20000000000002</v>
      </c>
      <c r="Z33" s="18">
        <v>109.60000000000002</v>
      </c>
      <c r="AA33" s="18">
        <v>141.19999999999999</v>
      </c>
      <c r="AB33" s="18">
        <v>109.19999999999999</v>
      </c>
      <c r="AC33" s="18">
        <v>120</v>
      </c>
      <c r="AD33" s="18">
        <v>103</v>
      </c>
      <c r="AE33" s="18">
        <v>201.2</v>
      </c>
      <c r="AF33" s="18">
        <v>106.80000000000001</v>
      </c>
      <c r="AG33" s="18">
        <v>173.2</v>
      </c>
      <c r="AH33" s="18">
        <f t="shared" si="0"/>
        <v>100.66249999999998</v>
      </c>
      <c r="AI33" s="104">
        <f t="shared" si="1"/>
        <v>39.244163321935083</v>
      </c>
      <c r="AJ33" s="18">
        <v>269.39999999999998</v>
      </c>
      <c r="AK33" s="18">
        <v>320.79999999999995</v>
      </c>
      <c r="AL33" s="18">
        <v>325.39999999999998</v>
      </c>
      <c r="AM33" s="18">
        <v>290.79999999999995</v>
      </c>
      <c r="AN33" s="18">
        <v>292</v>
      </c>
      <c r="AO33" s="18">
        <v>199.39999999999998</v>
      </c>
      <c r="AP33" s="18">
        <v>206.79999999999995</v>
      </c>
      <c r="AQ33" s="18">
        <v>203.79999999999995</v>
      </c>
      <c r="AR33" s="18">
        <v>225.79999999999995</v>
      </c>
      <c r="AS33" s="18">
        <v>294</v>
      </c>
      <c r="AT33" s="18">
        <v>321.39999999999998</v>
      </c>
      <c r="AU33" s="18">
        <v>288.39999999999998</v>
      </c>
      <c r="AV33" s="18">
        <v>267.60000000000002</v>
      </c>
      <c r="AW33" s="18">
        <v>204.39999999999998</v>
      </c>
      <c r="AX33" s="18">
        <v>164.79999999999995</v>
      </c>
      <c r="AY33" s="18">
        <v>219.39999999999998</v>
      </c>
      <c r="AZ33" s="18">
        <v>203.19999999999993</v>
      </c>
      <c r="BA33" s="18">
        <v>190.79999999999995</v>
      </c>
      <c r="BB33" s="18">
        <v>413.79999999999995</v>
      </c>
      <c r="BC33" s="18">
        <v>455</v>
      </c>
      <c r="BD33" s="18">
        <v>357.79999999999995</v>
      </c>
      <c r="BE33" s="18">
        <v>336.6</v>
      </c>
      <c r="BF33" s="18">
        <v>316.60000000000002</v>
      </c>
      <c r="BG33" s="18">
        <v>324.19999999999993</v>
      </c>
      <c r="BH33" s="18">
        <v>279</v>
      </c>
      <c r="BI33" s="18">
        <v>287</v>
      </c>
      <c r="BJ33" s="18">
        <v>285.79999999999995</v>
      </c>
      <c r="BK33" s="18">
        <v>524</v>
      </c>
      <c r="BL33" s="18">
        <v>508.2</v>
      </c>
      <c r="BM33" s="18">
        <v>351.8</v>
      </c>
      <c r="BN33" s="18">
        <v>432.2</v>
      </c>
      <c r="BO33" s="18">
        <v>304.8</v>
      </c>
      <c r="BP33" s="18">
        <v>323.8</v>
      </c>
      <c r="BQ33" s="18">
        <v>309.8</v>
      </c>
      <c r="BR33" s="18">
        <v>257.00000000000006</v>
      </c>
      <c r="BS33" s="18">
        <v>302.00000000000006</v>
      </c>
      <c r="BT33" s="18">
        <f t="shared" si="2"/>
        <v>301.60000000000002</v>
      </c>
      <c r="BU33" s="22">
        <f t="shared" si="3"/>
        <v>84.86556764335316</v>
      </c>
    </row>
    <row r="34" spans="1:73" x14ac:dyDescent="0.3">
      <c r="A34" s="48">
        <v>31</v>
      </c>
      <c r="B34" s="18">
        <v>20.600000000000023</v>
      </c>
      <c r="C34" s="18">
        <v>12</v>
      </c>
      <c r="D34" s="18">
        <v>42</v>
      </c>
      <c r="E34" s="18">
        <v>36.400000000000034</v>
      </c>
      <c r="F34" s="18">
        <v>36</v>
      </c>
      <c r="G34" s="18">
        <v>26.400000000000034</v>
      </c>
      <c r="H34" s="18">
        <v>19</v>
      </c>
      <c r="I34" s="18">
        <v>22.400000000000034</v>
      </c>
      <c r="J34" s="18">
        <v>2.7999999999999545</v>
      </c>
      <c r="K34" s="18">
        <v>46.599999999999966</v>
      </c>
      <c r="L34" s="18">
        <v>25.799999999999955</v>
      </c>
      <c r="M34" s="18">
        <v>21</v>
      </c>
      <c r="N34" s="18">
        <v>48.799999999999955</v>
      </c>
      <c r="O34" s="18">
        <v>22.399999999999977</v>
      </c>
      <c r="P34" s="18">
        <v>10.599999999999966</v>
      </c>
      <c r="Q34" s="18">
        <v>14.399999999999977</v>
      </c>
      <c r="R34" s="18">
        <v>33.800000000000011</v>
      </c>
      <c r="S34" s="18">
        <v>32.200000000000045</v>
      </c>
      <c r="T34" s="18">
        <v>22.600000000000023</v>
      </c>
      <c r="U34" s="18">
        <v>32.600000000000023</v>
      </c>
      <c r="V34" s="18">
        <v>20</v>
      </c>
      <c r="W34" s="18">
        <v>34.200000000000045</v>
      </c>
      <c r="X34" s="18">
        <v>24.200000000000045</v>
      </c>
      <c r="Y34" s="18">
        <v>24.600000000000023</v>
      </c>
      <c r="Z34" s="18">
        <v>-7.8000000000000114</v>
      </c>
      <c r="AA34" s="18">
        <v>24.199999999999989</v>
      </c>
      <c r="AB34" s="18">
        <v>43.799999999999955</v>
      </c>
      <c r="AC34" s="18">
        <v>44.599999999999966</v>
      </c>
      <c r="AD34" s="18">
        <v>24.399999999999977</v>
      </c>
      <c r="AE34" s="18">
        <v>34.199999999999989</v>
      </c>
      <c r="AF34" s="18">
        <v>20.399999999999977</v>
      </c>
      <c r="AG34" s="18">
        <v>10.399999999999977</v>
      </c>
      <c r="AH34" s="18">
        <f t="shared" si="0"/>
        <v>25.799999999999997</v>
      </c>
      <c r="AI34" s="104">
        <f t="shared" si="1"/>
        <v>12.773662419717498</v>
      </c>
      <c r="AJ34" s="18">
        <v>232</v>
      </c>
      <c r="AK34" s="18">
        <v>183.60000000000002</v>
      </c>
      <c r="AL34" s="18">
        <v>138.60000000000002</v>
      </c>
      <c r="AM34" s="18">
        <v>145.20000000000005</v>
      </c>
      <c r="AN34" s="18">
        <v>146.60000000000002</v>
      </c>
      <c r="AO34" s="18">
        <v>100.20000000000005</v>
      </c>
      <c r="AP34" s="18">
        <v>63.800000000000011</v>
      </c>
      <c r="AQ34" s="18">
        <v>72.199999999999989</v>
      </c>
      <c r="AR34" s="18">
        <v>118</v>
      </c>
      <c r="AS34" s="18">
        <v>207.59999999999997</v>
      </c>
      <c r="AT34" s="18">
        <v>215.99999999999994</v>
      </c>
      <c r="AU34" s="18">
        <v>133</v>
      </c>
      <c r="AV34" s="18">
        <v>127.59999999999997</v>
      </c>
      <c r="AW34" s="18">
        <v>88.399999999999977</v>
      </c>
      <c r="AX34" s="18">
        <v>89</v>
      </c>
      <c r="AY34" s="18">
        <v>105.19999999999999</v>
      </c>
      <c r="AZ34" s="18">
        <v>107.59999999999997</v>
      </c>
      <c r="BA34" s="18">
        <v>70.599999999999966</v>
      </c>
      <c r="BB34" s="18">
        <v>274.39999999999998</v>
      </c>
      <c r="BC34" s="18">
        <v>274.19999999999993</v>
      </c>
      <c r="BD34" s="18">
        <v>191</v>
      </c>
      <c r="BE34" s="18">
        <v>155.79999999999995</v>
      </c>
      <c r="BF34" s="18">
        <v>152</v>
      </c>
      <c r="BG34" s="18">
        <v>137.60000000000002</v>
      </c>
      <c r="BH34" s="18">
        <v>155</v>
      </c>
      <c r="BI34" s="18">
        <v>159.39999999999998</v>
      </c>
      <c r="BJ34" s="18">
        <v>132.60000000000002</v>
      </c>
      <c r="BK34" s="18">
        <v>303.59999999999997</v>
      </c>
      <c r="BL34" s="18">
        <v>295.8</v>
      </c>
      <c r="BM34" s="18">
        <v>143.00000000000006</v>
      </c>
      <c r="BN34" s="18">
        <v>241.00000000000006</v>
      </c>
      <c r="BO34" s="18">
        <v>147.19999999999999</v>
      </c>
      <c r="BP34" s="18">
        <v>113.80000000000001</v>
      </c>
      <c r="BQ34" s="18">
        <v>130.00000000000006</v>
      </c>
      <c r="BR34" s="18">
        <v>105.80000000000001</v>
      </c>
      <c r="BS34" s="18">
        <v>122.40000000000003</v>
      </c>
      <c r="BT34" s="18">
        <f t="shared" si="2"/>
        <v>154.99444444444441</v>
      </c>
      <c r="BU34" s="22">
        <f t="shared" si="3"/>
        <v>63.471001002457555</v>
      </c>
    </row>
    <row r="35" spans="1:73" x14ac:dyDescent="0.3">
      <c r="A35" s="48">
        <v>32</v>
      </c>
      <c r="B35" s="18">
        <v>7.4000000000000341</v>
      </c>
      <c r="C35" s="18">
        <v>25.400000000000034</v>
      </c>
      <c r="D35" s="18">
        <v>16</v>
      </c>
      <c r="E35" s="18">
        <v>17.200000000000045</v>
      </c>
      <c r="F35" s="18">
        <v>26.400000000000034</v>
      </c>
      <c r="G35" s="18">
        <v>24</v>
      </c>
      <c r="H35" s="18">
        <v>35.200000000000045</v>
      </c>
      <c r="I35" s="18">
        <v>21.200000000000045</v>
      </c>
      <c r="J35" s="18">
        <v>0.20000000000001705</v>
      </c>
      <c r="K35" s="18">
        <v>13</v>
      </c>
      <c r="L35" s="18">
        <v>17.799999999999983</v>
      </c>
      <c r="M35" s="18">
        <v>24.400000000000006</v>
      </c>
      <c r="N35" s="18">
        <v>12.200000000000017</v>
      </c>
      <c r="O35" s="18">
        <v>17.599999999999994</v>
      </c>
      <c r="P35" s="18">
        <v>14</v>
      </c>
      <c r="Q35" s="18">
        <v>1.2000000000000171</v>
      </c>
      <c r="R35" s="18">
        <v>36.400000000000006</v>
      </c>
      <c r="S35" s="18">
        <v>40.599999999999994</v>
      </c>
      <c r="T35" s="18">
        <v>31.599999999999994</v>
      </c>
      <c r="U35" s="18">
        <v>39.400000000000006</v>
      </c>
      <c r="V35" s="18">
        <v>36.200000000000017</v>
      </c>
      <c r="W35" s="18">
        <v>39.599999999999994</v>
      </c>
      <c r="X35" s="18">
        <v>31.999999999999972</v>
      </c>
      <c r="Y35" s="18">
        <v>11.400000000000006</v>
      </c>
      <c r="Z35" s="18">
        <v>34.399999999999977</v>
      </c>
      <c r="AA35" s="18">
        <v>69.399999999999977</v>
      </c>
      <c r="AB35" s="18">
        <v>51.399999999999977</v>
      </c>
      <c r="AC35" s="18">
        <v>38.199999999999989</v>
      </c>
      <c r="AD35" s="18">
        <v>39.800000000000011</v>
      </c>
      <c r="AE35" s="18">
        <v>32.199999999999989</v>
      </c>
      <c r="AF35" s="18">
        <v>23.199999999999989</v>
      </c>
      <c r="AG35" s="18">
        <v>34.800000000000011</v>
      </c>
      <c r="AH35" s="18">
        <f t="shared" si="0"/>
        <v>26.993750000000006</v>
      </c>
      <c r="AI35" s="104">
        <f t="shared" si="1"/>
        <v>14.658652349710636</v>
      </c>
      <c r="AJ35" s="18">
        <v>136.39999999999998</v>
      </c>
      <c r="AK35" s="18">
        <v>115.39999999999998</v>
      </c>
      <c r="AL35" s="18">
        <v>108.39999999999998</v>
      </c>
      <c r="AM35" s="18">
        <v>82.199999999999989</v>
      </c>
      <c r="AN35" s="18">
        <v>84.199999999999989</v>
      </c>
      <c r="AO35" s="18">
        <v>35.399999999999977</v>
      </c>
      <c r="AP35" s="18">
        <v>30.799999999999955</v>
      </c>
      <c r="AQ35" s="18">
        <v>35</v>
      </c>
      <c r="AR35" s="18">
        <v>45</v>
      </c>
      <c r="AS35" s="18">
        <v>144</v>
      </c>
      <c r="AT35" s="18">
        <v>163.20000000000005</v>
      </c>
      <c r="AU35" s="18">
        <v>96.200000000000045</v>
      </c>
      <c r="AV35" s="18">
        <v>82.400000000000034</v>
      </c>
      <c r="AW35" s="18">
        <v>36.600000000000023</v>
      </c>
      <c r="AX35" s="18">
        <v>32.600000000000023</v>
      </c>
      <c r="AY35" s="18">
        <v>56.200000000000045</v>
      </c>
      <c r="AZ35" s="18">
        <v>57.400000000000034</v>
      </c>
      <c r="BA35" s="18">
        <v>33.400000000000034</v>
      </c>
      <c r="BB35" s="18">
        <v>173.60000000000002</v>
      </c>
      <c r="BC35" s="18">
        <v>176.79999999999995</v>
      </c>
      <c r="BD35" s="18">
        <v>136.19999999999999</v>
      </c>
      <c r="BE35" s="18">
        <v>84.199999999999989</v>
      </c>
      <c r="BF35" s="18">
        <v>104.39999999999998</v>
      </c>
      <c r="BG35" s="18">
        <v>89.199999999999989</v>
      </c>
      <c r="BH35" s="18">
        <v>91.799999999999955</v>
      </c>
      <c r="BI35" s="18">
        <v>67.599999999999966</v>
      </c>
      <c r="BJ35" s="18">
        <v>63.599999999999966</v>
      </c>
      <c r="BK35" s="18">
        <v>222.60000000000002</v>
      </c>
      <c r="BL35" s="18">
        <v>240.80000000000007</v>
      </c>
      <c r="BM35" s="18">
        <v>115.20000000000005</v>
      </c>
      <c r="BN35" s="18">
        <v>165.20000000000005</v>
      </c>
      <c r="BO35" s="18">
        <v>91</v>
      </c>
      <c r="BP35" s="18">
        <v>65.400000000000034</v>
      </c>
      <c r="BQ35" s="18">
        <v>81.600000000000023</v>
      </c>
      <c r="BR35" s="18">
        <v>57</v>
      </c>
      <c r="BS35" s="18">
        <v>82.600000000000023</v>
      </c>
      <c r="BT35" s="18">
        <f t="shared" si="2"/>
        <v>96.766666666666666</v>
      </c>
      <c r="BU35" s="22">
        <f t="shared" si="3"/>
        <v>53.33969842970086</v>
      </c>
    </row>
    <row r="36" spans="1:73" x14ac:dyDescent="0.3">
      <c r="A36" s="48">
        <v>33</v>
      </c>
      <c r="B36" s="18">
        <v>16.800000000000011</v>
      </c>
      <c r="C36" s="18">
        <v>4.8000000000000114</v>
      </c>
      <c r="D36" s="18">
        <v>12.600000000000023</v>
      </c>
      <c r="E36" s="18">
        <v>28.399999999999977</v>
      </c>
      <c r="F36" s="18">
        <v>15.399999999999977</v>
      </c>
      <c r="G36" s="18">
        <v>7.3999999999999773</v>
      </c>
      <c r="H36" s="18">
        <v>4.1999999999999886</v>
      </c>
      <c r="I36" s="18">
        <v>-14.199999999999989</v>
      </c>
      <c r="J36" s="18">
        <v>-18.599999999999994</v>
      </c>
      <c r="K36" s="18">
        <v>-5.4000000000000057</v>
      </c>
      <c r="L36" s="18">
        <v>-3.2000000000000171</v>
      </c>
      <c r="M36" s="18">
        <v>-17.800000000000011</v>
      </c>
      <c r="N36" s="18">
        <v>-3</v>
      </c>
      <c r="O36" s="18">
        <v>-23.599999999999994</v>
      </c>
      <c r="P36" s="18">
        <v>-11.599999999999994</v>
      </c>
      <c r="Q36" s="18">
        <v>-18.400000000000006</v>
      </c>
      <c r="R36" s="18">
        <v>12.599999999999994</v>
      </c>
      <c r="S36" s="18">
        <v>35.400000000000006</v>
      </c>
      <c r="T36" s="18">
        <v>6.2000000000000171</v>
      </c>
      <c r="U36" s="18">
        <v>31.799999999999983</v>
      </c>
      <c r="V36" s="18">
        <v>24.200000000000017</v>
      </c>
      <c r="W36" s="18">
        <v>11.599999999999994</v>
      </c>
      <c r="X36" s="18">
        <v>1.5999999999999943</v>
      </c>
      <c r="Y36" s="18">
        <v>4.8000000000000114</v>
      </c>
      <c r="Z36" s="18">
        <v>4.1999999999999886</v>
      </c>
      <c r="AA36" s="18">
        <v>2.8000000000000114</v>
      </c>
      <c r="AB36" s="18">
        <v>14.600000000000023</v>
      </c>
      <c r="AC36" s="18">
        <v>7</v>
      </c>
      <c r="AD36" s="18">
        <v>-14.399999999999977</v>
      </c>
      <c r="AE36" s="18">
        <v>-7.3999999999999773</v>
      </c>
      <c r="AF36" s="18">
        <v>-28</v>
      </c>
      <c r="AG36" s="18">
        <v>-10.599999999999966</v>
      </c>
      <c r="AH36" s="18">
        <f t="shared" si="0"/>
        <v>2.1937500000000023</v>
      </c>
      <c r="AI36" s="104">
        <f t="shared" si="1"/>
        <v>16.087060267945667</v>
      </c>
      <c r="AJ36" s="18">
        <v>166</v>
      </c>
      <c r="AK36" s="18">
        <v>119</v>
      </c>
      <c r="AL36" s="18">
        <v>100.39999999999998</v>
      </c>
      <c r="AM36" s="18">
        <v>84.399999999999977</v>
      </c>
      <c r="AN36" s="18">
        <v>86.199999999999989</v>
      </c>
      <c r="AO36" s="18">
        <v>38.800000000000011</v>
      </c>
      <c r="AP36" s="18">
        <v>29.399999999999977</v>
      </c>
      <c r="AQ36" s="18">
        <v>45.199999999999989</v>
      </c>
      <c r="AR36" s="18">
        <v>56.599999999999966</v>
      </c>
      <c r="AS36" s="18">
        <v>114.19999999999999</v>
      </c>
      <c r="AT36" s="18">
        <v>151.19999999999999</v>
      </c>
      <c r="AU36" s="18">
        <v>92.199999999999989</v>
      </c>
      <c r="AV36" s="18">
        <v>88.199999999999989</v>
      </c>
      <c r="AW36" s="18">
        <v>39</v>
      </c>
      <c r="AX36" s="18">
        <v>45.199999999999989</v>
      </c>
      <c r="AY36" s="18">
        <v>58.399999999999977</v>
      </c>
      <c r="AZ36" s="18">
        <v>57.199999999999989</v>
      </c>
      <c r="BA36" s="18">
        <v>32.800000000000011</v>
      </c>
      <c r="BB36" s="18">
        <v>116.19999999999999</v>
      </c>
      <c r="BC36" s="18">
        <v>142.39999999999998</v>
      </c>
      <c r="BD36" s="18">
        <v>70.799999999999955</v>
      </c>
      <c r="BE36" s="18">
        <v>67</v>
      </c>
      <c r="BF36" s="18">
        <v>78.799999999999955</v>
      </c>
      <c r="BG36" s="18">
        <v>77.399999999999977</v>
      </c>
      <c r="BH36" s="18">
        <v>62.199999999999989</v>
      </c>
      <c r="BI36" s="18">
        <v>40.399999999999977</v>
      </c>
      <c r="BJ36" s="18">
        <v>41.599999999999966</v>
      </c>
      <c r="BK36" s="18">
        <v>178</v>
      </c>
      <c r="BL36" s="18">
        <v>168.59999999999997</v>
      </c>
      <c r="BM36" s="18">
        <v>86</v>
      </c>
      <c r="BN36" s="18">
        <v>105.79999999999995</v>
      </c>
      <c r="BO36" s="18">
        <v>58</v>
      </c>
      <c r="BP36" s="18">
        <v>39.599999999999966</v>
      </c>
      <c r="BQ36" s="18">
        <v>50</v>
      </c>
      <c r="BR36" s="18">
        <v>24.399999999999977</v>
      </c>
      <c r="BS36" s="18">
        <v>52.199999999999989</v>
      </c>
      <c r="BT36" s="18">
        <f t="shared" si="2"/>
        <v>79.549999999999983</v>
      </c>
      <c r="BU36" s="22">
        <f t="shared" si="3"/>
        <v>42.028245604253215</v>
      </c>
    </row>
    <row r="37" spans="1:73" x14ac:dyDescent="0.3">
      <c r="A37" s="48">
        <v>34</v>
      </c>
      <c r="B37" s="18">
        <v>10.600000000000023</v>
      </c>
      <c r="C37" s="18">
        <v>6.6000000000000227</v>
      </c>
      <c r="D37" s="18">
        <v>7.4000000000000341</v>
      </c>
      <c r="E37" s="18">
        <v>16.800000000000011</v>
      </c>
      <c r="F37" s="18">
        <v>14</v>
      </c>
      <c r="G37" s="18">
        <v>1.6000000000000227</v>
      </c>
      <c r="H37" s="18">
        <v>6.6000000000000227</v>
      </c>
      <c r="I37" s="18">
        <v>-8.1999999999999886</v>
      </c>
      <c r="J37" s="18">
        <v>0</v>
      </c>
      <c r="K37" s="18">
        <v>3.8000000000000114</v>
      </c>
      <c r="L37" s="18">
        <v>2.1999999999999886</v>
      </c>
      <c r="M37" s="18">
        <v>-5.5999999999999943</v>
      </c>
      <c r="N37" s="18">
        <v>9.4000000000000057</v>
      </c>
      <c r="O37" s="18">
        <v>5.8000000000000114</v>
      </c>
      <c r="P37" s="18">
        <v>0</v>
      </c>
      <c r="Q37" s="18">
        <v>-0.40000000000000568</v>
      </c>
      <c r="R37" s="18">
        <v>31.599999999999994</v>
      </c>
      <c r="S37" s="18">
        <v>29.799999999999983</v>
      </c>
      <c r="T37" s="18">
        <v>12</v>
      </c>
      <c r="U37" s="18">
        <v>6</v>
      </c>
      <c r="V37" s="18">
        <v>25.399999999999977</v>
      </c>
      <c r="W37" s="18">
        <v>15.599999999999994</v>
      </c>
      <c r="X37" s="18">
        <v>19.799999999999983</v>
      </c>
      <c r="Y37" s="18">
        <v>6.1999999999999886</v>
      </c>
      <c r="Z37" s="18">
        <v>-4</v>
      </c>
      <c r="AA37" s="18">
        <v>24.199999999999989</v>
      </c>
      <c r="AB37" s="18">
        <v>6</v>
      </c>
      <c r="AC37" s="18">
        <v>-5.8000000000000114</v>
      </c>
      <c r="AD37" s="18">
        <v>14.800000000000011</v>
      </c>
      <c r="AE37" s="18">
        <v>2</v>
      </c>
      <c r="AF37" s="18">
        <v>-10.400000000000034</v>
      </c>
      <c r="AG37" s="18">
        <v>5</v>
      </c>
      <c r="AH37" s="18">
        <f t="shared" si="0"/>
        <v>7.7750000000000012</v>
      </c>
      <c r="AI37" s="104">
        <f t="shared" si="1"/>
        <v>10.555139399455387</v>
      </c>
      <c r="AJ37" s="18">
        <v>90.199999999999989</v>
      </c>
      <c r="AK37" s="18">
        <v>50</v>
      </c>
      <c r="AL37" s="18">
        <v>39.600000000000023</v>
      </c>
      <c r="AM37" s="18">
        <v>50.400000000000034</v>
      </c>
      <c r="AN37" s="18">
        <v>40.400000000000034</v>
      </c>
      <c r="AO37" s="18">
        <v>8.4000000000000341</v>
      </c>
      <c r="AP37" s="18">
        <v>4.4000000000000341</v>
      </c>
      <c r="AQ37" s="18">
        <v>8.8000000000000114</v>
      </c>
      <c r="AR37" s="18">
        <v>16</v>
      </c>
      <c r="AS37" s="18">
        <v>85</v>
      </c>
      <c r="AT37" s="18">
        <v>112.60000000000002</v>
      </c>
      <c r="AU37" s="18">
        <v>45.399999999999977</v>
      </c>
      <c r="AV37" s="18">
        <v>50.600000000000023</v>
      </c>
      <c r="AW37" s="18">
        <v>16</v>
      </c>
      <c r="AX37" s="18">
        <v>16</v>
      </c>
      <c r="AY37" s="18">
        <v>30.399999999999977</v>
      </c>
      <c r="AZ37" s="18">
        <v>22.399999999999977</v>
      </c>
      <c r="BA37" s="18">
        <v>17.399999999999977</v>
      </c>
      <c r="BB37" s="18">
        <v>98.400000000000034</v>
      </c>
      <c r="BC37" s="18">
        <v>103.40000000000003</v>
      </c>
      <c r="BD37" s="18">
        <v>54.600000000000023</v>
      </c>
      <c r="BE37" s="18">
        <v>53.800000000000011</v>
      </c>
      <c r="BF37" s="18">
        <v>89.800000000000011</v>
      </c>
      <c r="BG37" s="18">
        <v>61.400000000000034</v>
      </c>
      <c r="BH37" s="18">
        <v>68.200000000000045</v>
      </c>
      <c r="BI37" s="18">
        <v>39.200000000000045</v>
      </c>
      <c r="BJ37" s="18">
        <v>44.800000000000011</v>
      </c>
      <c r="BK37" s="18">
        <v>117.40000000000003</v>
      </c>
      <c r="BL37" s="18">
        <v>120.40000000000003</v>
      </c>
      <c r="BM37" s="18">
        <v>69.800000000000011</v>
      </c>
      <c r="BN37" s="18">
        <v>110.20000000000005</v>
      </c>
      <c r="BO37" s="18">
        <v>69.600000000000023</v>
      </c>
      <c r="BP37" s="18">
        <v>40.800000000000011</v>
      </c>
      <c r="BQ37" s="18">
        <v>26.800000000000011</v>
      </c>
      <c r="BR37" s="18">
        <v>16</v>
      </c>
      <c r="BS37" s="18">
        <v>34.600000000000023</v>
      </c>
      <c r="BT37" s="18">
        <f t="shared" si="2"/>
        <v>53.422222222222231</v>
      </c>
      <c r="BU37" s="22">
        <f t="shared" si="3"/>
        <v>34.258705764154648</v>
      </c>
    </row>
    <row r="38" spans="1:73" x14ac:dyDescent="0.3">
      <c r="A38" s="48">
        <v>35</v>
      </c>
      <c r="B38" s="18">
        <v>15.200000000000017</v>
      </c>
      <c r="C38" s="18">
        <v>15.799999999999983</v>
      </c>
      <c r="D38" s="18">
        <v>-9.7999999999999829</v>
      </c>
      <c r="E38" s="18">
        <v>-7.7999999999999829</v>
      </c>
      <c r="F38" s="18">
        <v>2.5999999999999943</v>
      </c>
      <c r="G38" s="18">
        <v>9.2000000000000171</v>
      </c>
      <c r="H38" s="18">
        <v>8.2000000000000171</v>
      </c>
      <c r="I38" s="18">
        <v>-12.199999999999989</v>
      </c>
      <c r="J38" s="18">
        <v>9.8000000000000114</v>
      </c>
      <c r="K38" s="18">
        <v>17</v>
      </c>
      <c r="L38" s="18">
        <v>17.200000000000017</v>
      </c>
      <c r="M38" s="18">
        <v>12.800000000000011</v>
      </c>
      <c r="N38" s="18">
        <v>13</v>
      </c>
      <c r="O38" s="18">
        <v>18.400000000000006</v>
      </c>
      <c r="P38" s="18">
        <v>8.6000000000000227</v>
      </c>
      <c r="Q38" s="18">
        <v>2.4000000000000057</v>
      </c>
      <c r="R38" s="18">
        <v>17.800000000000011</v>
      </c>
      <c r="S38" s="18">
        <v>25.200000000000017</v>
      </c>
      <c r="T38" s="18">
        <v>3.6000000000000227</v>
      </c>
      <c r="U38" s="18">
        <v>7.8000000000000114</v>
      </c>
      <c r="V38" s="18">
        <v>3</v>
      </c>
      <c r="W38" s="18">
        <v>25.600000000000023</v>
      </c>
      <c r="X38" s="18">
        <v>8.6000000000000227</v>
      </c>
      <c r="Y38" s="18">
        <v>-9.7999999999999829</v>
      </c>
      <c r="Z38" s="18">
        <v>24.199999999999989</v>
      </c>
      <c r="AA38" s="18">
        <v>41</v>
      </c>
      <c r="AB38" s="18">
        <v>22</v>
      </c>
      <c r="AC38" s="18">
        <v>29.199999999999989</v>
      </c>
      <c r="AD38" s="18">
        <v>13.599999999999966</v>
      </c>
      <c r="AE38" s="18">
        <v>-0.60000000000002274</v>
      </c>
      <c r="AF38" s="18">
        <v>21.199999999999989</v>
      </c>
      <c r="AG38" s="18">
        <v>-3.8000000000000114</v>
      </c>
      <c r="AH38" s="18">
        <f t="shared" si="0"/>
        <v>10.906250000000005</v>
      </c>
      <c r="AI38" s="104">
        <f t="shared" si="1"/>
        <v>12.29119636424852</v>
      </c>
      <c r="AJ38" s="18">
        <v>91</v>
      </c>
      <c r="AK38" s="18">
        <v>75.600000000000023</v>
      </c>
      <c r="AL38" s="18">
        <v>58.199999999999989</v>
      </c>
      <c r="AM38" s="18">
        <v>71.400000000000034</v>
      </c>
      <c r="AN38" s="18">
        <v>64.600000000000023</v>
      </c>
      <c r="AO38" s="18">
        <v>29</v>
      </c>
      <c r="AP38" s="18">
        <v>27</v>
      </c>
      <c r="AQ38" s="18">
        <v>45.400000000000034</v>
      </c>
      <c r="AR38" s="18">
        <v>30.800000000000011</v>
      </c>
      <c r="AS38" s="18">
        <v>65.599999999999994</v>
      </c>
      <c r="AT38" s="18">
        <v>97.799999999999983</v>
      </c>
      <c r="AU38" s="18">
        <v>38.599999999999994</v>
      </c>
      <c r="AV38" s="18">
        <v>46.000000000000028</v>
      </c>
      <c r="AW38" s="18">
        <v>12</v>
      </c>
      <c r="AX38" s="18">
        <v>27.200000000000017</v>
      </c>
      <c r="AY38" s="18">
        <v>35.599999999999994</v>
      </c>
      <c r="AZ38" s="18">
        <v>14.200000000000017</v>
      </c>
      <c r="BA38" s="18">
        <v>11.800000000000011</v>
      </c>
      <c r="BB38" s="18">
        <v>71.199999999999989</v>
      </c>
      <c r="BC38" s="18">
        <v>79.400000000000034</v>
      </c>
      <c r="BD38" s="18">
        <v>43.400000000000034</v>
      </c>
      <c r="BE38" s="18">
        <v>49.400000000000034</v>
      </c>
      <c r="BF38" s="18">
        <v>32</v>
      </c>
      <c r="BG38" s="18">
        <v>38.400000000000034</v>
      </c>
      <c r="BH38" s="18">
        <v>30.600000000000023</v>
      </c>
      <c r="BI38" s="18">
        <v>20</v>
      </c>
      <c r="BJ38" s="18">
        <v>4</v>
      </c>
      <c r="BK38" s="18">
        <v>106</v>
      </c>
      <c r="BL38" s="18">
        <v>99</v>
      </c>
      <c r="BM38" s="18">
        <v>44</v>
      </c>
      <c r="BN38" s="18">
        <v>53.600000000000023</v>
      </c>
      <c r="BO38" s="18">
        <v>37.400000000000034</v>
      </c>
      <c r="BP38" s="18">
        <v>8.8000000000000114</v>
      </c>
      <c r="BQ38" s="18">
        <v>20.600000000000023</v>
      </c>
      <c r="BR38" s="18">
        <v>12.800000000000011</v>
      </c>
      <c r="BS38" s="18">
        <v>14.400000000000034</v>
      </c>
      <c r="BT38" s="18">
        <f t="shared" si="2"/>
        <v>44.633333333333354</v>
      </c>
      <c r="BU38" s="22">
        <f t="shared" si="3"/>
        <v>27.851791427380121</v>
      </c>
    </row>
    <row r="39" spans="1:73" x14ac:dyDescent="0.3">
      <c r="A39" s="48">
        <v>36</v>
      </c>
      <c r="B39" s="18">
        <v>-9.1999999999999886</v>
      </c>
      <c r="C39" s="18">
        <v>6.8000000000000114</v>
      </c>
      <c r="D39" s="18">
        <v>-7.4000000000000057</v>
      </c>
      <c r="E39" s="18">
        <v>-6.5999999999999943</v>
      </c>
      <c r="F39" s="18">
        <v>4.2000000000000171</v>
      </c>
      <c r="G39" s="18">
        <v>3.4000000000000057</v>
      </c>
      <c r="H39" s="18">
        <v>-7</v>
      </c>
      <c r="I39" s="18">
        <v>-13.199999999999989</v>
      </c>
      <c r="J39" s="18">
        <v>7.4000000000000057</v>
      </c>
      <c r="K39" s="18">
        <v>15.400000000000006</v>
      </c>
      <c r="L39" s="18">
        <v>26.800000000000011</v>
      </c>
      <c r="M39" s="18">
        <v>24.599999999999994</v>
      </c>
      <c r="N39" s="18">
        <v>10.199999999999989</v>
      </c>
      <c r="O39" s="18">
        <v>23.199999999999989</v>
      </c>
      <c r="P39" s="18">
        <v>5.8000000000000114</v>
      </c>
      <c r="Q39" s="18">
        <v>7.1999999999999886</v>
      </c>
      <c r="R39" s="18">
        <v>15.600000000000023</v>
      </c>
      <c r="S39" s="18">
        <v>24.800000000000011</v>
      </c>
      <c r="T39" s="18">
        <v>14</v>
      </c>
      <c r="U39" s="18">
        <v>16.800000000000011</v>
      </c>
      <c r="V39" s="18">
        <v>13.800000000000011</v>
      </c>
      <c r="W39" s="18">
        <v>23.200000000000017</v>
      </c>
      <c r="X39" s="18">
        <v>14.200000000000017</v>
      </c>
      <c r="Y39" s="18">
        <v>9.4000000000000057</v>
      </c>
      <c r="Z39" s="18">
        <v>31.800000000000011</v>
      </c>
      <c r="AA39" s="18">
        <v>26.199999999999989</v>
      </c>
      <c r="AB39" s="18">
        <v>0</v>
      </c>
      <c r="AC39" s="18">
        <v>9</v>
      </c>
      <c r="AD39" s="18">
        <v>1.1999999999999886</v>
      </c>
      <c r="AE39" s="18">
        <v>9.1999999999999886</v>
      </c>
      <c r="AF39" s="18">
        <v>2.1999999999999886</v>
      </c>
      <c r="AG39" s="18">
        <v>2.1999999999999886</v>
      </c>
      <c r="AH39" s="18">
        <f t="shared" si="0"/>
        <v>9.5375000000000032</v>
      </c>
      <c r="AI39" s="104">
        <f t="shared" si="1"/>
        <v>11.561385953305527</v>
      </c>
      <c r="AJ39" s="18">
        <v>69.599999999999994</v>
      </c>
      <c r="AK39" s="18">
        <v>62.999999999999972</v>
      </c>
      <c r="AL39" s="18">
        <v>45.400000000000006</v>
      </c>
      <c r="AM39" s="18">
        <v>56.200000000000017</v>
      </c>
      <c r="AN39" s="18">
        <v>38.999999999999972</v>
      </c>
      <c r="AO39" s="18">
        <v>22.799999999999983</v>
      </c>
      <c r="AP39" s="18">
        <v>18.400000000000006</v>
      </c>
      <c r="AQ39" s="18">
        <v>9</v>
      </c>
      <c r="AR39" s="18">
        <v>35.799999999999983</v>
      </c>
      <c r="AS39" s="18">
        <v>81.400000000000006</v>
      </c>
      <c r="AT39" s="18">
        <v>88.200000000000017</v>
      </c>
      <c r="AU39" s="18">
        <v>48.599999999999994</v>
      </c>
      <c r="AV39" s="18">
        <v>40.200000000000017</v>
      </c>
      <c r="AW39" s="18">
        <v>23</v>
      </c>
      <c r="AX39" s="18">
        <v>34.400000000000006</v>
      </c>
      <c r="AY39" s="18">
        <v>36.200000000000017</v>
      </c>
      <c r="AZ39" s="18">
        <v>22.599999999999994</v>
      </c>
      <c r="BA39" s="18">
        <v>11.200000000000017</v>
      </c>
      <c r="BB39" s="18">
        <v>53.800000000000011</v>
      </c>
      <c r="BC39" s="18">
        <v>62</v>
      </c>
      <c r="BD39" s="18">
        <v>8.3999999999999773</v>
      </c>
      <c r="BE39" s="18">
        <v>36.600000000000023</v>
      </c>
      <c r="BF39" s="18">
        <v>15.399999999999977</v>
      </c>
      <c r="BG39" s="18">
        <v>28.199999999999989</v>
      </c>
      <c r="BH39" s="18">
        <v>28</v>
      </c>
      <c r="BI39" s="18">
        <v>-5.8000000000000114</v>
      </c>
      <c r="BJ39" s="18">
        <v>8.1999999999999886</v>
      </c>
      <c r="BK39" s="18">
        <v>69.800000000000011</v>
      </c>
      <c r="BL39" s="18">
        <v>90.800000000000011</v>
      </c>
      <c r="BM39" s="18">
        <v>30</v>
      </c>
      <c r="BN39" s="18">
        <v>49.199999999999989</v>
      </c>
      <c r="BO39" s="18">
        <v>28.600000000000023</v>
      </c>
      <c r="BP39" s="18">
        <v>15.800000000000011</v>
      </c>
      <c r="BQ39" s="18">
        <v>38.400000000000034</v>
      </c>
      <c r="BR39" s="18">
        <v>-2.3999999999999773</v>
      </c>
      <c r="BS39" s="18">
        <v>14.199999999999989</v>
      </c>
      <c r="BT39" s="18">
        <f t="shared" si="2"/>
        <v>36.50555555555556</v>
      </c>
      <c r="BU39" s="22">
        <f t="shared" si="3"/>
        <v>24.549727312357486</v>
      </c>
    </row>
    <row r="40" spans="1:73" x14ac:dyDescent="0.3">
      <c r="A40" s="48">
        <v>37</v>
      </c>
      <c r="B40" s="18">
        <v>13.799999999999983</v>
      </c>
      <c r="C40" s="18">
        <v>18</v>
      </c>
      <c r="D40" s="18">
        <v>-8.2000000000000171</v>
      </c>
      <c r="E40" s="18">
        <v>-4</v>
      </c>
      <c r="F40" s="18">
        <v>-1.4000000000000057</v>
      </c>
      <c r="G40" s="18">
        <v>-1.2000000000000171</v>
      </c>
      <c r="H40" s="18">
        <v>-9.4000000000000057</v>
      </c>
      <c r="I40" s="18">
        <v>-10</v>
      </c>
      <c r="J40" s="18">
        <v>4.1999999999999886</v>
      </c>
      <c r="K40" s="18">
        <v>4.8000000000000114</v>
      </c>
      <c r="L40" s="18">
        <v>6.8000000000000114</v>
      </c>
      <c r="M40" s="18">
        <v>14.800000000000011</v>
      </c>
      <c r="N40" s="18">
        <v>13.800000000000011</v>
      </c>
      <c r="O40" s="18">
        <v>16</v>
      </c>
      <c r="P40" s="18">
        <v>-9.1999999999999886</v>
      </c>
      <c r="Q40" s="18">
        <v>4</v>
      </c>
      <c r="R40" s="18">
        <v>3.5999999999999943</v>
      </c>
      <c r="S40" s="18">
        <v>13.599999999999994</v>
      </c>
      <c r="T40" s="18">
        <v>5</v>
      </c>
      <c r="U40" s="18">
        <v>-1</v>
      </c>
      <c r="V40" s="18">
        <v>6.5999999999999943</v>
      </c>
      <c r="W40" s="18">
        <v>3.8000000000000114</v>
      </c>
      <c r="X40" s="18">
        <v>-11.199999999999989</v>
      </c>
      <c r="Y40" s="18">
        <v>8.4000000000000057</v>
      </c>
      <c r="Z40" s="18">
        <v>22.800000000000011</v>
      </c>
      <c r="AA40" s="18">
        <v>27</v>
      </c>
      <c r="AB40" s="18">
        <v>34</v>
      </c>
      <c r="AC40" s="18">
        <v>19.199999999999989</v>
      </c>
      <c r="AD40" s="18">
        <v>18.599999999999966</v>
      </c>
      <c r="AE40" s="18">
        <v>10.599999999999966</v>
      </c>
      <c r="AF40" s="18">
        <v>-1.2000000000000171</v>
      </c>
      <c r="AG40" s="18">
        <v>-4.2000000000000171</v>
      </c>
      <c r="AH40" s="18">
        <f t="shared" si="0"/>
        <v>6.5124999999999966</v>
      </c>
      <c r="AI40" s="104">
        <f t="shared" si="1"/>
        <v>11.379204292154204</v>
      </c>
      <c r="AJ40" s="18">
        <v>76.199999999999989</v>
      </c>
      <c r="AK40" s="18">
        <v>64.400000000000034</v>
      </c>
      <c r="AL40" s="18">
        <v>44.600000000000023</v>
      </c>
      <c r="AM40" s="18">
        <v>66.600000000000023</v>
      </c>
      <c r="AN40" s="18">
        <v>37</v>
      </c>
      <c r="AO40" s="18">
        <v>21.600000000000023</v>
      </c>
      <c r="AP40" s="18">
        <v>14.200000000000017</v>
      </c>
      <c r="AQ40" s="18">
        <v>8.8000000000000114</v>
      </c>
      <c r="AR40" s="18">
        <v>38.400000000000034</v>
      </c>
      <c r="AS40" s="18">
        <v>41.800000000000011</v>
      </c>
      <c r="AT40" s="18">
        <v>59.199999999999989</v>
      </c>
      <c r="AU40" s="18">
        <v>20.800000000000011</v>
      </c>
      <c r="AV40" s="18">
        <v>7.6000000000000227</v>
      </c>
      <c r="AW40" s="18">
        <v>12.200000000000017</v>
      </c>
      <c r="AX40" s="18">
        <v>16</v>
      </c>
      <c r="AY40" s="18">
        <v>22.800000000000011</v>
      </c>
      <c r="AZ40" s="18">
        <v>-4.3999999999999773</v>
      </c>
      <c r="BA40" s="18">
        <v>-13.799999999999983</v>
      </c>
      <c r="BB40" s="18">
        <v>67.599999999999994</v>
      </c>
      <c r="BC40" s="18">
        <v>75.000000000000028</v>
      </c>
      <c r="BD40" s="18">
        <v>26.599999999999994</v>
      </c>
      <c r="BE40" s="18">
        <v>29.000000000000028</v>
      </c>
      <c r="BF40" s="18">
        <v>33.000000000000028</v>
      </c>
      <c r="BG40" s="18">
        <v>37.599999999999994</v>
      </c>
      <c r="BH40" s="18">
        <v>33.599999999999994</v>
      </c>
      <c r="BI40" s="18">
        <v>33.799999999999983</v>
      </c>
      <c r="BJ40" s="18">
        <v>7.5999999999999943</v>
      </c>
      <c r="BK40" s="18">
        <v>79.400000000000006</v>
      </c>
      <c r="BL40" s="18">
        <v>82.000000000000028</v>
      </c>
      <c r="BM40" s="18">
        <v>41.200000000000017</v>
      </c>
      <c r="BN40" s="18">
        <v>60.000000000000028</v>
      </c>
      <c r="BO40" s="18">
        <v>43.000000000000028</v>
      </c>
      <c r="BP40" s="18">
        <v>23.599999999999994</v>
      </c>
      <c r="BQ40" s="18">
        <v>35.799999999999983</v>
      </c>
      <c r="BR40" s="18">
        <v>3.5999999999999943</v>
      </c>
      <c r="BS40" s="18">
        <v>23.800000000000011</v>
      </c>
      <c r="BT40" s="18">
        <f t="shared" si="2"/>
        <v>35.283333333333339</v>
      </c>
      <c r="BU40" s="22">
        <f t="shared" si="3"/>
        <v>24.608726675133536</v>
      </c>
    </row>
    <row r="41" spans="1:73" x14ac:dyDescent="0.3">
      <c r="A41" s="48">
        <v>38</v>
      </c>
      <c r="B41" s="18">
        <v>15</v>
      </c>
      <c r="C41" s="18">
        <v>2</v>
      </c>
      <c r="D41" s="18">
        <v>-0.19999999999998863</v>
      </c>
      <c r="E41" s="18">
        <v>5.2000000000000171</v>
      </c>
      <c r="F41" s="18">
        <v>9.4000000000000057</v>
      </c>
      <c r="G41" s="18">
        <v>10.200000000000017</v>
      </c>
      <c r="H41" s="18">
        <v>5</v>
      </c>
      <c r="I41" s="18">
        <v>8.8000000000000114</v>
      </c>
      <c r="J41" s="18">
        <v>2.5999999999999943</v>
      </c>
      <c r="K41" s="18">
        <v>3.5999999999999943</v>
      </c>
      <c r="L41" s="18">
        <v>4</v>
      </c>
      <c r="M41" s="18">
        <v>0.19999999999998863</v>
      </c>
      <c r="N41" s="18">
        <v>-1.5999999999999943</v>
      </c>
      <c r="O41" s="18">
        <v>5.1999999999999886</v>
      </c>
      <c r="P41" s="18">
        <v>-3.4000000000000057</v>
      </c>
      <c r="Q41" s="18">
        <v>-3.4000000000000057</v>
      </c>
      <c r="R41" s="18">
        <v>24.400000000000006</v>
      </c>
      <c r="S41" s="18">
        <v>36.800000000000011</v>
      </c>
      <c r="T41" s="18">
        <v>9</v>
      </c>
      <c r="U41" s="18">
        <v>26.600000000000023</v>
      </c>
      <c r="V41" s="18">
        <v>15.800000000000011</v>
      </c>
      <c r="W41" s="18">
        <v>14.400000000000006</v>
      </c>
      <c r="X41" s="18">
        <v>13.400000000000006</v>
      </c>
      <c r="Y41" s="18">
        <v>9</v>
      </c>
      <c r="Z41" s="18">
        <v>25.599999999999994</v>
      </c>
      <c r="AA41" s="18">
        <v>30.200000000000017</v>
      </c>
      <c r="AB41" s="18">
        <v>37.200000000000017</v>
      </c>
      <c r="AC41" s="18">
        <v>12.400000000000006</v>
      </c>
      <c r="AD41" s="18">
        <v>9.5999999999999943</v>
      </c>
      <c r="AE41" s="18">
        <v>-2.7999999999999829</v>
      </c>
      <c r="AF41" s="18">
        <v>16.400000000000006</v>
      </c>
      <c r="AG41" s="18">
        <v>8.5999999999999943</v>
      </c>
      <c r="AH41" s="18">
        <f t="shared" si="0"/>
        <v>10.912500000000005</v>
      </c>
      <c r="AI41" s="104">
        <f t="shared" si="1"/>
        <v>11.11870699143072</v>
      </c>
      <c r="AJ41" s="18">
        <v>49.800000000000011</v>
      </c>
      <c r="AK41" s="18">
        <v>47.199999999999989</v>
      </c>
      <c r="AL41" s="18">
        <v>30.600000000000023</v>
      </c>
      <c r="AM41" s="18">
        <v>43.800000000000011</v>
      </c>
      <c r="AN41" s="18">
        <v>32.400000000000006</v>
      </c>
      <c r="AO41" s="18">
        <v>8.8000000000000114</v>
      </c>
      <c r="AP41" s="18">
        <v>-1</v>
      </c>
      <c r="AQ41" s="18">
        <v>-3.5999999999999943</v>
      </c>
      <c r="AR41" s="18">
        <v>23.400000000000006</v>
      </c>
      <c r="AS41" s="18">
        <v>30.799999999999983</v>
      </c>
      <c r="AT41" s="18">
        <v>59.799999999999983</v>
      </c>
      <c r="AU41" s="18">
        <v>30.199999999999989</v>
      </c>
      <c r="AV41" s="18">
        <v>34.400000000000006</v>
      </c>
      <c r="AW41" s="18">
        <v>10</v>
      </c>
      <c r="AX41" s="18">
        <v>12.599999999999994</v>
      </c>
      <c r="AY41" s="18">
        <v>30.199999999999989</v>
      </c>
      <c r="AZ41" s="18">
        <v>-0.20000000000001705</v>
      </c>
      <c r="BA41" s="18">
        <v>16.199999999999989</v>
      </c>
      <c r="BB41" s="18">
        <v>46.800000000000011</v>
      </c>
      <c r="BC41" s="18">
        <v>63.399999999999977</v>
      </c>
      <c r="BD41" s="18">
        <v>20.799999999999983</v>
      </c>
      <c r="BE41" s="18">
        <v>34.800000000000011</v>
      </c>
      <c r="BF41" s="18">
        <v>32.199999999999989</v>
      </c>
      <c r="BG41" s="18">
        <v>42.800000000000011</v>
      </c>
      <c r="BH41" s="18">
        <v>45.599999999999966</v>
      </c>
      <c r="BI41" s="18">
        <v>43.599999999999966</v>
      </c>
      <c r="BJ41" s="18">
        <v>9</v>
      </c>
      <c r="BK41" s="18">
        <v>68.799999999999983</v>
      </c>
      <c r="BL41" s="18">
        <v>78.999999999999972</v>
      </c>
      <c r="BM41" s="18">
        <v>44.400000000000006</v>
      </c>
      <c r="BN41" s="18">
        <v>45.400000000000006</v>
      </c>
      <c r="BO41" s="18">
        <v>43.599999999999994</v>
      </c>
      <c r="BP41" s="18">
        <v>23</v>
      </c>
      <c r="BQ41" s="18">
        <v>48.599999999999994</v>
      </c>
      <c r="BR41" s="18">
        <v>14</v>
      </c>
      <c r="BS41" s="18">
        <v>24.599999999999994</v>
      </c>
      <c r="BT41" s="18">
        <f t="shared" si="2"/>
        <v>32.938888888888876</v>
      </c>
      <c r="BU41" s="22">
        <f t="shared" si="3"/>
        <v>19.733470881116514</v>
      </c>
    </row>
    <row r="42" spans="1:73" x14ac:dyDescent="0.3">
      <c r="A42" s="48">
        <v>39</v>
      </c>
      <c r="B42" s="18">
        <v>20.599999999999994</v>
      </c>
      <c r="C42" s="18">
        <v>10.599999999999994</v>
      </c>
      <c r="D42" s="18">
        <v>1.7999999999999829</v>
      </c>
      <c r="E42" s="18">
        <v>4.7999999999999829</v>
      </c>
      <c r="F42" s="18">
        <v>9.7999999999999829</v>
      </c>
      <c r="G42" s="18">
        <v>8.5999999999999943</v>
      </c>
      <c r="H42" s="18">
        <v>9.1999999999999886</v>
      </c>
      <c r="I42" s="18">
        <v>6</v>
      </c>
      <c r="J42" s="18">
        <v>-1.1999999999999886</v>
      </c>
      <c r="K42" s="18">
        <v>6.5999999999999943</v>
      </c>
      <c r="L42" s="18">
        <v>-2</v>
      </c>
      <c r="M42" s="18">
        <v>3.4000000000000057</v>
      </c>
      <c r="N42" s="18">
        <v>-7.5999999999999943</v>
      </c>
      <c r="O42" s="18">
        <v>-4</v>
      </c>
      <c r="P42" s="18">
        <v>-10.400000000000006</v>
      </c>
      <c r="Q42" s="18">
        <v>-4.5999999999999943</v>
      </c>
      <c r="R42" s="18">
        <v>14.200000000000017</v>
      </c>
      <c r="S42" s="18">
        <v>13.200000000000017</v>
      </c>
      <c r="T42" s="18">
        <v>2</v>
      </c>
      <c r="U42" s="18">
        <v>8.6000000000000227</v>
      </c>
      <c r="V42" s="18">
        <v>12.800000000000011</v>
      </c>
      <c r="W42" s="18">
        <v>12.200000000000017</v>
      </c>
      <c r="X42" s="18">
        <v>-10.399999999999977</v>
      </c>
      <c r="Y42" s="18">
        <v>-9.5999999999999943</v>
      </c>
      <c r="Z42" s="18">
        <v>29.399999999999977</v>
      </c>
      <c r="AA42" s="18">
        <v>39.399999999999977</v>
      </c>
      <c r="AB42" s="18">
        <v>36.599999999999966</v>
      </c>
      <c r="AC42" s="18">
        <v>14.599999999999994</v>
      </c>
      <c r="AD42" s="18">
        <v>22.799999999999983</v>
      </c>
      <c r="AE42" s="18">
        <v>9.3999999999999773</v>
      </c>
      <c r="AF42" s="18">
        <v>4.5999999999999943</v>
      </c>
      <c r="AG42" s="18">
        <v>2.1999999999999886</v>
      </c>
      <c r="AH42" s="18">
        <f t="shared" si="0"/>
        <v>7.9249999999999972</v>
      </c>
      <c r="AI42" s="104">
        <f t="shared" si="1"/>
        <v>12.284241150562012</v>
      </c>
      <c r="AJ42" s="18">
        <v>46.400000000000034</v>
      </c>
      <c r="AK42" s="18">
        <v>45.600000000000023</v>
      </c>
      <c r="AL42" s="18">
        <v>25.800000000000011</v>
      </c>
      <c r="AM42" s="18">
        <v>49</v>
      </c>
      <c r="AN42" s="18">
        <v>37.400000000000006</v>
      </c>
      <c r="AO42" s="18">
        <v>2</v>
      </c>
      <c r="AP42" s="18">
        <v>1</v>
      </c>
      <c r="AQ42" s="18">
        <v>6.8000000000000114</v>
      </c>
      <c r="AR42" s="18">
        <v>9.4000000000000057</v>
      </c>
      <c r="AS42" s="18">
        <v>39</v>
      </c>
      <c r="AT42" s="18">
        <v>44.799999999999983</v>
      </c>
      <c r="AU42" s="18">
        <v>29.599999999999994</v>
      </c>
      <c r="AV42" s="18">
        <v>27.400000000000006</v>
      </c>
      <c r="AW42" s="18">
        <v>11</v>
      </c>
      <c r="AX42" s="18">
        <v>10.599999999999994</v>
      </c>
      <c r="AY42" s="18">
        <v>30</v>
      </c>
      <c r="AZ42" s="18">
        <v>9.4000000000000057</v>
      </c>
      <c r="BA42" s="18">
        <v>3.7999999999999829</v>
      </c>
      <c r="BB42" s="18">
        <v>41.199999999999989</v>
      </c>
      <c r="BC42" s="18">
        <v>55.599999999999966</v>
      </c>
      <c r="BD42" s="18">
        <v>32.599999999999966</v>
      </c>
      <c r="BE42" s="18">
        <v>23</v>
      </c>
      <c r="BF42" s="18">
        <v>19</v>
      </c>
      <c r="BG42" s="18">
        <v>40.800000000000011</v>
      </c>
      <c r="BH42" s="18">
        <v>36</v>
      </c>
      <c r="BI42" s="18">
        <v>29.199999999999989</v>
      </c>
      <c r="BJ42" s="18">
        <v>3.1999999999999886</v>
      </c>
      <c r="BK42" s="18">
        <v>48.400000000000006</v>
      </c>
      <c r="BL42" s="18">
        <v>50.200000000000017</v>
      </c>
      <c r="BM42" s="18">
        <v>29.799999999999983</v>
      </c>
      <c r="BN42" s="18">
        <v>35.799999999999983</v>
      </c>
      <c r="BO42" s="18">
        <v>17.799999999999983</v>
      </c>
      <c r="BP42" s="18">
        <v>6.7999999999999829</v>
      </c>
      <c r="BQ42" s="18">
        <v>22</v>
      </c>
      <c r="BR42" s="18">
        <v>-1.8000000000000114</v>
      </c>
      <c r="BS42" s="18">
        <v>-0.40000000000000568</v>
      </c>
      <c r="BT42" s="18">
        <f t="shared" si="2"/>
        <v>25.505555555555546</v>
      </c>
      <c r="BU42" s="22">
        <f t="shared" si="3"/>
        <v>17.118977680498251</v>
      </c>
    </row>
    <row r="43" spans="1:73" x14ac:dyDescent="0.3">
      <c r="A43" s="48">
        <v>40</v>
      </c>
      <c r="B43" s="18">
        <v>-2.4000000000000057</v>
      </c>
      <c r="C43" s="18">
        <v>-5.1999999999999886</v>
      </c>
      <c r="D43" s="18">
        <v>-9.1999999999999886</v>
      </c>
      <c r="E43" s="18">
        <v>7.8000000000000114</v>
      </c>
      <c r="F43" s="18">
        <v>1.2000000000000171</v>
      </c>
      <c r="G43" s="18">
        <v>7</v>
      </c>
      <c r="H43" s="18">
        <v>12.200000000000017</v>
      </c>
      <c r="I43" s="18">
        <v>-6</v>
      </c>
      <c r="J43" s="18">
        <v>-4</v>
      </c>
      <c r="K43" s="18">
        <v>3.4000000000000057</v>
      </c>
      <c r="L43" s="18">
        <v>12</v>
      </c>
      <c r="M43" s="18">
        <v>1.1999999999999886</v>
      </c>
      <c r="N43" s="18">
        <v>3.8000000000000114</v>
      </c>
      <c r="O43" s="18">
        <v>6.1999999999999886</v>
      </c>
      <c r="P43" s="18">
        <v>-6</v>
      </c>
      <c r="Q43" s="18">
        <v>-3.8000000000000114</v>
      </c>
      <c r="R43" s="18">
        <v>25.199999999999989</v>
      </c>
      <c r="S43" s="18">
        <v>22.599999999999994</v>
      </c>
      <c r="T43" s="18">
        <v>13</v>
      </c>
      <c r="U43" s="18">
        <v>23.399999999999977</v>
      </c>
      <c r="V43" s="18">
        <v>14.799999999999983</v>
      </c>
      <c r="W43" s="18">
        <v>16</v>
      </c>
      <c r="X43" s="18">
        <v>14</v>
      </c>
      <c r="Y43" s="18">
        <v>10.399999999999977</v>
      </c>
      <c r="Z43" s="18">
        <v>27.599999999999994</v>
      </c>
      <c r="AA43" s="18">
        <v>20.800000000000011</v>
      </c>
      <c r="AB43" s="18">
        <v>1.8000000000000114</v>
      </c>
      <c r="AC43" s="18">
        <v>8.5999999999999943</v>
      </c>
      <c r="AD43" s="18">
        <v>5</v>
      </c>
      <c r="AE43" s="18">
        <v>-4.5999999999999943</v>
      </c>
      <c r="AF43" s="18">
        <v>-6</v>
      </c>
      <c r="AG43" s="18">
        <v>-2</v>
      </c>
      <c r="AH43" s="18">
        <f t="shared" si="0"/>
        <v>6.5249999999999995</v>
      </c>
      <c r="AI43" s="104">
        <f t="shared" si="1"/>
        <v>10.359318697239102</v>
      </c>
      <c r="AJ43" s="18">
        <v>40.799999999999983</v>
      </c>
      <c r="AK43" s="18">
        <v>55</v>
      </c>
      <c r="AL43" s="18">
        <v>42.599999999999994</v>
      </c>
      <c r="AM43" s="18">
        <v>54.799999999999983</v>
      </c>
      <c r="AN43" s="18">
        <v>52.599999999999994</v>
      </c>
      <c r="AO43" s="18">
        <v>17.599999999999994</v>
      </c>
      <c r="AP43" s="18">
        <v>11</v>
      </c>
      <c r="AQ43" s="18">
        <v>15.599999999999994</v>
      </c>
      <c r="AR43" s="18">
        <v>39.199999999999989</v>
      </c>
      <c r="AS43" s="18">
        <v>50</v>
      </c>
      <c r="AT43" s="18">
        <v>53.199999999999989</v>
      </c>
      <c r="AU43" s="18">
        <v>26.800000000000011</v>
      </c>
      <c r="AV43" s="18">
        <v>28.599999999999994</v>
      </c>
      <c r="AW43" s="18">
        <v>18.199999999999989</v>
      </c>
      <c r="AX43" s="18">
        <v>19.199999999999989</v>
      </c>
      <c r="AY43" s="18">
        <v>36.199999999999989</v>
      </c>
      <c r="AZ43" s="18">
        <v>6</v>
      </c>
      <c r="BA43" s="18">
        <v>12.400000000000006</v>
      </c>
      <c r="BB43" s="18">
        <v>41.599999999999994</v>
      </c>
      <c r="BC43" s="18">
        <v>62</v>
      </c>
      <c r="BD43" s="18">
        <v>35.799999999999983</v>
      </c>
      <c r="BE43" s="18">
        <v>41.399999999999977</v>
      </c>
      <c r="BF43" s="18">
        <v>34.799999999999983</v>
      </c>
      <c r="BG43" s="18">
        <v>54</v>
      </c>
      <c r="BH43" s="18">
        <v>21.199999999999989</v>
      </c>
      <c r="BI43" s="18">
        <v>35.399999999999977</v>
      </c>
      <c r="BJ43" s="18">
        <v>7.7999999999999829</v>
      </c>
      <c r="BK43" s="18">
        <v>51.400000000000034</v>
      </c>
      <c r="BL43" s="18">
        <v>63.800000000000011</v>
      </c>
      <c r="BM43" s="18">
        <v>25.600000000000023</v>
      </c>
      <c r="BN43" s="18">
        <v>46.800000000000011</v>
      </c>
      <c r="BO43" s="18">
        <v>33</v>
      </c>
      <c r="BP43" s="18">
        <v>13</v>
      </c>
      <c r="BQ43" s="18">
        <v>35.200000000000017</v>
      </c>
      <c r="BR43" s="18">
        <v>27</v>
      </c>
      <c r="BS43" s="18">
        <v>13</v>
      </c>
      <c r="BT43" s="18">
        <f t="shared" si="2"/>
        <v>33.961111111111094</v>
      </c>
      <c r="BU43" s="22">
        <f t="shared" si="3"/>
        <v>16.426725224076236</v>
      </c>
    </row>
    <row r="44" spans="1:73" x14ac:dyDescent="0.3">
      <c r="A44" s="48">
        <v>41</v>
      </c>
      <c r="B44" s="18">
        <v>13.800000000000011</v>
      </c>
      <c r="C44" s="18">
        <v>22.200000000000017</v>
      </c>
      <c r="D44" s="18">
        <v>5.4000000000000057</v>
      </c>
      <c r="E44" s="18">
        <v>4.4000000000000057</v>
      </c>
      <c r="F44" s="18">
        <v>19.800000000000011</v>
      </c>
      <c r="G44" s="18">
        <v>6.6000000000000227</v>
      </c>
      <c r="H44" s="18">
        <v>9.2000000000000171</v>
      </c>
      <c r="I44" s="18">
        <v>5.4000000000000057</v>
      </c>
      <c r="J44" s="18">
        <v>0.59999999999999432</v>
      </c>
      <c r="K44" s="18">
        <v>1.1999999999999886</v>
      </c>
      <c r="L44" s="18">
        <v>1.4000000000000057</v>
      </c>
      <c r="M44" s="18">
        <v>8.1999999999999886</v>
      </c>
      <c r="N44" s="18">
        <v>10.599999999999994</v>
      </c>
      <c r="O44" s="18">
        <v>-7.2000000000000171</v>
      </c>
      <c r="P44" s="18">
        <v>-4.4000000000000057</v>
      </c>
      <c r="Q44" s="18">
        <v>-13.200000000000017</v>
      </c>
      <c r="R44" s="18">
        <v>15.599999999999994</v>
      </c>
      <c r="S44" s="18">
        <v>16.400000000000006</v>
      </c>
      <c r="T44" s="18">
        <v>13.400000000000006</v>
      </c>
      <c r="U44" s="18">
        <v>31.400000000000006</v>
      </c>
      <c r="V44" s="18">
        <v>19.199999999999989</v>
      </c>
      <c r="W44" s="18">
        <v>15.599999999999994</v>
      </c>
      <c r="X44" s="18">
        <v>14</v>
      </c>
      <c r="Y44" s="18">
        <v>0.80000000000001137</v>
      </c>
      <c r="Z44" s="18">
        <v>26</v>
      </c>
      <c r="AA44" s="18">
        <v>24.200000000000017</v>
      </c>
      <c r="AB44" s="18">
        <v>25</v>
      </c>
      <c r="AC44" s="18">
        <v>18.600000000000023</v>
      </c>
      <c r="AD44" s="18">
        <v>7.4000000000000057</v>
      </c>
      <c r="AE44" s="18">
        <v>7.8000000000000114</v>
      </c>
      <c r="AF44" s="18">
        <v>-9.7999999999999829</v>
      </c>
      <c r="AG44" s="18">
        <v>-12.799999999999983</v>
      </c>
      <c r="AH44" s="18">
        <f t="shared" si="0"/>
        <v>9.2750000000000021</v>
      </c>
      <c r="AI44" s="104">
        <f t="shared" si="1"/>
        <v>11.432466502141203</v>
      </c>
      <c r="AJ44" s="18">
        <v>44.199999999999989</v>
      </c>
      <c r="AK44" s="18">
        <v>39.400000000000006</v>
      </c>
      <c r="AL44" s="18">
        <v>39.199999999999989</v>
      </c>
      <c r="AM44" s="18">
        <v>52.400000000000006</v>
      </c>
      <c r="AN44" s="18">
        <v>32</v>
      </c>
      <c r="AO44" s="18">
        <v>11</v>
      </c>
      <c r="AP44" s="18">
        <v>7.1999999999999886</v>
      </c>
      <c r="AQ44" s="18">
        <v>6.5999999999999943</v>
      </c>
      <c r="AR44" s="18">
        <v>27.199999999999989</v>
      </c>
      <c r="AS44" s="18">
        <v>32.799999999999983</v>
      </c>
      <c r="AT44" s="18">
        <v>36.599999999999994</v>
      </c>
      <c r="AU44" s="18">
        <v>36.199999999999989</v>
      </c>
      <c r="AV44" s="18">
        <v>29.399999999999977</v>
      </c>
      <c r="AW44" s="18">
        <v>11.399999999999977</v>
      </c>
      <c r="AX44" s="18">
        <v>14.399999999999977</v>
      </c>
      <c r="AY44" s="18">
        <v>23.599999999999994</v>
      </c>
      <c r="AZ44" s="18">
        <v>2.7999999999999829</v>
      </c>
      <c r="BA44" s="18">
        <v>-8.2000000000000171</v>
      </c>
      <c r="BB44" s="18">
        <v>25.199999999999989</v>
      </c>
      <c r="BC44" s="18">
        <v>65.999999999999972</v>
      </c>
      <c r="BD44" s="18">
        <v>20.599999999999994</v>
      </c>
      <c r="BE44" s="18">
        <v>39</v>
      </c>
      <c r="BF44" s="18">
        <v>35.799999999999983</v>
      </c>
      <c r="BG44" s="18">
        <v>40.199999999999989</v>
      </c>
      <c r="BH44" s="18">
        <v>32.400000000000006</v>
      </c>
      <c r="BI44" s="18">
        <v>40.199999999999989</v>
      </c>
      <c r="BJ44" s="18">
        <v>11.199999999999989</v>
      </c>
      <c r="BK44" s="18">
        <v>71.800000000000011</v>
      </c>
      <c r="BL44" s="18">
        <v>78.199999999999989</v>
      </c>
      <c r="BM44" s="18">
        <v>57.200000000000017</v>
      </c>
      <c r="BN44" s="18">
        <v>60</v>
      </c>
      <c r="BO44" s="18">
        <v>44.600000000000023</v>
      </c>
      <c r="BP44" s="18">
        <v>39</v>
      </c>
      <c r="BQ44" s="18">
        <v>52.600000000000023</v>
      </c>
      <c r="BR44" s="18">
        <v>15</v>
      </c>
      <c r="BS44" s="18">
        <v>26.200000000000017</v>
      </c>
      <c r="BT44" s="18">
        <f t="shared" si="2"/>
        <v>33.149999999999984</v>
      </c>
      <c r="BU44" s="22">
        <f t="shared" si="3"/>
        <v>19.801147152915902</v>
      </c>
    </row>
    <row r="45" spans="1:73" x14ac:dyDescent="0.3">
      <c r="A45" s="48">
        <v>42</v>
      </c>
      <c r="B45" s="18">
        <v>-9</v>
      </c>
      <c r="C45" s="18">
        <v>-7.5999999999999943</v>
      </c>
      <c r="D45" s="18">
        <v>-14.800000000000011</v>
      </c>
      <c r="E45" s="18">
        <v>6</v>
      </c>
      <c r="F45" s="18">
        <v>-9.4000000000000057</v>
      </c>
      <c r="G45" s="18">
        <v>-2</v>
      </c>
      <c r="H45" s="18">
        <v>-3.2000000000000171</v>
      </c>
      <c r="I45" s="18">
        <v>-15.599999999999994</v>
      </c>
      <c r="J45" s="18">
        <v>7.4000000000000057</v>
      </c>
      <c r="K45" s="18">
        <v>13.800000000000011</v>
      </c>
      <c r="L45" s="18">
        <v>11.800000000000011</v>
      </c>
      <c r="M45" s="18">
        <v>8.6000000000000227</v>
      </c>
      <c r="N45" s="18">
        <v>2.4000000000000057</v>
      </c>
      <c r="O45" s="18">
        <v>11.600000000000023</v>
      </c>
      <c r="P45" s="18">
        <v>-4.5999999999999943</v>
      </c>
      <c r="Q45" s="18">
        <v>-1.1999999999999886</v>
      </c>
      <c r="R45" s="18">
        <v>19</v>
      </c>
      <c r="S45" s="18">
        <v>17.400000000000006</v>
      </c>
      <c r="T45" s="18">
        <v>15.200000000000017</v>
      </c>
      <c r="U45" s="18">
        <v>22.200000000000017</v>
      </c>
      <c r="V45" s="18">
        <v>19.599999999999994</v>
      </c>
      <c r="W45" s="18">
        <v>10.400000000000006</v>
      </c>
      <c r="X45" s="18">
        <v>8</v>
      </c>
      <c r="Y45" s="18">
        <v>0.59999999999999432</v>
      </c>
      <c r="Z45" s="18">
        <v>8.7999999999999829</v>
      </c>
      <c r="AA45" s="18">
        <v>11.199999999999989</v>
      </c>
      <c r="AB45" s="18">
        <v>12.399999999999977</v>
      </c>
      <c r="AC45" s="18">
        <v>-0.60000000000002274</v>
      </c>
      <c r="AD45" s="18">
        <v>-9.2000000000000171</v>
      </c>
      <c r="AE45" s="18">
        <v>-11.800000000000011</v>
      </c>
      <c r="AF45" s="18">
        <v>-7.6000000000000227</v>
      </c>
      <c r="AG45" s="18">
        <v>-10.600000000000023</v>
      </c>
      <c r="AH45" s="18">
        <f t="shared" si="0"/>
        <v>3.0999999999999988</v>
      </c>
      <c r="AI45" s="104">
        <f t="shared" si="1"/>
        <v>10.996891056258852</v>
      </c>
      <c r="AJ45" s="18">
        <v>38.800000000000011</v>
      </c>
      <c r="AK45" s="18">
        <v>41.400000000000006</v>
      </c>
      <c r="AL45" s="18">
        <v>36.600000000000023</v>
      </c>
      <c r="AM45" s="18">
        <v>34.800000000000011</v>
      </c>
      <c r="AN45" s="18">
        <v>19.400000000000006</v>
      </c>
      <c r="AO45" s="18">
        <v>8.4000000000000057</v>
      </c>
      <c r="AP45" s="18">
        <v>6.8000000000000114</v>
      </c>
      <c r="AQ45" s="18">
        <v>4.2000000000000171</v>
      </c>
      <c r="AR45" s="18">
        <v>12.200000000000017</v>
      </c>
      <c r="AS45" s="18">
        <v>60.400000000000006</v>
      </c>
      <c r="AT45" s="18">
        <v>48.599999999999994</v>
      </c>
      <c r="AU45" s="18">
        <v>60</v>
      </c>
      <c r="AV45" s="18">
        <v>55.400000000000006</v>
      </c>
      <c r="AW45" s="18">
        <v>35.199999999999989</v>
      </c>
      <c r="AX45" s="18">
        <v>24.800000000000011</v>
      </c>
      <c r="AY45" s="18">
        <v>56.800000000000011</v>
      </c>
      <c r="AZ45" s="18">
        <v>15</v>
      </c>
      <c r="BA45" s="18">
        <v>22.199999999999989</v>
      </c>
      <c r="BB45" s="18">
        <v>41</v>
      </c>
      <c r="BC45" s="18">
        <v>61.799999999999983</v>
      </c>
      <c r="BD45" s="18">
        <v>25.800000000000011</v>
      </c>
      <c r="BE45" s="18">
        <v>21</v>
      </c>
      <c r="BF45" s="18">
        <v>44.599999999999994</v>
      </c>
      <c r="BG45" s="18">
        <v>45.200000000000017</v>
      </c>
      <c r="BH45" s="18">
        <v>34</v>
      </c>
      <c r="BI45" s="18">
        <v>36</v>
      </c>
      <c r="BJ45" s="18">
        <v>9.4000000000000057</v>
      </c>
      <c r="BK45" s="18">
        <v>26.799999999999983</v>
      </c>
      <c r="BL45" s="18">
        <v>50</v>
      </c>
      <c r="BM45" s="18">
        <v>15.599999999999994</v>
      </c>
      <c r="BN45" s="18">
        <v>47</v>
      </c>
      <c r="BO45" s="18">
        <v>17.599999999999994</v>
      </c>
      <c r="BP45" s="18">
        <v>15.599999999999994</v>
      </c>
      <c r="BQ45" s="18">
        <v>12.599999999999994</v>
      </c>
      <c r="BR45" s="18">
        <v>17</v>
      </c>
      <c r="BS45" s="18">
        <v>7.5999999999999943</v>
      </c>
      <c r="BT45" s="18">
        <f t="shared" si="2"/>
        <v>30.822222222222219</v>
      </c>
      <c r="BU45" s="22">
        <f t="shared" si="3"/>
        <v>17.415446528234014</v>
      </c>
    </row>
    <row r="46" spans="1:73" x14ac:dyDescent="0.3">
      <c r="A46" s="48">
        <v>43</v>
      </c>
      <c r="B46" s="18">
        <v>16.599999999999994</v>
      </c>
      <c r="C46" s="18">
        <v>7.4000000000000057</v>
      </c>
      <c r="D46" s="18">
        <v>14.800000000000011</v>
      </c>
      <c r="E46" s="18">
        <v>21.200000000000017</v>
      </c>
      <c r="F46" s="18">
        <v>14</v>
      </c>
      <c r="G46" s="18">
        <v>20.599999999999994</v>
      </c>
      <c r="H46" s="18">
        <v>16.400000000000006</v>
      </c>
      <c r="I46" s="18">
        <v>8.8000000000000114</v>
      </c>
      <c r="J46" s="18">
        <v>-3.7999999999999829</v>
      </c>
      <c r="K46" s="18">
        <v>-1.4000000000000057</v>
      </c>
      <c r="L46" s="18">
        <v>-2.7999999999999829</v>
      </c>
      <c r="M46" s="18">
        <v>-9.7999999999999829</v>
      </c>
      <c r="N46" s="18">
        <v>8.8000000000000114</v>
      </c>
      <c r="O46" s="18">
        <v>-1</v>
      </c>
      <c r="P46" s="18">
        <v>-4.7999999999999829</v>
      </c>
      <c r="Q46" s="18">
        <v>-6.4000000000000057</v>
      </c>
      <c r="R46" s="18">
        <v>24</v>
      </c>
      <c r="S46" s="18">
        <v>26</v>
      </c>
      <c r="T46" s="18">
        <v>11.400000000000006</v>
      </c>
      <c r="U46" s="18">
        <v>25.200000000000017</v>
      </c>
      <c r="V46" s="18">
        <v>13.599999999999994</v>
      </c>
      <c r="W46" s="18">
        <v>16.599999999999994</v>
      </c>
      <c r="X46" s="18">
        <v>17.200000000000017</v>
      </c>
      <c r="Y46" s="18">
        <v>-0.40000000000000568</v>
      </c>
      <c r="Z46" s="18">
        <v>7.8000000000000114</v>
      </c>
      <c r="AA46" s="18">
        <v>24</v>
      </c>
      <c r="AB46" s="18">
        <v>0.80000000000001137</v>
      </c>
      <c r="AC46" s="18">
        <v>6.2000000000000171</v>
      </c>
      <c r="AD46" s="18">
        <v>1.4000000000000057</v>
      </c>
      <c r="AE46" s="18">
        <v>-17.799999999999983</v>
      </c>
      <c r="AF46" s="18">
        <v>-12.399999999999977</v>
      </c>
      <c r="AG46" s="18">
        <v>-7.1999999999999886</v>
      </c>
      <c r="AH46" s="18">
        <f t="shared" si="0"/>
        <v>7.3437500000000044</v>
      </c>
      <c r="AI46" s="104">
        <f t="shared" si="1"/>
        <v>12.016572897192791</v>
      </c>
      <c r="AJ46" s="18">
        <v>15.800000000000011</v>
      </c>
      <c r="AK46" s="18">
        <v>53.199999999999989</v>
      </c>
      <c r="AL46" s="18">
        <v>39.199999999999989</v>
      </c>
      <c r="AM46" s="18">
        <v>42.599999999999994</v>
      </c>
      <c r="AN46" s="18">
        <v>27.199999999999989</v>
      </c>
      <c r="AO46" s="18">
        <v>12</v>
      </c>
      <c r="AP46" s="18">
        <v>12</v>
      </c>
      <c r="AQ46" s="18">
        <v>18.400000000000006</v>
      </c>
      <c r="AR46" s="18">
        <v>14.199999999999989</v>
      </c>
      <c r="AS46" s="18">
        <v>43</v>
      </c>
      <c r="AT46" s="18">
        <v>46.599999999999994</v>
      </c>
      <c r="AU46" s="18">
        <v>39.599999999999994</v>
      </c>
      <c r="AV46" s="18">
        <v>19.800000000000011</v>
      </c>
      <c r="AW46" s="18">
        <v>2.4000000000000057</v>
      </c>
      <c r="AX46" s="18">
        <v>6.5999999999999943</v>
      </c>
      <c r="AY46" s="18">
        <v>30</v>
      </c>
      <c r="AZ46" s="18">
        <v>-6</v>
      </c>
      <c r="BA46" s="18">
        <v>-4.8000000000000114</v>
      </c>
      <c r="BB46" s="18">
        <v>41.199999999999989</v>
      </c>
      <c r="BC46" s="18">
        <v>65</v>
      </c>
      <c r="BD46" s="18">
        <v>37</v>
      </c>
      <c r="BE46" s="18">
        <v>48.599999999999994</v>
      </c>
      <c r="BF46" s="18">
        <v>35.199999999999989</v>
      </c>
      <c r="BG46" s="18">
        <v>49.599999999999994</v>
      </c>
      <c r="BH46" s="18">
        <v>50.399999999999977</v>
      </c>
      <c r="BI46" s="18">
        <v>40.799999999999983</v>
      </c>
      <c r="BJ46" s="18">
        <v>19.399999999999977</v>
      </c>
      <c r="BK46" s="18">
        <v>38.800000000000011</v>
      </c>
      <c r="BL46" s="18">
        <v>45</v>
      </c>
      <c r="BM46" s="18">
        <v>22.800000000000011</v>
      </c>
      <c r="BN46" s="18">
        <v>38.599999999999994</v>
      </c>
      <c r="BO46" s="18">
        <v>14.800000000000011</v>
      </c>
      <c r="BP46" s="18">
        <v>24</v>
      </c>
      <c r="BQ46" s="18">
        <v>14.199999999999989</v>
      </c>
      <c r="BR46" s="18">
        <v>0.40000000000000568</v>
      </c>
      <c r="BS46" s="18">
        <v>4.5999999999999943</v>
      </c>
      <c r="BT46" s="18">
        <f t="shared" si="2"/>
        <v>27.838888888888889</v>
      </c>
      <c r="BU46" s="22">
        <f t="shared" si="3"/>
        <v>18.189718882266238</v>
      </c>
    </row>
    <row r="47" spans="1:73" x14ac:dyDescent="0.3">
      <c r="A47" s="48">
        <v>44</v>
      </c>
      <c r="B47" s="18">
        <v>-3.1999999999999886</v>
      </c>
      <c r="C47" s="18">
        <v>25</v>
      </c>
      <c r="D47" s="18">
        <v>-2.8000000000000114</v>
      </c>
      <c r="E47" s="18">
        <v>23.199999999999989</v>
      </c>
      <c r="F47" s="18">
        <v>12</v>
      </c>
      <c r="G47" s="18">
        <v>3</v>
      </c>
      <c r="H47" s="18">
        <v>-2.8000000000000114</v>
      </c>
      <c r="I47" s="18">
        <v>2.4000000000000057</v>
      </c>
      <c r="J47" s="18">
        <v>-4.4000000000000057</v>
      </c>
      <c r="K47" s="18">
        <v>13.199999999999989</v>
      </c>
      <c r="L47" s="18">
        <v>18.800000000000011</v>
      </c>
      <c r="M47" s="18">
        <v>15.400000000000006</v>
      </c>
      <c r="N47" s="18">
        <v>2.8000000000000114</v>
      </c>
      <c r="O47" s="18">
        <v>6.5999999999999943</v>
      </c>
      <c r="P47" s="18">
        <v>-6.8000000000000114</v>
      </c>
      <c r="Q47" s="18">
        <v>-7.8000000000000114</v>
      </c>
      <c r="R47" s="18">
        <v>23.199999999999989</v>
      </c>
      <c r="S47" s="18">
        <v>31.599999999999994</v>
      </c>
      <c r="T47" s="18">
        <v>21.199999999999989</v>
      </c>
      <c r="U47" s="18">
        <v>20</v>
      </c>
      <c r="V47" s="18">
        <v>17.400000000000006</v>
      </c>
      <c r="W47" s="18">
        <v>19.199999999999989</v>
      </c>
      <c r="X47" s="18">
        <v>6.5999999999999943</v>
      </c>
      <c r="Y47" s="18">
        <v>-1.8000000000000114</v>
      </c>
      <c r="Z47" s="18">
        <v>18.200000000000017</v>
      </c>
      <c r="AA47" s="18">
        <v>35</v>
      </c>
      <c r="AB47" s="18">
        <v>25.800000000000011</v>
      </c>
      <c r="AC47" s="18">
        <v>17.599999999999994</v>
      </c>
      <c r="AD47" s="18">
        <v>21</v>
      </c>
      <c r="AE47" s="18">
        <v>-1.4000000000000057</v>
      </c>
      <c r="AF47" s="18">
        <v>-12.599999999999994</v>
      </c>
      <c r="AG47" s="18">
        <v>1</v>
      </c>
      <c r="AH47" s="18">
        <f t="shared" si="0"/>
        <v>10.518749999999997</v>
      </c>
      <c r="AI47" s="104">
        <f t="shared" si="1"/>
        <v>12.68576640786195</v>
      </c>
      <c r="AJ47" s="18">
        <v>32.799999999999983</v>
      </c>
      <c r="AK47" s="18">
        <v>78.399999999999977</v>
      </c>
      <c r="AL47" s="18">
        <v>45.399999999999977</v>
      </c>
      <c r="AM47" s="18">
        <v>38.199999999999989</v>
      </c>
      <c r="AN47" s="18">
        <v>39.799999999999983</v>
      </c>
      <c r="AO47" s="18">
        <v>20.399999999999977</v>
      </c>
      <c r="AP47" s="18">
        <v>3.3999999999999773</v>
      </c>
      <c r="AQ47" s="18">
        <v>5.7999999999999829</v>
      </c>
      <c r="AR47" s="18">
        <v>10.399999999999977</v>
      </c>
      <c r="AS47" s="18">
        <v>65.399999999999977</v>
      </c>
      <c r="AT47" s="18">
        <v>65.199999999999989</v>
      </c>
      <c r="AU47" s="18">
        <v>58.799999999999983</v>
      </c>
      <c r="AV47" s="18">
        <v>53.599999999999994</v>
      </c>
      <c r="AW47" s="18">
        <v>16.599999999999994</v>
      </c>
      <c r="AX47" s="18">
        <v>28.399999999999977</v>
      </c>
      <c r="AY47" s="18">
        <v>52.799999999999983</v>
      </c>
      <c r="AZ47" s="18">
        <v>19.799999999999983</v>
      </c>
      <c r="BA47" s="18">
        <v>12.599999999999994</v>
      </c>
      <c r="BB47" s="18">
        <v>42.399999999999977</v>
      </c>
      <c r="BC47" s="18">
        <v>64.800000000000011</v>
      </c>
      <c r="BD47" s="18">
        <v>47.199999999999989</v>
      </c>
      <c r="BE47" s="18">
        <v>27</v>
      </c>
      <c r="BF47" s="18">
        <v>29.399999999999977</v>
      </c>
      <c r="BG47" s="18">
        <v>47.599999999999994</v>
      </c>
      <c r="BH47" s="18">
        <v>33.599999999999994</v>
      </c>
      <c r="BI47" s="18">
        <v>37.199999999999989</v>
      </c>
      <c r="BJ47" s="18">
        <v>19.399999999999977</v>
      </c>
      <c r="BK47" s="18">
        <v>42.400000000000006</v>
      </c>
      <c r="BL47" s="18">
        <v>64.199999999999989</v>
      </c>
      <c r="BM47" s="18">
        <v>50.800000000000011</v>
      </c>
      <c r="BN47" s="18">
        <v>47.400000000000006</v>
      </c>
      <c r="BO47" s="18">
        <v>36.400000000000006</v>
      </c>
      <c r="BP47" s="18">
        <v>47.599999999999994</v>
      </c>
      <c r="BQ47" s="18">
        <v>40.199999999999989</v>
      </c>
      <c r="BR47" s="18">
        <v>13.400000000000006</v>
      </c>
      <c r="BS47" s="18">
        <v>23</v>
      </c>
      <c r="BT47" s="18">
        <f t="shared" si="2"/>
        <v>37.827777777777776</v>
      </c>
      <c r="BU47" s="22">
        <f t="shared" si="3"/>
        <v>18.744059799781294</v>
      </c>
    </row>
    <row r="48" spans="1:73" x14ac:dyDescent="0.3">
      <c r="A48" s="48">
        <v>45</v>
      </c>
      <c r="B48" s="18">
        <v>10</v>
      </c>
      <c r="C48" s="18">
        <v>39.800000000000011</v>
      </c>
      <c r="D48" s="18">
        <v>20.200000000000017</v>
      </c>
      <c r="E48" s="18">
        <v>48</v>
      </c>
      <c r="F48" s="18">
        <v>35.600000000000023</v>
      </c>
      <c r="G48" s="18">
        <v>23.400000000000006</v>
      </c>
      <c r="H48" s="18">
        <v>50.400000000000006</v>
      </c>
      <c r="I48" s="18">
        <v>7.4000000000000057</v>
      </c>
      <c r="J48" s="18">
        <v>27</v>
      </c>
      <c r="K48" s="18">
        <v>17.199999999999989</v>
      </c>
      <c r="L48" s="18">
        <v>27.599999999999994</v>
      </c>
      <c r="M48" s="18">
        <v>18.599999999999994</v>
      </c>
      <c r="N48" s="18">
        <v>19</v>
      </c>
      <c r="O48" s="18">
        <v>25.799999999999983</v>
      </c>
      <c r="P48" s="18">
        <v>-1</v>
      </c>
      <c r="Q48" s="18">
        <v>3</v>
      </c>
      <c r="R48" s="18">
        <v>16</v>
      </c>
      <c r="S48" s="18">
        <v>28.199999999999989</v>
      </c>
      <c r="T48" s="18">
        <v>19</v>
      </c>
      <c r="U48" s="18">
        <v>12.800000000000011</v>
      </c>
      <c r="V48" s="18">
        <v>4</v>
      </c>
      <c r="W48" s="18">
        <v>9.8000000000000114</v>
      </c>
      <c r="X48" s="18">
        <v>7.4000000000000057</v>
      </c>
      <c r="Y48" s="18">
        <v>-0.59999999999999432</v>
      </c>
      <c r="Z48" s="18">
        <v>15</v>
      </c>
      <c r="AA48" s="18">
        <v>42.200000000000017</v>
      </c>
      <c r="AB48" s="18">
        <v>28.400000000000006</v>
      </c>
      <c r="AC48" s="18">
        <v>27.400000000000006</v>
      </c>
      <c r="AD48" s="18">
        <v>23.400000000000006</v>
      </c>
      <c r="AE48" s="18">
        <v>-1.1999999999999886</v>
      </c>
      <c r="AF48" s="18">
        <v>-10</v>
      </c>
      <c r="AG48" s="18">
        <v>-6.5999999999999943</v>
      </c>
      <c r="AH48" s="18">
        <f t="shared" si="0"/>
        <v>18.349999999999998</v>
      </c>
      <c r="AI48" s="104">
        <f t="shared" si="1"/>
        <v>15.238914532506332</v>
      </c>
      <c r="AJ48" s="18">
        <v>42.599999999999994</v>
      </c>
      <c r="AK48" s="18">
        <v>84.399999999999977</v>
      </c>
      <c r="AL48" s="18">
        <v>72.199999999999989</v>
      </c>
      <c r="AM48" s="18">
        <v>58.599999999999994</v>
      </c>
      <c r="AN48" s="18">
        <v>45.599999999999994</v>
      </c>
      <c r="AO48" s="18">
        <v>8.5999999999999943</v>
      </c>
      <c r="AP48" s="18">
        <v>9.1999999999999886</v>
      </c>
      <c r="AQ48" s="18">
        <v>6</v>
      </c>
      <c r="AR48" s="18">
        <v>28.799999999999983</v>
      </c>
      <c r="AS48" s="18">
        <v>71</v>
      </c>
      <c r="AT48" s="18">
        <v>53.799999999999983</v>
      </c>
      <c r="AU48" s="18">
        <v>81.799999999999983</v>
      </c>
      <c r="AV48" s="18">
        <v>87.599999999999966</v>
      </c>
      <c r="AW48" s="18">
        <v>21</v>
      </c>
      <c r="AX48" s="18">
        <v>19</v>
      </c>
      <c r="AY48" s="18">
        <v>59.599999999999994</v>
      </c>
      <c r="AZ48" s="18">
        <v>14.599999999999994</v>
      </c>
      <c r="BA48" s="18">
        <v>14.799999999999983</v>
      </c>
      <c r="BB48" s="18">
        <v>44.400000000000006</v>
      </c>
      <c r="BC48" s="18">
        <v>96</v>
      </c>
      <c r="BD48" s="18">
        <v>72.800000000000011</v>
      </c>
      <c r="BE48" s="18">
        <v>40.400000000000006</v>
      </c>
      <c r="BF48" s="18">
        <v>60.199999999999989</v>
      </c>
      <c r="BG48" s="18">
        <v>62</v>
      </c>
      <c r="BH48" s="18">
        <v>59.600000000000023</v>
      </c>
      <c r="BI48" s="18">
        <v>36</v>
      </c>
      <c r="BJ48" s="18">
        <v>4.4000000000000057</v>
      </c>
      <c r="BK48" s="18">
        <v>53.200000000000017</v>
      </c>
      <c r="BL48" s="18">
        <v>99.6</v>
      </c>
      <c r="BM48" s="18">
        <v>98.000000000000028</v>
      </c>
      <c r="BN48" s="18">
        <v>81.400000000000006</v>
      </c>
      <c r="BO48" s="18">
        <v>52.200000000000017</v>
      </c>
      <c r="BP48" s="18">
        <v>70.800000000000011</v>
      </c>
      <c r="BQ48" s="18">
        <v>70.800000000000011</v>
      </c>
      <c r="BR48" s="18">
        <v>38</v>
      </c>
      <c r="BS48" s="18">
        <v>42.400000000000006</v>
      </c>
      <c r="BT48" s="18">
        <f t="shared" si="2"/>
        <v>51.705555555555556</v>
      </c>
      <c r="BU48" s="22">
        <f t="shared" si="3"/>
        <v>27.752765056007796</v>
      </c>
    </row>
    <row r="49" spans="1:73" x14ac:dyDescent="0.3">
      <c r="A49" s="48">
        <v>46</v>
      </c>
      <c r="B49" s="18">
        <v>-5.5999999999999943</v>
      </c>
      <c r="C49" s="18">
        <v>5</v>
      </c>
      <c r="D49" s="18">
        <v>-5.8000000000000114</v>
      </c>
      <c r="E49" s="18">
        <v>4</v>
      </c>
      <c r="F49" s="18">
        <v>14</v>
      </c>
      <c r="G49" s="18">
        <v>4.1999999999999886</v>
      </c>
      <c r="H49" s="18">
        <v>-0.40000000000000568</v>
      </c>
      <c r="I49" s="18">
        <v>-21.599999999999994</v>
      </c>
      <c r="J49" s="18">
        <v>10.599999999999994</v>
      </c>
      <c r="K49" s="18">
        <v>12</v>
      </c>
      <c r="L49" s="18">
        <v>3.5999999999999943</v>
      </c>
      <c r="M49" s="18">
        <v>20.599999999999994</v>
      </c>
      <c r="N49" s="18">
        <v>12.599999999999994</v>
      </c>
      <c r="O49" s="18">
        <v>6.5999999999999943</v>
      </c>
      <c r="P49" s="18">
        <v>-2.6000000000000227</v>
      </c>
      <c r="Q49" s="18">
        <v>0</v>
      </c>
      <c r="R49" s="18">
        <v>20</v>
      </c>
      <c r="S49" s="18">
        <v>27</v>
      </c>
      <c r="T49" s="18">
        <v>6.5999999999999943</v>
      </c>
      <c r="U49" s="18">
        <v>16.599999999999994</v>
      </c>
      <c r="V49" s="18">
        <v>15.199999999999989</v>
      </c>
      <c r="W49" s="18">
        <v>3.5999999999999943</v>
      </c>
      <c r="X49" s="18">
        <v>10.400000000000006</v>
      </c>
      <c r="Y49" s="18">
        <v>12.599999999999994</v>
      </c>
      <c r="Z49" s="18">
        <v>15.200000000000017</v>
      </c>
      <c r="AA49" s="18">
        <v>45.400000000000006</v>
      </c>
      <c r="AB49" s="18">
        <v>40.400000000000006</v>
      </c>
      <c r="AC49" s="18">
        <v>27.800000000000011</v>
      </c>
      <c r="AD49" s="18">
        <v>13.400000000000006</v>
      </c>
      <c r="AE49" s="18">
        <v>3.5999999999999943</v>
      </c>
      <c r="AF49" s="18">
        <v>-12</v>
      </c>
      <c r="AG49" s="18">
        <v>4.2000000000000171</v>
      </c>
      <c r="AH49" s="18">
        <f t="shared" si="0"/>
        <v>9.6000000000000014</v>
      </c>
      <c r="AI49" s="104">
        <f t="shared" si="1"/>
        <v>13.619720048281033</v>
      </c>
      <c r="AJ49" s="18">
        <v>56.399999999999977</v>
      </c>
      <c r="AK49" s="18">
        <v>106.19999999999999</v>
      </c>
      <c r="AL49" s="18">
        <v>71.399999999999977</v>
      </c>
      <c r="AM49" s="18">
        <v>66.599999999999966</v>
      </c>
      <c r="AN49" s="18">
        <v>49.799999999999983</v>
      </c>
      <c r="AO49" s="18">
        <v>16.399999999999977</v>
      </c>
      <c r="AP49" s="18">
        <v>12.599999999999994</v>
      </c>
      <c r="AQ49" s="18">
        <v>20.399999999999977</v>
      </c>
      <c r="AR49" s="18">
        <v>44.599999999999994</v>
      </c>
      <c r="AS49" s="18">
        <v>98.800000000000011</v>
      </c>
      <c r="AT49" s="18">
        <v>81.799999999999983</v>
      </c>
      <c r="AU49" s="18">
        <v>105.80000000000001</v>
      </c>
      <c r="AV49" s="18">
        <v>101.80000000000001</v>
      </c>
      <c r="AW49" s="18">
        <v>36.399999999999977</v>
      </c>
      <c r="AX49" s="18">
        <v>52.399999999999977</v>
      </c>
      <c r="AY49" s="18">
        <v>88.199999999999989</v>
      </c>
      <c r="AZ49" s="18">
        <v>27</v>
      </c>
      <c r="BA49" s="18">
        <v>16.199999999999989</v>
      </c>
      <c r="BB49" s="18">
        <v>92.200000000000017</v>
      </c>
      <c r="BC49" s="18">
        <v>94.4</v>
      </c>
      <c r="BD49" s="18">
        <v>130.00000000000003</v>
      </c>
      <c r="BE49" s="18">
        <v>105.6</v>
      </c>
      <c r="BF49" s="18">
        <v>75.799999999999983</v>
      </c>
      <c r="BG49" s="18">
        <v>110.4</v>
      </c>
      <c r="BH49" s="18">
        <v>76.000000000000028</v>
      </c>
      <c r="BI49" s="18">
        <v>60.400000000000006</v>
      </c>
      <c r="BJ49" s="18">
        <v>45.200000000000017</v>
      </c>
      <c r="BK49" s="18">
        <v>83.4</v>
      </c>
      <c r="BL49" s="18">
        <v>94.6</v>
      </c>
      <c r="BM49" s="18">
        <v>123.99999999999997</v>
      </c>
      <c r="BN49" s="18">
        <v>109.6</v>
      </c>
      <c r="BO49" s="18">
        <v>92.6</v>
      </c>
      <c r="BP49" s="18">
        <v>92.200000000000017</v>
      </c>
      <c r="BQ49" s="18">
        <v>79.599999999999994</v>
      </c>
      <c r="BR49" s="18">
        <v>49.400000000000006</v>
      </c>
      <c r="BS49" s="18">
        <v>61.199999999999989</v>
      </c>
      <c r="BT49" s="18">
        <f t="shared" si="2"/>
        <v>73.038888888888863</v>
      </c>
      <c r="BU49" s="22">
        <f t="shared" si="3"/>
        <v>32.010491831610324</v>
      </c>
    </row>
    <row r="50" spans="1:73" x14ac:dyDescent="0.3">
      <c r="A50" s="48">
        <v>47</v>
      </c>
      <c r="B50" s="18">
        <v>-5</v>
      </c>
      <c r="C50" s="18">
        <v>11.599999999999994</v>
      </c>
      <c r="D50" s="18">
        <v>-9.1999999999999886</v>
      </c>
      <c r="E50" s="18">
        <v>5.8000000000000114</v>
      </c>
      <c r="F50" s="18">
        <v>10.800000000000011</v>
      </c>
      <c r="G50" s="18">
        <v>-5.1999999999999886</v>
      </c>
      <c r="H50" s="18">
        <v>-1.4000000000000057</v>
      </c>
      <c r="I50" s="18">
        <v>-16</v>
      </c>
      <c r="J50" s="18">
        <v>4.5999999999999943</v>
      </c>
      <c r="K50" s="18">
        <v>-5.1999999999999886</v>
      </c>
      <c r="L50" s="18">
        <v>5.4000000000000057</v>
      </c>
      <c r="M50" s="18">
        <v>-6.5999999999999943</v>
      </c>
      <c r="N50" s="18">
        <v>9.2000000000000171</v>
      </c>
      <c r="O50" s="18">
        <v>1</v>
      </c>
      <c r="P50" s="18">
        <v>-16.400000000000006</v>
      </c>
      <c r="Q50" s="18">
        <v>-11.599999999999994</v>
      </c>
      <c r="R50" s="18">
        <v>12.599999999999994</v>
      </c>
      <c r="S50" s="18">
        <v>10.599999999999994</v>
      </c>
      <c r="T50" s="18">
        <v>10</v>
      </c>
      <c r="U50" s="18">
        <v>6.2000000000000171</v>
      </c>
      <c r="V50" s="18">
        <v>6.4000000000000057</v>
      </c>
      <c r="W50" s="18">
        <v>18</v>
      </c>
      <c r="X50" s="18">
        <v>20.800000000000011</v>
      </c>
      <c r="Y50" s="18">
        <v>1.4000000000000057</v>
      </c>
      <c r="Z50" s="18">
        <v>21.799999999999983</v>
      </c>
      <c r="AA50" s="18">
        <v>49.199999999999989</v>
      </c>
      <c r="AB50" s="18">
        <v>29.399999999999977</v>
      </c>
      <c r="AC50" s="18">
        <v>37.799999999999983</v>
      </c>
      <c r="AD50" s="18">
        <v>34.199999999999989</v>
      </c>
      <c r="AE50" s="18">
        <v>5.3999999999999773</v>
      </c>
      <c r="AF50" s="18">
        <v>12</v>
      </c>
      <c r="AG50" s="18">
        <v>12.399999999999977</v>
      </c>
      <c r="AH50" s="18">
        <f t="shared" si="0"/>
        <v>8.125</v>
      </c>
      <c r="AI50" s="104">
        <f t="shared" si="1"/>
        <v>15.103748733557888</v>
      </c>
      <c r="AJ50" s="18">
        <v>71.199999999999989</v>
      </c>
      <c r="AK50" s="18">
        <v>112.60000000000002</v>
      </c>
      <c r="AL50" s="18">
        <v>90.399999999999977</v>
      </c>
      <c r="AM50" s="18">
        <v>85.800000000000011</v>
      </c>
      <c r="AN50" s="18">
        <v>140</v>
      </c>
      <c r="AO50" s="18">
        <v>35.800000000000011</v>
      </c>
      <c r="AP50" s="18">
        <v>19.199999999999989</v>
      </c>
      <c r="AQ50" s="18">
        <v>28.800000000000011</v>
      </c>
      <c r="AR50" s="18">
        <v>35</v>
      </c>
      <c r="AS50" s="18">
        <v>102.6</v>
      </c>
      <c r="AT50" s="18">
        <v>85.6</v>
      </c>
      <c r="AU50" s="18">
        <v>105.4</v>
      </c>
      <c r="AV50" s="18">
        <v>89.6</v>
      </c>
      <c r="AW50" s="18">
        <v>17.800000000000011</v>
      </c>
      <c r="AX50" s="18">
        <v>49.400000000000006</v>
      </c>
      <c r="AY50" s="18">
        <v>102.4</v>
      </c>
      <c r="AZ50" s="18">
        <v>20.800000000000011</v>
      </c>
      <c r="BA50" s="18">
        <v>32</v>
      </c>
      <c r="BB50" s="18">
        <v>86.4</v>
      </c>
      <c r="BC50" s="18">
        <v>122.20000000000002</v>
      </c>
      <c r="BD50" s="18">
        <v>133.79999999999998</v>
      </c>
      <c r="BE50" s="18">
        <v>97.200000000000017</v>
      </c>
      <c r="BF50" s="18">
        <v>93.799999999999983</v>
      </c>
      <c r="BG50" s="18">
        <v>147.6</v>
      </c>
      <c r="BH50" s="18">
        <v>97.6</v>
      </c>
      <c r="BI50" s="18">
        <v>93.200000000000017</v>
      </c>
      <c r="BJ50" s="18">
        <v>30</v>
      </c>
      <c r="BK50" s="18">
        <v>107</v>
      </c>
      <c r="BL50" s="18">
        <v>107.60000000000002</v>
      </c>
      <c r="BM50" s="18">
        <v>178.2</v>
      </c>
      <c r="BN50" s="18">
        <v>126</v>
      </c>
      <c r="BO50" s="18">
        <v>95</v>
      </c>
      <c r="BP50" s="18">
        <v>114</v>
      </c>
      <c r="BQ50" s="18">
        <v>94</v>
      </c>
      <c r="BR50" s="18">
        <v>58.400000000000006</v>
      </c>
      <c r="BS50" s="18">
        <v>54</v>
      </c>
      <c r="BT50" s="18">
        <f t="shared" si="2"/>
        <v>85.011111111111106</v>
      </c>
      <c r="BU50" s="22">
        <f t="shared" si="3"/>
        <v>39.783555667980508</v>
      </c>
    </row>
    <row r="51" spans="1:73" x14ac:dyDescent="0.3">
      <c r="A51" s="48">
        <v>48</v>
      </c>
      <c r="B51" s="18">
        <v>-11.399999999999977</v>
      </c>
      <c r="C51" s="18">
        <v>13</v>
      </c>
      <c r="D51" s="18">
        <v>-16.599999999999994</v>
      </c>
      <c r="E51" s="18">
        <v>7.4000000000000057</v>
      </c>
      <c r="F51" s="18">
        <v>16.200000000000017</v>
      </c>
      <c r="G51" s="18">
        <v>-0.59999999999999432</v>
      </c>
      <c r="H51" s="18">
        <v>10.800000000000011</v>
      </c>
      <c r="I51" s="18">
        <v>-10</v>
      </c>
      <c r="J51" s="18">
        <v>21.799999999999997</v>
      </c>
      <c r="K51" s="18">
        <v>17.600000000000009</v>
      </c>
      <c r="L51" s="18">
        <v>15.399999999999991</v>
      </c>
      <c r="M51" s="18">
        <v>5.7999999999999972</v>
      </c>
      <c r="N51" s="18">
        <v>5.3999999999999915</v>
      </c>
      <c r="O51" s="18">
        <v>4.9999999999999858</v>
      </c>
      <c r="P51" s="18">
        <v>-2.2000000000000028</v>
      </c>
      <c r="Q51" s="18">
        <v>-3.4000000000000057</v>
      </c>
      <c r="R51" s="18">
        <v>19.400000000000006</v>
      </c>
      <c r="S51" s="18">
        <v>41.400000000000006</v>
      </c>
      <c r="T51" s="18">
        <v>24.599999999999994</v>
      </c>
      <c r="U51" s="18">
        <v>29.800000000000011</v>
      </c>
      <c r="V51" s="18">
        <v>20.200000000000017</v>
      </c>
      <c r="W51" s="18">
        <v>13.200000000000017</v>
      </c>
      <c r="X51" s="18">
        <v>12</v>
      </c>
      <c r="Y51" s="18">
        <v>5.6000000000000085</v>
      </c>
      <c r="Z51" s="18">
        <v>21.800000000000011</v>
      </c>
      <c r="AA51" s="18">
        <v>29.200000000000017</v>
      </c>
      <c r="AB51" s="18">
        <v>28.800000000000011</v>
      </c>
      <c r="AC51" s="18">
        <v>16.200000000000017</v>
      </c>
      <c r="AD51" s="18">
        <v>2.2000000000000171</v>
      </c>
      <c r="AE51" s="18">
        <v>6.5999999999999943</v>
      </c>
      <c r="AF51" s="18">
        <v>-21.199999999999989</v>
      </c>
      <c r="AG51" s="18">
        <v>-6</v>
      </c>
      <c r="AH51" s="18">
        <f t="shared" si="0"/>
        <v>9.9375000000000053</v>
      </c>
      <c r="AI51" s="104">
        <f t="shared" si="1"/>
        <v>14.334387933195991</v>
      </c>
      <c r="AJ51" s="18">
        <v>55.200000000000017</v>
      </c>
      <c r="AK51" s="18">
        <v>113.6</v>
      </c>
      <c r="AL51" s="18">
        <v>124.20000000000002</v>
      </c>
      <c r="AM51" s="18">
        <v>91.000000000000028</v>
      </c>
      <c r="AN51" s="18">
        <v>120.20000000000002</v>
      </c>
      <c r="AO51" s="18">
        <v>49.200000000000017</v>
      </c>
      <c r="AP51" s="18">
        <v>25.599999999999994</v>
      </c>
      <c r="AQ51" s="18">
        <v>32.400000000000006</v>
      </c>
      <c r="AR51" s="18">
        <v>79.599999999999994</v>
      </c>
      <c r="AS51" s="18">
        <v>79.200000000000017</v>
      </c>
      <c r="AT51" s="18">
        <v>75.200000000000017</v>
      </c>
      <c r="AU51" s="18">
        <v>83.200000000000017</v>
      </c>
      <c r="AV51" s="18">
        <v>151.19999999999999</v>
      </c>
      <c r="AW51" s="18">
        <v>27.400000000000006</v>
      </c>
      <c r="AX51" s="18">
        <v>44.600000000000023</v>
      </c>
      <c r="AY51" s="18">
        <v>163.60000000000002</v>
      </c>
      <c r="AZ51" s="18">
        <v>34.600000000000023</v>
      </c>
      <c r="BA51" s="18">
        <v>28.200000000000017</v>
      </c>
      <c r="BB51" s="18">
        <v>73.599999999999994</v>
      </c>
      <c r="BC51" s="18">
        <v>102.19999999999999</v>
      </c>
      <c r="BD51" s="18">
        <v>122.80000000000001</v>
      </c>
      <c r="BE51" s="18">
        <v>101.39999999999998</v>
      </c>
      <c r="BF51" s="18">
        <v>153</v>
      </c>
      <c r="BG51" s="18">
        <v>279.2</v>
      </c>
      <c r="BH51" s="18">
        <v>150.19999999999999</v>
      </c>
      <c r="BI51" s="18">
        <v>111.39999999999998</v>
      </c>
      <c r="BJ51" s="18">
        <v>48</v>
      </c>
      <c r="BK51" s="18">
        <v>103.6</v>
      </c>
      <c r="BL51" s="18">
        <v>121.4</v>
      </c>
      <c r="BM51" s="18">
        <v>134.00000000000003</v>
      </c>
      <c r="BN51" s="18">
        <v>117.79999999999998</v>
      </c>
      <c r="BO51" s="18">
        <v>97.200000000000017</v>
      </c>
      <c r="BP51" s="18">
        <v>131.79999999999998</v>
      </c>
      <c r="BQ51" s="18">
        <v>101.20000000000002</v>
      </c>
      <c r="BR51" s="18">
        <v>64.599999999999994</v>
      </c>
      <c r="BS51" s="18">
        <v>55.599999999999994</v>
      </c>
      <c r="BT51" s="18">
        <f t="shared" si="2"/>
        <v>95.755555555555532</v>
      </c>
      <c r="BU51" s="22">
        <f t="shared" si="3"/>
        <v>50.476792089855927</v>
      </c>
    </row>
    <row r="52" spans="1:73" x14ac:dyDescent="0.3">
      <c r="A52" s="48">
        <v>49</v>
      </c>
      <c r="B52" s="18">
        <v>139.80000000000001</v>
      </c>
      <c r="C52" s="18">
        <v>277</v>
      </c>
      <c r="D52" s="18">
        <v>150.60000000000002</v>
      </c>
      <c r="E52" s="18">
        <v>211.39999999999998</v>
      </c>
      <c r="F52" s="18">
        <v>222.2</v>
      </c>
      <c r="G52" s="18">
        <v>202.59999999999997</v>
      </c>
      <c r="H52" s="18">
        <v>199</v>
      </c>
      <c r="I52" s="18">
        <v>104.39999999999999</v>
      </c>
      <c r="J52" s="18">
        <v>153.60000000000002</v>
      </c>
      <c r="K52" s="18">
        <v>105.2</v>
      </c>
      <c r="L52" s="18">
        <v>117.8</v>
      </c>
      <c r="M52" s="18">
        <v>102.8</v>
      </c>
      <c r="N52" s="18">
        <v>117.00000000000001</v>
      </c>
      <c r="O52" s="18">
        <v>113.8</v>
      </c>
      <c r="P52" s="18">
        <v>145.60000000000002</v>
      </c>
      <c r="Q52" s="18">
        <v>144.60000000000002</v>
      </c>
      <c r="R52" s="18">
        <v>124.6</v>
      </c>
      <c r="S52" s="18">
        <v>129.80000000000001</v>
      </c>
      <c r="T52" s="18">
        <v>119</v>
      </c>
      <c r="U52" s="18">
        <v>120.4</v>
      </c>
      <c r="V52" s="18">
        <v>107.4</v>
      </c>
      <c r="W52" s="18">
        <v>104.4</v>
      </c>
      <c r="X52" s="18">
        <v>135.4</v>
      </c>
      <c r="Y52" s="18">
        <v>52.600000000000009</v>
      </c>
      <c r="Z52" s="18">
        <v>174.2</v>
      </c>
      <c r="AA52" s="18">
        <v>150.6</v>
      </c>
      <c r="AB52" s="18">
        <v>143.80000000000001</v>
      </c>
      <c r="AC52" s="18">
        <v>148.6</v>
      </c>
      <c r="AD52" s="18">
        <v>156.80000000000001</v>
      </c>
      <c r="AE52" s="18">
        <v>237.8</v>
      </c>
      <c r="AF52" s="18">
        <v>63.400000000000006</v>
      </c>
      <c r="AG52" s="18">
        <v>191.39999999999998</v>
      </c>
      <c r="AH52" s="18">
        <f t="shared" si="0"/>
        <v>145.86249999999998</v>
      </c>
      <c r="AI52" s="104">
        <f t="shared" si="1"/>
        <v>48.767901593224792</v>
      </c>
      <c r="AJ52" s="18">
        <v>104</v>
      </c>
      <c r="AK52" s="18">
        <v>185.20000000000002</v>
      </c>
      <c r="AL52" s="18">
        <v>194.6</v>
      </c>
      <c r="AM52" s="18">
        <v>274.20000000000005</v>
      </c>
      <c r="AN52" s="18">
        <v>161.4</v>
      </c>
      <c r="AO52" s="18">
        <v>84.6</v>
      </c>
      <c r="AP52" s="18">
        <v>48.199999999999989</v>
      </c>
      <c r="AQ52" s="18">
        <v>70.599999999999994</v>
      </c>
      <c r="AR52" s="18">
        <v>179.4</v>
      </c>
      <c r="AS52" s="18">
        <v>113.00000000000001</v>
      </c>
      <c r="AT52" s="18">
        <v>108.00000000000001</v>
      </c>
      <c r="AU52" s="18">
        <v>212.39999999999998</v>
      </c>
      <c r="AV52" s="18">
        <v>171.60000000000002</v>
      </c>
      <c r="AW52" s="18">
        <v>58</v>
      </c>
      <c r="AX52" s="18">
        <v>159.39999999999998</v>
      </c>
      <c r="AY52" s="18">
        <v>164.8</v>
      </c>
      <c r="AZ52" s="18">
        <v>72.600000000000009</v>
      </c>
      <c r="BA52" s="18">
        <v>53.8</v>
      </c>
      <c r="BB52" s="18">
        <v>112.39999999999999</v>
      </c>
      <c r="BC52" s="18">
        <v>122.60000000000001</v>
      </c>
      <c r="BD52" s="18">
        <v>227.40000000000003</v>
      </c>
      <c r="BE52" s="18">
        <v>180.8</v>
      </c>
      <c r="BF52" s="18">
        <v>199.2</v>
      </c>
      <c r="BG52" s="18">
        <v>232.2</v>
      </c>
      <c r="BH52" s="18">
        <v>221.60000000000002</v>
      </c>
      <c r="BI52" s="18">
        <v>231.2</v>
      </c>
      <c r="BJ52" s="18">
        <v>63.8</v>
      </c>
      <c r="BK52" s="18">
        <v>107.39999999999999</v>
      </c>
      <c r="BL52" s="18">
        <v>114.2</v>
      </c>
      <c r="BM52" s="18">
        <v>128.60000000000002</v>
      </c>
      <c r="BN52" s="18">
        <v>101.00000000000001</v>
      </c>
      <c r="BO52" s="18">
        <v>98.2</v>
      </c>
      <c r="BP52" s="18">
        <v>180</v>
      </c>
      <c r="BQ52" s="18">
        <v>98.8</v>
      </c>
      <c r="BR52" s="18">
        <v>76.600000000000009</v>
      </c>
      <c r="BS52" s="18">
        <v>78.399999999999991</v>
      </c>
      <c r="BT52" s="18">
        <f t="shared" si="2"/>
        <v>138.61666666666667</v>
      </c>
      <c r="BU52" s="22">
        <f t="shared" si="3"/>
        <v>60.865178879224523</v>
      </c>
    </row>
    <row r="53" spans="1:73" x14ac:dyDescent="0.3">
      <c r="A53" s="48">
        <v>50</v>
      </c>
      <c r="B53" s="18">
        <v>294.60000000000002</v>
      </c>
      <c r="C53" s="18">
        <v>383.6</v>
      </c>
      <c r="D53" s="18">
        <v>278.40000000000003</v>
      </c>
      <c r="E53" s="18">
        <v>309.2</v>
      </c>
      <c r="F53" s="18">
        <v>320.60000000000002</v>
      </c>
      <c r="G53" s="18">
        <v>299.40000000000003</v>
      </c>
      <c r="H53" s="18">
        <v>269</v>
      </c>
      <c r="I53" s="18">
        <v>175.8</v>
      </c>
      <c r="J53" s="18">
        <v>247.20000000000002</v>
      </c>
      <c r="K53" s="18">
        <v>162.4</v>
      </c>
      <c r="L53" s="18">
        <v>190.8</v>
      </c>
      <c r="M53" s="18">
        <v>173.6</v>
      </c>
      <c r="N53" s="18">
        <v>184</v>
      </c>
      <c r="O53" s="18">
        <v>166.6</v>
      </c>
      <c r="P53" s="18">
        <v>257.59999999999997</v>
      </c>
      <c r="Q53" s="18">
        <v>221.4</v>
      </c>
      <c r="R53" s="18">
        <v>188.20000000000002</v>
      </c>
      <c r="S53" s="18">
        <v>195.6</v>
      </c>
      <c r="T53" s="18">
        <v>177.4</v>
      </c>
      <c r="U53" s="18">
        <v>168.6</v>
      </c>
      <c r="V53" s="18">
        <v>143</v>
      </c>
      <c r="W53" s="18">
        <v>160.4</v>
      </c>
      <c r="X53" s="18">
        <v>213.6</v>
      </c>
      <c r="Y53" s="18">
        <v>93.4</v>
      </c>
      <c r="Z53" s="18">
        <v>352.40000000000003</v>
      </c>
      <c r="AA53" s="18">
        <v>255.8</v>
      </c>
      <c r="AB53" s="18">
        <v>232.40000000000003</v>
      </c>
      <c r="AC53" s="18">
        <v>245.40000000000003</v>
      </c>
      <c r="AD53" s="18">
        <v>244</v>
      </c>
      <c r="AE53" s="18">
        <v>337</v>
      </c>
      <c r="AF53" s="18">
        <v>132.80000000000001</v>
      </c>
      <c r="AG53" s="18">
        <v>315</v>
      </c>
      <c r="AH53" s="18">
        <f t="shared" si="0"/>
        <v>230.91249999999999</v>
      </c>
      <c r="AI53" s="104">
        <f t="shared" si="1"/>
        <v>70.804062895999394</v>
      </c>
      <c r="AJ53" s="18">
        <v>156.39999999999998</v>
      </c>
      <c r="AK53" s="18">
        <v>254.8</v>
      </c>
      <c r="AL53" s="18">
        <v>180.39999999999998</v>
      </c>
      <c r="AM53" s="18">
        <v>180.60000000000002</v>
      </c>
      <c r="AN53" s="18">
        <v>194.2</v>
      </c>
      <c r="AO53" s="18">
        <v>132.39999999999998</v>
      </c>
      <c r="AP53" s="18">
        <v>70.600000000000009</v>
      </c>
      <c r="AQ53" s="18">
        <v>77.2</v>
      </c>
      <c r="AR53" s="18">
        <v>190.60000000000002</v>
      </c>
      <c r="AS53" s="18">
        <v>149.19999999999999</v>
      </c>
      <c r="AT53" s="18">
        <v>120.2</v>
      </c>
      <c r="AU53" s="18">
        <v>217</v>
      </c>
      <c r="AV53" s="18">
        <v>176.2</v>
      </c>
      <c r="AW53" s="18">
        <v>64</v>
      </c>
      <c r="AX53" s="18">
        <v>221</v>
      </c>
      <c r="AY53" s="18">
        <v>191.2</v>
      </c>
      <c r="AZ53" s="18">
        <v>77.600000000000009</v>
      </c>
      <c r="BA53" s="18">
        <v>73.600000000000009</v>
      </c>
      <c r="BB53" s="18">
        <v>136.60000000000002</v>
      </c>
      <c r="BC53" s="18">
        <v>131</v>
      </c>
      <c r="BD53" s="18">
        <v>257.39999999999998</v>
      </c>
      <c r="BE53" s="18">
        <v>260.39999999999998</v>
      </c>
      <c r="BF53" s="18">
        <v>188.8</v>
      </c>
      <c r="BG53" s="18">
        <v>233</v>
      </c>
      <c r="BH53" s="18">
        <v>204.2</v>
      </c>
      <c r="BI53" s="18">
        <v>198.2</v>
      </c>
      <c r="BJ53" s="18">
        <v>85.000000000000014</v>
      </c>
      <c r="BK53" s="18">
        <v>163.19999999999999</v>
      </c>
      <c r="BL53" s="18">
        <v>156.19999999999999</v>
      </c>
      <c r="BM53" s="18">
        <v>136.60000000000002</v>
      </c>
      <c r="BN53" s="18">
        <v>146</v>
      </c>
      <c r="BO53" s="18">
        <v>113.8</v>
      </c>
      <c r="BP53" s="18">
        <v>314.40000000000003</v>
      </c>
      <c r="BQ53" s="18">
        <v>169.60000000000002</v>
      </c>
      <c r="BR53" s="18">
        <v>111.99999999999999</v>
      </c>
      <c r="BS53" s="18">
        <v>125.60000000000001</v>
      </c>
      <c r="BT53" s="18">
        <f t="shared" si="2"/>
        <v>162.75555555555556</v>
      </c>
      <c r="BU53" s="22">
        <f t="shared" si="3"/>
        <v>60.269340437948991</v>
      </c>
    </row>
    <row r="54" spans="1:73" x14ac:dyDescent="0.3">
      <c r="A54" s="48">
        <v>51</v>
      </c>
      <c r="B54" s="18">
        <v>382</v>
      </c>
      <c r="C54" s="18">
        <v>445.20000000000005</v>
      </c>
      <c r="D54" s="18">
        <v>424.6</v>
      </c>
      <c r="E54" s="18">
        <v>373.4</v>
      </c>
      <c r="F54" s="18">
        <v>382.6</v>
      </c>
      <c r="G54" s="18">
        <v>388.79999999999995</v>
      </c>
      <c r="H54" s="18">
        <v>313.60000000000002</v>
      </c>
      <c r="I54" s="18">
        <v>252.79999999999998</v>
      </c>
      <c r="J54" s="18">
        <v>289.39999999999998</v>
      </c>
      <c r="K54" s="18">
        <v>198.6</v>
      </c>
      <c r="L54" s="18">
        <v>231.20000000000002</v>
      </c>
      <c r="M54" s="18">
        <v>194.4</v>
      </c>
      <c r="N54" s="18">
        <v>205.20000000000002</v>
      </c>
      <c r="O54" s="18">
        <v>221.6</v>
      </c>
      <c r="P54" s="18">
        <v>260.39999999999998</v>
      </c>
      <c r="Q54" s="18">
        <v>277.59999999999997</v>
      </c>
      <c r="R54" s="18">
        <v>319.39999999999998</v>
      </c>
      <c r="S54" s="18">
        <v>249.59999999999997</v>
      </c>
      <c r="T54" s="18">
        <v>223.39999999999998</v>
      </c>
      <c r="U54" s="18">
        <v>228.59999999999997</v>
      </c>
      <c r="V54" s="18">
        <v>198.60000000000002</v>
      </c>
      <c r="W54" s="18">
        <v>210.2</v>
      </c>
      <c r="X54" s="18">
        <v>268.2</v>
      </c>
      <c r="Y54" s="18">
        <v>142.39999999999998</v>
      </c>
      <c r="Z54" s="18">
        <v>368.2</v>
      </c>
      <c r="AA54" s="18">
        <v>298.2</v>
      </c>
      <c r="AB54" s="18">
        <v>285.59999999999997</v>
      </c>
      <c r="AC54" s="18">
        <v>256.2</v>
      </c>
      <c r="AD54" s="18">
        <v>287.39999999999998</v>
      </c>
      <c r="AE54" s="18">
        <v>336.59999999999997</v>
      </c>
      <c r="AF54" s="18">
        <v>187.2</v>
      </c>
      <c r="AG54" s="18">
        <v>355.59999999999997</v>
      </c>
      <c r="AH54" s="18">
        <f t="shared" si="0"/>
        <v>283.02500000000003</v>
      </c>
      <c r="AI54" s="104">
        <f t="shared" si="1"/>
        <v>76.679774008114009</v>
      </c>
      <c r="AJ54" s="18">
        <v>202.8</v>
      </c>
      <c r="AK54" s="18">
        <v>248.60000000000002</v>
      </c>
      <c r="AL54" s="18">
        <v>193.8</v>
      </c>
      <c r="AM54" s="18">
        <v>196.6</v>
      </c>
      <c r="AN54" s="18">
        <v>194.6</v>
      </c>
      <c r="AO54" s="18">
        <v>160.4</v>
      </c>
      <c r="AP54" s="18">
        <v>84.6</v>
      </c>
      <c r="AQ54" s="18">
        <v>104.4</v>
      </c>
      <c r="AR54" s="18">
        <v>204.2</v>
      </c>
      <c r="AS54" s="18">
        <v>316</v>
      </c>
      <c r="AT54" s="18">
        <v>157</v>
      </c>
      <c r="AU54" s="18">
        <v>220.6</v>
      </c>
      <c r="AV54" s="18">
        <v>192.4</v>
      </c>
      <c r="AW54" s="18">
        <v>82.199999999999989</v>
      </c>
      <c r="AX54" s="18">
        <v>189</v>
      </c>
      <c r="AY54" s="18">
        <v>201.8</v>
      </c>
      <c r="AZ54" s="18">
        <v>111.20000000000002</v>
      </c>
      <c r="BA54" s="18">
        <v>84.4</v>
      </c>
      <c r="BB54" s="18">
        <v>177</v>
      </c>
      <c r="BC54" s="18">
        <v>144.19999999999999</v>
      </c>
      <c r="BD54" s="18">
        <v>243.99999999999997</v>
      </c>
      <c r="BE54" s="18">
        <v>224.99999999999997</v>
      </c>
      <c r="BF54" s="18">
        <v>213.4</v>
      </c>
      <c r="BG54" s="18">
        <v>258.20000000000005</v>
      </c>
      <c r="BH54" s="18">
        <v>219.79999999999998</v>
      </c>
      <c r="BI54" s="18">
        <v>204.79999999999998</v>
      </c>
      <c r="BJ54" s="18">
        <v>102.19999999999999</v>
      </c>
      <c r="BK54" s="18">
        <v>217.8</v>
      </c>
      <c r="BL54" s="18">
        <v>171.4</v>
      </c>
      <c r="BM54" s="18">
        <v>171.4</v>
      </c>
      <c r="BN54" s="18">
        <v>136.80000000000001</v>
      </c>
      <c r="BO54" s="18">
        <v>294.39999999999998</v>
      </c>
      <c r="BP54" s="18">
        <v>304.2</v>
      </c>
      <c r="BQ54" s="18">
        <v>331</v>
      </c>
      <c r="BR54" s="18">
        <v>131</v>
      </c>
      <c r="BS54" s="18">
        <v>162.19999999999999</v>
      </c>
      <c r="BT54" s="18">
        <f t="shared" si="2"/>
        <v>190.37222222222218</v>
      </c>
      <c r="BU54" s="22">
        <f t="shared" si="3"/>
        <v>63.921490287969156</v>
      </c>
    </row>
    <row r="55" spans="1:73" x14ac:dyDescent="0.3">
      <c r="A55" s="48">
        <v>52</v>
      </c>
      <c r="B55" s="18">
        <v>447</v>
      </c>
      <c r="C55" s="18">
        <v>564.4</v>
      </c>
      <c r="D55" s="18">
        <v>497.00000000000006</v>
      </c>
      <c r="E55" s="18">
        <v>500.59999999999997</v>
      </c>
      <c r="F55" s="18">
        <v>414</v>
      </c>
      <c r="G55" s="18">
        <v>461.59999999999997</v>
      </c>
      <c r="H55" s="18">
        <v>370.2</v>
      </c>
      <c r="I55" s="18">
        <v>325</v>
      </c>
      <c r="J55" s="18">
        <v>315.60000000000002</v>
      </c>
      <c r="K55" s="18">
        <v>276.2</v>
      </c>
      <c r="L55" s="18">
        <v>254.60000000000002</v>
      </c>
      <c r="M55" s="18">
        <v>245</v>
      </c>
      <c r="N55" s="18">
        <v>222.39999999999998</v>
      </c>
      <c r="O55" s="18">
        <v>259.60000000000002</v>
      </c>
      <c r="P55" s="18">
        <v>260</v>
      </c>
      <c r="Q55" s="18">
        <v>305.39999999999998</v>
      </c>
      <c r="R55" s="18">
        <v>323.39999999999998</v>
      </c>
      <c r="S55" s="18">
        <v>270.60000000000002</v>
      </c>
      <c r="T55" s="18">
        <v>238.39999999999998</v>
      </c>
      <c r="U55" s="18">
        <v>218.2</v>
      </c>
      <c r="V55" s="18">
        <v>211.6</v>
      </c>
      <c r="W55" s="18">
        <v>260.39999999999998</v>
      </c>
      <c r="X55" s="18">
        <v>294.2</v>
      </c>
      <c r="Y55" s="18">
        <v>168.6</v>
      </c>
      <c r="Z55" s="18">
        <v>400.79999999999995</v>
      </c>
      <c r="AA55" s="18">
        <v>291.39999999999998</v>
      </c>
      <c r="AB55" s="18">
        <v>304.2</v>
      </c>
      <c r="AC55" s="18">
        <v>264.39999999999998</v>
      </c>
      <c r="AD55" s="18">
        <v>312.59999999999997</v>
      </c>
      <c r="AE55" s="18">
        <v>374.2</v>
      </c>
      <c r="AF55" s="18">
        <v>212.20000000000002</v>
      </c>
      <c r="AG55" s="18">
        <v>372.79999999999995</v>
      </c>
      <c r="AH55" s="18">
        <f t="shared" si="0"/>
        <v>319.89375000000001</v>
      </c>
      <c r="AI55" s="104">
        <f t="shared" si="1"/>
        <v>96.137790688090561</v>
      </c>
      <c r="AJ55" s="18">
        <v>244.2</v>
      </c>
      <c r="AK55" s="18">
        <v>236</v>
      </c>
      <c r="AL55" s="18">
        <v>228</v>
      </c>
      <c r="AM55" s="18">
        <v>224.60000000000002</v>
      </c>
      <c r="AN55" s="18">
        <v>189.6</v>
      </c>
      <c r="AO55" s="18">
        <v>163.4</v>
      </c>
      <c r="AP55" s="18">
        <v>91.6</v>
      </c>
      <c r="AQ55" s="18">
        <v>122.4</v>
      </c>
      <c r="AR55" s="18">
        <v>186.8</v>
      </c>
      <c r="AS55" s="18">
        <v>228.60000000000002</v>
      </c>
      <c r="AT55" s="18">
        <v>316.39999999999998</v>
      </c>
      <c r="AU55" s="18">
        <v>230.39999999999998</v>
      </c>
      <c r="AV55" s="18">
        <v>209.8</v>
      </c>
      <c r="AW55" s="18">
        <v>93.800000000000011</v>
      </c>
      <c r="AX55" s="18">
        <v>179.8</v>
      </c>
      <c r="AY55" s="18">
        <v>205.8</v>
      </c>
      <c r="AZ55" s="18">
        <v>118.80000000000001</v>
      </c>
      <c r="BA55" s="18">
        <v>97.6</v>
      </c>
      <c r="BB55" s="18">
        <v>242</v>
      </c>
      <c r="BC55" s="18">
        <v>169.8</v>
      </c>
      <c r="BD55" s="18">
        <v>261.8</v>
      </c>
      <c r="BE55" s="18">
        <v>218</v>
      </c>
      <c r="BF55" s="18">
        <v>215.39999999999998</v>
      </c>
      <c r="BG55" s="18">
        <v>266.8</v>
      </c>
      <c r="BH55" s="18">
        <v>240.8</v>
      </c>
      <c r="BI55" s="18">
        <v>208.2</v>
      </c>
      <c r="BJ55" s="18">
        <v>127.80000000000001</v>
      </c>
      <c r="BK55" s="18">
        <v>278</v>
      </c>
      <c r="BL55" s="18">
        <v>206.40000000000003</v>
      </c>
      <c r="BM55" s="18">
        <v>203.39999999999998</v>
      </c>
      <c r="BN55" s="18">
        <v>197.39999999999998</v>
      </c>
      <c r="BO55" s="18">
        <v>329.8</v>
      </c>
      <c r="BP55" s="18">
        <v>302.60000000000002</v>
      </c>
      <c r="BQ55" s="18">
        <v>312.2</v>
      </c>
      <c r="BR55" s="18">
        <v>163.39999999999998</v>
      </c>
      <c r="BS55" s="18">
        <v>190</v>
      </c>
      <c r="BT55" s="18">
        <f t="shared" si="2"/>
        <v>208.37222222222223</v>
      </c>
      <c r="BU55" s="22">
        <f t="shared" si="3"/>
        <v>61.343532019561188</v>
      </c>
    </row>
    <row r="56" spans="1:73" x14ac:dyDescent="0.3">
      <c r="A56" s="48">
        <v>53</v>
      </c>
      <c r="B56" s="18">
        <v>532.19999999999993</v>
      </c>
      <c r="C56" s="18">
        <v>619.4</v>
      </c>
      <c r="D56" s="18">
        <v>854.4</v>
      </c>
      <c r="E56" s="18">
        <v>505.19999999999993</v>
      </c>
      <c r="F56" s="18">
        <v>461.79999999999995</v>
      </c>
      <c r="G56" s="18">
        <v>479.79999999999995</v>
      </c>
      <c r="H56" s="18">
        <v>510.79999999999995</v>
      </c>
      <c r="I56" s="18">
        <v>408.79999999999995</v>
      </c>
      <c r="J56" s="18">
        <v>367</v>
      </c>
      <c r="K56" s="18">
        <v>340.59999999999997</v>
      </c>
      <c r="L56" s="18">
        <v>295</v>
      </c>
      <c r="M56" s="18">
        <v>262.59999999999997</v>
      </c>
      <c r="N56" s="18">
        <v>237.39999999999998</v>
      </c>
      <c r="O56" s="18">
        <v>271.59999999999997</v>
      </c>
      <c r="P56" s="18">
        <v>273.59999999999997</v>
      </c>
      <c r="Q56" s="18">
        <v>286.39999999999998</v>
      </c>
      <c r="R56" s="18">
        <v>302.8</v>
      </c>
      <c r="S56" s="18">
        <v>285</v>
      </c>
      <c r="T56" s="18">
        <v>244.8</v>
      </c>
      <c r="U56" s="18">
        <v>273.8</v>
      </c>
      <c r="V56" s="18">
        <v>224.8</v>
      </c>
      <c r="W56" s="18">
        <v>244.8</v>
      </c>
      <c r="X56" s="18">
        <v>321.60000000000002</v>
      </c>
      <c r="Y56" s="18">
        <v>211.2</v>
      </c>
      <c r="Z56" s="18">
        <v>412.6</v>
      </c>
      <c r="AA56" s="18">
        <v>325.60000000000002</v>
      </c>
      <c r="AB56" s="18">
        <v>328</v>
      </c>
      <c r="AC56" s="18">
        <v>304</v>
      </c>
      <c r="AD56" s="18">
        <v>339.8</v>
      </c>
      <c r="AE56" s="18">
        <v>402.6</v>
      </c>
      <c r="AF56" s="18">
        <v>282</v>
      </c>
      <c r="AG56" s="18">
        <v>384.6</v>
      </c>
      <c r="AH56" s="18">
        <f t="shared" si="0"/>
        <v>362.33125000000013</v>
      </c>
      <c r="AI56" s="104">
        <f t="shared" si="1"/>
        <v>134.85594330079894</v>
      </c>
      <c r="AJ56" s="18">
        <v>318</v>
      </c>
      <c r="AK56" s="18">
        <v>240.2</v>
      </c>
      <c r="AL56" s="18">
        <v>232.40000000000003</v>
      </c>
      <c r="AM56" s="18">
        <v>235.60000000000002</v>
      </c>
      <c r="AN56" s="18">
        <v>218.60000000000002</v>
      </c>
      <c r="AO56" s="18">
        <v>201.2</v>
      </c>
      <c r="AP56" s="18">
        <v>102.60000000000001</v>
      </c>
      <c r="AQ56" s="18">
        <v>154.80000000000001</v>
      </c>
      <c r="AR56" s="18">
        <v>196.60000000000002</v>
      </c>
      <c r="AS56" s="18">
        <v>233.6</v>
      </c>
      <c r="AT56" s="18">
        <v>326.20000000000005</v>
      </c>
      <c r="AU56" s="18">
        <v>218.79999999999998</v>
      </c>
      <c r="AV56" s="18">
        <v>213.99999999999997</v>
      </c>
      <c r="AW56" s="18">
        <v>88.199999999999989</v>
      </c>
      <c r="AX56" s="18">
        <v>171.4</v>
      </c>
      <c r="AY56" s="18">
        <v>210.99999999999997</v>
      </c>
      <c r="AZ56" s="18">
        <v>129.6</v>
      </c>
      <c r="BA56" s="18">
        <v>91</v>
      </c>
      <c r="BB56" s="18">
        <v>473.8</v>
      </c>
      <c r="BC56" s="18">
        <v>321.8</v>
      </c>
      <c r="BD56" s="18">
        <v>269.8</v>
      </c>
      <c r="BE56" s="18">
        <v>244.2</v>
      </c>
      <c r="BF56" s="18">
        <v>235.40000000000003</v>
      </c>
      <c r="BG56" s="18">
        <v>297.8</v>
      </c>
      <c r="BH56" s="18">
        <v>243.40000000000003</v>
      </c>
      <c r="BI56" s="18">
        <v>233</v>
      </c>
      <c r="BJ56" s="18">
        <v>159</v>
      </c>
      <c r="BK56" s="18">
        <v>348.2</v>
      </c>
      <c r="BL56" s="18">
        <v>250.8</v>
      </c>
      <c r="BM56" s="18">
        <v>262</v>
      </c>
      <c r="BN56" s="18">
        <v>423.8</v>
      </c>
      <c r="BO56" s="18">
        <v>298.60000000000002</v>
      </c>
      <c r="BP56" s="18">
        <v>317</v>
      </c>
      <c r="BQ56" s="18">
        <v>292.60000000000002</v>
      </c>
      <c r="BR56" s="18">
        <v>185.6</v>
      </c>
      <c r="BS56" s="18">
        <v>224.2</v>
      </c>
      <c r="BT56" s="18">
        <f t="shared" si="2"/>
        <v>240.68888888888893</v>
      </c>
      <c r="BU56" s="22">
        <f t="shared" si="3"/>
        <v>83.045081656300226</v>
      </c>
    </row>
    <row r="57" spans="1:73" x14ac:dyDescent="0.3">
      <c r="A57" s="48">
        <v>54</v>
      </c>
      <c r="B57" s="18">
        <v>607.4</v>
      </c>
      <c r="C57" s="18">
        <v>575</v>
      </c>
      <c r="D57" s="18">
        <v>930</v>
      </c>
      <c r="E57" s="18">
        <v>470.4</v>
      </c>
      <c r="F57" s="18">
        <v>495.6</v>
      </c>
      <c r="G57" s="18">
        <v>478</v>
      </c>
      <c r="H57" s="18">
        <v>439.8</v>
      </c>
      <c r="I57" s="18">
        <v>445.40000000000003</v>
      </c>
      <c r="J57" s="18">
        <v>340.6</v>
      </c>
      <c r="K57" s="18">
        <v>303</v>
      </c>
      <c r="L57" s="18">
        <v>305.60000000000002</v>
      </c>
      <c r="M57" s="18">
        <v>269.2</v>
      </c>
      <c r="N57" s="18">
        <v>234.8</v>
      </c>
      <c r="O57" s="18">
        <v>249.2</v>
      </c>
      <c r="P57" s="18">
        <v>299.8</v>
      </c>
      <c r="Q57" s="18">
        <v>312</v>
      </c>
      <c r="R57" s="18">
        <v>290</v>
      </c>
      <c r="S57" s="18">
        <v>283.20000000000005</v>
      </c>
      <c r="T57" s="18">
        <v>238.99999999999997</v>
      </c>
      <c r="U57" s="18">
        <v>254.6</v>
      </c>
      <c r="V57" s="18">
        <v>221.4</v>
      </c>
      <c r="W57" s="18">
        <v>231.6</v>
      </c>
      <c r="X57" s="18">
        <v>323.40000000000003</v>
      </c>
      <c r="Y57" s="18">
        <v>244.4</v>
      </c>
      <c r="Z57" s="18">
        <v>434.2</v>
      </c>
      <c r="AA57" s="18">
        <v>356.40000000000003</v>
      </c>
      <c r="AB57" s="18">
        <v>330.2</v>
      </c>
      <c r="AC57" s="18">
        <v>322.60000000000002</v>
      </c>
      <c r="AD57" s="18">
        <v>365.2</v>
      </c>
      <c r="AE57" s="18">
        <v>419.8</v>
      </c>
      <c r="AF57" s="18">
        <v>333</v>
      </c>
      <c r="AG57" s="18">
        <v>398.6</v>
      </c>
      <c r="AH57" s="18">
        <f t="shared" si="0"/>
        <v>368.85625000000005</v>
      </c>
      <c r="AI57" s="104">
        <f t="shared" si="1"/>
        <v>143.37712270273846</v>
      </c>
      <c r="AJ57" s="18">
        <v>349.4</v>
      </c>
      <c r="AK57" s="18">
        <v>250.6</v>
      </c>
      <c r="AL57" s="18">
        <v>234.79999999999998</v>
      </c>
      <c r="AM57" s="18">
        <v>239.79999999999998</v>
      </c>
      <c r="AN57" s="18">
        <v>219.00000000000003</v>
      </c>
      <c r="AO57" s="18">
        <v>194</v>
      </c>
      <c r="AP57" s="18">
        <v>116.4</v>
      </c>
      <c r="AQ57" s="18">
        <v>172</v>
      </c>
      <c r="AR57" s="18">
        <v>198.6</v>
      </c>
      <c r="AS57" s="18">
        <v>262.2</v>
      </c>
      <c r="AT57" s="18">
        <v>291.40000000000003</v>
      </c>
      <c r="AU57" s="18">
        <v>212</v>
      </c>
      <c r="AV57" s="18">
        <v>215.8</v>
      </c>
      <c r="AW57" s="18">
        <v>109.8</v>
      </c>
      <c r="AX57" s="18">
        <v>184.39999999999998</v>
      </c>
      <c r="AY57" s="18">
        <v>212.8</v>
      </c>
      <c r="AZ57" s="18">
        <v>181.60000000000002</v>
      </c>
      <c r="BA57" s="18">
        <v>114.2</v>
      </c>
      <c r="BB57" s="18">
        <v>410.6</v>
      </c>
      <c r="BC57" s="18">
        <v>408</v>
      </c>
      <c r="BD57" s="18">
        <v>267.40000000000003</v>
      </c>
      <c r="BE57" s="18">
        <v>247.60000000000002</v>
      </c>
      <c r="BF57" s="18">
        <v>240</v>
      </c>
      <c r="BG57" s="18">
        <v>304.8</v>
      </c>
      <c r="BH57" s="18">
        <v>260.2</v>
      </c>
      <c r="BI57" s="18">
        <v>236.40000000000003</v>
      </c>
      <c r="BJ57" s="18">
        <v>191.39999999999998</v>
      </c>
      <c r="BK57" s="18">
        <v>387</v>
      </c>
      <c r="BL57" s="18">
        <v>316.8</v>
      </c>
      <c r="BM57" s="18">
        <v>262.8</v>
      </c>
      <c r="BN57" s="18">
        <v>381.2</v>
      </c>
      <c r="BO57" s="18">
        <v>361.59999999999997</v>
      </c>
      <c r="BP57" s="18">
        <v>325.8</v>
      </c>
      <c r="BQ57" s="18">
        <v>293.59999999999997</v>
      </c>
      <c r="BR57" s="18">
        <v>206.2</v>
      </c>
      <c r="BS57" s="18">
        <v>268.39999999999998</v>
      </c>
      <c r="BT57" s="18">
        <f t="shared" si="2"/>
        <v>253.57222222222222</v>
      </c>
      <c r="BU57" s="22">
        <f t="shared" si="3"/>
        <v>78.235135004717364</v>
      </c>
    </row>
    <row r="58" spans="1:73" x14ac:dyDescent="0.3">
      <c r="A58" s="48">
        <v>55</v>
      </c>
      <c r="B58" s="18">
        <v>702</v>
      </c>
      <c r="C58" s="18">
        <v>540.79999999999995</v>
      </c>
      <c r="D58" s="18">
        <v>827.4</v>
      </c>
      <c r="E58" s="18">
        <v>445</v>
      </c>
      <c r="F58" s="18">
        <v>471.20000000000005</v>
      </c>
      <c r="G58" s="18">
        <v>463.6</v>
      </c>
      <c r="H58" s="18">
        <v>427.4</v>
      </c>
      <c r="I58" s="18">
        <v>494</v>
      </c>
      <c r="J58" s="18">
        <v>335.8</v>
      </c>
      <c r="K58" s="18">
        <v>261</v>
      </c>
      <c r="L58" s="18">
        <v>280.60000000000002</v>
      </c>
      <c r="M58" s="18">
        <v>236.60000000000002</v>
      </c>
      <c r="N58" s="18">
        <v>236</v>
      </c>
      <c r="O58" s="18">
        <v>239.39999999999998</v>
      </c>
      <c r="P58" s="18">
        <v>334.4</v>
      </c>
      <c r="Q58" s="18">
        <v>316.60000000000002</v>
      </c>
      <c r="R58" s="18">
        <v>287.2</v>
      </c>
      <c r="S58" s="18">
        <v>283.40000000000003</v>
      </c>
      <c r="T58" s="18">
        <v>296.60000000000002</v>
      </c>
      <c r="U58" s="18">
        <v>253.2</v>
      </c>
      <c r="V58" s="18">
        <v>208.2</v>
      </c>
      <c r="W58" s="18">
        <v>224.8</v>
      </c>
      <c r="X58" s="18">
        <v>317.2</v>
      </c>
      <c r="Y58" s="18">
        <v>261.2</v>
      </c>
      <c r="Z58" s="18">
        <v>419</v>
      </c>
      <c r="AA58" s="18">
        <v>340</v>
      </c>
      <c r="AB58" s="18">
        <v>329</v>
      </c>
      <c r="AC58" s="18">
        <v>302.2</v>
      </c>
      <c r="AD58" s="18">
        <v>339.4</v>
      </c>
      <c r="AE58" s="18">
        <v>430.79999999999995</v>
      </c>
      <c r="AF58" s="18">
        <v>401</v>
      </c>
      <c r="AG58" s="18">
        <v>389.59999999999997</v>
      </c>
      <c r="AH58" s="18">
        <f t="shared" si="0"/>
        <v>365.45625000000001</v>
      </c>
      <c r="AI58" s="104">
        <f t="shared" si="1"/>
        <v>136.78904157556372</v>
      </c>
      <c r="AJ58" s="18">
        <v>370.20000000000005</v>
      </c>
      <c r="AK58" s="18">
        <v>247.6</v>
      </c>
      <c r="AL58" s="18">
        <v>254.4</v>
      </c>
      <c r="AM58" s="18">
        <v>246.79999999999998</v>
      </c>
      <c r="AN58" s="18">
        <v>218</v>
      </c>
      <c r="AO58" s="18">
        <v>197</v>
      </c>
      <c r="AP58" s="18">
        <v>130.79999999999998</v>
      </c>
      <c r="AQ58" s="18">
        <v>207.4</v>
      </c>
      <c r="AR58" s="18">
        <v>219.20000000000002</v>
      </c>
      <c r="AS58" s="18">
        <v>258.2</v>
      </c>
      <c r="AT58" s="18">
        <v>310</v>
      </c>
      <c r="AU58" s="18">
        <v>227.6</v>
      </c>
      <c r="AV58" s="18">
        <v>238.4</v>
      </c>
      <c r="AW58" s="18">
        <v>131.80000000000001</v>
      </c>
      <c r="AX58" s="18">
        <v>186.6</v>
      </c>
      <c r="AY58" s="18">
        <v>234.20000000000002</v>
      </c>
      <c r="AZ58" s="18">
        <v>222.79999999999998</v>
      </c>
      <c r="BA58" s="18">
        <v>140</v>
      </c>
      <c r="BB58" s="18">
        <v>425.2</v>
      </c>
      <c r="BC58" s="18">
        <v>347.6</v>
      </c>
      <c r="BD58" s="18">
        <v>266</v>
      </c>
      <c r="BE58" s="18">
        <v>268</v>
      </c>
      <c r="BF58" s="18">
        <v>259.2</v>
      </c>
      <c r="BG58" s="18">
        <v>322.2</v>
      </c>
      <c r="BH58" s="18">
        <v>274.8</v>
      </c>
      <c r="BI58" s="18">
        <v>248.60000000000002</v>
      </c>
      <c r="BJ58" s="18">
        <v>211.8</v>
      </c>
      <c r="BK58" s="18">
        <v>557.4</v>
      </c>
      <c r="BL58" s="18">
        <v>517.6</v>
      </c>
      <c r="BM58" s="18">
        <v>282.60000000000002</v>
      </c>
      <c r="BN58" s="18">
        <v>344</v>
      </c>
      <c r="BO58" s="18">
        <v>371.40000000000003</v>
      </c>
      <c r="BP58" s="18">
        <v>302.8</v>
      </c>
      <c r="BQ58" s="18">
        <v>303</v>
      </c>
      <c r="BR58" s="18">
        <v>231.20000000000002</v>
      </c>
      <c r="BS58" s="18">
        <v>278</v>
      </c>
      <c r="BT58" s="18">
        <f t="shared" si="2"/>
        <v>273.67777777777775</v>
      </c>
      <c r="BU58" s="22">
        <f t="shared" si="3"/>
        <v>91.984374794576951</v>
      </c>
    </row>
    <row r="59" spans="1:73" x14ac:dyDescent="0.3">
      <c r="A59" s="48">
        <v>56</v>
      </c>
      <c r="B59" s="18">
        <v>787.80000000000007</v>
      </c>
      <c r="C59" s="18">
        <v>498</v>
      </c>
      <c r="D59" s="18">
        <v>758.4</v>
      </c>
      <c r="E59" s="18">
        <v>412.40000000000003</v>
      </c>
      <c r="F59" s="18">
        <v>463.40000000000003</v>
      </c>
      <c r="G59" s="18">
        <v>427</v>
      </c>
      <c r="H59" s="18">
        <v>371.40000000000003</v>
      </c>
      <c r="I59" s="18">
        <v>521</v>
      </c>
      <c r="J59" s="18">
        <v>302.2</v>
      </c>
      <c r="K59" s="18">
        <v>237.2</v>
      </c>
      <c r="L59" s="18">
        <v>294.2</v>
      </c>
      <c r="M59" s="18">
        <v>226.40000000000003</v>
      </c>
      <c r="N59" s="18">
        <v>242</v>
      </c>
      <c r="O59" s="18">
        <v>227.2</v>
      </c>
      <c r="P59" s="18">
        <v>332.8</v>
      </c>
      <c r="Q59" s="18">
        <v>333.8</v>
      </c>
      <c r="R59" s="18">
        <v>276.39999999999998</v>
      </c>
      <c r="S59" s="18">
        <v>268.8</v>
      </c>
      <c r="T59" s="18">
        <v>279.2</v>
      </c>
      <c r="U59" s="18">
        <v>213</v>
      </c>
      <c r="V59" s="18">
        <v>213</v>
      </c>
      <c r="W59" s="18">
        <v>202.79999999999998</v>
      </c>
      <c r="X59" s="18">
        <v>314.59999999999997</v>
      </c>
      <c r="Y59" s="18">
        <v>287.2</v>
      </c>
      <c r="Z59" s="18">
        <v>379.2</v>
      </c>
      <c r="AA59" s="18">
        <v>318.60000000000002</v>
      </c>
      <c r="AB59" s="18">
        <v>321.2</v>
      </c>
      <c r="AC59" s="18">
        <v>289.2</v>
      </c>
      <c r="AD59" s="18">
        <v>317.8</v>
      </c>
      <c r="AE59" s="18">
        <v>418.8</v>
      </c>
      <c r="AF59" s="18">
        <v>427.2</v>
      </c>
      <c r="AG59" s="18">
        <v>398</v>
      </c>
      <c r="AH59" s="18">
        <f t="shared" si="0"/>
        <v>355.00625000000008</v>
      </c>
      <c r="AI59" s="104">
        <f t="shared" si="1"/>
        <v>138.4789210406428</v>
      </c>
      <c r="AJ59" s="18">
        <v>331.4</v>
      </c>
      <c r="AK59" s="18">
        <v>260.59999999999997</v>
      </c>
      <c r="AL59" s="18">
        <v>233.6</v>
      </c>
      <c r="AM59" s="18">
        <v>261.59999999999997</v>
      </c>
      <c r="AN59" s="18">
        <v>206</v>
      </c>
      <c r="AO59" s="18">
        <v>150.80000000000001</v>
      </c>
      <c r="AP59" s="18">
        <v>134.20000000000002</v>
      </c>
      <c r="AQ59" s="18">
        <v>222.20000000000002</v>
      </c>
      <c r="AR59" s="18">
        <v>216.6</v>
      </c>
      <c r="AS59" s="18">
        <v>242.2</v>
      </c>
      <c r="AT59" s="18">
        <v>267.39999999999998</v>
      </c>
      <c r="AU59" s="18">
        <v>222.79999999999998</v>
      </c>
      <c r="AV59" s="18">
        <v>226.79999999999998</v>
      </c>
      <c r="AW59" s="18">
        <v>126.39999999999999</v>
      </c>
      <c r="AX59" s="18">
        <v>196.2</v>
      </c>
      <c r="AY59" s="18">
        <v>230</v>
      </c>
      <c r="AZ59" s="18">
        <v>260</v>
      </c>
      <c r="BA59" s="18">
        <v>152.39999999999998</v>
      </c>
      <c r="BB59" s="18">
        <v>397.2</v>
      </c>
      <c r="BC59" s="18">
        <v>298.59999999999997</v>
      </c>
      <c r="BD59" s="18">
        <v>247.39999999999998</v>
      </c>
      <c r="BE59" s="18">
        <v>251.59999999999997</v>
      </c>
      <c r="BF59" s="18">
        <v>260.59999999999997</v>
      </c>
      <c r="BG59" s="18">
        <v>303.39999999999998</v>
      </c>
      <c r="BH59" s="18">
        <v>274.2</v>
      </c>
      <c r="BI59" s="18">
        <v>243.8</v>
      </c>
      <c r="BJ59" s="18">
        <v>250.59999999999997</v>
      </c>
      <c r="BK59" s="18">
        <v>538.4</v>
      </c>
      <c r="BL59" s="18">
        <v>464.2</v>
      </c>
      <c r="BM59" s="18">
        <v>259.8</v>
      </c>
      <c r="BN59" s="18">
        <v>343.2</v>
      </c>
      <c r="BO59" s="18">
        <v>330.8</v>
      </c>
      <c r="BP59" s="18">
        <v>306</v>
      </c>
      <c r="BQ59" s="18">
        <v>271.60000000000002</v>
      </c>
      <c r="BR59" s="18">
        <v>242</v>
      </c>
      <c r="BS59" s="18">
        <v>302.2</v>
      </c>
      <c r="BT59" s="18">
        <f t="shared" si="2"/>
        <v>264.63333333333338</v>
      </c>
      <c r="BU59" s="22">
        <f t="shared" si="3"/>
        <v>81.894098862930392</v>
      </c>
    </row>
    <row r="60" spans="1:73" x14ac:dyDescent="0.3">
      <c r="A60" s="48">
        <v>57</v>
      </c>
      <c r="B60" s="18">
        <v>841.19999999999993</v>
      </c>
      <c r="C60" s="18">
        <v>465</v>
      </c>
      <c r="D60" s="18">
        <v>671</v>
      </c>
      <c r="E60" s="18">
        <v>371.6</v>
      </c>
      <c r="F60" s="18">
        <v>411.2</v>
      </c>
      <c r="G60" s="18">
        <v>394.2</v>
      </c>
      <c r="H60" s="18">
        <v>351.2</v>
      </c>
      <c r="I60" s="18">
        <v>848.4</v>
      </c>
      <c r="J60" s="18">
        <v>309.40000000000003</v>
      </c>
      <c r="K60" s="18">
        <v>230.4</v>
      </c>
      <c r="L60" s="18">
        <v>250.4</v>
      </c>
      <c r="M60" s="18">
        <v>195.2</v>
      </c>
      <c r="N60" s="18">
        <v>236.99999999999997</v>
      </c>
      <c r="O60" s="18">
        <v>214.79999999999998</v>
      </c>
      <c r="P60" s="18">
        <v>297.60000000000002</v>
      </c>
      <c r="Q60" s="18">
        <v>306.40000000000003</v>
      </c>
      <c r="R60" s="18">
        <v>272.59999999999997</v>
      </c>
      <c r="S60" s="18">
        <v>265.8</v>
      </c>
      <c r="T60" s="18">
        <v>234.39999999999998</v>
      </c>
      <c r="U60" s="18">
        <v>198.6</v>
      </c>
      <c r="V60" s="18">
        <v>203.6</v>
      </c>
      <c r="W60" s="18">
        <v>201.79999999999998</v>
      </c>
      <c r="X60" s="18">
        <v>300</v>
      </c>
      <c r="Y60" s="18">
        <v>286.39999999999998</v>
      </c>
      <c r="Z60" s="18">
        <v>332.79999999999995</v>
      </c>
      <c r="AA60" s="18">
        <v>316.39999999999998</v>
      </c>
      <c r="AB60" s="18">
        <v>281</v>
      </c>
      <c r="AC60" s="18">
        <v>286</v>
      </c>
      <c r="AD60" s="18">
        <v>308.79999999999995</v>
      </c>
      <c r="AE60" s="18">
        <v>387.59999999999997</v>
      </c>
      <c r="AF60" s="18">
        <v>447.59999999999997</v>
      </c>
      <c r="AG60" s="18">
        <v>372.79999999999995</v>
      </c>
      <c r="AH60" s="18">
        <f t="shared" si="0"/>
        <v>346.59999999999991</v>
      </c>
      <c r="AI60" s="104">
        <f t="shared" si="1"/>
        <v>162.64141439811507</v>
      </c>
      <c r="AJ60" s="18">
        <v>283.8</v>
      </c>
      <c r="AK60" s="18">
        <v>218.8</v>
      </c>
      <c r="AL60" s="18">
        <v>214.60000000000002</v>
      </c>
      <c r="AM60" s="18">
        <v>243</v>
      </c>
      <c r="AN60" s="18">
        <v>176</v>
      </c>
      <c r="AO60" s="18">
        <v>121.39999999999999</v>
      </c>
      <c r="AP60" s="18">
        <v>114.39999999999999</v>
      </c>
      <c r="AQ60" s="18">
        <v>234</v>
      </c>
      <c r="AR60" s="18">
        <v>197.60000000000002</v>
      </c>
      <c r="AS60" s="18">
        <v>205.2</v>
      </c>
      <c r="AT60" s="18">
        <v>237.6</v>
      </c>
      <c r="AU60" s="18">
        <v>198.6</v>
      </c>
      <c r="AV60" s="18">
        <v>180</v>
      </c>
      <c r="AW60" s="18">
        <v>110.79999999999998</v>
      </c>
      <c r="AX60" s="18">
        <v>169.6</v>
      </c>
      <c r="AY60" s="18">
        <v>197.6</v>
      </c>
      <c r="AZ60" s="18">
        <v>259.20000000000005</v>
      </c>
      <c r="BA60" s="18">
        <v>160</v>
      </c>
      <c r="BB60" s="18">
        <v>336.79999999999995</v>
      </c>
      <c r="BC60" s="18">
        <v>285</v>
      </c>
      <c r="BD60" s="18">
        <v>237.79999999999998</v>
      </c>
      <c r="BE60" s="18">
        <v>210.8</v>
      </c>
      <c r="BF60" s="18">
        <v>218.4</v>
      </c>
      <c r="BG60" s="18">
        <v>271.39999999999998</v>
      </c>
      <c r="BH60" s="18">
        <v>240.00000000000003</v>
      </c>
      <c r="BI60" s="18">
        <v>217.20000000000002</v>
      </c>
      <c r="BJ60" s="18">
        <v>253.6</v>
      </c>
      <c r="BK60" s="18">
        <v>399.6</v>
      </c>
      <c r="BL60" s="18">
        <v>341.40000000000003</v>
      </c>
      <c r="BM60" s="18">
        <v>245.8</v>
      </c>
      <c r="BN60" s="18">
        <v>280</v>
      </c>
      <c r="BO60" s="18">
        <v>250</v>
      </c>
      <c r="BP60" s="18">
        <v>253.2</v>
      </c>
      <c r="BQ60" s="18">
        <v>231.40000000000003</v>
      </c>
      <c r="BR60" s="18">
        <v>214</v>
      </c>
      <c r="BS60" s="18">
        <v>335</v>
      </c>
      <c r="BT60" s="18">
        <f t="shared" si="2"/>
        <v>231.76666666666668</v>
      </c>
      <c r="BU60" s="22">
        <f t="shared" si="3"/>
        <v>62.093413499339789</v>
      </c>
    </row>
    <row r="61" spans="1:73" x14ac:dyDescent="0.3">
      <c r="A61" s="48">
        <v>58</v>
      </c>
      <c r="B61" s="18">
        <v>809.4</v>
      </c>
      <c r="C61" s="18">
        <v>422.4</v>
      </c>
      <c r="D61" s="18">
        <v>589</v>
      </c>
      <c r="E61" s="18">
        <v>357.8</v>
      </c>
      <c r="F61" s="18">
        <v>368.2</v>
      </c>
      <c r="G61" s="18">
        <v>358</v>
      </c>
      <c r="H61" s="18">
        <v>323.60000000000002</v>
      </c>
      <c r="I61" s="18">
        <v>756.6</v>
      </c>
      <c r="J61" s="18">
        <v>263</v>
      </c>
      <c r="K61" s="18">
        <v>208.60000000000002</v>
      </c>
      <c r="L61" s="18">
        <v>244</v>
      </c>
      <c r="M61" s="18">
        <v>182.60000000000002</v>
      </c>
      <c r="N61" s="18">
        <v>185.8</v>
      </c>
      <c r="O61" s="18">
        <v>192</v>
      </c>
      <c r="P61" s="18">
        <v>251</v>
      </c>
      <c r="Q61" s="18">
        <v>256.8</v>
      </c>
      <c r="R61" s="18">
        <v>206.4</v>
      </c>
      <c r="S61" s="18">
        <v>236.4</v>
      </c>
      <c r="T61" s="18">
        <v>202.79999999999998</v>
      </c>
      <c r="U61" s="18">
        <v>168.4</v>
      </c>
      <c r="V61" s="18">
        <v>177.79999999999998</v>
      </c>
      <c r="W61" s="18">
        <v>188.2</v>
      </c>
      <c r="X61" s="18">
        <v>267.60000000000002</v>
      </c>
      <c r="Y61" s="18">
        <v>273.40000000000003</v>
      </c>
      <c r="Z61" s="18">
        <v>297.40000000000003</v>
      </c>
      <c r="AA61" s="18">
        <v>277</v>
      </c>
      <c r="AB61" s="18">
        <v>250.6</v>
      </c>
      <c r="AC61" s="18">
        <v>243.20000000000002</v>
      </c>
      <c r="AD61" s="18">
        <v>264.8</v>
      </c>
      <c r="AE61" s="18">
        <v>335.40000000000003</v>
      </c>
      <c r="AF61" s="18">
        <v>427.40000000000003</v>
      </c>
      <c r="AG61" s="18">
        <v>335</v>
      </c>
      <c r="AH61" s="18">
        <f t="shared" si="0"/>
        <v>310.01874999999995</v>
      </c>
      <c r="AI61" s="104">
        <f t="shared" si="1"/>
        <v>153.00246137067188</v>
      </c>
      <c r="AJ61" s="18">
        <v>209</v>
      </c>
      <c r="AK61" s="18">
        <v>186.79999999999998</v>
      </c>
      <c r="AL61" s="18">
        <v>186.6</v>
      </c>
      <c r="AM61" s="18">
        <v>204</v>
      </c>
      <c r="AN61" s="18">
        <v>166</v>
      </c>
      <c r="AO61" s="18">
        <v>102.4</v>
      </c>
      <c r="AP61" s="18">
        <v>98.799999999999983</v>
      </c>
      <c r="AQ61" s="18">
        <v>208</v>
      </c>
      <c r="AR61" s="18">
        <v>168.79999999999998</v>
      </c>
      <c r="AS61" s="18">
        <v>175.6</v>
      </c>
      <c r="AT61" s="18">
        <v>183.4</v>
      </c>
      <c r="AU61" s="18">
        <v>167.4</v>
      </c>
      <c r="AV61" s="18">
        <v>158.6</v>
      </c>
      <c r="AW61" s="18">
        <v>86.199999999999989</v>
      </c>
      <c r="AX61" s="18">
        <v>148</v>
      </c>
      <c r="AY61" s="18">
        <v>169.79999999999998</v>
      </c>
      <c r="AZ61" s="18">
        <v>267</v>
      </c>
      <c r="BA61" s="18">
        <v>154.4</v>
      </c>
      <c r="BB61" s="18">
        <v>254.39999999999998</v>
      </c>
      <c r="BC61" s="18">
        <v>215.8</v>
      </c>
      <c r="BD61" s="18">
        <v>202.6</v>
      </c>
      <c r="BE61" s="18">
        <v>169</v>
      </c>
      <c r="BF61" s="18">
        <v>197</v>
      </c>
      <c r="BG61" s="18">
        <v>215.8</v>
      </c>
      <c r="BH61" s="18">
        <v>201.4</v>
      </c>
      <c r="BI61" s="18">
        <v>188.8</v>
      </c>
      <c r="BJ61" s="18">
        <v>241.8</v>
      </c>
      <c r="BK61" s="18">
        <v>314</v>
      </c>
      <c r="BL61" s="18">
        <v>301.2</v>
      </c>
      <c r="BM61" s="18">
        <v>201.60000000000002</v>
      </c>
      <c r="BN61" s="18">
        <v>220.39999999999998</v>
      </c>
      <c r="BO61" s="18">
        <v>197.8</v>
      </c>
      <c r="BP61" s="18">
        <v>213.39999999999998</v>
      </c>
      <c r="BQ61" s="18">
        <v>200.2</v>
      </c>
      <c r="BR61" s="18">
        <v>186.2</v>
      </c>
      <c r="BS61" s="18">
        <v>327.59999999999997</v>
      </c>
      <c r="BT61" s="18">
        <f t="shared" si="2"/>
        <v>196.93888888888887</v>
      </c>
      <c r="BU61" s="22">
        <f t="shared" si="3"/>
        <v>52.230102309890185</v>
      </c>
    </row>
    <row r="62" spans="1:73" x14ac:dyDescent="0.3">
      <c r="A62" s="48">
        <v>59</v>
      </c>
      <c r="B62" s="18">
        <v>793.6</v>
      </c>
      <c r="C62" s="18">
        <v>409.2</v>
      </c>
      <c r="D62" s="18">
        <v>491</v>
      </c>
      <c r="E62" s="18">
        <v>321.8</v>
      </c>
      <c r="F62" s="18">
        <v>348.4</v>
      </c>
      <c r="G62" s="18">
        <v>348.2</v>
      </c>
      <c r="H62" s="18">
        <v>303.2</v>
      </c>
      <c r="I62" s="18">
        <v>686.8</v>
      </c>
      <c r="J62" s="18">
        <v>255</v>
      </c>
      <c r="K62" s="18">
        <v>198.79999999999998</v>
      </c>
      <c r="L62" s="18">
        <v>181.79999999999998</v>
      </c>
      <c r="M62" s="18">
        <v>169.2</v>
      </c>
      <c r="N62" s="18">
        <v>171</v>
      </c>
      <c r="O62" s="18">
        <v>180.6</v>
      </c>
      <c r="P62" s="18">
        <v>237.2</v>
      </c>
      <c r="Q62" s="18">
        <v>239.2</v>
      </c>
      <c r="R62" s="18">
        <v>196.4</v>
      </c>
      <c r="S62" s="18">
        <v>190.6</v>
      </c>
      <c r="T62" s="18">
        <v>184.8</v>
      </c>
      <c r="U62" s="18">
        <v>178</v>
      </c>
      <c r="V62" s="18">
        <v>186</v>
      </c>
      <c r="W62" s="18">
        <v>176.2</v>
      </c>
      <c r="X62" s="18">
        <v>251.8</v>
      </c>
      <c r="Y62" s="18">
        <v>271.2</v>
      </c>
      <c r="Z62" s="18">
        <v>259.8</v>
      </c>
      <c r="AA62" s="18">
        <v>243.39999999999998</v>
      </c>
      <c r="AB62" s="18">
        <v>234</v>
      </c>
      <c r="AC62" s="18">
        <v>221.2</v>
      </c>
      <c r="AD62" s="18">
        <v>244.60000000000002</v>
      </c>
      <c r="AE62" s="18">
        <v>319.60000000000002</v>
      </c>
      <c r="AF62" s="18">
        <v>361.4</v>
      </c>
      <c r="AG62" s="18">
        <v>333</v>
      </c>
      <c r="AH62" s="18">
        <f t="shared" si="0"/>
        <v>287.09375</v>
      </c>
      <c r="AI62" s="104">
        <f t="shared" si="1"/>
        <v>142.48879964472138</v>
      </c>
      <c r="AJ62" s="18">
        <v>185.4</v>
      </c>
      <c r="AK62" s="18">
        <v>171</v>
      </c>
      <c r="AL62" s="18">
        <v>159.19999999999999</v>
      </c>
      <c r="AM62" s="18">
        <v>191.2</v>
      </c>
      <c r="AN62" s="18">
        <v>148</v>
      </c>
      <c r="AO62" s="18">
        <v>93.8</v>
      </c>
      <c r="AP62" s="18">
        <v>92</v>
      </c>
      <c r="AQ62" s="18">
        <v>186.2</v>
      </c>
      <c r="AR62" s="18">
        <v>145</v>
      </c>
      <c r="AS62" s="18">
        <v>149.4</v>
      </c>
      <c r="AT62" s="18">
        <v>164.8</v>
      </c>
      <c r="AU62" s="18">
        <v>143</v>
      </c>
      <c r="AV62" s="18">
        <v>155.80000000000001</v>
      </c>
      <c r="AW62" s="18">
        <v>93.8</v>
      </c>
      <c r="AX62" s="18">
        <v>125</v>
      </c>
      <c r="AY62" s="18">
        <v>155.6</v>
      </c>
      <c r="AZ62" s="18">
        <v>238.8</v>
      </c>
      <c r="BA62" s="18">
        <v>129.6</v>
      </c>
      <c r="BB62" s="18">
        <v>209.2</v>
      </c>
      <c r="BC62" s="18">
        <v>186.8</v>
      </c>
      <c r="BD62" s="18">
        <v>164.2</v>
      </c>
      <c r="BE62" s="18">
        <v>165.2</v>
      </c>
      <c r="BF62" s="18">
        <v>172.2</v>
      </c>
      <c r="BG62" s="18">
        <v>194.6</v>
      </c>
      <c r="BH62" s="18">
        <v>185.4</v>
      </c>
      <c r="BI62" s="18">
        <v>157.4</v>
      </c>
      <c r="BJ62" s="18">
        <v>222.4</v>
      </c>
      <c r="BK62" s="18">
        <v>262.8</v>
      </c>
      <c r="BL62" s="18">
        <v>261.2</v>
      </c>
      <c r="BM62" s="18">
        <v>158.80000000000001</v>
      </c>
      <c r="BN62" s="18">
        <v>183.6</v>
      </c>
      <c r="BO62" s="18">
        <v>181.6</v>
      </c>
      <c r="BP62" s="18">
        <v>196.6</v>
      </c>
      <c r="BQ62" s="18">
        <v>181.8</v>
      </c>
      <c r="BR62" s="18">
        <v>178.8</v>
      </c>
      <c r="BS62" s="18">
        <v>300.39999999999998</v>
      </c>
      <c r="BT62" s="18">
        <f t="shared" si="2"/>
        <v>174.73888888888891</v>
      </c>
      <c r="BU62" s="22">
        <f t="shared" si="3"/>
        <v>44.713048768326232</v>
      </c>
    </row>
    <row r="63" spans="1:73" x14ac:dyDescent="0.3">
      <c r="A63" s="48">
        <v>60</v>
      </c>
      <c r="B63" s="18">
        <v>665</v>
      </c>
      <c r="C63" s="18">
        <v>383.8</v>
      </c>
      <c r="D63" s="18">
        <v>393.6</v>
      </c>
      <c r="E63" s="18">
        <v>284.20000000000005</v>
      </c>
      <c r="F63" s="18">
        <v>338.8</v>
      </c>
      <c r="G63" s="18">
        <v>316</v>
      </c>
      <c r="H63" s="18">
        <v>264.60000000000002</v>
      </c>
      <c r="I63" s="18">
        <v>557.80000000000007</v>
      </c>
      <c r="J63" s="18">
        <v>225.6</v>
      </c>
      <c r="K63" s="18">
        <v>169.39999999999998</v>
      </c>
      <c r="L63" s="18">
        <v>168</v>
      </c>
      <c r="M63" s="18">
        <v>143.19999999999999</v>
      </c>
      <c r="N63" s="18">
        <v>148.79999999999998</v>
      </c>
      <c r="O63" s="18">
        <v>157.6</v>
      </c>
      <c r="P63" s="18">
        <v>202.39999999999998</v>
      </c>
      <c r="Q63" s="18">
        <v>197</v>
      </c>
      <c r="R63" s="18">
        <v>178</v>
      </c>
      <c r="S63" s="18">
        <v>197</v>
      </c>
      <c r="T63" s="18">
        <v>167.4</v>
      </c>
      <c r="U63" s="18">
        <v>176</v>
      </c>
      <c r="V63" s="18">
        <v>163.4</v>
      </c>
      <c r="W63" s="18">
        <v>163.79999999999998</v>
      </c>
      <c r="X63" s="18">
        <v>228.4</v>
      </c>
      <c r="Y63" s="18">
        <v>234.2</v>
      </c>
      <c r="Z63" s="18">
        <v>240.8</v>
      </c>
      <c r="AA63" s="18">
        <v>223.39999999999998</v>
      </c>
      <c r="AB63" s="18">
        <v>195.2</v>
      </c>
      <c r="AC63" s="18">
        <v>191.39999999999998</v>
      </c>
      <c r="AD63" s="18">
        <v>216</v>
      </c>
      <c r="AE63" s="18">
        <v>290.8</v>
      </c>
      <c r="AF63" s="18">
        <v>313.8</v>
      </c>
      <c r="AG63" s="18">
        <v>292</v>
      </c>
      <c r="AH63" s="18">
        <f t="shared" si="0"/>
        <v>252.73124999999996</v>
      </c>
      <c r="AI63" s="104">
        <f t="shared" si="1"/>
        <v>116.36606987323219</v>
      </c>
      <c r="AJ63" s="18">
        <v>140.39999999999998</v>
      </c>
      <c r="AK63" s="18">
        <v>143.19999999999999</v>
      </c>
      <c r="AL63" s="18">
        <v>132.19999999999999</v>
      </c>
      <c r="AM63" s="18">
        <v>165.39999999999998</v>
      </c>
      <c r="AN63" s="18">
        <v>130.39999999999998</v>
      </c>
      <c r="AO63" s="18">
        <v>86</v>
      </c>
      <c r="AP63" s="18">
        <v>87.600000000000009</v>
      </c>
      <c r="AQ63" s="18">
        <v>163</v>
      </c>
      <c r="AR63" s="18">
        <v>137</v>
      </c>
      <c r="AS63" s="18">
        <v>126.79999999999998</v>
      </c>
      <c r="AT63" s="18">
        <v>136</v>
      </c>
      <c r="AU63" s="18">
        <v>126.79999999999998</v>
      </c>
      <c r="AV63" s="18">
        <v>134.4</v>
      </c>
      <c r="AW63" s="18">
        <v>80</v>
      </c>
      <c r="AX63" s="18">
        <v>109.6</v>
      </c>
      <c r="AY63" s="18">
        <v>136.6</v>
      </c>
      <c r="AZ63" s="18">
        <v>203</v>
      </c>
      <c r="BA63" s="18">
        <v>122.6</v>
      </c>
      <c r="BB63" s="18">
        <v>185.2</v>
      </c>
      <c r="BC63" s="18">
        <v>178</v>
      </c>
      <c r="BD63" s="18">
        <v>147.79999999999998</v>
      </c>
      <c r="BE63" s="18">
        <v>139.4</v>
      </c>
      <c r="BF63" s="18">
        <v>144.4</v>
      </c>
      <c r="BG63" s="18">
        <v>173.2</v>
      </c>
      <c r="BH63" s="18">
        <v>172.79999999999998</v>
      </c>
      <c r="BI63" s="18">
        <v>132.6</v>
      </c>
      <c r="BJ63" s="18">
        <v>175.79999999999998</v>
      </c>
      <c r="BK63" s="18">
        <v>204.79999999999998</v>
      </c>
      <c r="BL63" s="18">
        <v>194</v>
      </c>
      <c r="BM63" s="18">
        <v>149</v>
      </c>
      <c r="BN63" s="18">
        <v>155.6</v>
      </c>
      <c r="BO63" s="18">
        <v>157.79999999999998</v>
      </c>
      <c r="BP63" s="18">
        <v>175</v>
      </c>
      <c r="BQ63" s="18">
        <v>149.4</v>
      </c>
      <c r="BR63" s="18">
        <v>141.19999999999999</v>
      </c>
      <c r="BS63" s="18">
        <v>258.40000000000003</v>
      </c>
      <c r="BT63" s="18">
        <f t="shared" si="2"/>
        <v>149.87222222222221</v>
      </c>
      <c r="BU63" s="22">
        <f t="shared" si="3"/>
        <v>34.999890702777158</v>
      </c>
    </row>
    <row r="64" spans="1:73" x14ac:dyDescent="0.3">
      <c r="A64" s="48">
        <v>61</v>
      </c>
      <c r="B64" s="18">
        <v>517.80000000000007</v>
      </c>
      <c r="C64" s="18">
        <v>334.8</v>
      </c>
      <c r="D64" s="18">
        <v>318</v>
      </c>
      <c r="E64" s="18">
        <v>265.20000000000005</v>
      </c>
      <c r="F64" s="18">
        <v>290.8</v>
      </c>
      <c r="G64" s="18">
        <v>285.40000000000003</v>
      </c>
      <c r="H64" s="18">
        <v>249.4</v>
      </c>
      <c r="I64" s="18">
        <v>419.20000000000005</v>
      </c>
      <c r="J64" s="18">
        <v>195.2</v>
      </c>
      <c r="K64" s="18">
        <v>152.79999999999998</v>
      </c>
      <c r="L64" s="18">
        <v>159.4</v>
      </c>
      <c r="M64" s="18">
        <v>131</v>
      </c>
      <c r="N64" s="18">
        <v>138.4</v>
      </c>
      <c r="O64" s="18">
        <v>151</v>
      </c>
      <c r="P64" s="18">
        <v>164</v>
      </c>
      <c r="Q64" s="18">
        <v>169</v>
      </c>
      <c r="R64" s="18">
        <v>154.19999999999999</v>
      </c>
      <c r="S64" s="18">
        <v>173</v>
      </c>
      <c r="T64" s="18">
        <v>139.19999999999999</v>
      </c>
      <c r="U64" s="18">
        <v>144.19999999999999</v>
      </c>
      <c r="V64" s="18">
        <v>139.19999999999999</v>
      </c>
      <c r="W64" s="18">
        <v>144.6</v>
      </c>
      <c r="X64" s="18">
        <v>197.2</v>
      </c>
      <c r="Y64" s="18">
        <v>194.2</v>
      </c>
      <c r="Z64" s="18">
        <v>214.20000000000002</v>
      </c>
      <c r="AA64" s="18">
        <v>199.6</v>
      </c>
      <c r="AB64" s="18">
        <v>178</v>
      </c>
      <c r="AC64" s="18">
        <v>199.6</v>
      </c>
      <c r="AD64" s="18">
        <v>185</v>
      </c>
      <c r="AE64" s="18">
        <v>240.00000000000003</v>
      </c>
      <c r="AF64" s="18">
        <v>256.59999999999997</v>
      </c>
      <c r="AG64" s="18">
        <v>245.20000000000002</v>
      </c>
      <c r="AH64" s="18">
        <f t="shared" si="0"/>
        <v>217.04375000000002</v>
      </c>
      <c r="AI64" s="104">
        <f t="shared" si="1"/>
        <v>87.138861881481915</v>
      </c>
      <c r="AJ64" s="18">
        <v>114.4</v>
      </c>
      <c r="AK64" s="18">
        <v>125.80000000000001</v>
      </c>
      <c r="AL64" s="18">
        <v>123</v>
      </c>
      <c r="AM64" s="18">
        <v>144</v>
      </c>
      <c r="AN64" s="18">
        <v>107.19999999999999</v>
      </c>
      <c r="AO64" s="18">
        <v>83.8</v>
      </c>
      <c r="AP64" s="18">
        <v>61</v>
      </c>
      <c r="AQ64" s="18">
        <v>123.19999999999999</v>
      </c>
      <c r="AR64" s="18">
        <v>116</v>
      </c>
      <c r="AS64" s="18">
        <v>120.8</v>
      </c>
      <c r="AT64" s="18">
        <v>134</v>
      </c>
      <c r="AU64" s="18">
        <v>116.60000000000001</v>
      </c>
      <c r="AV64" s="18">
        <v>108.39999999999999</v>
      </c>
      <c r="AW64" s="18">
        <v>64.399999999999991</v>
      </c>
      <c r="AX64" s="18">
        <v>91.399999999999991</v>
      </c>
      <c r="AY64" s="18">
        <v>115.8</v>
      </c>
      <c r="AZ64" s="18">
        <v>146.20000000000002</v>
      </c>
      <c r="BA64" s="18">
        <v>92</v>
      </c>
      <c r="BB64" s="18">
        <v>153.6</v>
      </c>
      <c r="BC64" s="18">
        <v>148.19999999999999</v>
      </c>
      <c r="BD64" s="18">
        <v>128.6</v>
      </c>
      <c r="BE64" s="18">
        <v>123.4</v>
      </c>
      <c r="BF64" s="18">
        <v>124.4</v>
      </c>
      <c r="BG64" s="18">
        <v>160.79999999999998</v>
      </c>
      <c r="BH64" s="18">
        <v>139.6</v>
      </c>
      <c r="BI64" s="18">
        <v>126</v>
      </c>
      <c r="BJ64" s="18">
        <v>140.79999999999998</v>
      </c>
      <c r="BK64" s="18">
        <v>165</v>
      </c>
      <c r="BL64" s="18">
        <v>171.79999999999998</v>
      </c>
      <c r="BM64" s="18">
        <v>237.39999999999998</v>
      </c>
      <c r="BN64" s="18">
        <v>141</v>
      </c>
      <c r="BO64" s="18">
        <v>123.8</v>
      </c>
      <c r="BP64" s="18">
        <v>138.39999999999998</v>
      </c>
      <c r="BQ64" s="18">
        <v>137.19999999999999</v>
      </c>
      <c r="BR64" s="18">
        <v>101.00000000000001</v>
      </c>
      <c r="BS64" s="18">
        <v>173.79999999999998</v>
      </c>
      <c r="BT64" s="18">
        <f t="shared" si="2"/>
        <v>128.41111111111115</v>
      </c>
      <c r="BU64" s="22">
        <f t="shared" si="3"/>
        <v>32.163686513811086</v>
      </c>
    </row>
    <row r="65" spans="1:73" ht="15" thickBot="1" x14ac:dyDescent="0.35">
      <c r="A65" s="49">
        <v>62</v>
      </c>
      <c r="B65" s="24">
        <v>424.40000000000003</v>
      </c>
      <c r="C65" s="24">
        <v>333.40000000000003</v>
      </c>
      <c r="D65" s="24">
        <v>270.2</v>
      </c>
      <c r="E65" s="24">
        <v>252.2</v>
      </c>
      <c r="F65" s="24">
        <v>270</v>
      </c>
      <c r="G65" s="24">
        <v>251</v>
      </c>
      <c r="H65" s="24">
        <v>239.8</v>
      </c>
      <c r="I65" s="24">
        <v>304.60000000000002</v>
      </c>
      <c r="J65" s="24">
        <v>179.20000000000002</v>
      </c>
      <c r="K65" s="24">
        <v>151.80000000000001</v>
      </c>
      <c r="L65" s="24">
        <v>136.6</v>
      </c>
      <c r="M65" s="24">
        <v>122.4</v>
      </c>
      <c r="N65" s="24">
        <v>120</v>
      </c>
      <c r="O65" s="24">
        <v>130</v>
      </c>
      <c r="P65" s="24">
        <v>143.80000000000001</v>
      </c>
      <c r="Q65" s="24">
        <v>143.6</v>
      </c>
      <c r="R65" s="24">
        <v>156.80000000000001</v>
      </c>
      <c r="S65" s="24">
        <v>143.80000000000001</v>
      </c>
      <c r="T65" s="24">
        <v>127.6</v>
      </c>
      <c r="U65" s="24">
        <v>144.6</v>
      </c>
      <c r="V65" s="24">
        <v>118</v>
      </c>
      <c r="W65" s="24">
        <v>122.80000000000001</v>
      </c>
      <c r="X65" s="24">
        <v>190.4</v>
      </c>
      <c r="Y65" s="24">
        <v>173</v>
      </c>
      <c r="Z65" s="24">
        <v>197.4</v>
      </c>
      <c r="AA65" s="24">
        <v>192.4</v>
      </c>
      <c r="AB65" s="24">
        <v>177.8</v>
      </c>
      <c r="AC65" s="24">
        <v>177</v>
      </c>
      <c r="AD65" s="24">
        <v>181.6</v>
      </c>
      <c r="AE65" s="24">
        <v>218.8</v>
      </c>
      <c r="AF65" s="24">
        <v>216.8</v>
      </c>
      <c r="AG65" s="24">
        <v>206.2</v>
      </c>
      <c r="AH65" s="24">
        <f t="shared" si="0"/>
        <v>194.3125</v>
      </c>
      <c r="AI65" s="105">
        <f t="shared" si="1"/>
        <v>70.521356865800271</v>
      </c>
      <c r="AJ65" s="24">
        <v>86.8</v>
      </c>
      <c r="AK65" s="24">
        <v>117.4</v>
      </c>
      <c r="AL65" s="24">
        <v>102.4</v>
      </c>
      <c r="AM65" s="24">
        <v>125.80000000000001</v>
      </c>
      <c r="AN65" s="24">
        <v>92.8</v>
      </c>
      <c r="AO65" s="24">
        <v>75.8</v>
      </c>
      <c r="AP65" s="24">
        <v>53.2</v>
      </c>
      <c r="AQ65" s="24">
        <v>96.2</v>
      </c>
      <c r="AR65" s="24">
        <v>87.2</v>
      </c>
      <c r="AS65" s="24">
        <v>104.39999999999999</v>
      </c>
      <c r="AT65" s="24">
        <v>104.8</v>
      </c>
      <c r="AU65" s="24">
        <v>100.8</v>
      </c>
      <c r="AV65" s="24">
        <v>90</v>
      </c>
      <c r="AW65" s="24">
        <v>62</v>
      </c>
      <c r="AX65" s="24">
        <v>76.599999999999994</v>
      </c>
      <c r="AY65" s="24">
        <v>100.2</v>
      </c>
      <c r="AZ65" s="24">
        <v>116.60000000000001</v>
      </c>
      <c r="BA65" s="24">
        <v>73.399999999999991</v>
      </c>
      <c r="BB65" s="24">
        <v>140.4</v>
      </c>
      <c r="BC65" s="24">
        <v>119</v>
      </c>
      <c r="BD65" s="24">
        <v>115.19999999999999</v>
      </c>
      <c r="BE65" s="24">
        <v>99.4</v>
      </c>
      <c r="BF65" s="24">
        <v>131.6</v>
      </c>
      <c r="BG65" s="24">
        <v>147.4</v>
      </c>
      <c r="BH65" s="24">
        <v>138.4</v>
      </c>
      <c r="BI65" s="24">
        <v>111.6</v>
      </c>
      <c r="BJ65" s="24">
        <v>121.19999999999999</v>
      </c>
      <c r="BK65" s="24">
        <v>141.80000000000001</v>
      </c>
      <c r="BL65" s="24">
        <v>128.6</v>
      </c>
      <c r="BM65" s="24">
        <v>131.4</v>
      </c>
      <c r="BN65" s="24">
        <v>112.80000000000001</v>
      </c>
      <c r="BO65" s="24">
        <v>108.20000000000002</v>
      </c>
      <c r="BP65" s="24">
        <v>133.80000000000001</v>
      </c>
      <c r="BQ65" s="24">
        <v>124.6</v>
      </c>
      <c r="BR65" s="24">
        <v>84.800000000000011</v>
      </c>
      <c r="BS65" s="24">
        <v>131.6</v>
      </c>
      <c r="BT65" s="24">
        <f t="shared" si="2"/>
        <v>108.00555555555556</v>
      </c>
      <c r="BU65" s="25">
        <f t="shared" si="3"/>
        <v>23.453808030064351</v>
      </c>
    </row>
  </sheetData>
  <mergeCells count="2">
    <mergeCell ref="B2:AG2"/>
    <mergeCell ref="AJ2:BS2"/>
  </mergeCells>
  <pageMargins left="0.7" right="0.7" top="0.75" bottom="0.75" header="0.3" footer="0.3"/>
  <pageSetup paperSize="9" orientation="portrait" r:id="rId1"/>
  <ignoredErrors>
    <ignoredError sqref="AH3:AI65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A9" workbookViewId="0">
      <selection activeCell="C31" sqref="C31"/>
    </sheetView>
  </sheetViews>
  <sheetFormatPr defaultRowHeight="14.4" x14ac:dyDescent="0.3"/>
  <cols>
    <col min="1" max="1" width="14.77734375" customWidth="1"/>
    <col min="7" max="7" width="14.21875" customWidth="1"/>
    <col min="13" max="13" width="14.5546875" customWidth="1"/>
    <col min="14" max="14" width="12.88671875" customWidth="1"/>
  </cols>
  <sheetData>
    <row r="1" spans="1:22" ht="28.8" x14ac:dyDescent="0.3">
      <c r="A1" s="79" t="s">
        <v>58</v>
      </c>
    </row>
    <row r="2" spans="1:22" ht="15" thickBot="1" x14ac:dyDescent="0.35">
      <c r="A2" s="18"/>
      <c r="B2" s="82"/>
      <c r="C2" s="82"/>
      <c r="D2" s="82"/>
      <c r="E2" s="82"/>
      <c r="G2" s="81"/>
      <c r="H2" s="82"/>
      <c r="I2" s="82"/>
      <c r="J2" s="82"/>
      <c r="K2" s="82"/>
      <c r="M2" s="82"/>
      <c r="N2" s="82"/>
      <c r="O2" s="82"/>
      <c r="P2" s="82"/>
      <c r="Q2" s="82"/>
    </row>
    <row r="3" spans="1:22" s="39" customFormat="1" ht="15" thickBot="1" x14ac:dyDescent="0.35">
      <c r="A3" s="89" t="s">
        <v>1</v>
      </c>
      <c r="B3" s="93" t="s">
        <v>28</v>
      </c>
      <c r="C3" s="92" t="s">
        <v>29</v>
      </c>
      <c r="D3" s="80"/>
      <c r="E3" s="80"/>
      <c r="G3" s="79"/>
      <c r="H3" s="80"/>
      <c r="I3" s="80"/>
      <c r="J3" s="80"/>
      <c r="K3" s="80"/>
      <c r="M3" s="79"/>
      <c r="N3" s="80"/>
      <c r="O3" s="80"/>
      <c r="P3" s="80"/>
      <c r="Q3" s="80"/>
      <c r="S3" s="80"/>
      <c r="T3" s="80"/>
      <c r="U3" s="80"/>
      <c r="V3" s="80"/>
    </row>
    <row r="4" spans="1:22" x14ac:dyDescent="0.3">
      <c r="A4" s="86">
        <v>2.5</v>
      </c>
      <c r="B4" s="86">
        <v>11</v>
      </c>
      <c r="C4" s="90">
        <v>1.8</v>
      </c>
      <c r="D4" s="18"/>
      <c r="E4" s="18"/>
      <c r="H4" s="18"/>
      <c r="I4" s="18"/>
      <c r="J4" s="18"/>
      <c r="K4" s="18"/>
      <c r="M4" s="18"/>
      <c r="N4" s="18"/>
      <c r="O4" s="18"/>
      <c r="P4" s="18"/>
      <c r="Q4" s="18"/>
      <c r="S4" s="18"/>
      <c r="T4" s="18"/>
      <c r="U4" s="18"/>
      <c r="V4" s="18"/>
    </row>
    <row r="5" spans="1:22" x14ac:dyDescent="0.3">
      <c r="A5" s="86">
        <v>3</v>
      </c>
      <c r="B5" s="86">
        <v>15.1</v>
      </c>
      <c r="C5" s="90">
        <v>2.1</v>
      </c>
      <c r="D5" s="18"/>
      <c r="E5" s="18"/>
      <c r="H5" s="18"/>
      <c r="I5" s="18"/>
      <c r="J5" s="18"/>
      <c r="K5" s="18"/>
      <c r="M5" s="18"/>
      <c r="N5" s="18"/>
      <c r="O5" s="18"/>
      <c r="P5" s="18"/>
      <c r="Q5" s="18"/>
      <c r="S5" s="18"/>
      <c r="T5" s="18"/>
      <c r="U5" s="18"/>
      <c r="V5" s="18"/>
    </row>
    <row r="6" spans="1:22" x14ac:dyDescent="0.3">
      <c r="A6" s="86">
        <v>2.5</v>
      </c>
      <c r="B6" s="86">
        <v>16.8</v>
      </c>
      <c r="C6" s="90">
        <v>2.1</v>
      </c>
      <c r="D6" s="18"/>
      <c r="E6" s="18"/>
      <c r="H6" s="18"/>
      <c r="I6" s="18"/>
      <c r="J6" s="18"/>
      <c r="K6" s="18"/>
      <c r="M6" s="18"/>
      <c r="N6" s="18"/>
      <c r="O6" s="18"/>
      <c r="P6" s="18"/>
      <c r="Q6" s="18"/>
      <c r="S6" s="18"/>
      <c r="T6" s="18"/>
      <c r="U6" s="18"/>
      <c r="V6" s="18"/>
    </row>
    <row r="7" spans="1:22" x14ac:dyDescent="0.3">
      <c r="A7" s="86">
        <v>1.7</v>
      </c>
      <c r="B7" s="86">
        <v>13.4</v>
      </c>
      <c r="C7" s="90">
        <v>1.3</v>
      </c>
      <c r="D7" s="18"/>
      <c r="E7" s="18"/>
      <c r="H7" s="18"/>
      <c r="I7" s="18"/>
      <c r="J7" s="18"/>
      <c r="K7" s="18"/>
      <c r="M7" s="18"/>
      <c r="N7" s="18"/>
      <c r="O7" s="18"/>
      <c r="P7" s="18"/>
      <c r="Q7" s="18"/>
      <c r="S7" s="18"/>
      <c r="T7" s="18"/>
      <c r="U7" s="18"/>
      <c r="V7" s="18"/>
    </row>
    <row r="8" spans="1:22" x14ac:dyDescent="0.3">
      <c r="A8" s="86">
        <v>2.1</v>
      </c>
      <c r="B8" s="86">
        <v>17.8</v>
      </c>
      <c r="C8" s="90">
        <v>1.5</v>
      </c>
      <c r="D8" s="18"/>
      <c r="E8" s="18"/>
      <c r="H8" s="18"/>
      <c r="I8" s="18"/>
      <c r="J8" s="18"/>
      <c r="K8" s="18"/>
      <c r="M8" s="18"/>
      <c r="N8" s="18"/>
      <c r="O8" s="18"/>
      <c r="P8" s="18"/>
      <c r="Q8" s="18"/>
      <c r="S8" s="18"/>
      <c r="T8" s="18"/>
      <c r="U8" s="18"/>
      <c r="V8" s="18"/>
    </row>
    <row r="9" spans="1:22" x14ac:dyDescent="0.3">
      <c r="A9" s="86">
        <v>1.4</v>
      </c>
      <c r="B9" s="86">
        <v>14.1</v>
      </c>
      <c r="C9" s="90">
        <v>2.9</v>
      </c>
      <c r="D9" s="18"/>
      <c r="E9" s="18"/>
      <c r="H9" s="18"/>
      <c r="I9" s="18"/>
      <c r="J9" s="18"/>
      <c r="K9" s="18"/>
      <c r="M9" s="18"/>
      <c r="N9" s="18"/>
      <c r="O9" s="18"/>
      <c r="P9" s="18"/>
      <c r="Q9" s="18"/>
      <c r="S9" s="18"/>
      <c r="T9" s="18"/>
      <c r="U9" s="18"/>
      <c r="V9" s="18"/>
    </row>
    <row r="10" spans="1:22" x14ac:dyDescent="0.3">
      <c r="A10" s="86">
        <v>2.4</v>
      </c>
      <c r="B10" s="86">
        <v>8.5</v>
      </c>
      <c r="C10" s="90">
        <v>2.1</v>
      </c>
      <c r="D10" s="18"/>
      <c r="E10" s="18"/>
      <c r="H10" s="18"/>
      <c r="I10" s="18"/>
      <c r="J10" s="18"/>
      <c r="K10" s="18"/>
      <c r="M10" s="18"/>
      <c r="N10" s="18"/>
      <c r="O10" s="18"/>
      <c r="P10" s="18"/>
      <c r="Q10" s="18"/>
      <c r="S10" s="18"/>
      <c r="T10" s="18"/>
      <c r="U10" s="18"/>
      <c r="V10" s="18"/>
    </row>
    <row r="11" spans="1:22" x14ac:dyDescent="0.3">
      <c r="A11" s="86">
        <v>1.4</v>
      </c>
      <c r="B11" s="86">
        <v>6.6</v>
      </c>
      <c r="C11" s="90">
        <v>2</v>
      </c>
      <c r="D11" s="18"/>
      <c r="E11" s="18"/>
      <c r="H11" s="18"/>
      <c r="I11" s="18"/>
      <c r="J11" s="18"/>
      <c r="K11" s="18"/>
      <c r="M11" s="18"/>
      <c r="N11" s="18"/>
      <c r="O11" s="18"/>
      <c r="P11" s="18"/>
      <c r="Q11" s="18"/>
      <c r="S11" s="18"/>
      <c r="T11" s="18"/>
      <c r="U11" s="18"/>
      <c r="V11" s="18"/>
    </row>
    <row r="12" spans="1:22" x14ac:dyDescent="0.3">
      <c r="A12" s="86">
        <v>0.5</v>
      </c>
      <c r="B12" s="86">
        <v>15.9</v>
      </c>
      <c r="C12" s="90">
        <v>0.8</v>
      </c>
      <c r="D12" s="18"/>
      <c r="E12" s="18"/>
      <c r="H12" s="18"/>
      <c r="I12" s="18"/>
      <c r="J12" s="18"/>
      <c r="K12" s="18"/>
      <c r="M12" s="18"/>
      <c r="N12" s="18"/>
      <c r="O12" s="18"/>
      <c r="P12" s="18"/>
      <c r="Q12" s="18"/>
      <c r="S12" s="18"/>
      <c r="T12" s="18"/>
      <c r="U12" s="18"/>
      <c r="V12" s="18"/>
    </row>
    <row r="13" spans="1:22" x14ac:dyDescent="0.3">
      <c r="A13" s="86">
        <v>2.1</v>
      </c>
      <c r="B13" s="86">
        <v>15</v>
      </c>
      <c r="C13" s="90">
        <v>1.4</v>
      </c>
      <c r="D13" s="18"/>
      <c r="E13" s="18"/>
      <c r="H13" s="18"/>
      <c r="I13" s="18"/>
      <c r="J13" s="18"/>
      <c r="K13" s="18"/>
      <c r="M13" s="18"/>
      <c r="N13" s="18"/>
      <c r="O13" s="18"/>
      <c r="P13" s="18"/>
      <c r="Q13" s="18"/>
      <c r="S13" s="18"/>
      <c r="T13" s="18"/>
      <c r="U13" s="18"/>
      <c r="V13" s="18"/>
    </row>
    <row r="14" spans="1:22" x14ac:dyDescent="0.3">
      <c r="A14" s="86">
        <v>2.2999999999999998</v>
      </c>
      <c r="B14" s="86">
        <v>9.3000000000000007</v>
      </c>
      <c r="C14" s="90">
        <v>2.1</v>
      </c>
      <c r="D14" s="18"/>
      <c r="E14" s="18"/>
      <c r="H14" s="18"/>
      <c r="I14" s="18"/>
      <c r="J14" s="18"/>
      <c r="K14" s="18"/>
      <c r="M14" s="18"/>
      <c r="N14" s="18"/>
      <c r="O14" s="18"/>
      <c r="P14" s="18"/>
      <c r="Q14" s="18"/>
      <c r="S14" s="18"/>
      <c r="T14" s="18"/>
      <c r="U14" s="18"/>
      <c r="V14" s="18"/>
    </row>
    <row r="15" spans="1:22" x14ac:dyDescent="0.3">
      <c r="A15" s="86">
        <v>2.2000000000000002</v>
      </c>
      <c r="B15" s="86">
        <v>15.7</v>
      </c>
      <c r="C15" s="90">
        <v>1.4</v>
      </c>
      <c r="D15" s="18"/>
      <c r="E15" s="18"/>
      <c r="H15" s="18"/>
      <c r="I15" s="18"/>
      <c r="J15" s="18"/>
      <c r="K15" s="18"/>
      <c r="M15" s="18"/>
      <c r="N15" s="18"/>
      <c r="O15" s="18"/>
      <c r="P15" s="18"/>
      <c r="Q15" s="18"/>
      <c r="S15" s="18"/>
      <c r="T15" s="18"/>
      <c r="U15" s="18"/>
      <c r="V15" s="18"/>
    </row>
    <row r="16" spans="1:22" x14ac:dyDescent="0.3">
      <c r="A16" s="86">
        <v>1.6</v>
      </c>
      <c r="B16" s="86">
        <v>17.100000000000001</v>
      </c>
      <c r="C16" s="90">
        <v>3.1</v>
      </c>
      <c r="D16" s="18"/>
      <c r="E16" s="18"/>
      <c r="H16" s="18"/>
      <c r="I16" s="18"/>
      <c r="J16" s="18"/>
      <c r="K16" s="18"/>
      <c r="M16" s="18"/>
      <c r="N16" s="18"/>
      <c r="O16" s="18"/>
      <c r="P16" s="18"/>
      <c r="Q16" s="18"/>
      <c r="S16" s="18"/>
      <c r="T16" s="18"/>
      <c r="U16" s="18"/>
      <c r="V16" s="18"/>
    </row>
    <row r="17" spans="1:22" x14ac:dyDescent="0.3">
      <c r="A17" s="86">
        <v>2.6</v>
      </c>
      <c r="B17" s="86">
        <v>11.9</v>
      </c>
      <c r="C17" s="90">
        <v>2.7</v>
      </c>
      <c r="D17" s="18"/>
      <c r="E17" s="18"/>
      <c r="H17" s="18"/>
      <c r="I17" s="18"/>
      <c r="J17" s="18"/>
      <c r="K17" s="18"/>
      <c r="M17" s="18"/>
      <c r="N17" s="18"/>
      <c r="O17" s="18"/>
      <c r="P17" s="18"/>
      <c r="Q17" s="18"/>
      <c r="S17" s="18"/>
      <c r="T17" s="18"/>
      <c r="U17" s="18"/>
      <c r="V17" s="18"/>
    </row>
    <row r="18" spans="1:22" x14ac:dyDescent="0.3">
      <c r="A18" s="86">
        <v>2.5</v>
      </c>
      <c r="B18" s="86">
        <v>10.4</v>
      </c>
      <c r="C18" s="90">
        <v>1.8</v>
      </c>
      <c r="D18" s="18"/>
      <c r="E18" s="18"/>
      <c r="H18" s="18"/>
      <c r="I18" s="18"/>
      <c r="J18" s="18"/>
      <c r="K18" s="18"/>
      <c r="M18" s="18"/>
      <c r="N18" s="18"/>
      <c r="O18" s="18"/>
      <c r="P18" s="18"/>
      <c r="Q18" s="18"/>
      <c r="S18" s="18"/>
      <c r="T18" s="18"/>
      <c r="U18" s="18"/>
      <c r="V18" s="18"/>
    </row>
    <row r="19" spans="1:22" x14ac:dyDescent="0.3">
      <c r="A19" s="86">
        <v>0.3</v>
      </c>
      <c r="B19" s="86">
        <v>18.5</v>
      </c>
      <c r="C19" s="90">
        <v>0.8</v>
      </c>
      <c r="D19" s="18"/>
      <c r="E19" s="18"/>
      <c r="H19" s="18"/>
      <c r="I19" s="18"/>
      <c r="J19" s="18"/>
      <c r="K19" s="18"/>
      <c r="M19" s="18"/>
      <c r="N19" s="18"/>
      <c r="O19" s="18"/>
      <c r="P19" s="18"/>
      <c r="Q19" s="18"/>
      <c r="S19" s="18"/>
      <c r="T19" s="18"/>
      <c r="U19" s="18"/>
      <c r="V19" s="18"/>
    </row>
    <row r="20" spans="1:22" x14ac:dyDescent="0.3">
      <c r="A20" s="86">
        <v>1.9</v>
      </c>
      <c r="B20" s="86">
        <v>17.100000000000001</v>
      </c>
      <c r="C20" s="90">
        <v>2.2999999999999998</v>
      </c>
      <c r="D20" s="18"/>
      <c r="E20" s="18"/>
      <c r="H20" s="18"/>
      <c r="I20" s="18"/>
      <c r="J20" s="18"/>
      <c r="K20" s="18"/>
      <c r="M20" s="18"/>
      <c r="N20" s="18"/>
      <c r="O20" s="18"/>
      <c r="P20" s="18"/>
      <c r="Q20" s="18"/>
      <c r="S20" s="18"/>
      <c r="T20" s="18"/>
      <c r="U20" s="18"/>
      <c r="V20" s="18"/>
    </row>
    <row r="21" spans="1:22" x14ac:dyDescent="0.3">
      <c r="A21" s="86">
        <v>1.6</v>
      </c>
      <c r="B21" s="86">
        <v>6.7</v>
      </c>
      <c r="C21" s="90">
        <v>2.4</v>
      </c>
      <c r="D21" s="18"/>
      <c r="E21" s="18"/>
      <c r="H21" s="18"/>
      <c r="I21" s="18"/>
      <c r="J21" s="18"/>
      <c r="K21" s="18"/>
      <c r="M21" s="18"/>
      <c r="N21" s="18"/>
      <c r="O21" s="18"/>
      <c r="P21" s="18"/>
      <c r="Q21" s="18"/>
      <c r="S21" s="18"/>
      <c r="T21" s="18"/>
      <c r="U21" s="18"/>
      <c r="V21" s="18"/>
    </row>
    <row r="22" spans="1:22" x14ac:dyDescent="0.3">
      <c r="A22" s="86">
        <v>0.4</v>
      </c>
      <c r="B22" s="86">
        <v>7.6</v>
      </c>
      <c r="C22" s="90">
        <v>1.8</v>
      </c>
      <c r="D22" s="18"/>
      <c r="E22" s="18"/>
      <c r="H22" s="18"/>
      <c r="I22" s="18"/>
      <c r="J22" s="18"/>
      <c r="K22" s="18"/>
      <c r="M22" s="18"/>
      <c r="N22" s="18"/>
      <c r="O22" s="18"/>
      <c r="P22" s="18"/>
      <c r="Q22" s="18"/>
      <c r="S22" s="18"/>
      <c r="T22" s="18"/>
      <c r="U22" s="18"/>
      <c r="V22" s="18"/>
    </row>
    <row r="23" spans="1:22" x14ac:dyDescent="0.3">
      <c r="A23" s="86">
        <v>1.8</v>
      </c>
      <c r="B23" s="86">
        <v>7.7</v>
      </c>
      <c r="C23" s="90">
        <v>0.9</v>
      </c>
      <c r="D23" s="18"/>
      <c r="E23" s="18"/>
      <c r="H23" s="18"/>
      <c r="I23" s="18"/>
      <c r="J23" s="18"/>
      <c r="K23" s="18"/>
      <c r="M23" s="18"/>
      <c r="N23" s="18"/>
      <c r="O23" s="18"/>
      <c r="P23" s="18"/>
      <c r="Q23" s="18"/>
      <c r="S23" s="18"/>
      <c r="T23" s="18"/>
      <c r="U23" s="18"/>
      <c r="V23" s="18"/>
    </row>
    <row r="24" spans="1:22" x14ac:dyDescent="0.3">
      <c r="A24" s="86">
        <v>1.2</v>
      </c>
      <c r="B24" s="86">
        <v>9.8000000000000007</v>
      </c>
      <c r="C24" s="90">
        <v>1.8</v>
      </c>
      <c r="D24" s="18"/>
      <c r="E24" s="18"/>
      <c r="H24" s="18"/>
      <c r="I24" s="18"/>
      <c r="J24" s="18"/>
      <c r="K24" s="18"/>
      <c r="M24" s="18"/>
      <c r="N24" s="18"/>
      <c r="O24" s="18"/>
      <c r="P24" s="18"/>
      <c r="Q24" s="18"/>
      <c r="S24" s="18"/>
      <c r="T24" s="18"/>
      <c r="U24" s="18"/>
      <c r="V24" s="18"/>
    </row>
    <row r="25" spans="1:22" x14ac:dyDescent="0.3">
      <c r="A25" s="86">
        <v>0.3</v>
      </c>
      <c r="B25" s="86">
        <v>6.9</v>
      </c>
      <c r="C25" s="90">
        <v>1.2</v>
      </c>
      <c r="D25" s="18"/>
      <c r="E25" s="18"/>
      <c r="H25" s="18"/>
      <c r="I25" s="18"/>
      <c r="J25" s="18"/>
      <c r="K25" s="18"/>
      <c r="M25" s="18"/>
      <c r="N25" s="18"/>
      <c r="O25" s="18"/>
      <c r="P25" s="18"/>
      <c r="Q25" s="18"/>
      <c r="S25" s="18"/>
      <c r="T25" s="18"/>
      <c r="U25" s="18"/>
      <c r="V25" s="18"/>
    </row>
    <row r="26" spans="1:22" x14ac:dyDescent="0.3">
      <c r="A26" s="86">
        <v>1.4</v>
      </c>
      <c r="B26" s="86">
        <v>21.5</v>
      </c>
      <c r="C26" s="90">
        <v>1.5</v>
      </c>
      <c r="D26" s="18"/>
      <c r="E26" s="18"/>
      <c r="H26" s="18"/>
      <c r="I26" s="18"/>
      <c r="J26" s="18"/>
      <c r="K26" s="18"/>
      <c r="M26" s="18"/>
      <c r="N26" s="18"/>
      <c r="O26" s="18"/>
      <c r="P26" s="18"/>
      <c r="Q26" s="18"/>
      <c r="S26" s="18"/>
      <c r="T26" s="18"/>
      <c r="U26" s="18"/>
      <c r="V26" s="18"/>
    </row>
    <row r="27" spans="1:22" x14ac:dyDescent="0.3">
      <c r="A27" s="86">
        <v>2.6</v>
      </c>
      <c r="B27" s="86">
        <v>19.100000000000001</v>
      </c>
      <c r="C27" s="90">
        <v>2.6</v>
      </c>
      <c r="D27" s="18"/>
      <c r="E27" s="18"/>
      <c r="H27" s="18"/>
      <c r="I27" s="18"/>
      <c r="J27" s="18"/>
      <c r="K27" s="18"/>
      <c r="M27" s="18"/>
      <c r="N27" s="18"/>
      <c r="O27" s="18"/>
      <c r="P27" s="18"/>
      <c r="Q27" s="18"/>
      <c r="S27" s="18"/>
      <c r="T27" s="18"/>
      <c r="U27" s="18"/>
      <c r="V27" s="18"/>
    </row>
    <row r="28" spans="1:22" x14ac:dyDescent="0.3">
      <c r="A28" s="86">
        <v>1.4</v>
      </c>
      <c r="B28" s="86">
        <v>6</v>
      </c>
      <c r="C28" s="90">
        <v>1.2</v>
      </c>
      <c r="D28" s="18"/>
      <c r="E28" s="18"/>
      <c r="H28" s="18"/>
      <c r="I28" s="18"/>
      <c r="J28" s="18"/>
      <c r="K28" s="18"/>
      <c r="M28" s="18"/>
      <c r="N28" s="18"/>
      <c r="O28" s="18"/>
      <c r="P28" s="18"/>
      <c r="Q28" s="18"/>
      <c r="S28" s="18"/>
      <c r="T28" s="18"/>
      <c r="U28" s="18"/>
      <c r="V28" s="18"/>
    </row>
    <row r="29" spans="1:22" x14ac:dyDescent="0.3">
      <c r="A29" s="86">
        <v>1.6</v>
      </c>
      <c r="B29" s="86">
        <v>12.4</v>
      </c>
      <c r="C29" s="90">
        <v>1.9</v>
      </c>
      <c r="D29" s="18"/>
      <c r="E29" s="18"/>
      <c r="H29" s="18"/>
      <c r="I29" s="18"/>
      <c r="J29" s="18"/>
      <c r="K29" s="18"/>
      <c r="M29" s="18"/>
      <c r="N29" s="18"/>
      <c r="O29" s="18"/>
      <c r="P29" s="18"/>
      <c r="Q29" s="18"/>
    </row>
    <row r="30" spans="1:22" x14ac:dyDescent="0.3">
      <c r="A30" s="86">
        <v>0.2</v>
      </c>
      <c r="B30" s="86">
        <v>12.7</v>
      </c>
      <c r="C30" s="90">
        <v>1.3</v>
      </c>
      <c r="D30" s="18"/>
      <c r="E30" s="18"/>
      <c r="H30" s="18"/>
      <c r="I30" s="18"/>
      <c r="J30" s="18"/>
      <c r="K30" s="18"/>
      <c r="M30" s="18"/>
      <c r="N30" s="18"/>
      <c r="O30" s="18"/>
      <c r="P30" s="18"/>
      <c r="Q30" s="18"/>
    </row>
    <row r="31" spans="1:22" x14ac:dyDescent="0.3">
      <c r="A31" s="86">
        <v>1</v>
      </c>
      <c r="B31" s="86">
        <v>9.9</v>
      </c>
      <c r="C31" s="90">
        <v>1.9</v>
      </c>
      <c r="D31" s="18"/>
      <c r="E31" s="18"/>
      <c r="H31" s="18"/>
      <c r="I31" s="18"/>
      <c r="J31" s="18"/>
      <c r="K31" s="18"/>
      <c r="M31" s="18"/>
      <c r="N31" s="18"/>
      <c r="O31" s="18"/>
      <c r="P31" s="18"/>
      <c r="Q31" s="18"/>
    </row>
    <row r="32" spans="1:22" x14ac:dyDescent="0.3">
      <c r="A32" s="86"/>
      <c r="B32" s="86">
        <v>14.3</v>
      </c>
      <c r="C32" s="90"/>
      <c r="H32" s="18"/>
      <c r="I32" s="18"/>
      <c r="J32" s="18"/>
      <c r="K32" s="18"/>
    </row>
    <row r="33" spans="1:11" x14ac:dyDescent="0.3">
      <c r="A33" s="86"/>
      <c r="B33" s="86">
        <v>9.9</v>
      </c>
      <c r="C33" s="90"/>
      <c r="H33" s="18"/>
      <c r="I33" s="18"/>
      <c r="J33" s="18"/>
      <c r="K33" s="18"/>
    </row>
    <row r="34" spans="1:11" x14ac:dyDescent="0.3">
      <c r="A34" s="86"/>
      <c r="B34" s="86">
        <v>11.8</v>
      </c>
      <c r="C34" s="90"/>
      <c r="H34" s="18"/>
      <c r="I34" s="18"/>
      <c r="J34" s="18"/>
      <c r="K34" s="18"/>
    </row>
    <row r="35" spans="1:11" ht="15" thickBot="1" x14ac:dyDescent="0.35">
      <c r="A35" s="88"/>
      <c r="B35" s="88">
        <v>13.2</v>
      </c>
      <c r="C35" s="91"/>
      <c r="H35" s="18"/>
      <c r="I35" s="18"/>
      <c r="J35" s="18"/>
      <c r="K35" s="18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8"/>
  <sheetViews>
    <sheetView tabSelected="1" zoomScale="54" workbookViewId="0">
      <selection activeCell="M40" sqref="M40"/>
    </sheetView>
  </sheetViews>
  <sheetFormatPr defaultRowHeight="14.4" x14ac:dyDescent="0.3"/>
  <cols>
    <col min="2" max="2" width="12.44140625" customWidth="1"/>
    <col min="3" max="3" width="16.88671875" customWidth="1"/>
    <col min="4" max="4" width="16.5546875" customWidth="1"/>
    <col min="5" max="5" width="10.21875" customWidth="1"/>
    <col min="6" max="6" width="17.77734375" customWidth="1"/>
    <col min="7" max="7" width="10.109375" customWidth="1"/>
    <col min="9" max="9" width="15.88671875" customWidth="1"/>
    <col min="10" max="10" width="16.109375" customWidth="1"/>
    <col min="11" max="11" width="15.77734375" customWidth="1"/>
    <col min="12" max="12" width="14.88671875" customWidth="1"/>
    <col min="13" max="13" width="10.5546875" customWidth="1"/>
    <col min="14" max="14" width="18.33203125" customWidth="1"/>
    <col min="15" max="15" width="15.33203125" customWidth="1"/>
    <col min="16" max="16" width="15.6640625" customWidth="1"/>
    <col min="17" max="17" width="13.77734375" customWidth="1"/>
    <col min="19" max="19" width="17.21875" customWidth="1"/>
    <col min="24" max="24" width="16.5546875" customWidth="1"/>
    <col min="25" max="25" width="15.21875" customWidth="1"/>
    <col min="26" max="26" width="15.5546875" customWidth="1"/>
    <col min="27" max="27" width="16.44140625" customWidth="1"/>
    <col min="28" max="28" width="16.5546875" customWidth="1"/>
  </cols>
  <sheetData>
    <row r="1" spans="1:48" ht="15" thickBot="1" x14ac:dyDescent="0.35">
      <c r="A1" s="1" t="s">
        <v>59</v>
      </c>
      <c r="I1" s="1" t="s">
        <v>61</v>
      </c>
    </row>
    <row r="2" spans="1:48" ht="15" thickBot="1" x14ac:dyDescent="0.35">
      <c r="B2" s="157" t="s">
        <v>1</v>
      </c>
      <c r="C2" s="158"/>
      <c r="D2" s="159" t="s">
        <v>28</v>
      </c>
      <c r="E2" s="160"/>
      <c r="F2" s="161" t="s">
        <v>29</v>
      </c>
      <c r="G2" s="158"/>
      <c r="I2" s="82" t="s">
        <v>78</v>
      </c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</row>
    <row r="3" spans="1:48" s="17" customFormat="1" ht="15" thickBot="1" x14ac:dyDescent="0.35">
      <c r="B3" s="50" t="s">
        <v>62</v>
      </c>
      <c r="C3" s="60" t="s">
        <v>32</v>
      </c>
      <c r="D3" s="50" t="s">
        <v>62</v>
      </c>
      <c r="E3" s="60" t="s">
        <v>32</v>
      </c>
      <c r="F3" s="50" t="s">
        <v>62</v>
      </c>
      <c r="G3" s="61" t="s">
        <v>32</v>
      </c>
      <c r="I3" s="162" t="s">
        <v>1</v>
      </c>
      <c r="J3" s="163"/>
      <c r="K3" s="163"/>
      <c r="L3" s="164"/>
      <c r="M3" s="80"/>
      <c r="N3" s="79"/>
      <c r="O3" s="80"/>
      <c r="P3" s="80"/>
      <c r="Q3" s="80"/>
      <c r="R3" s="80"/>
      <c r="S3" s="79"/>
      <c r="T3" s="80"/>
      <c r="U3" s="80"/>
      <c r="V3" s="80"/>
      <c r="W3" s="80"/>
      <c r="X3" s="79"/>
      <c r="Y3" s="80"/>
      <c r="Z3" s="80"/>
      <c r="AA3" s="80"/>
      <c r="AB3" s="80"/>
      <c r="AD3" s="80"/>
      <c r="AE3" s="80"/>
      <c r="AF3" s="80"/>
      <c r="AG3" s="80"/>
      <c r="AH3" s="96"/>
      <c r="AI3" s="80"/>
      <c r="AJ3" s="80"/>
      <c r="AK3" s="80"/>
      <c r="AL3" s="80"/>
      <c r="AM3" s="96"/>
      <c r="AN3" s="80"/>
      <c r="AO3" s="80"/>
      <c r="AP3" s="80"/>
      <c r="AQ3" s="80"/>
      <c r="AR3" s="96"/>
      <c r="AS3" s="80"/>
      <c r="AT3" s="80"/>
      <c r="AU3" s="80"/>
      <c r="AV3" s="80"/>
    </row>
    <row r="4" spans="1:48" x14ac:dyDescent="0.3">
      <c r="B4" s="97">
        <v>25.6</v>
      </c>
      <c r="C4" s="22">
        <v>0.18</v>
      </c>
      <c r="D4" s="97">
        <v>26.1</v>
      </c>
      <c r="E4" s="22">
        <v>0.25</v>
      </c>
      <c r="F4" s="97">
        <v>25.9</v>
      </c>
      <c r="G4" s="22">
        <v>0.23</v>
      </c>
      <c r="I4" s="21">
        <v>3</v>
      </c>
      <c r="J4" s="21">
        <v>4.7</v>
      </c>
      <c r="K4" s="21">
        <v>4.9000000000000004</v>
      </c>
      <c r="L4" s="48">
        <v>5.7</v>
      </c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</row>
    <row r="5" spans="1:48" x14ac:dyDescent="0.3">
      <c r="B5" s="98">
        <v>26.2</v>
      </c>
      <c r="C5" s="22">
        <v>0.21</v>
      </c>
      <c r="D5" s="98">
        <v>26.1</v>
      </c>
      <c r="E5" s="22">
        <v>0.27</v>
      </c>
      <c r="F5" s="98">
        <v>25.5</v>
      </c>
      <c r="G5" s="22">
        <v>0.21</v>
      </c>
      <c r="I5" s="21">
        <v>2.5</v>
      </c>
      <c r="J5" s="21">
        <v>4</v>
      </c>
      <c r="K5" s="21">
        <v>5.2</v>
      </c>
      <c r="L5" s="48">
        <v>4.0999999999999996</v>
      </c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</row>
    <row r="6" spans="1:48" x14ac:dyDescent="0.3">
      <c r="B6" s="98">
        <v>26.4</v>
      </c>
      <c r="C6" s="22">
        <v>0.2</v>
      </c>
      <c r="D6" s="98">
        <v>25.9</v>
      </c>
      <c r="E6" s="22">
        <v>0.16</v>
      </c>
      <c r="F6" s="98">
        <v>26.5</v>
      </c>
      <c r="G6" s="22">
        <v>0.2</v>
      </c>
      <c r="I6" s="21">
        <v>1.7</v>
      </c>
      <c r="J6" s="21">
        <v>3</v>
      </c>
      <c r="K6" s="21">
        <v>4.4000000000000004</v>
      </c>
      <c r="L6" s="48">
        <v>3.2</v>
      </c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</row>
    <row r="7" spans="1:48" x14ac:dyDescent="0.3">
      <c r="B7" s="98">
        <v>25.9</v>
      </c>
      <c r="C7" s="22">
        <v>0.22</v>
      </c>
      <c r="D7" s="98">
        <v>25.9</v>
      </c>
      <c r="E7" s="22">
        <v>0.19</v>
      </c>
      <c r="F7" s="98">
        <v>26.4</v>
      </c>
      <c r="G7" s="22">
        <v>0.23</v>
      </c>
      <c r="I7" s="21">
        <v>2.1</v>
      </c>
      <c r="J7" s="21">
        <v>3.2</v>
      </c>
      <c r="K7" s="21">
        <v>2.7</v>
      </c>
      <c r="L7" s="48">
        <v>3.4</v>
      </c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</row>
    <row r="8" spans="1:48" x14ac:dyDescent="0.3">
      <c r="B8" s="98">
        <v>25.7</v>
      </c>
      <c r="C8" s="22">
        <v>0.23</v>
      </c>
      <c r="D8" s="98">
        <v>26.2</v>
      </c>
      <c r="E8" s="22">
        <v>0.23</v>
      </c>
      <c r="F8" s="98">
        <v>26.4</v>
      </c>
      <c r="G8" s="22">
        <v>0.18</v>
      </c>
      <c r="I8" s="21">
        <v>2.4</v>
      </c>
      <c r="J8" s="21">
        <v>3.5</v>
      </c>
      <c r="K8" s="21">
        <v>3.9</v>
      </c>
      <c r="L8" s="48">
        <v>3.6</v>
      </c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</row>
    <row r="9" spans="1:48" x14ac:dyDescent="0.3">
      <c r="B9" s="98">
        <v>26.6</v>
      </c>
      <c r="C9" s="22">
        <v>0.19</v>
      </c>
      <c r="D9" s="98">
        <v>26.2</v>
      </c>
      <c r="E9" s="22">
        <v>0.23</v>
      </c>
      <c r="F9" s="98">
        <v>25.6</v>
      </c>
      <c r="G9" s="22">
        <v>0.19</v>
      </c>
      <c r="I9" s="21">
        <v>1.4</v>
      </c>
      <c r="J9" s="21">
        <v>4.9000000000000004</v>
      </c>
      <c r="K9" s="21">
        <v>3.7</v>
      </c>
      <c r="L9" s="48">
        <v>3.7</v>
      </c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</row>
    <row r="10" spans="1:48" x14ac:dyDescent="0.3">
      <c r="B10" s="98">
        <v>25.9</v>
      </c>
      <c r="C10" s="22">
        <v>0.22</v>
      </c>
      <c r="D10" s="98">
        <v>26.1</v>
      </c>
      <c r="E10" s="22">
        <v>0.24</v>
      </c>
      <c r="F10" s="98">
        <v>25.9</v>
      </c>
      <c r="G10" s="22">
        <v>0.19</v>
      </c>
      <c r="I10" s="21">
        <v>2.2999999999999998</v>
      </c>
      <c r="J10" s="21">
        <v>3.6</v>
      </c>
      <c r="K10" s="21">
        <v>3.2</v>
      </c>
      <c r="L10" s="48">
        <v>3.9</v>
      </c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</row>
    <row r="11" spans="1:48" x14ac:dyDescent="0.3">
      <c r="B11" s="98">
        <v>26</v>
      </c>
      <c r="C11" s="22">
        <v>0.24</v>
      </c>
      <c r="D11" s="98">
        <v>26</v>
      </c>
      <c r="E11" s="22">
        <v>0.3</v>
      </c>
      <c r="F11" s="98">
        <v>25.5</v>
      </c>
      <c r="G11" s="22">
        <v>0.28000000000000003</v>
      </c>
      <c r="I11" s="21">
        <v>1.6</v>
      </c>
      <c r="J11" s="21">
        <v>4</v>
      </c>
      <c r="K11" s="21">
        <v>3.2</v>
      </c>
      <c r="L11" s="48">
        <v>4.5</v>
      </c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</row>
    <row r="12" spans="1:48" x14ac:dyDescent="0.3">
      <c r="B12" s="98">
        <v>27.1</v>
      </c>
      <c r="C12" s="22">
        <v>0.18</v>
      </c>
      <c r="D12" s="98">
        <v>26.2</v>
      </c>
      <c r="E12" s="22">
        <v>0.23</v>
      </c>
      <c r="F12" s="98">
        <v>26.8</v>
      </c>
      <c r="G12" s="22">
        <v>0.17</v>
      </c>
      <c r="I12" s="21">
        <v>2.6</v>
      </c>
      <c r="J12" s="21">
        <v>4.0999999999999996</v>
      </c>
      <c r="K12" s="21">
        <v>4.5999999999999996</v>
      </c>
      <c r="L12" s="48">
        <v>4.2</v>
      </c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</row>
    <row r="13" spans="1:48" ht="15" thickBot="1" x14ac:dyDescent="0.35">
      <c r="B13" s="98">
        <v>25.7</v>
      </c>
      <c r="C13" s="22">
        <v>0.23</v>
      </c>
      <c r="D13" s="98">
        <v>26</v>
      </c>
      <c r="E13" s="22">
        <v>0.25</v>
      </c>
      <c r="F13" s="98">
        <v>26.7</v>
      </c>
      <c r="G13" s="22">
        <v>0.19</v>
      </c>
      <c r="I13" s="23">
        <v>1.6</v>
      </c>
      <c r="J13" s="23">
        <v>2.6</v>
      </c>
      <c r="K13" s="23">
        <v>4.4000000000000004</v>
      </c>
      <c r="L13" s="49">
        <v>2.9</v>
      </c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</row>
    <row r="14" spans="1:48" x14ac:dyDescent="0.3">
      <c r="B14" s="98">
        <v>25.4</v>
      </c>
      <c r="C14" s="22">
        <v>0.27</v>
      </c>
      <c r="D14" s="98">
        <v>25.9</v>
      </c>
      <c r="E14" s="22">
        <v>0.25</v>
      </c>
      <c r="F14" s="98">
        <v>25.9</v>
      </c>
      <c r="G14" s="22">
        <v>0.23</v>
      </c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</row>
    <row r="15" spans="1:48" x14ac:dyDescent="0.3">
      <c r="B15" s="98">
        <v>26.3</v>
      </c>
      <c r="C15" s="22">
        <v>0.21</v>
      </c>
      <c r="D15" s="98">
        <v>26</v>
      </c>
      <c r="E15" s="22">
        <v>0.24</v>
      </c>
      <c r="F15" s="98">
        <v>26.4</v>
      </c>
      <c r="G15" s="22">
        <v>0.22</v>
      </c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</row>
    <row r="16" spans="1:48" ht="15" thickBot="1" x14ac:dyDescent="0.35">
      <c r="B16" s="98">
        <v>26.1</v>
      </c>
      <c r="C16" s="22">
        <v>0.25</v>
      </c>
      <c r="D16" s="98">
        <v>26.4</v>
      </c>
      <c r="E16" s="22">
        <v>0.28000000000000003</v>
      </c>
      <c r="F16" s="98">
        <v>25.8</v>
      </c>
      <c r="G16" s="22">
        <v>0.24</v>
      </c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81"/>
      <c r="W16" s="81"/>
      <c r="X16" s="81"/>
      <c r="Y16" s="81"/>
      <c r="Z16" s="81"/>
      <c r="AA16" s="81"/>
      <c r="AB16" s="81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</row>
    <row r="17" spans="2:48" ht="15" thickBot="1" x14ac:dyDescent="0.35">
      <c r="B17" s="98">
        <v>25.6</v>
      </c>
      <c r="C17" s="22">
        <v>0.28999999999999998</v>
      </c>
      <c r="D17" s="98">
        <v>26</v>
      </c>
      <c r="E17" s="22">
        <v>0.26</v>
      </c>
      <c r="F17" s="98">
        <v>25.8</v>
      </c>
      <c r="G17" s="22">
        <v>0.26</v>
      </c>
      <c r="I17" s="165" t="s">
        <v>28</v>
      </c>
      <c r="J17" s="166"/>
      <c r="K17" s="166"/>
      <c r="L17" s="167"/>
      <c r="M17" s="95"/>
      <c r="N17" s="79"/>
      <c r="O17" s="80"/>
      <c r="P17" s="80"/>
      <c r="Q17" s="80"/>
      <c r="R17" s="80"/>
      <c r="S17" s="79"/>
      <c r="T17" s="80"/>
      <c r="U17" s="80"/>
      <c r="V17" s="80"/>
      <c r="W17" s="80"/>
      <c r="X17" s="79"/>
      <c r="Y17" s="80"/>
      <c r="Z17" s="80"/>
      <c r="AA17" s="80"/>
      <c r="AB17" s="80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</row>
    <row r="18" spans="2:48" x14ac:dyDescent="0.3">
      <c r="B18" s="98">
        <v>24.9</v>
      </c>
      <c r="C18" s="22">
        <v>0.17</v>
      </c>
      <c r="D18" s="98">
        <v>26.2</v>
      </c>
      <c r="E18" s="22">
        <v>0.21</v>
      </c>
      <c r="F18" s="98">
        <v>26.2</v>
      </c>
      <c r="G18" s="22">
        <v>0.25</v>
      </c>
      <c r="I18" s="21">
        <v>17.8</v>
      </c>
      <c r="J18" s="21">
        <v>21.8</v>
      </c>
      <c r="K18" s="21">
        <v>23.1</v>
      </c>
      <c r="L18" s="94">
        <v>1.8</v>
      </c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</row>
    <row r="19" spans="2:48" x14ac:dyDescent="0.3">
      <c r="B19" s="98">
        <v>26.6</v>
      </c>
      <c r="C19" s="22">
        <v>0.25</v>
      </c>
      <c r="D19" s="98">
        <v>26.3</v>
      </c>
      <c r="E19" s="22">
        <v>0.41</v>
      </c>
      <c r="F19" s="98">
        <v>27</v>
      </c>
      <c r="G19" s="22">
        <v>0.21</v>
      </c>
      <c r="I19" s="21">
        <v>6.6</v>
      </c>
      <c r="J19" s="21">
        <v>6.5</v>
      </c>
      <c r="K19" s="21">
        <v>5.7</v>
      </c>
      <c r="L19" s="48">
        <v>5.8</v>
      </c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</row>
    <row r="20" spans="2:48" x14ac:dyDescent="0.3">
      <c r="B20" s="98">
        <v>25.5</v>
      </c>
      <c r="C20" s="22">
        <v>0.32</v>
      </c>
      <c r="D20" s="98">
        <v>25.7</v>
      </c>
      <c r="E20" s="22">
        <v>0.19</v>
      </c>
      <c r="F20" s="98">
        <v>26.1</v>
      </c>
      <c r="G20" s="22">
        <v>0.25</v>
      </c>
      <c r="I20" s="21">
        <v>15.7</v>
      </c>
      <c r="J20" s="21">
        <v>19</v>
      </c>
      <c r="K20" s="21">
        <v>22.3</v>
      </c>
      <c r="L20" s="48">
        <v>1.3</v>
      </c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</row>
    <row r="21" spans="2:48" x14ac:dyDescent="0.3">
      <c r="B21" s="98">
        <v>27</v>
      </c>
      <c r="C21" s="22">
        <v>0.19</v>
      </c>
      <c r="D21" s="98">
        <v>26.4</v>
      </c>
      <c r="E21" s="22">
        <v>0.25</v>
      </c>
      <c r="F21" s="98">
        <v>25.7</v>
      </c>
      <c r="G21" s="22">
        <v>0.22</v>
      </c>
      <c r="I21" s="21">
        <v>17.100000000000001</v>
      </c>
      <c r="J21" s="21">
        <v>21.3</v>
      </c>
      <c r="K21" s="21">
        <v>21.8</v>
      </c>
      <c r="L21" s="48">
        <v>2.2999999999999998</v>
      </c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</row>
    <row r="22" spans="2:48" x14ac:dyDescent="0.3">
      <c r="B22" s="98">
        <v>27.5</v>
      </c>
      <c r="C22" s="22">
        <v>0.18</v>
      </c>
      <c r="D22" s="98">
        <v>25.7</v>
      </c>
      <c r="E22" s="22">
        <v>0.36</v>
      </c>
      <c r="F22" s="98">
        <v>26.7</v>
      </c>
      <c r="G22" s="22">
        <v>0.18</v>
      </c>
      <c r="I22" s="21">
        <v>18.5</v>
      </c>
      <c r="J22" s="21">
        <v>21.6</v>
      </c>
      <c r="K22" s="21">
        <v>1.2</v>
      </c>
      <c r="L22" s="48">
        <v>3</v>
      </c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</row>
    <row r="23" spans="2:48" x14ac:dyDescent="0.3">
      <c r="B23" s="98">
        <v>26.4</v>
      </c>
      <c r="C23" s="22">
        <v>0.22</v>
      </c>
      <c r="D23" s="98">
        <v>25.8</v>
      </c>
      <c r="E23" s="22">
        <v>0.3</v>
      </c>
      <c r="F23" s="98">
        <v>26.7</v>
      </c>
      <c r="G23" s="22">
        <v>0.22</v>
      </c>
      <c r="I23" s="21">
        <v>17.100000000000001</v>
      </c>
      <c r="J23" s="21">
        <v>19.8</v>
      </c>
      <c r="K23" s="21">
        <v>22.5</v>
      </c>
      <c r="L23" s="48">
        <v>1.8</v>
      </c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</row>
    <row r="24" spans="2:48" x14ac:dyDescent="0.3">
      <c r="B24" s="98">
        <v>26.3</v>
      </c>
      <c r="C24" s="22">
        <v>0.18</v>
      </c>
      <c r="D24" s="98">
        <v>25.8</v>
      </c>
      <c r="E24" s="22">
        <v>0.22</v>
      </c>
      <c r="F24" s="98">
        <v>25.9</v>
      </c>
      <c r="G24" s="22">
        <v>0.25</v>
      </c>
      <c r="I24" s="21">
        <v>6.7</v>
      </c>
      <c r="J24" s="21">
        <v>6.8</v>
      </c>
      <c r="K24" s="21">
        <v>5.6</v>
      </c>
      <c r="L24" s="48">
        <v>6</v>
      </c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</row>
    <row r="25" spans="2:48" ht="15" thickBot="1" x14ac:dyDescent="0.35">
      <c r="B25" s="98">
        <v>26.4</v>
      </c>
      <c r="C25" s="22">
        <v>0.17</v>
      </c>
      <c r="D25" s="98">
        <v>26.3</v>
      </c>
      <c r="E25" s="22">
        <v>0.27</v>
      </c>
      <c r="F25" s="98">
        <v>26.2</v>
      </c>
      <c r="G25" s="22">
        <v>0.25</v>
      </c>
      <c r="I25" s="23">
        <v>6</v>
      </c>
      <c r="J25" s="23">
        <v>5.6</v>
      </c>
      <c r="K25" s="23">
        <v>5</v>
      </c>
      <c r="L25" s="49">
        <v>6.1</v>
      </c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</row>
    <row r="26" spans="2:48" x14ac:dyDescent="0.3">
      <c r="B26" s="98">
        <v>26.5</v>
      </c>
      <c r="C26" s="22">
        <v>0.2</v>
      </c>
      <c r="D26" s="98">
        <v>26.1</v>
      </c>
      <c r="E26" s="22">
        <v>0.34</v>
      </c>
      <c r="F26" s="98">
        <v>26.1</v>
      </c>
      <c r="G26" s="22">
        <v>0.21</v>
      </c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</row>
    <row r="27" spans="2:48" x14ac:dyDescent="0.3">
      <c r="B27" s="98">
        <v>25.7</v>
      </c>
      <c r="C27" s="22">
        <v>0.22</v>
      </c>
      <c r="D27" s="98">
        <v>26</v>
      </c>
      <c r="E27" s="22">
        <v>0.4</v>
      </c>
      <c r="F27" s="98">
        <v>25.6</v>
      </c>
      <c r="G27" s="22">
        <v>0.24</v>
      </c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  <c r="AS27" s="18"/>
      <c r="AT27" s="18"/>
      <c r="AU27" s="18"/>
      <c r="AV27" s="18"/>
    </row>
    <row r="28" spans="2:48" ht="15" thickBot="1" x14ac:dyDescent="0.35">
      <c r="B28" s="98">
        <v>26.5</v>
      </c>
      <c r="C28" s="22">
        <v>0.2</v>
      </c>
      <c r="D28" s="98">
        <v>26</v>
      </c>
      <c r="E28" s="22">
        <v>0.25</v>
      </c>
      <c r="F28" s="98">
        <v>26.6</v>
      </c>
      <c r="G28" s="22">
        <v>0.21</v>
      </c>
      <c r="J28" s="81"/>
      <c r="K28" s="81"/>
      <c r="L28" s="81"/>
      <c r="M28" s="81"/>
      <c r="N28" s="81"/>
      <c r="O28" s="81"/>
      <c r="P28" s="81"/>
      <c r="Q28" s="81"/>
      <c r="R28" s="81"/>
      <c r="S28" s="81"/>
      <c r="T28" s="81"/>
      <c r="U28" s="81"/>
      <c r="V28" s="81"/>
      <c r="W28" s="81"/>
      <c r="X28" s="81"/>
      <c r="Y28" s="81"/>
      <c r="Z28" s="81"/>
      <c r="AA28" s="81"/>
      <c r="AB28" s="81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  <c r="AS28" s="18"/>
      <c r="AT28" s="18"/>
      <c r="AU28" s="18"/>
      <c r="AV28" s="18"/>
    </row>
    <row r="29" spans="2:48" ht="15" thickBot="1" x14ac:dyDescent="0.35">
      <c r="B29" s="98">
        <v>26</v>
      </c>
      <c r="C29" s="22">
        <v>0.2</v>
      </c>
      <c r="D29" s="98">
        <v>26.3</v>
      </c>
      <c r="E29" s="22">
        <v>0.22</v>
      </c>
      <c r="F29" s="98">
        <v>25.8</v>
      </c>
      <c r="G29" s="22">
        <v>0.21</v>
      </c>
      <c r="I29" s="136" t="s">
        <v>29</v>
      </c>
      <c r="J29" s="156"/>
      <c r="K29" s="156"/>
      <c r="L29" s="137"/>
      <c r="M29" s="80"/>
      <c r="N29" s="79"/>
      <c r="O29" s="80"/>
      <c r="P29" s="80"/>
      <c r="Q29" s="80"/>
      <c r="R29" s="80"/>
      <c r="S29" s="79"/>
      <c r="T29" s="80"/>
      <c r="U29" s="80"/>
      <c r="V29" s="80"/>
      <c r="W29" s="80"/>
      <c r="X29" s="79"/>
      <c r="Y29" s="80"/>
      <c r="Z29" s="80"/>
      <c r="AA29" s="80"/>
      <c r="AB29" s="80"/>
    </row>
    <row r="30" spans="2:48" x14ac:dyDescent="0.3">
      <c r="B30" s="98">
        <v>26.9</v>
      </c>
      <c r="C30" s="22">
        <v>0.19</v>
      </c>
      <c r="D30" s="98">
        <v>25.3</v>
      </c>
      <c r="E30" s="22">
        <v>0.19</v>
      </c>
      <c r="F30" s="98">
        <v>26.9</v>
      </c>
      <c r="G30" s="22">
        <v>0.16</v>
      </c>
      <c r="I30" s="21">
        <v>1.8</v>
      </c>
      <c r="J30" s="21">
        <v>5.7</v>
      </c>
      <c r="K30" s="21">
        <v>2.9</v>
      </c>
      <c r="L30" s="48">
        <v>3.9</v>
      </c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</row>
    <row r="31" spans="2:48" x14ac:dyDescent="0.3">
      <c r="B31" s="98">
        <v>26.2</v>
      </c>
      <c r="C31" s="22">
        <v>0.17</v>
      </c>
      <c r="D31" s="98">
        <v>26</v>
      </c>
      <c r="E31" s="22">
        <v>0.18</v>
      </c>
      <c r="F31" s="98">
        <v>26.1</v>
      </c>
      <c r="G31" s="22">
        <v>0.19</v>
      </c>
      <c r="I31" s="21">
        <v>2</v>
      </c>
      <c r="J31" s="21">
        <v>3.2</v>
      </c>
      <c r="K31" s="21">
        <v>3.8</v>
      </c>
      <c r="L31" s="48">
        <v>3.9</v>
      </c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</row>
    <row r="32" spans="2:48" x14ac:dyDescent="0.3">
      <c r="B32" s="98"/>
      <c r="C32" s="22"/>
      <c r="D32" s="98">
        <v>25.9</v>
      </c>
      <c r="E32" s="22">
        <v>0.19</v>
      </c>
      <c r="F32" s="98"/>
      <c r="G32" s="22"/>
      <c r="I32" s="21">
        <v>0.8</v>
      </c>
      <c r="J32" s="21">
        <v>4.0999999999999996</v>
      </c>
      <c r="K32" s="21">
        <v>3.4</v>
      </c>
      <c r="L32" s="48">
        <v>3.8</v>
      </c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</row>
    <row r="33" spans="2:28" x14ac:dyDescent="0.3">
      <c r="B33" s="98"/>
      <c r="C33" s="22"/>
      <c r="D33" s="98">
        <v>26.5</v>
      </c>
      <c r="E33" s="22">
        <v>0.2</v>
      </c>
      <c r="F33" s="98"/>
      <c r="G33" s="22"/>
      <c r="I33" s="21">
        <v>3.1</v>
      </c>
      <c r="J33" s="21">
        <v>3.8</v>
      </c>
      <c r="K33" s="21">
        <v>4.2</v>
      </c>
      <c r="L33" s="48">
        <v>3.1</v>
      </c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</row>
    <row r="34" spans="2:28" x14ac:dyDescent="0.3">
      <c r="B34" s="98"/>
      <c r="C34" s="22"/>
      <c r="D34" s="98">
        <v>25.3</v>
      </c>
      <c r="E34" s="22">
        <v>0.22</v>
      </c>
      <c r="F34" s="98"/>
      <c r="G34" s="22"/>
      <c r="I34" s="21">
        <v>1.8</v>
      </c>
      <c r="J34" s="21">
        <v>3.9</v>
      </c>
      <c r="K34" s="21">
        <v>4.0999999999999996</v>
      </c>
      <c r="L34" s="48">
        <v>4.0999999999999996</v>
      </c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</row>
    <row r="35" spans="2:28" ht="15" thickBot="1" x14ac:dyDescent="0.35">
      <c r="B35" s="99"/>
      <c r="C35" s="25"/>
      <c r="D35" s="99">
        <v>25.3</v>
      </c>
      <c r="E35" s="25">
        <v>0.23</v>
      </c>
      <c r="F35" s="99"/>
      <c r="G35" s="25"/>
      <c r="I35" s="21">
        <v>2.4</v>
      </c>
      <c r="J35" s="21">
        <v>3.4</v>
      </c>
      <c r="K35" s="21">
        <v>3.6</v>
      </c>
      <c r="L35" s="48">
        <v>4</v>
      </c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</row>
    <row r="36" spans="2:28" x14ac:dyDescent="0.3">
      <c r="I36" s="21">
        <v>1.8</v>
      </c>
      <c r="J36" s="21">
        <v>4</v>
      </c>
      <c r="K36" s="21">
        <v>3.8</v>
      </c>
      <c r="L36" s="48">
        <v>4</v>
      </c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</row>
    <row r="37" spans="2:28" x14ac:dyDescent="0.3">
      <c r="I37" s="21">
        <v>2.6</v>
      </c>
      <c r="J37" s="21">
        <v>3.5</v>
      </c>
      <c r="K37" s="21">
        <v>4.0999999999999996</v>
      </c>
      <c r="L37" s="48">
        <v>4</v>
      </c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</row>
    <row r="38" spans="2:28" ht="15" thickBot="1" x14ac:dyDescent="0.35">
      <c r="I38" s="23">
        <v>1.2</v>
      </c>
      <c r="J38" s="23">
        <v>3.7</v>
      </c>
      <c r="K38" s="23">
        <v>3.7</v>
      </c>
      <c r="L38" s="49">
        <v>4</v>
      </c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</row>
  </sheetData>
  <mergeCells count="6">
    <mergeCell ref="I29:L29"/>
    <mergeCell ref="B2:C2"/>
    <mergeCell ref="D2:E2"/>
    <mergeCell ref="F2:G2"/>
    <mergeCell ref="I3:L3"/>
    <mergeCell ref="I17:L17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K18" sqref="K18"/>
    </sheetView>
  </sheetViews>
  <sheetFormatPr defaultRowHeight="14.4" x14ac:dyDescent="0.3"/>
  <cols>
    <col min="1" max="1" width="13.77734375" customWidth="1"/>
    <col min="4" max="4" width="12" bestFit="1" customWidth="1"/>
    <col min="7" max="7" width="12" bestFit="1" customWidth="1"/>
    <col min="10" max="10" width="16.21875" customWidth="1"/>
    <col min="12" max="12" width="16.6640625" customWidth="1"/>
    <col min="16" max="16" width="22.88671875" customWidth="1"/>
  </cols>
  <sheetData>
    <row r="1" spans="1:16" ht="15" thickBot="1" x14ac:dyDescent="0.35">
      <c r="A1" s="1" t="s">
        <v>72</v>
      </c>
      <c r="B1" s="64" t="s">
        <v>73</v>
      </c>
      <c r="I1" s="1" t="s">
        <v>76</v>
      </c>
      <c r="J1" s="64" t="s">
        <v>73</v>
      </c>
    </row>
    <row r="2" spans="1:16" s="40" customFormat="1" ht="29.4" thickBot="1" x14ac:dyDescent="0.35">
      <c r="B2" s="76"/>
      <c r="C2" s="59" t="s">
        <v>44</v>
      </c>
      <c r="D2" s="59" t="s">
        <v>71</v>
      </c>
      <c r="E2" s="76"/>
      <c r="F2" s="59" t="s">
        <v>44</v>
      </c>
      <c r="G2" s="63" t="s">
        <v>71</v>
      </c>
      <c r="I2" s="76"/>
      <c r="J2" s="50" t="s">
        <v>44</v>
      </c>
      <c r="K2" s="59" t="s">
        <v>71</v>
      </c>
      <c r="L2" s="63" t="s">
        <v>77</v>
      </c>
      <c r="M2" s="76"/>
      <c r="N2" s="59" t="s">
        <v>44</v>
      </c>
      <c r="O2" s="63" t="s">
        <v>71</v>
      </c>
      <c r="P2" s="63" t="s">
        <v>77</v>
      </c>
    </row>
    <row r="3" spans="1:16" x14ac:dyDescent="0.3">
      <c r="A3" s="1"/>
      <c r="B3" s="169" t="s">
        <v>1</v>
      </c>
      <c r="C3" s="18">
        <v>1.1835807541529025E-3</v>
      </c>
      <c r="D3" s="18">
        <v>5.7524518806030458E-5</v>
      </c>
      <c r="E3" s="172" t="s">
        <v>28</v>
      </c>
      <c r="F3" s="18">
        <v>1.0205346643921147E-3</v>
      </c>
      <c r="G3" s="22">
        <v>4.4950643869595442E-4</v>
      </c>
      <c r="I3" s="169" t="s">
        <v>1</v>
      </c>
      <c r="J3" s="21">
        <v>1.1835807541529025E-3</v>
      </c>
      <c r="K3" s="18">
        <v>5.7524518806030458E-5</v>
      </c>
      <c r="L3" s="22">
        <f>K3/J3</f>
        <v>4.8602107295332951E-2</v>
      </c>
      <c r="M3" s="172" t="s">
        <v>28</v>
      </c>
      <c r="N3" s="18">
        <v>1.0205346643921147E-3</v>
      </c>
      <c r="O3" s="22">
        <v>4.4950643869595442E-4</v>
      </c>
      <c r="P3" s="22">
        <f>O3/N3</f>
        <v>0.44046170539802743</v>
      </c>
    </row>
    <row r="4" spans="1:16" x14ac:dyDescent="0.3">
      <c r="A4" s="1"/>
      <c r="B4" s="169"/>
      <c r="C4" s="18">
        <v>1.0529006216340358E-3</v>
      </c>
      <c r="D4" s="18">
        <v>5.2058017799132009E-5</v>
      </c>
      <c r="E4" s="169"/>
      <c r="F4" s="18">
        <v>5.4855593932111291E-4</v>
      </c>
      <c r="G4" s="22">
        <v>2.3868563594829002E-4</v>
      </c>
      <c r="I4" s="169"/>
      <c r="J4" s="21">
        <v>1.0529006216340358E-3</v>
      </c>
      <c r="K4" s="18">
        <v>5.2058017799132009E-5</v>
      </c>
      <c r="L4" s="22">
        <f t="shared" ref="L4:L5" si="0">K4/J4</f>
        <v>4.9442479878434517E-2</v>
      </c>
      <c r="M4" s="169"/>
      <c r="N4" s="18">
        <v>5.4855593932111291E-4</v>
      </c>
      <c r="O4" s="22">
        <v>2.3868563594829002E-4</v>
      </c>
      <c r="P4" s="22">
        <f t="shared" ref="P4:P5" si="1">O4/N4</f>
        <v>0.43511630963960551</v>
      </c>
    </row>
    <row r="5" spans="1:16" ht="15" thickBot="1" x14ac:dyDescent="0.35">
      <c r="B5" s="170"/>
      <c r="C5" s="24">
        <v>9.5812524248413411E-4</v>
      </c>
      <c r="D5" s="24">
        <v>9.7001724507651168E-5</v>
      </c>
      <c r="E5" s="170"/>
      <c r="F5" s="24">
        <v>5.3039670053309901E-4</v>
      </c>
      <c r="G5" s="25">
        <v>2.2933523880197776E-4</v>
      </c>
      <c r="I5" s="170"/>
      <c r="J5" s="23">
        <v>9.5812524248413411E-4</v>
      </c>
      <c r="K5" s="24">
        <v>9.7001724507651168E-5</v>
      </c>
      <c r="L5" s="25">
        <f t="shared" si="0"/>
        <v>0.10124117412474648</v>
      </c>
      <c r="M5" s="170"/>
      <c r="N5" s="24">
        <v>5.3039670053309901E-4</v>
      </c>
      <c r="O5" s="25">
        <v>2.2933523880197776E-4</v>
      </c>
      <c r="P5" s="25">
        <f t="shared" si="1"/>
        <v>0.4323843616890416</v>
      </c>
    </row>
    <row r="6" spans="1:16" x14ac:dyDescent="0.3">
      <c r="B6" s="72" t="s">
        <v>2</v>
      </c>
      <c r="C6" s="18">
        <f>AVERAGE(C3:C5)</f>
        <v>1.0648688727570241E-3</v>
      </c>
      <c r="D6" s="18">
        <v>6.8861420370937878E-5</v>
      </c>
      <c r="E6" s="72" t="s">
        <v>2</v>
      </c>
      <c r="F6" s="18">
        <f>AVERAGE(F3:F5)</f>
        <v>6.9982910141544224E-4</v>
      </c>
      <c r="G6" s="22">
        <v>3.0584243781540743E-4</v>
      </c>
      <c r="I6" s="65"/>
      <c r="J6" s="18"/>
      <c r="K6" s="100" t="s">
        <v>2</v>
      </c>
      <c r="L6" s="18">
        <f>AVERAGE(L3:L5)</f>
        <v>6.6428587099504652E-2</v>
      </c>
      <c r="M6" s="18"/>
      <c r="N6" s="18"/>
      <c r="O6" s="100" t="s">
        <v>2</v>
      </c>
      <c r="P6" s="22">
        <f>AVERAGE(P3:P5)</f>
        <v>0.43598745890889151</v>
      </c>
    </row>
    <row r="7" spans="1:16" ht="43.8" thickBot="1" x14ac:dyDescent="0.35">
      <c r="B7" s="74" t="s">
        <v>3</v>
      </c>
      <c r="C7" s="69">
        <f>STDEV(C3:C5)</f>
        <v>1.1320325177159764E-4</v>
      </c>
      <c r="D7" s="69">
        <f>STDEV(D3:D5)</f>
        <v>2.4523013599365143E-5</v>
      </c>
      <c r="E7" s="74" t="s">
        <v>3</v>
      </c>
      <c r="F7" s="69">
        <f>STDEV(F3:F5)</f>
        <v>2.7788753675089199E-4</v>
      </c>
      <c r="G7" s="70">
        <f>STDEV(G3:G5)</f>
        <v>1.245044832263192E-4</v>
      </c>
      <c r="I7" s="23"/>
      <c r="J7" s="24"/>
      <c r="K7" s="101" t="s">
        <v>3</v>
      </c>
      <c r="L7" s="73">
        <f>STDEV(L3:L5)</f>
        <v>3.0151512699400914E-2</v>
      </c>
      <c r="M7" s="24"/>
      <c r="N7" s="24"/>
      <c r="O7" s="101" t="s">
        <v>3</v>
      </c>
      <c r="P7" s="77">
        <f>STDEV(P3:P5)</f>
        <v>4.1085333314099309E-3</v>
      </c>
    </row>
    <row r="9" spans="1:16" ht="15" thickBot="1" x14ac:dyDescent="0.35">
      <c r="A9" s="1" t="s">
        <v>74</v>
      </c>
      <c r="B9" s="64" t="s">
        <v>75</v>
      </c>
      <c r="J9" s="64" t="s">
        <v>75</v>
      </c>
    </row>
    <row r="10" spans="1:16" ht="29.4" thickBot="1" x14ac:dyDescent="0.35">
      <c r="B10" s="71"/>
      <c r="C10" s="67" t="s">
        <v>44</v>
      </c>
      <c r="D10" s="67" t="s">
        <v>71</v>
      </c>
      <c r="E10" s="71"/>
      <c r="F10" s="67" t="s">
        <v>44</v>
      </c>
      <c r="G10" s="68" t="s">
        <v>71</v>
      </c>
      <c r="I10" s="71"/>
      <c r="J10" s="67" t="s">
        <v>44</v>
      </c>
      <c r="K10" s="67" t="s">
        <v>71</v>
      </c>
      <c r="L10" s="63" t="s">
        <v>77</v>
      </c>
      <c r="M10" s="71"/>
      <c r="N10" s="67" t="s">
        <v>44</v>
      </c>
      <c r="O10" s="68" t="s">
        <v>71</v>
      </c>
      <c r="P10" s="63" t="s">
        <v>77</v>
      </c>
    </row>
    <row r="11" spans="1:16" x14ac:dyDescent="0.3">
      <c r="B11" s="168" t="s">
        <v>1</v>
      </c>
      <c r="C11" s="66">
        <v>4.4727787385289344E-3</v>
      </c>
      <c r="D11" s="66">
        <v>2.3147447362290113E-5</v>
      </c>
      <c r="E11" s="171" t="s">
        <v>28</v>
      </c>
      <c r="F11" s="66">
        <v>2.4899508317065165E-3</v>
      </c>
      <c r="G11" s="75">
        <v>1.1216324538004454E-3</v>
      </c>
      <c r="I11" s="168" t="s">
        <v>1</v>
      </c>
      <c r="J11" s="66">
        <v>4.4727787385289344E-3</v>
      </c>
      <c r="K11" s="66">
        <v>2.3147447362290113E-5</v>
      </c>
      <c r="L11" s="22">
        <f>K11/J11</f>
        <v>5.17518274778402E-3</v>
      </c>
      <c r="M11" s="171" t="s">
        <v>28</v>
      </c>
      <c r="N11" s="66">
        <v>2.4899508317065165E-3</v>
      </c>
      <c r="O11" s="75">
        <v>1.1216324538004454E-3</v>
      </c>
      <c r="P11" s="22">
        <f>O11/N11</f>
        <v>0.45046369571551809</v>
      </c>
    </row>
    <row r="12" spans="1:16" x14ac:dyDescent="0.3">
      <c r="B12" s="169"/>
      <c r="C12" s="18">
        <v>4.3451666202234543E-3</v>
      </c>
      <c r="D12" s="18">
        <v>1.761958072489007E-5</v>
      </c>
      <c r="E12" s="172"/>
      <c r="F12" s="18">
        <v>2.7839667125982913E-3</v>
      </c>
      <c r="G12" s="22">
        <v>1.0126040602676286E-3</v>
      </c>
      <c r="I12" s="169"/>
      <c r="J12" s="18">
        <v>4.3451666202234543E-3</v>
      </c>
      <c r="K12" s="18">
        <v>1.761958072489007E-5</v>
      </c>
      <c r="L12" s="22">
        <f t="shared" ref="L12:L13" si="2">K12/J12</f>
        <v>4.0549839085305241E-3</v>
      </c>
      <c r="M12" s="172"/>
      <c r="N12" s="18">
        <v>2.7839667125982913E-3</v>
      </c>
      <c r="O12" s="22">
        <v>1.0126040602676286E-3</v>
      </c>
      <c r="P12" s="22">
        <f t="shared" ref="P12:P13" si="3">O12/N12</f>
        <v>0.36372707176608438</v>
      </c>
    </row>
    <row r="13" spans="1:16" ht="15" thickBot="1" x14ac:dyDescent="0.35">
      <c r="B13" s="170"/>
      <c r="C13" s="24">
        <v>4.0250538151449132E-3</v>
      </c>
      <c r="D13" s="24">
        <v>2.5761904925814901E-5</v>
      </c>
      <c r="E13" s="173"/>
      <c r="F13" s="24">
        <v>2.5648704228947335E-3</v>
      </c>
      <c r="G13" s="25">
        <v>1.1726336201746655E-3</v>
      </c>
      <c r="I13" s="170"/>
      <c r="J13" s="24">
        <v>4.0250538151449132E-3</v>
      </c>
      <c r="K13" s="24">
        <v>2.5761904925814901E-5</v>
      </c>
      <c r="L13" s="25">
        <f t="shared" si="2"/>
        <v>6.4003876988877979E-3</v>
      </c>
      <c r="M13" s="173"/>
      <c r="N13" s="24">
        <v>2.5648704228947335E-3</v>
      </c>
      <c r="O13" s="25">
        <v>1.1726336201746655E-3</v>
      </c>
      <c r="P13" s="25">
        <f t="shared" si="3"/>
        <v>0.45719019943753014</v>
      </c>
    </row>
    <row r="14" spans="1:16" x14ac:dyDescent="0.3">
      <c r="B14" s="72" t="s">
        <v>2</v>
      </c>
      <c r="C14" s="18">
        <f>AVERAGE(C11:C13)</f>
        <v>4.2809997246324345E-3</v>
      </c>
      <c r="D14" s="18">
        <f>AVERAGE(D11:D13)</f>
        <v>2.2176311004331692E-5</v>
      </c>
      <c r="E14" s="72" t="s">
        <v>2</v>
      </c>
      <c r="F14" s="18">
        <f>AVERAGE(F11:F13)</f>
        <v>2.6129293223998468E-3</v>
      </c>
      <c r="G14" s="22">
        <f>AVERAGE(G11:G13)</f>
        <v>1.1022900447475797E-3</v>
      </c>
      <c r="I14" s="21"/>
      <c r="J14" s="18"/>
      <c r="K14" s="100" t="s">
        <v>2</v>
      </c>
      <c r="L14" s="18">
        <f>AVERAGE(L11:L13)</f>
        <v>5.2101847850674473E-3</v>
      </c>
      <c r="M14" s="18"/>
      <c r="N14" s="18"/>
      <c r="O14" s="100" t="s">
        <v>2</v>
      </c>
      <c r="P14" s="22">
        <f>AVERAGE(P11:P13)</f>
        <v>0.42379365563971083</v>
      </c>
    </row>
    <row r="15" spans="1:16" ht="43.8" thickBot="1" x14ac:dyDescent="0.35">
      <c r="B15" s="74" t="s">
        <v>3</v>
      </c>
      <c r="C15" s="69">
        <f>STDEV(C11:C13)</f>
        <v>2.3065655122313044E-4</v>
      </c>
      <c r="D15" s="69">
        <f>STDEV(D11:D13)</f>
        <v>4.1571252347689867E-6</v>
      </c>
      <c r="E15" s="74" t="s">
        <v>3</v>
      </c>
      <c r="F15" s="69">
        <f>STDEV(F11:F13)</f>
        <v>1.5278605276782803E-4</v>
      </c>
      <c r="G15" s="70">
        <f>STDEV(G11:G13)</f>
        <v>8.1749382884436849E-5</v>
      </c>
      <c r="I15" s="23"/>
      <c r="J15" s="24"/>
      <c r="K15" s="101" t="s">
        <v>3</v>
      </c>
      <c r="L15" s="78">
        <f>STDEV(L11:L13)</f>
        <v>1.1730935989579261E-3</v>
      </c>
      <c r="M15" s="24"/>
      <c r="N15" s="24"/>
      <c r="O15" s="101" t="s">
        <v>3</v>
      </c>
      <c r="P15" s="77">
        <f>STDEV(P11:P13)</f>
        <v>5.2127798119296347E-2</v>
      </c>
    </row>
  </sheetData>
  <mergeCells count="8">
    <mergeCell ref="B11:B13"/>
    <mergeCell ref="E11:E13"/>
    <mergeCell ref="I3:I5"/>
    <mergeCell ref="M3:M5"/>
    <mergeCell ref="I11:I13"/>
    <mergeCell ref="M11:M13"/>
    <mergeCell ref="B3:B5"/>
    <mergeCell ref="E3:E5"/>
  </mergeCells>
  <pageMargins left="0.7" right="0.7" top="0.75" bottom="0.75" header="0.3" footer="0.3"/>
  <ignoredErrors>
    <ignoredError sqref="D7 G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0"/>
  <sheetViews>
    <sheetView topLeftCell="P13" zoomScale="59" workbookViewId="0">
      <selection activeCell="AJ4" sqref="AJ4"/>
    </sheetView>
  </sheetViews>
  <sheetFormatPr defaultRowHeight="14.4" x14ac:dyDescent="0.3"/>
  <cols>
    <col min="17" max="17" width="10" customWidth="1"/>
    <col min="25" max="25" width="9.88671875" customWidth="1"/>
    <col min="33" max="33" width="10.21875" customWidth="1"/>
  </cols>
  <sheetData>
    <row r="1" spans="1:33" ht="15" thickBot="1" x14ac:dyDescent="0.35">
      <c r="A1" s="1" t="s">
        <v>4</v>
      </c>
      <c r="C1" s="1" t="s">
        <v>66</v>
      </c>
    </row>
    <row r="2" spans="1:33" s="3" customFormat="1" ht="43.8" thickBot="1" x14ac:dyDescent="0.35">
      <c r="A2" s="51" t="s">
        <v>60</v>
      </c>
      <c r="B2" s="124" t="s">
        <v>65</v>
      </c>
      <c r="C2" s="124"/>
      <c r="D2" s="124"/>
      <c r="E2" s="124"/>
      <c r="F2" s="124"/>
      <c r="G2" s="124"/>
      <c r="H2" s="59" t="s">
        <v>2</v>
      </c>
      <c r="I2" s="106" t="s">
        <v>3</v>
      </c>
      <c r="J2" s="124" t="s">
        <v>6</v>
      </c>
      <c r="K2" s="124"/>
      <c r="L2" s="124"/>
      <c r="M2" s="124"/>
      <c r="N2" s="124"/>
      <c r="O2" s="124"/>
      <c r="P2" s="57" t="s">
        <v>2</v>
      </c>
      <c r="Q2" s="106" t="s">
        <v>3</v>
      </c>
      <c r="R2" s="124" t="s">
        <v>7</v>
      </c>
      <c r="S2" s="124"/>
      <c r="T2" s="124"/>
      <c r="U2" s="124"/>
      <c r="V2" s="124"/>
      <c r="W2" s="124"/>
      <c r="X2" s="102" t="s">
        <v>2</v>
      </c>
      <c r="Y2" s="106" t="s">
        <v>3</v>
      </c>
      <c r="Z2" s="124" t="s">
        <v>8</v>
      </c>
      <c r="AA2" s="124"/>
      <c r="AB2" s="124"/>
      <c r="AC2" s="124"/>
      <c r="AD2" s="124"/>
      <c r="AE2" s="124"/>
      <c r="AF2" s="57" t="s">
        <v>2</v>
      </c>
      <c r="AG2" s="63" t="s">
        <v>3</v>
      </c>
    </row>
    <row r="3" spans="1:33" x14ac:dyDescent="0.3">
      <c r="A3" s="48">
        <v>-2.7501635551452637</v>
      </c>
      <c r="B3" s="18">
        <v>135.68904593639576</v>
      </c>
      <c r="C3" s="18">
        <v>142.5</v>
      </c>
      <c r="D3" s="18">
        <v>145.58303886925793</v>
      </c>
      <c r="E3" s="18">
        <v>145.64459930313589</v>
      </c>
      <c r="F3" s="18">
        <v>140.13377926421404</v>
      </c>
      <c r="G3" s="18">
        <v>141.99288256227757</v>
      </c>
      <c r="H3" s="18">
        <f>AVERAGE(B3:G3)</f>
        <v>141.92389098921353</v>
      </c>
      <c r="I3" s="104">
        <f>STDEV(B3:G3)</f>
        <v>3.732224211255657</v>
      </c>
      <c r="J3" s="18">
        <v>156.08856088560884</v>
      </c>
      <c r="K3" s="18">
        <v>143.98625429553263</v>
      </c>
      <c r="L3" s="18">
        <v>147.78156996587032</v>
      </c>
      <c r="M3" s="18">
        <v>146.64310954063603</v>
      </c>
      <c r="N3" s="18">
        <v>140.78947368421052</v>
      </c>
      <c r="O3" s="18">
        <v>132.23684210526315</v>
      </c>
      <c r="P3" s="18">
        <f>AVERAGE(J3:O3)</f>
        <v>144.58763507952025</v>
      </c>
      <c r="Q3" s="104">
        <f>STDEV(J3:O3)</f>
        <v>7.9249891563437114</v>
      </c>
      <c r="R3" s="18">
        <v>109.28381962864722</v>
      </c>
      <c r="S3" s="18">
        <v>104.66321243523315</v>
      </c>
      <c r="T3" s="18">
        <v>106.41025641025641</v>
      </c>
      <c r="U3" s="18">
        <v>108.73015873015872</v>
      </c>
      <c r="V3" s="18">
        <v>109.04522613065326</v>
      </c>
      <c r="W3" s="18">
        <v>110.30150753768844</v>
      </c>
      <c r="X3" s="18">
        <f>AVERAGE(R3:W3)</f>
        <v>108.07236347877286</v>
      </c>
      <c r="Y3" s="104">
        <f>STDEV(R3:W3)</f>
        <v>2.1071675925524684</v>
      </c>
      <c r="Z3" s="18">
        <v>134.14634146341464</v>
      </c>
      <c r="AA3" s="18">
        <v>135.50135501355015</v>
      </c>
      <c r="AB3" s="18">
        <v>123.09644670050761</v>
      </c>
      <c r="AC3" s="18">
        <v>124.25742574257426</v>
      </c>
      <c r="AD3" s="18">
        <v>105.27577937649879</v>
      </c>
      <c r="AE3" s="18">
        <v>121.25984251968505</v>
      </c>
      <c r="AF3" s="18">
        <f>AVERAGE(Z3:AE3)</f>
        <v>123.92286513603842</v>
      </c>
      <c r="AG3" s="22">
        <f>STDEV(Z3:AE3)</f>
        <v>10.901204438674927</v>
      </c>
    </row>
    <row r="4" spans="1:33" x14ac:dyDescent="0.3">
      <c r="A4" s="48">
        <v>-2.5001513957977295</v>
      </c>
      <c r="B4" s="18">
        <v>136.04240282685512</v>
      </c>
      <c r="C4" s="18">
        <v>142.5</v>
      </c>
      <c r="D4" s="18">
        <v>140.98939929328623</v>
      </c>
      <c r="E4" s="18">
        <v>139.7212543554007</v>
      </c>
      <c r="F4" s="18">
        <v>141.47157190635451</v>
      </c>
      <c r="G4" s="18">
        <v>139.5017793594306</v>
      </c>
      <c r="H4" s="18">
        <f t="shared" ref="H4:H24" si="0">AVERAGE(B4:G4)</f>
        <v>140.03773462355454</v>
      </c>
      <c r="I4" s="104">
        <f t="shared" ref="I4:I24" si="1">STDEV(B4:G4)</f>
        <v>2.2527489763484567</v>
      </c>
      <c r="J4" s="18">
        <v>146.12546125461253</v>
      </c>
      <c r="K4" s="18">
        <v>138.8316151202749</v>
      </c>
      <c r="L4" s="18">
        <v>146.07508532423208</v>
      </c>
      <c r="M4" s="18">
        <v>141.34275618374559</v>
      </c>
      <c r="N4" s="18">
        <v>141.7763157894737</v>
      </c>
      <c r="O4" s="18">
        <v>130.92105263157893</v>
      </c>
      <c r="P4" s="18">
        <f t="shared" ref="P4:P24" si="2">AVERAGE(J4:O4)</f>
        <v>140.84538105065295</v>
      </c>
      <c r="Q4" s="104">
        <f t="shared" ref="Q4:Q24" si="3">STDEV(J4:O4)</f>
        <v>5.6372089379814794</v>
      </c>
      <c r="R4" s="18">
        <v>111.14058355437666</v>
      </c>
      <c r="S4" s="18">
        <v>110.62176165803108</v>
      </c>
      <c r="T4" s="18">
        <v>107.94871794871794</v>
      </c>
      <c r="U4" s="18">
        <v>109.78835978835978</v>
      </c>
      <c r="V4" s="18">
        <v>111.55778894472361</v>
      </c>
      <c r="W4" s="18">
        <v>106.78391959798994</v>
      </c>
      <c r="X4" s="18">
        <f t="shared" ref="X4:X24" si="4">AVERAGE(R4:W4)</f>
        <v>109.64018858203316</v>
      </c>
      <c r="Y4" s="104">
        <f t="shared" ref="Y4:Y24" si="5">STDEV(R4:W4)</f>
        <v>1.8938406504512255</v>
      </c>
      <c r="Z4" s="18">
        <v>131.43631436314362</v>
      </c>
      <c r="AA4" s="18">
        <v>134.41734417344173</v>
      </c>
      <c r="AB4" s="18">
        <v>128.68020304568529</v>
      </c>
      <c r="AC4" s="18">
        <v>119.80198019801979</v>
      </c>
      <c r="AD4" s="18">
        <v>109.83213429256595</v>
      </c>
      <c r="AE4" s="18">
        <v>118.70078740157479</v>
      </c>
      <c r="AF4" s="18">
        <f t="shared" ref="AF4:AF24" si="6">AVERAGE(Z4:AE4)</f>
        <v>123.81146057907186</v>
      </c>
      <c r="AG4" s="22">
        <f t="shared" ref="AG4:AG24" si="7">STDEV(Z4:AE4)</f>
        <v>9.2945606881640952</v>
      </c>
    </row>
    <row r="5" spans="1:33" x14ac:dyDescent="0.3">
      <c r="A5" s="48">
        <v>-2.2501349449157715</v>
      </c>
      <c r="B5" s="18">
        <v>135.33568904593639</v>
      </c>
      <c r="C5" s="18">
        <v>139.28571428571428</v>
      </c>
      <c r="D5" s="18">
        <v>146.28975265017667</v>
      </c>
      <c r="E5" s="18">
        <v>133.44947735191636</v>
      </c>
      <c r="F5" s="18">
        <v>143.47826086956522</v>
      </c>
      <c r="G5" s="18">
        <v>141.99288256227757</v>
      </c>
      <c r="H5" s="18">
        <f t="shared" si="0"/>
        <v>139.97196279426441</v>
      </c>
      <c r="I5" s="104">
        <f t="shared" si="1"/>
        <v>4.9153127915858503</v>
      </c>
      <c r="J5" s="18">
        <v>139.48339483394832</v>
      </c>
      <c r="K5" s="18">
        <v>130.2405498281787</v>
      </c>
      <c r="L5" s="18">
        <v>137.20136518771332</v>
      </c>
      <c r="M5" s="18">
        <v>137.10247349823322</v>
      </c>
      <c r="N5" s="18">
        <v>133.55263157894737</v>
      </c>
      <c r="O5" s="18">
        <v>130.59210526315789</v>
      </c>
      <c r="P5" s="18">
        <f t="shared" si="2"/>
        <v>134.6954200316965</v>
      </c>
      <c r="Q5" s="104">
        <f t="shared" si="3"/>
        <v>3.820664766512853</v>
      </c>
      <c r="R5" s="18">
        <v>110.07957559681698</v>
      </c>
      <c r="S5" s="18">
        <v>103.88601036269429</v>
      </c>
      <c r="T5" s="18">
        <v>108.46153846153845</v>
      </c>
      <c r="U5" s="18">
        <v>109.78835978835978</v>
      </c>
      <c r="V5" s="18">
        <v>107.78894472361809</v>
      </c>
      <c r="W5" s="18">
        <v>114.07035175879396</v>
      </c>
      <c r="X5" s="18">
        <f t="shared" si="4"/>
        <v>109.01246344863694</v>
      </c>
      <c r="Y5" s="104">
        <f t="shared" si="5"/>
        <v>3.3287840206016339</v>
      </c>
      <c r="Z5" s="18">
        <v>127.91327913279133</v>
      </c>
      <c r="AA5" s="18">
        <v>132.79132791327913</v>
      </c>
      <c r="AB5" s="18">
        <v>119.54314720812182</v>
      </c>
      <c r="AC5" s="18">
        <v>116.08910891089108</v>
      </c>
      <c r="AD5" s="18">
        <v>111.27098321342925</v>
      </c>
      <c r="AE5" s="18">
        <v>115.94488188976378</v>
      </c>
      <c r="AF5" s="18">
        <f t="shared" si="6"/>
        <v>120.59212137804606</v>
      </c>
      <c r="AG5" s="22">
        <f t="shared" si="7"/>
        <v>8.1520293251801768</v>
      </c>
    </row>
    <row r="6" spans="1:33" x14ac:dyDescent="0.3">
      <c r="A6" s="48">
        <v>-1.9894757270812988</v>
      </c>
      <c r="B6" s="18">
        <v>131.09540636042402</v>
      </c>
      <c r="C6" s="18">
        <v>128.92857142857144</v>
      </c>
      <c r="D6" s="18">
        <v>139.57597173144876</v>
      </c>
      <c r="E6" s="18">
        <v>125.78397212543555</v>
      </c>
      <c r="F6" s="18">
        <v>132.10702341137124</v>
      </c>
      <c r="G6" s="18">
        <v>134.16370106761565</v>
      </c>
      <c r="H6" s="18">
        <f t="shared" si="0"/>
        <v>131.94244102081112</v>
      </c>
      <c r="I6" s="104">
        <f t="shared" si="1"/>
        <v>4.7108277709823554</v>
      </c>
      <c r="J6" s="18">
        <v>130.25830258302582</v>
      </c>
      <c r="K6" s="18">
        <v>127.83505154639174</v>
      </c>
      <c r="L6" s="18">
        <v>140.27303754266211</v>
      </c>
      <c r="M6" s="18">
        <v>132.15547703180212</v>
      </c>
      <c r="N6" s="18">
        <v>132.23684210526315</v>
      </c>
      <c r="O6" s="18">
        <v>116.44736842105263</v>
      </c>
      <c r="P6" s="18">
        <f t="shared" si="2"/>
        <v>129.86767987169958</v>
      </c>
      <c r="Q6" s="104">
        <f t="shared" si="3"/>
        <v>7.7911146473298567</v>
      </c>
      <c r="R6" s="18">
        <v>114.32360742705569</v>
      </c>
      <c r="S6" s="18">
        <v>104.92227979274611</v>
      </c>
      <c r="T6" s="18">
        <v>107.43589743589743</v>
      </c>
      <c r="U6" s="18">
        <v>112.16931216931216</v>
      </c>
      <c r="V6" s="18">
        <v>105.0251256281407</v>
      </c>
      <c r="W6" s="18">
        <v>105.77889447236181</v>
      </c>
      <c r="X6" s="18">
        <f t="shared" si="4"/>
        <v>108.27585282091898</v>
      </c>
      <c r="Y6" s="104">
        <f t="shared" si="5"/>
        <v>4.0121905950253867</v>
      </c>
      <c r="Z6" s="18">
        <v>136.58536585365854</v>
      </c>
      <c r="AA6" s="18">
        <v>129.81029810298105</v>
      </c>
      <c r="AB6" s="18">
        <v>120.30456852791878</v>
      </c>
      <c r="AC6" s="18">
        <v>110.14851485148516</v>
      </c>
      <c r="AD6" s="18">
        <v>106.95443645083932</v>
      </c>
      <c r="AE6" s="18">
        <v>116.53543307086613</v>
      </c>
      <c r="AF6" s="18">
        <f t="shared" si="6"/>
        <v>120.05643614295816</v>
      </c>
      <c r="AG6" s="22">
        <f t="shared" si="7"/>
        <v>11.407293045073482</v>
      </c>
    </row>
    <row r="7" spans="1:33" x14ac:dyDescent="0.3">
      <c r="A7" s="48">
        <v>-1.7500977516174316</v>
      </c>
      <c r="B7" s="18">
        <v>132.50883392226149</v>
      </c>
      <c r="C7" s="18">
        <v>129.64285714285714</v>
      </c>
      <c r="D7" s="18">
        <v>136.74911660777386</v>
      </c>
      <c r="E7" s="18">
        <v>131.70731707317074</v>
      </c>
      <c r="F7" s="18">
        <v>131.77257525083613</v>
      </c>
      <c r="G7" s="18">
        <v>128.46975088967972</v>
      </c>
      <c r="H7" s="18">
        <f t="shared" si="0"/>
        <v>131.80840848109651</v>
      </c>
      <c r="I7" s="104">
        <f t="shared" si="1"/>
        <v>2.8547834662569196</v>
      </c>
      <c r="J7" s="18">
        <v>121.03321033210332</v>
      </c>
      <c r="K7" s="18">
        <v>123.02405498281787</v>
      </c>
      <c r="L7" s="18">
        <v>127.64505119453923</v>
      </c>
      <c r="M7" s="18">
        <v>122.26148409893993</v>
      </c>
      <c r="N7" s="18">
        <v>124.01315789473684</v>
      </c>
      <c r="O7" s="18">
        <v>114.4736842105263</v>
      </c>
      <c r="P7" s="18">
        <f t="shared" si="2"/>
        <v>122.0751071189439</v>
      </c>
      <c r="Q7" s="104">
        <f t="shared" si="3"/>
        <v>4.3493157022428059</v>
      </c>
      <c r="R7" s="18">
        <v>106.89655172413792</v>
      </c>
      <c r="S7" s="18">
        <v>104.4041450777202</v>
      </c>
      <c r="T7" s="18">
        <v>105.8974358974359</v>
      </c>
      <c r="U7" s="18">
        <v>106.34920634920636</v>
      </c>
      <c r="V7" s="18">
        <v>102.76381909547739</v>
      </c>
      <c r="W7" s="18">
        <v>112.81407035175879</v>
      </c>
      <c r="X7" s="18">
        <f t="shared" si="4"/>
        <v>106.52087141595609</v>
      </c>
      <c r="Y7" s="104">
        <f t="shared" si="5"/>
        <v>3.4281074023500029</v>
      </c>
      <c r="Z7" s="18">
        <v>124.93224932249322</v>
      </c>
      <c r="AA7" s="18">
        <v>122.22222222222223</v>
      </c>
      <c r="AB7" s="18">
        <v>119.28934010152284</v>
      </c>
      <c r="AC7" s="18">
        <v>118.06930693069306</v>
      </c>
      <c r="AD7" s="18">
        <v>115.58752997601917</v>
      </c>
      <c r="AE7" s="18">
        <v>112.99212598425197</v>
      </c>
      <c r="AF7" s="18">
        <f t="shared" si="6"/>
        <v>118.8487957562004</v>
      </c>
      <c r="AG7" s="22">
        <f t="shared" si="7"/>
        <v>4.3388139132905739</v>
      </c>
    </row>
    <row r="8" spans="1:33" x14ac:dyDescent="0.3">
      <c r="A8" s="48">
        <v>-1.500124454498291</v>
      </c>
      <c r="B8" s="18">
        <v>129.32862190812722</v>
      </c>
      <c r="C8" s="18">
        <v>126.42857142857142</v>
      </c>
      <c r="D8" s="18">
        <v>128.97526501766785</v>
      </c>
      <c r="E8" s="18">
        <v>127.52613240418118</v>
      </c>
      <c r="F8" s="18">
        <v>124.74916387959867</v>
      </c>
      <c r="G8" s="18">
        <v>116.37010676156582</v>
      </c>
      <c r="H8" s="18">
        <f t="shared" si="0"/>
        <v>125.56297689995203</v>
      </c>
      <c r="I8" s="104">
        <f t="shared" si="1"/>
        <v>4.8082882393007571</v>
      </c>
      <c r="J8" s="18">
        <v>112.1771217712177</v>
      </c>
      <c r="K8" s="18">
        <v>112.7147766323024</v>
      </c>
      <c r="L8" s="18">
        <v>120.13651877133107</v>
      </c>
      <c r="M8" s="18">
        <v>116.96113074204948</v>
      </c>
      <c r="N8" s="18">
        <v>117.76315789473684</v>
      </c>
      <c r="O8" s="18">
        <v>104.60526315789474</v>
      </c>
      <c r="P8" s="18">
        <f t="shared" si="2"/>
        <v>114.05966149492205</v>
      </c>
      <c r="Q8" s="104">
        <f t="shared" si="3"/>
        <v>5.5461864871914575</v>
      </c>
      <c r="R8" s="18">
        <v>108.22281167108754</v>
      </c>
      <c r="S8" s="18">
        <v>104.14507772020724</v>
      </c>
      <c r="T8" s="18">
        <v>106.66666666666667</v>
      </c>
      <c r="U8" s="18">
        <v>108.46560846560847</v>
      </c>
      <c r="V8" s="18">
        <v>108.04020100502511</v>
      </c>
      <c r="W8" s="18">
        <v>108.5427135678392</v>
      </c>
      <c r="X8" s="18">
        <f t="shared" si="4"/>
        <v>107.34717984940572</v>
      </c>
      <c r="Y8" s="104">
        <f t="shared" si="5"/>
        <v>1.7113590557466019</v>
      </c>
      <c r="Z8" s="18">
        <v>124.66124661246612</v>
      </c>
      <c r="AA8" s="18">
        <v>123.03523035230353</v>
      </c>
      <c r="AB8" s="18">
        <v>117.76649746192894</v>
      </c>
      <c r="AC8" s="18">
        <v>113.86138613861385</v>
      </c>
      <c r="AD8" s="18">
        <v>114.14868105515588</v>
      </c>
      <c r="AE8" s="18">
        <v>112.4015748031496</v>
      </c>
      <c r="AF8" s="18">
        <f t="shared" si="6"/>
        <v>117.64576940393631</v>
      </c>
      <c r="AG8" s="22">
        <f t="shared" si="7"/>
        <v>5.1445222454628796</v>
      </c>
    </row>
    <row r="9" spans="1:33" x14ac:dyDescent="0.3">
      <c r="A9" s="48">
        <v>-1.2500953674316406</v>
      </c>
      <c r="B9" s="18">
        <v>118.37455830388693</v>
      </c>
      <c r="C9" s="18">
        <v>114.99999999999999</v>
      </c>
      <c r="D9" s="18">
        <v>130.38869257950529</v>
      </c>
      <c r="E9" s="18">
        <v>112.19512195121952</v>
      </c>
      <c r="F9" s="18">
        <v>121.07023411371239</v>
      </c>
      <c r="G9" s="18">
        <v>120.64056939501779</v>
      </c>
      <c r="H9" s="18">
        <f t="shared" si="0"/>
        <v>119.61152939055698</v>
      </c>
      <c r="I9" s="104">
        <f t="shared" si="1"/>
        <v>6.2790666391884677</v>
      </c>
      <c r="J9" s="18">
        <v>111.07011070110701</v>
      </c>
      <c r="K9" s="18">
        <v>108.24742268041237</v>
      </c>
      <c r="L9" s="18">
        <v>113.99317406143345</v>
      </c>
      <c r="M9" s="18">
        <v>112.72084805653711</v>
      </c>
      <c r="N9" s="18">
        <v>110.85526315789474</v>
      </c>
      <c r="O9" s="18">
        <v>106.25</v>
      </c>
      <c r="P9" s="18">
        <f t="shared" si="2"/>
        <v>110.52280310956412</v>
      </c>
      <c r="Q9" s="104">
        <f t="shared" si="3"/>
        <v>2.8537397893450631</v>
      </c>
      <c r="R9" s="18">
        <v>105.03978779840848</v>
      </c>
      <c r="S9" s="18">
        <v>109.58549222797926</v>
      </c>
      <c r="T9" s="18">
        <v>104.87179487179488</v>
      </c>
      <c r="U9" s="18">
        <v>110.05291005291005</v>
      </c>
      <c r="V9" s="18">
        <v>105.0251256281407</v>
      </c>
      <c r="W9" s="18">
        <v>103.01507537688441</v>
      </c>
      <c r="X9" s="18">
        <f t="shared" si="4"/>
        <v>106.26503099268631</v>
      </c>
      <c r="Y9" s="104">
        <f t="shared" si="5"/>
        <v>2.8606081584640948</v>
      </c>
      <c r="Z9" s="18">
        <v>120.05420054200542</v>
      </c>
      <c r="AA9" s="18">
        <v>115.17615176151762</v>
      </c>
      <c r="AB9" s="18">
        <v>113.70558375634519</v>
      </c>
      <c r="AC9" s="18">
        <v>114.1089108910891</v>
      </c>
      <c r="AD9" s="18">
        <v>109.59232613908874</v>
      </c>
      <c r="AE9" s="18">
        <v>112.4015748031496</v>
      </c>
      <c r="AF9" s="18">
        <f t="shared" si="6"/>
        <v>114.17312464886595</v>
      </c>
      <c r="AG9" s="22">
        <f t="shared" si="7"/>
        <v>3.4623095986778014</v>
      </c>
    </row>
    <row r="10" spans="1:33" x14ac:dyDescent="0.3">
      <c r="A10" s="48">
        <v>-1.0000872611999512</v>
      </c>
      <c r="B10" s="18">
        <v>110.60070671378092</v>
      </c>
      <c r="C10" s="18">
        <v>117.85714285714286</v>
      </c>
      <c r="D10" s="18">
        <v>119.43462897526503</v>
      </c>
      <c r="E10" s="18">
        <v>105.22648083623693</v>
      </c>
      <c r="F10" s="18">
        <v>115.71906354515049</v>
      </c>
      <c r="G10" s="18">
        <v>109.96441281138789</v>
      </c>
      <c r="H10" s="18">
        <f t="shared" si="0"/>
        <v>113.13373928982735</v>
      </c>
      <c r="I10" s="104">
        <f t="shared" si="1"/>
        <v>5.4347267493973046</v>
      </c>
      <c r="J10" s="18">
        <v>104.0590405904059</v>
      </c>
      <c r="K10" s="18">
        <v>108.93470790378007</v>
      </c>
      <c r="L10" s="18">
        <v>110.23890784982935</v>
      </c>
      <c r="M10" s="18">
        <v>109.54063604240282</v>
      </c>
      <c r="N10" s="18">
        <v>107.89473684210526</v>
      </c>
      <c r="O10" s="18">
        <v>105.26315789473684</v>
      </c>
      <c r="P10" s="18">
        <f t="shared" si="2"/>
        <v>107.65519785387671</v>
      </c>
      <c r="Q10" s="104">
        <f t="shared" si="3"/>
        <v>2.4730208907471529</v>
      </c>
      <c r="R10" s="18">
        <v>110.61007957559681</v>
      </c>
      <c r="S10" s="18">
        <v>103.88601036269429</v>
      </c>
      <c r="T10" s="18">
        <v>106.15384615384616</v>
      </c>
      <c r="U10" s="18">
        <v>104.23280423280423</v>
      </c>
      <c r="V10" s="18">
        <v>105.0251256281407</v>
      </c>
      <c r="W10" s="18">
        <v>106.78391959798994</v>
      </c>
      <c r="X10" s="18">
        <f t="shared" si="4"/>
        <v>106.11529759184536</v>
      </c>
      <c r="Y10" s="104">
        <f t="shared" si="5"/>
        <v>2.463882471528521</v>
      </c>
      <c r="Z10" s="18">
        <v>117.07317073170731</v>
      </c>
      <c r="AA10" s="18">
        <v>117.34417344173443</v>
      </c>
      <c r="AB10" s="18">
        <v>110.91370558375635</v>
      </c>
      <c r="AC10" s="18">
        <v>112.37623762376239</v>
      </c>
      <c r="AD10" s="18">
        <v>112.23021582733811</v>
      </c>
      <c r="AE10" s="18">
        <v>111.22047244094489</v>
      </c>
      <c r="AF10" s="18">
        <f t="shared" si="6"/>
        <v>113.52632927487393</v>
      </c>
      <c r="AG10" s="22">
        <f t="shared" si="7"/>
        <v>2.9086566510039771</v>
      </c>
    </row>
    <row r="11" spans="1:33" x14ac:dyDescent="0.3">
      <c r="A11" s="48">
        <v>-0.73940658569335938</v>
      </c>
      <c r="B11" s="18">
        <v>112.36749116607774</v>
      </c>
      <c r="C11" s="18">
        <v>108.92857142857142</v>
      </c>
      <c r="D11" s="18">
        <v>119.43462897526503</v>
      </c>
      <c r="E11" s="18">
        <v>100</v>
      </c>
      <c r="F11" s="18">
        <v>110.0334448160535</v>
      </c>
      <c r="G11" s="18">
        <v>107.11743772241992</v>
      </c>
      <c r="H11" s="18">
        <f t="shared" si="0"/>
        <v>109.64692901806461</v>
      </c>
      <c r="I11" s="104">
        <f t="shared" si="1"/>
        <v>6.3769510996428318</v>
      </c>
      <c r="J11" s="18">
        <v>103.3210332103321</v>
      </c>
      <c r="K11" s="18">
        <v>100.6872852233677</v>
      </c>
      <c r="L11" s="18">
        <v>104.09556313993174</v>
      </c>
      <c r="M11" s="18">
        <v>102.47349823321554</v>
      </c>
      <c r="N11" s="18">
        <v>103.94736842105263</v>
      </c>
      <c r="O11" s="18">
        <v>95.723684210526315</v>
      </c>
      <c r="P11" s="18">
        <f t="shared" si="2"/>
        <v>101.70807207307102</v>
      </c>
      <c r="Q11" s="104">
        <f t="shared" si="3"/>
        <v>3.1861257491590407</v>
      </c>
      <c r="R11" s="18">
        <v>110.34482758620689</v>
      </c>
      <c r="S11" s="18">
        <v>102.59067357512954</v>
      </c>
      <c r="T11" s="18">
        <v>102.56410256410255</v>
      </c>
      <c r="U11" s="18">
        <v>102.38095238095238</v>
      </c>
      <c r="V11" s="18">
        <v>103.01507537688441</v>
      </c>
      <c r="W11" s="18">
        <v>102.76381909547739</v>
      </c>
      <c r="X11" s="18">
        <f t="shared" si="4"/>
        <v>103.94324176312553</v>
      </c>
      <c r="Y11" s="104">
        <f t="shared" si="5"/>
        <v>3.1434072426873949</v>
      </c>
      <c r="Z11" s="18">
        <v>110.84010840108401</v>
      </c>
      <c r="AA11" s="18">
        <v>105.96205962059622</v>
      </c>
      <c r="AB11" s="18">
        <v>107.61421319796953</v>
      </c>
      <c r="AC11" s="18">
        <v>106.93069306930694</v>
      </c>
      <c r="AD11" s="18">
        <v>101.43884892086331</v>
      </c>
      <c r="AE11" s="18">
        <v>105.51181102362204</v>
      </c>
      <c r="AF11" s="18">
        <f t="shared" si="6"/>
        <v>106.38295570557368</v>
      </c>
      <c r="AG11" s="22">
        <f t="shared" si="7"/>
        <v>3.0679784827526571</v>
      </c>
    </row>
    <row r="12" spans="1:33" x14ac:dyDescent="0.3">
      <c r="A12" s="48">
        <v>-0.50005006790161133</v>
      </c>
      <c r="B12" s="18">
        <v>107.42049469964665</v>
      </c>
      <c r="C12" s="18">
        <v>102.14285714285714</v>
      </c>
      <c r="D12" s="18">
        <v>112.72084805653711</v>
      </c>
      <c r="E12" s="18">
        <v>102.78745644599303</v>
      </c>
      <c r="F12" s="18">
        <v>103.01003344481605</v>
      </c>
      <c r="G12" s="18">
        <v>103.20284697508897</v>
      </c>
      <c r="H12" s="18">
        <f t="shared" si="0"/>
        <v>105.21408946082316</v>
      </c>
      <c r="I12" s="104">
        <f t="shared" si="1"/>
        <v>4.1338510783513938</v>
      </c>
      <c r="J12" s="18">
        <v>100.36900369003689</v>
      </c>
      <c r="K12" s="18">
        <v>99.312714776632305</v>
      </c>
      <c r="L12" s="18">
        <v>103.41296928327645</v>
      </c>
      <c r="M12" s="18">
        <v>98.586572438162548</v>
      </c>
      <c r="N12" s="18">
        <v>94.407894736842096</v>
      </c>
      <c r="O12" s="18">
        <v>98.026315789473685</v>
      </c>
      <c r="P12" s="18">
        <f t="shared" si="2"/>
        <v>99.019245119070661</v>
      </c>
      <c r="Q12" s="104">
        <f t="shared" si="3"/>
        <v>2.9546726154005518</v>
      </c>
      <c r="R12" s="18">
        <v>106.89655172413792</v>
      </c>
      <c r="S12" s="18">
        <v>100.51813471502591</v>
      </c>
      <c r="T12" s="18">
        <v>102.82051282051282</v>
      </c>
      <c r="U12" s="18">
        <v>103.7037037037037</v>
      </c>
      <c r="V12" s="18">
        <v>102.26130653266333</v>
      </c>
      <c r="W12" s="18">
        <v>99.246231155778901</v>
      </c>
      <c r="X12" s="18">
        <f t="shared" si="4"/>
        <v>102.57440677530376</v>
      </c>
      <c r="Y12" s="104">
        <f t="shared" si="5"/>
        <v>2.661573076168871</v>
      </c>
      <c r="Z12" s="18">
        <v>106.5040650406504</v>
      </c>
      <c r="AA12" s="18">
        <v>103.2520325203252</v>
      </c>
      <c r="AB12" s="18">
        <v>105.83756345177665</v>
      </c>
      <c r="AC12" s="18">
        <v>103.96039603960396</v>
      </c>
      <c r="AD12" s="18">
        <v>102.15827338129498</v>
      </c>
      <c r="AE12" s="18">
        <v>100.19685039370079</v>
      </c>
      <c r="AF12" s="18">
        <f t="shared" si="6"/>
        <v>103.651530137892</v>
      </c>
      <c r="AG12" s="22">
        <f t="shared" si="7"/>
        <v>2.3381754163705515</v>
      </c>
    </row>
    <row r="13" spans="1:33" x14ac:dyDescent="0.3">
      <c r="A13" s="48">
        <v>-0.25002956390380859</v>
      </c>
      <c r="B13" s="18">
        <v>102.8268551236749</v>
      </c>
      <c r="C13" s="18">
        <v>105</v>
      </c>
      <c r="D13" s="18">
        <v>102.12014134275617</v>
      </c>
      <c r="E13" s="18">
        <v>96.167247386759584</v>
      </c>
      <c r="F13" s="18">
        <v>102.34113712374582</v>
      </c>
      <c r="G13" s="18">
        <v>99.644128113879006</v>
      </c>
      <c r="H13" s="18">
        <f t="shared" si="0"/>
        <v>101.34991818180258</v>
      </c>
      <c r="I13" s="104">
        <f t="shared" si="1"/>
        <v>3.0610454110959311</v>
      </c>
      <c r="J13" s="18">
        <v>97.416974169741692</v>
      </c>
      <c r="K13" s="18">
        <v>95.532646048109967</v>
      </c>
      <c r="L13" s="18">
        <v>100.6825938566553</v>
      </c>
      <c r="M13" s="18">
        <v>95.759717314487631</v>
      </c>
      <c r="N13" s="18">
        <v>98.026315789473685</v>
      </c>
      <c r="O13" s="18">
        <v>95.723684210526315</v>
      </c>
      <c r="P13" s="18">
        <f t="shared" si="2"/>
        <v>97.190321898165749</v>
      </c>
      <c r="Q13" s="104">
        <f t="shared" si="3"/>
        <v>1.9945809222024824</v>
      </c>
      <c r="R13" s="18">
        <v>98.673740053050395</v>
      </c>
      <c r="S13" s="18">
        <v>99.22279792746113</v>
      </c>
      <c r="T13" s="18">
        <v>102.05128205128204</v>
      </c>
      <c r="U13" s="18">
        <v>102.11640211640211</v>
      </c>
      <c r="V13" s="18">
        <v>98.241206030150749</v>
      </c>
      <c r="W13" s="18">
        <v>107.03517587939699</v>
      </c>
      <c r="X13" s="18">
        <f t="shared" si="4"/>
        <v>101.22343400962392</v>
      </c>
      <c r="Y13" s="104">
        <f t="shared" si="5"/>
        <v>3.3062436603391903</v>
      </c>
      <c r="Z13" s="18">
        <v>105.42005420054201</v>
      </c>
      <c r="AA13" s="18">
        <v>101.62601626016261</v>
      </c>
      <c r="AB13" s="18">
        <v>102.79187817258884</v>
      </c>
      <c r="AC13" s="18">
        <v>104.45544554455446</v>
      </c>
      <c r="AD13" s="18">
        <v>101.67865707434052</v>
      </c>
      <c r="AE13" s="18">
        <v>100.78740157480314</v>
      </c>
      <c r="AF13" s="18">
        <f t="shared" si="6"/>
        <v>102.79324213783195</v>
      </c>
      <c r="AG13" s="22">
        <f t="shared" si="7"/>
        <v>1.8050582326379987</v>
      </c>
    </row>
    <row r="14" spans="1:33" x14ac:dyDescent="0.3">
      <c r="A14" s="48">
        <v>0</v>
      </c>
      <c r="B14" s="18">
        <v>100</v>
      </c>
      <c r="C14" s="18">
        <v>100</v>
      </c>
      <c r="D14" s="18">
        <v>100</v>
      </c>
      <c r="E14" s="18">
        <v>100</v>
      </c>
      <c r="F14" s="18">
        <v>100</v>
      </c>
      <c r="G14" s="18">
        <v>100</v>
      </c>
      <c r="H14" s="18">
        <f t="shared" si="0"/>
        <v>100</v>
      </c>
      <c r="I14" s="104">
        <f t="shared" si="1"/>
        <v>0</v>
      </c>
      <c r="J14" s="18">
        <v>100</v>
      </c>
      <c r="K14" s="18">
        <v>100</v>
      </c>
      <c r="L14" s="18">
        <v>100</v>
      </c>
      <c r="M14" s="18">
        <v>100</v>
      </c>
      <c r="N14" s="18">
        <v>100</v>
      </c>
      <c r="O14" s="18">
        <v>100</v>
      </c>
      <c r="P14" s="18">
        <f t="shared" si="2"/>
        <v>100</v>
      </c>
      <c r="Q14" s="104">
        <f t="shared" si="3"/>
        <v>0</v>
      </c>
      <c r="R14" s="18">
        <v>100</v>
      </c>
      <c r="S14" s="18">
        <v>100</v>
      </c>
      <c r="T14" s="18">
        <v>100</v>
      </c>
      <c r="U14" s="18">
        <v>100</v>
      </c>
      <c r="V14" s="18">
        <v>100</v>
      </c>
      <c r="W14" s="18">
        <v>100</v>
      </c>
      <c r="X14" s="18">
        <f t="shared" si="4"/>
        <v>100</v>
      </c>
      <c r="Y14" s="104">
        <f t="shared" si="5"/>
        <v>0</v>
      </c>
      <c r="Z14" s="18">
        <v>100</v>
      </c>
      <c r="AA14" s="18">
        <v>100</v>
      </c>
      <c r="AB14" s="18">
        <v>100</v>
      </c>
      <c r="AC14" s="18">
        <v>100</v>
      </c>
      <c r="AD14" s="18">
        <v>100</v>
      </c>
      <c r="AE14" s="18">
        <v>100</v>
      </c>
      <c r="AF14" s="18">
        <f t="shared" si="6"/>
        <v>100</v>
      </c>
      <c r="AG14" s="22">
        <f t="shared" si="7"/>
        <v>0</v>
      </c>
    </row>
    <row r="15" spans="1:33" x14ac:dyDescent="0.3">
      <c r="A15" s="48">
        <v>0.66496849060058594</v>
      </c>
      <c r="B15" s="18">
        <v>7.0671378091872796</v>
      </c>
      <c r="C15" s="18">
        <v>3.9285714285714284</v>
      </c>
      <c r="D15" s="18">
        <v>12.014134275618375</v>
      </c>
      <c r="E15" s="18">
        <v>4.529616724738676</v>
      </c>
      <c r="F15" s="18">
        <v>4.6822742474916383</v>
      </c>
      <c r="G15" s="18">
        <v>6.0498220640569391</v>
      </c>
      <c r="H15" s="18">
        <f t="shared" si="0"/>
        <v>6.3785927582773896</v>
      </c>
      <c r="I15" s="104">
        <f t="shared" si="1"/>
        <v>2.9879868148582482</v>
      </c>
      <c r="J15" s="18">
        <v>153.50553505535055</v>
      </c>
      <c r="K15" s="18">
        <v>131.61512027491409</v>
      </c>
      <c r="L15" s="18">
        <v>135.49488054607508</v>
      </c>
      <c r="M15" s="18">
        <v>149.46996466431096</v>
      </c>
      <c r="N15" s="18">
        <v>135.19736842105263</v>
      </c>
      <c r="O15" s="18">
        <v>128.94736842105263</v>
      </c>
      <c r="P15" s="18">
        <f t="shared" si="2"/>
        <v>139.03837289712598</v>
      </c>
      <c r="Q15" s="104">
        <f t="shared" si="3"/>
        <v>10.023568146783324</v>
      </c>
      <c r="R15" s="18">
        <v>129.44297082228118</v>
      </c>
      <c r="S15" s="18">
        <v>120.98445595854923</v>
      </c>
      <c r="T15" s="18">
        <v>123.07692307692308</v>
      </c>
      <c r="U15" s="18">
        <v>122.75132275132275</v>
      </c>
      <c r="V15" s="18">
        <v>120.10050251256281</v>
      </c>
      <c r="W15" s="18">
        <v>139.69849246231155</v>
      </c>
      <c r="X15" s="18">
        <f t="shared" si="4"/>
        <v>126.00911126399176</v>
      </c>
      <c r="Y15" s="104">
        <f t="shared" si="5"/>
        <v>7.4640509233606487</v>
      </c>
      <c r="Z15" s="18">
        <v>103.2520325203252</v>
      </c>
      <c r="AA15" s="18">
        <v>98.915989159891609</v>
      </c>
      <c r="AB15" s="18">
        <v>96.700507614213194</v>
      </c>
      <c r="AC15" s="18">
        <v>94.306930693069305</v>
      </c>
      <c r="AD15" s="18">
        <v>92.805755395683448</v>
      </c>
      <c r="AE15" s="18">
        <v>74.015748031496059</v>
      </c>
      <c r="AF15" s="18">
        <f t="shared" si="6"/>
        <v>93.332827235779803</v>
      </c>
      <c r="AG15" s="22">
        <f t="shared" si="7"/>
        <v>10.151648466468764</v>
      </c>
    </row>
    <row r="16" spans="1:33" x14ac:dyDescent="0.3">
      <c r="A16" s="48">
        <v>0.90435075759887695</v>
      </c>
      <c r="B16" s="18">
        <v>2.1201413427561837</v>
      </c>
      <c r="C16" s="18">
        <v>4.6428571428571432</v>
      </c>
      <c r="D16" s="18">
        <v>0.35335689045936397</v>
      </c>
      <c r="E16" s="18">
        <v>4.8780487804878048</v>
      </c>
      <c r="F16" s="18">
        <v>2.6755852842809364</v>
      </c>
      <c r="G16" s="18">
        <v>4.6263345195729535</v>
      </c>
      <c r="H16" s="18">
        <f t="shared" si="0"/>
        <v>3.2160539934023973</v>
      </c>
      <c r="I16" s="104">
        <f t="shared" si="1"/>
        <v>1.8152162807044911</v>
      </c>
      <c r="J16" s="18">
        <v>138.00738007380073</v>
      </c>
      <c r="K16" s="18">
        <v>130.2405498281787</v>
      </c>
      <c r="L16" s="18">
        <v>131.74061433447099</v>
      </c>
      <c r="M16" s="18">
        <v>136.39575971731449</v>
      </c>
      <c r="N16" s="18">
        <v>121.38157894736842</v>
      </c>
      <c r="O16" s="18">
        <v>122.36842105263158</v>
      </c>
      <c r="P16" s="18">
        <f t="shared" si="2"/>
        <v>130.02238399229415</v>
      </c>
      <c r="Q16" s="104">
        <f t="shared" si="3"/>
        <v>6.9372422892792267</v>
      </c>
      <c r="R16" s="18">
        <v>112.9973474801061</v>
      </c>
      <c r="S16" s="18">
        <v>101.81347150259069</v>
      </c>
      <c r="T16" s="18">
        <v>111.53846153846155</v>
      </c>
      <c r="U16" s="18">
        <v>107.93650793650794</v>
      </c>
      <c r="V16" s="18">
        <v>97.989949748743726</v>
      </c>
      <c r="W16" s="18">
        <v>123.36683417085428</v>
      </c>
      <c r="X16" s="18">
        <f t="shared" si="4"/>
        <v>109.27376206287738</v>
      </c>
      <c r="Y16" s="104">
        <f t="shared" si="5"/>
        <v>8.9708108629904242</v>
      </c>
      <c r="Z16" s="18">
        <v>105.42005420054201</v>
      </c>
      <c r="AA16" s="18">
        <v>102.4390243902439</v>
      </c>
      <c r="AB16" s="18">
        <v>98.223350253807112</v>
      </c>
      <c r="AC16" s="18">
        <v>89.356435643564353</v>
      </c>
      <c r="AD16" s="18">
        <v>86.570743405275778</v>
      </c>
      <c r="AE16" s="18">
        <v>76.377952755905511</v>
      </c>
      <c r="AF16" s="18">
        <f t="shared" si="6"/>
        <v>93.06459344155644</v>
      </c>
      <c r="AG16" s="22">
        <f t="shared" si="7"/>
        <v>10.968269124588659</v>
      </c>
    </row>
    <row r="17" spans="1:33" x14ac:dyDescent="0.3">
      <c r="A17" s="48">
        <v>1.1543631553649902</v>
      </c>
      <c r="B17" s="18">
        <v>7.0671378091872796</v>
      </c>
      <c r="C17" s="18">
        <v>8.2142857142857135</v>
      </c>
      <c r="D17" s="18">
        <v>10.247349823321555</v>
      </c>
      <c r="E17" s="18">
        <v>10.452961672473867</v>
      </c>
      <c r="F17" s="18">
        <v>9.6989966555183944</v>
      </c>
      <c r="G17" s="18">
        <v>5.3380782918149468</v>
      </c>
      <c r="H17" s="18">
        <f t="shared" si="0"/>
        <v>8.5031349944336245</v>
      </c>
      <c r="I17" s="104">
        <f t="shared" si="1"/>
        <v>2.0217467848190718</v>
      </c>
      <c r="J17" s="18">
        <v>112.91512915129151</v>
      </c>
      <c r="K17" s="18">
        <v>114.08934707903779</v>
      </c>
      <c r="L17" s="18">
        <v>109.55631399317407</v>
      </c>
      <c r="M17" s="18">
        <v>119.78798586572439</v>
      </c>
      <c r="N17" s="18">
        <v>101.64473684210526</v>
      </c>
      <c r="O17" s="18">
        <v>114.4736842105263</v>
      </c>
      <c r="P17" s="18">
        <f t="shared" si="2"/>
        <v>112.07786619030988</v>
      </c>
      <c r="Q17" s="104">
        <f t="shared" si="3"/>
        <v>6.0850861539670262</v>
      </c>
      <c r="R17" s="18">
        <v>101.59151193633953</v>
      </c>
      <c r="S17" s="18">
        <v>102.33160621761658</v>
      </c>
      <c r="T17" s="18">
        <v>102.82051282051282</v>
      </c>
      <c r="U17" s="18">
        <v>103.17460317460319</v>
      </c>
      <c r="V17" s="18">
        <v>95.979899497487438</v>
      </c>
      <c r="W17" s="18">
        <v>117.0854271356784</v>
      </c>
      <c r="X17" s="18">
        <f t="shared" si="4"/>
        <v>103.83059346370634</v>
      </c>
      <c r="Y17" s="104">
        <f t="shared" si="5"/>
        <v>7.0147707936632848</v>
      </c>
      <c r="Z17" s="18">
        <v>98.915989159891609</v>
      </c>
      <c r="AA17" s="18">
        <v>101.62601626016261</v>
      </c>
      <c r="AB17" s="18">
        <v>96.700507614213194</v>
      </c>
      <c r="AC17" s="18">
        <v>90.346534653465355</v>
      </c>
      <c r="AD17" s="18">
        <v>87.290167865707431</v>
      </c>
      <c r="AE17" s="18">
        <v>75.196850393700785</v>
      </c>
      <c r="AF17" s="18">
        <f t="shared" si="6"/>
        <v>91.679344324523484</v>
      </c>
      <c r="AG17" s="22">
        <f t="shared" si="7"/>
        <v>9.6874274153225741</v>
      </c>
    </row>
    <row r="18" spans="1:33" x14ac:dyDescent="0.3">
      <c r="A18" s="48">
        <v>1.4043316841125488</v>
      </c>
      <c r="B18" s="18">
        <v>11.307420494699647</v>
      </c>
      <c r="C18" s="18">
        <v>12.142857142857142</v>
      </c>
      <c r="D18" s="18">
        <v>13.074204946996467</v>
      </c>
      <c r="E18" s="18">
        <v>12.543554006968641</v>
      </c>
      <c r="F18" s="18">
        <v>10.702341137123746</v>
      </c>
      <c r="G18" s="18">
        <v>12.455516014234876</v>
      </c>
      <c r="H18" s="18">
        <f t="shared" si="0"/>
        <v>12.037648957146752</v>
      </c>
      <c r="I18" s="104">
        <f t="shared" si="1"/>
        <v>0.8754827766268195</v>
      </c>
      <c r="J18" s="18">
        <v>104.0590405904059</v>
      </c>
      <c r="K18" s="18">
        <v>91.408934707903782</v>
      </c>
      <c r="L18" s="18">
        <v>98.293515358361773</v>
      </c>
      <c r="M18" s="18">
        <v>101.7667844522968</v>
      </c>
      <c r="N18" s="18">
        <v>87.171052631578945</v>
      </c>
      <c r="O18" s="18">
        <v>87.828947368421055</v>
      </c>
      <c r="P18" s="18">
        <f t="shared" si="2"/>
        <v>95.088045851494712</v>
      </c>
      <c r="Q18" s="104">
        <f t="shared" si="3"/>
        <v>7.2700547714707087</v>
      </c>
      <c r="R18" s="18">
        <v>107.69230769230769</v>
      </c>
      <c r="S18" s="18">
        <v>97.668393782383419</v>
      </c>
      <c r="T18" s="18">
        <v>99.743589743589752</v>
      </c>
      <c r="U18" s="18">
        <v>100.79365079365078</v>
      </c>
      <c r="V18" s="18">
        <v>91.708542713567837</v>
      </c>
      <c r="W18" s="18">
        <v>115.82914572864323</v>
      </c>
      <c r="X18" s="18">
        <f t="shared" si="4"/>
        <v>102.23927174235712</v>
      </c>
      <c r="Y18" s="104">
        <f t="shared" si="5"/>
        <v>8.4205427830236452</v>
      </c>
      <c r="Z18" s="18">
        <v>98.644986449864504</v>
      </c>
      <c r="AA18" s="18">
        <v>93.495934959349597</v>
      </c>
      <c r="AB18" s="18">
        <v>89.847715736040612</v>
      </c>
      <c r="AC18" s="18">
        <v>88.118811881188122</v>
      </c>
      <c r="AD18" s="18">
        <v>86.570743405275778</v>
      </c>
      <c r="AE18" s="18">
        <v>73.031496062992133</v>
      </c>
      <c r="AF18" s="18">
        <f t="shared" si="6"/>
        <v>88.284948082451805</v>
      </c>
      <c r="AG18" s="22">
        <f t="shared" si="7"/>
        <v>8.632044014799142</v>
      </c>
    </row>
    <row r="19" spans="1:33" x14ac:dyDescent="0.3">
      <c r="A19" s="48">
        <v>1.6543526649475098</v>
      </c>
      <c r="B19" s="18">
        <v>16.607773851590103</v>
      </c>
      <c r="C19" s="18">
        <v>16.785714285714285</v>
      </c>
      <c r="D19" s="18">
        <v>16.607773851590103</v>
      </c>
      <c r="E19" s="18">
        <v>16.376306620209057</v>
      </c>
      <c r="F19" s="18">
        <v>13.377926421404682</v>
      </c>
      <c r="G19" s="18">
        <v>12.811387900355871</v>
      </c>
      <c r="H19" s="18">
        <f t="shared" si="0"/>
        <v>15.427813821810682</v>
      </c>
      <c r="I19" s="104">
        <f t="shared" si="1"/>
        <v>1.8207617394399254</v>
      </c>
      <c r="J19" s="18">
        <v>93.726937269372684</v>
      </c>
      <c r="K19" s="18">
        <v>84.192439862542955</v>
      </c>
      <c r="L19" s="18">
        <v>86.348122866894201</v>
      </c>
      <c r="M19" s="18">
        <v>83.392226148409904</v>
      </c>
      <c r="N19" s="18">
        <v>80.921052631578945</v>
      </c>
      <c r="O19" s="18">
        <v>78.618421052631575</v>
      </c>
      <c r="P19" s="18">
        <f t="shared" si="2"/>
        <v>84.533199971905049</v>
      </c>
      <c r="Q19" s="104">
        <f t="shared" si="3"/>
        <v>5.2396356247308589</v>
      </c>
      <c r="R19" s="18">
        <v>103.44827586206897</v>
      </c>
      <c r="S19" s="18">
        <v>94.041450777202073</v>
      </c>
      <c r="T19" s="18">
        <v>95.128205128205124</v>
      </c>
      <c r="U19" s="18">
        <v>100.52910052910053</v>
      </c>
      <c r="V19" s="18">
        <v>92.964824120603012</v>
      </c>
      <c r="W19" s="18">
        <v>118.5929648241206</v>
      </c>
      <c r="X19" s="18">
        <f t="shared" si="4"/>
        <v>100.78413687355005</v>
      </c>
      <c r="Y19" s="104">
        <f t="shared" si="5"/>
        <v>9.6219755215906115</v>
      </c>
      <c r="Z19" s="18">
        <v>91.327913279132787</v>
      </c>
      <c r="AA19" s="18">
        <v>91.598915989159892</v>
      </c>
      <c r="AB19" s="18">
        <v>93.654822335025372</v>
      </c>
      <c r="AC19" s="18">
        <v>80.940594059405953</v>
      </c>
      <c r="AD19" s="18">
        <v>89.68824940047962</v>
      </c>
      <c r="AE19" s="18">
        <v>70.669291338582667</v>
      </c>
      <c r="AF19" s="18">
        <f t="shared" si="6"/>
        <v>86.313297733631046</v>
      </c>
      <c r="AG19" s="22">
        <f t="shared" si="7"/>
        <v>8.854075812846375</v>
      </c>
    </row>
    <row r="20" spans="1:33" x14ac:dyDescent="0.3">
      <c r="A20" s="48">
        <v>1.9150161743164063</v>
      </c>
      <c r="B20" s="18">
        <v>14.487632508833922</v>
      </c>
      <c r="C20" s="18">
        <v>20.357142857142858</v>
      </c>
      <c r="D20" s="18">
        <v>20.49469964664311</v>
      </c>
      <c r="E20" s="18">
        <v>15.6794425087108</v>
      </c>
      <c r="F20" s="18">
        <v>15.719063545150503</v>
      </c>
      <c r="G20" s="18">
        <v>20.640569395017792</v>
      </c>
      <c r="H20" s="18">
        <f t="shared" si="0"/>
        <v>17.896425076916497</v>
      </c>
      <c r="I20" s="104">
        <f t="shared" si="1"/>
        <v>2.8848664611082224</v>
      </c>
      <c r="J20" s="18">
        <v>87.822878228782287</v>
      </c>
      <c r="K20" s="18">
        <v>74.226804123711347</v>
      </c>
      <c r="L20" s="18">
        <v>81.228668941979521</v>
      </c>
      <c r="M20" s="18">
        <v>77.385159010600702</v>
      </c>
      <c r="N20" s="18">
        <v>78.94736842105263</v>
      </c>
      <c r="O20" s="18">
        <v>76.31578947368422</v>
      </c>
      <c r="P20" s="18">
        <f t="shared" si="2"/>
        <v>79.321111366635108</v>
      </c>
      <c r="Q20" s="104">
        <f t="shared" si="3"/>
        <v>4.7914577523196629</v>
      </c>
      <c r="R20" s="18">
        <v>99.469496021220166</v>
      </c>
      <c r="S20" s="18">
        <v>97.92746113989638</v>
      </c>
      <c r="T20" s="18">
        <v>94.102564102564102</v>
      </c>
      <c r="U20" s="18">
        <v>101.32275132275133</v>
      </c>
      <c r="V20" s="18">
        <v>89.949748743718601</v>
      </c>
      <c r="W20" s="18">
        <v>114.321608040201</v>
      </c>
      <c r="X20" s="18">
        <f t="shared" si="4"/>
        <v>99.515604895058615</v>
      </c>
      <c r="Y20" s="104">
        <f t="shared" si="5"/>
        <v>8.3164228907594087</v>
      </c>
      <c r="Z20" s="18">
        <v>95.392953929539289</v>
      </c>
      <c r="AA20" s="18">
        <v>92.411924119241192</v>
      </c>
      <c r="AB20" s="18">
        <v>86.294416243654823</v>
      </c>
      <c r="AC20" s="18">
        <v>85.396039603960389</v>
      </c>
      <c r="AD20" s="18">
        <v>88.009592326139085</v>
      </c>
      <c r="AE20" s="18">
        <v>70.275590551181097</v>
      </c>
      <c r="AF20" s="18">
        <f t="shared" si="6"/>
        <v>86.296752795619298</v>
      </c>
      <c r="AG20" s="22">
        <f t="shared" si="7"/>
        <v>8.7242070587418059</v>
      </c>
    </row>
    <row r="21" spans="1:33" x14ac:dyDescent="0.3">
      <c r="A21" s="48">
        <v>2.1543726921081543</v>
      </c>
      <c r="B21" s="18">
        <v>19.081272084805654</v>
      </c>
      <c r="C21" s="18">
        <v>21.071428571428573</v>
      </c>
      <c r="D21" s="18">
        <v>19.434628975265017</v>
      </c>
      <c r="E21" s="18">
        <v>17.770034843205575</v>
      </c>
      <c r="F21" s="18">
        <v>18.394648829431436</v>
      </c>
      <c r="G21" s="18">
        <v>21.708185053380781</v>
      </c>
      <c r="H21" s="18">
        <f t="shared" si="0"/>
        <v>19.576699726252841</v>
      </c>
      <c r="I21" s="104">
        <f t="shared" si="1"/>
        <v>1.5299907835585627</v>
      </c>
      <c r="J21" s="18">
        <v>81.91881918819189</v>
      </c>
      <c r="K21" s="18">
        <v>83.161512027491412</v>
      </c>
      <c r="L21" s="18">
        <v>76.791808873720129</v>
      </c>
      <c r="M21" s="18">
        <v>84.452296819787989</v>
      </c>
      <c r="N21" s="18">
        <v>77.960526315789465</v>
      </c>
      <c r="O21" s="18">
        <v>76.31578947368422</v>
      </c>
      <c r="P21" s="18">
        <f t="shared" si="2"/>
        <v>80.100125449777522</v>
      </c>
      <c r="Q21" s="104">
        <f t="shared" si="3"/>
        <v>3.5061423852383915</v>
      </c>
      <c r="R21" s="18">
        <v>94.429708222811669</v>
      </c>
      <c r="S21" s="18">
        <v>93.264248704663217</v>
      </c>
      <c r="T21" s="18">
        <v>89.487179487179489</v>
      </c>
      <c r="U21" s="18">
        <v>93.650793650793645</v>
      </c>
      <c r="V21" s="18">
        <v>90.954773869346738</v>
      </c>
      <c r="W21" s="18">
        <v>114.57286432160805</v>
      </c>
      <c r="X21" s="18">
        <f t="shared" si="4"/>
        <v>96.059928042733802</v>
      </c>
      <c r="Y21" s="104">
        <f t="shared" si="5"/>
        <v>9.2549424689217989</v>
      </c>
      <c r="Z21" s="18">
        <v>89.701897018970186</v>
      </c>
      <c r="AA21" s="18">
        <v>88.617886178861795</v>
      </c>
      <c r="AB21" s="18">
        <v>89.340101522842644</v>
      </c>
      <c r="AC21" s="18">
        <v>81.188118811881196</v>
      </c>
      <c r="AD21" s="18">
        <v>87.290167865707431</v>
      </c>
      <c r="AE21" s="18">
        <v>68.503937007874015</v>
      </c>
      <c r="AF21" s="18">
        <f t="shared" si="6"/>
        <v>84.107018067689538</v>
      </c>
      <c r="AG21" s="22">
        <f t="shared" si="7"/>
        <v>8.2600764900311301</v>
      </c>
    </row>
    <row r="22" spans="1:33" x14ac:dyDescent="0.3">
      <c r="A22" s="48">
        <v>2.4044017791748047</v>
      </c>
      <c r="B22" s="18">
        <v>20.49469964664311</v>
      </c>
      <c r="C22" s="18">
        <v>27.500000000000004</v>
      </c>
      <c r="D22" s="18">
        <v>22.614840989399294</v>
      </c>
      <c r="E22" s="18">
        <v>20.209059233449477</v>
      </c>
      <c r="F22" s="18">
        <v>21.404682274247492</v>
      </c>
      <c r="G22" s="18">
        <v>23.131672597864767</v>
      </c>
      <c r="H22" s="18">
        <f t="shared" si="0"/>
        <v>22.559159123600693</v>
      </c>
      <c r="I22" s="104">
        <f t="shared" si="1"/>
        <v>2.6780799067866163</v>
      </c>
      <c r="J22" s="18">
        <v>81.91881918819189</v>
      </c>
      <c r="K22" s="18">
        <v>73.883161512027499</v>
      </c>
      <c r="L22" s="18">
        <v>78.156996587030719</v>
      </c>
      <c r="M22" s="18">
        <v>79.15194346289752</v>
      </c>
      <c r="N22" s="18">
        <v>80.592105263157904</v>
      </c>
      <c r="O22" s="18">
        <v>76.31578947368422</v>
      </c>
      <c r="P22" s="18">
        <f t="shared" si="2"/>
        <v>78.33646924783163</v>
      </c>
      <c r="Q22" s="104">
        <f t="shared" si="3"/>
        <v>2.9166223649855589</v>
      </c>
      <c r="R22" s="18">
        <v>89.389920424403186</v>
      </c>
      <c r="S22" s="18">
        <v>84.974093264248708</v>
      </c>
      <c r="T22" s="18">
        <v>83.07692307692308</v>
      </c>
      <c r="U22" s="18">
        <v>92.592592592592595</v>
      </c>
      <c r="V22" s="18">
        <v>85.427135678391963</v>
      </c>
      <c r="W22" s="18">
        <v>103.76884422110552</v>
      </c>
      <c r="X22" s="18">
        <f t="shared" si="4"/>
        <v>89.87158487627751</v>
      </c>
      <c r="Y22" s="104">
        <f t="shared" si="5"/>
        <v>7.6246400920166657</v>
      </c>
      <c r="Z22" s="18">
        <v>88.617886178861795</v>
      </c>
      <c r="AA22" s="18">
        <v>88.075880758807585</v>
      </c>
      <c r="AB22" s="18">
        <v>81.979695431472081</v>
      </c>
      <c r="AC22" s="18">
        <v>81.435643564356425</v>
      </c>
      <c r="AD22" s="18">
        <v>82.494004796163068</v>
      </c>
      <c r="AE22" s="18">
        <v>63.188976377952756</v>
      </c>
      <c r="AF22" s="18">
        <f t="shared" si="6"/>
        <v>80.965347851268959</v>
      </c>
      <c r="AG22" s="22">
        <f t="shared" si="7"/>
        <v>9.2596681902558</v>
      </c>
    </row>
    <row r="23" spans="1:33" x14ac:dyDescent="0.3">
      <c r="A23" s="48">
        <v>2.654414176940918</v>
      </c>
      <c r="B23" s="18">
        <v>22.968197879858657</v>
      </c>
      <c r="C23" s="18">
        <v>23.928571428571431</v>
      </c>
      <c r="D23" s="18">
        <v>26.501766784452297</v>
      </c>
      <c r="E23" s="18">
        <v>23.693379790940767</v>
      </c>
      <c r="F23" s="18">
        <v>19.397993311036789</v>
      </c>
      <c r="G23" s="18">
        <v>26.690391459074732</v>
      </c>
      <c r="H23" s="18">
        <f t="shared" si="0"/>
        <v>23.863383442322444</v>
      </c>
      <c r="I23" s="104">
        <f t="shared" si="1"/>
        <v>2.6730977504637394</v>
      </c>
      <c r="J23" s="18">
        <v>78.228782287822867</v>
      </c>
      <c r="K23" s="18">
        <v>73.19587628865979</v>
      </c>
      <c r="L23" s="18">
        <v>78.49829351535837</v>
      </c>
      <c r="M23" s="18">
        <v>79.858657243816253</v>
      </c>
      <c r="N23" s="18">
        <v>83.881578947368425</v>
      </c>
      <c r="O23" s="18">
        <v>79.276315789473685</v>
      </c>
      <c r="P23" s="18">
        <f t="shared" si="2"/>
        <v>78.823250678749915</v>
      </c>
      <c r="Q23" s="104">
        <f t="shared" si="3"/>
        <v>3.4348319311062609</v>
      </c>
      <c r="R23" s="18">
        <v>86.206896551724128</v>
      </c>
      <c r="S23" s="18">
        <v>75.906735751295344</v>
      </c>
      <c r="T23" s="18">
        <v>84.358974358974365</v>
      </c>
      <c r="U23" s="18">
        <v>83.333333333333343</v>
      </c>
      <c r="V23" s="18">
        <v>83.668341708542712</v>
      </c>
      <c r="W23" s="18">
        <v>98.743718592964825</v>
      </c>
      <c r="X23" s="18">
        <f t="shared" si="4"/>
        <v>85.369666716139122</v>
      </c>
      <c r="Y23" s="104">
        <f t="shared" si="5"/>
        <v>7.4454810363770507</v>
      </c>
      <c r="Z23" s="18">
        <v>86.449864498644985</v>
      </c>
      <c r="AA23" s="18">
        <v>84.010840108401084</v>
      </c>
      <c r="AB23" s="18">
        <v>81.218274111675129</v>
      </c>
      <c r="AC23" s="18">
        <v>74.257425742574256</v>
      </c>
      <c r="AD23" s="18">
        <v>79.136690647482013</v>
      </c>
      <c r="AE23" s="18">
        <v>65.354330708661408</v>
      </c>
      <c r="AF23" s="18">
        <f t="shared" si="6"/>
        <v>78.404570969573143</v>
      </c>
      <c r="AG23" s="22">
        <f t="shared" si="7"/>
        <v>7.6435268119095001</v>
      </c>
    </row>
    <row r="24" spans="1:33" ht="15" thickBot="1" x14ac:dyDescent="0.35">
      <c r="A24" s="49">
        <v>2.9044084548950195</v>
      </c>
      <c r="B24" s="24">
        <v>25.088339222614842</v>
      </c>
      <c r="C24" s="24">
        <v>27.142857142857142</v>
      </c>
      <c r="D24" s="24">
        <v>25.795053003533567</v>
      </c>
      <c r="E24" s="24">
        <v>24.041811846689896</v>
      </c>
      <c r="F24" s="24">
        <v>23.745819397993312</v>
      </c>
      <c r="G24" s="24">
        <v>24.555160142348754</v>
      </c>
      <c r="H24" s="24">
        <f t="shared" si="0"/>
        <v>25.061506792672919</v>
      </c>
      <c r="I24" s="105">
        <f t="shared" si="1"/>
        <v>1.2568235625300177</v>
      </c>
      <c r="J24" s="24">
        <v>82.656826568265686</v>
      </c>
      <c r="K24" s="24">
        <v>72.852233676975942</v>
      </c>
      <c r="L24" s="24">
        <v>76.450511945392492</v>
      </c>
      <c r="M24" s="24">
        <v>79.858657243816253</v>
      </c>
      <c r="N24" s="24">
        <v>76.31578947368422</v>
      </c>
      <c r="O24" s="24">
        <v>73.026315789473685</v>
      </c>
      <c r="P24" s="24">
        <f t="shared" si="2"/>
        <v>76.860055782934708</v>
      </c>
      <c r="Q24" s="105">
        <f t="shared" si="3"/>
        <v>3.8423512228737211</v>
      </c>
      <c r="R24" s="24">
        <v>79.57559681697613</v>
      </c>
      <c r="S24" s="24">
        <v>80.310880829015545</v>
      </c>
      <c r="T24" s="24">
        <v>80.256410256410263</v>
      </c>
      <c r="U24" s="24">
        <v>80.158730158730165</v>
      </c>
      <c r="V24" s="24">
        <v>78.643216080402013</v>
      </c>
      <c r="W24" s="24">
        <v>97.738693467336674</v>
      </c>
      <c r="X24" s="24">
        <f t="shared" si="4"/>
        <v>82.780587934811805</v>
      </c>
      <c r="Y24" s="105">
        <f t="shared" si="5"/>
        <v>7.3549955729120589</v>
      </c>
      <c r="Z24" s="24">
        <v>86.449864498644985</v>
      </c>
      <c r="AA24" s="24">
        <v>76.151761517615185</v>
      </c>
      <c r="AB24" s="24">
        <v>79.187817258883257</v>
      </c>
      <c r="AC24" s="24">
        <v>74.752475247524757</v>
      </c>
      <c r="AD24" s="24">
        <v>77.218225419664265</v>
      </c>
      <c r="AE24" s="24">
        <v>61.614173228346459</v>
      </c>
      <c r="AF24" s="24">
        <f t="shared" si="6"/>
        <v>75.895719528446477</v>
      </c>
      <c r="AG24" s="25">
        <f t="shared" si="7"/>
        <v>8.1155657234600405</v>
      </c>
    </row>
    <row r="26" spans="1:33" ht="15" thickBot="1" x14ac:dyDescent="0.35">
      <c r="A26" s="1" t="s">
        <v>9</v>
      </c>
    </row>
    <row r="27" spans="1:33" s="3" customFormat="1" ht="43.8" thickBot="1" x14ac:dyDescent="0.35">
      <c r="A27" s="51" t="s">
        <v>60</v>
      </c>
      <c r="B27" s="124" t="s">
        <v>5</v>
      </c>
      <c r="C27" s="124"/>
      <c r="D27" s="124"/>
      <c r="E27" s="124"/>
      <c r="F27" s="124"/>
      <c r="G27" s="124"/>
      <c r="H27" s="57" t="s">
        <v>2</v>
      </c>
      <c r="I27" s="106" t="s">
        <v>3</v>
      </c>
      <c r="J27" s="124" t="s">
        <v>6</v>
      </c>
      <c r="K27" s="124"/>
      <c r="L27" s="124"/>
      <c r="M27" s="124"/>
      <c r="N27" s="124"/>
      <c r="O27" s="124"/>
      <c r="P27" s="57" t="s">
        <v>2</v>
      </c>
      <c r="Q27" s="106" t="s">
        <v>3</v>
      </c>
      <c r="R27" s="124" t="s">
        <v>7</v>
      </c>
      <c r="S27" s="124"/>
      <c r="T27" s="124"/>
      <c r="U27" s="124"/>
      <c r="V27" s="124"/>
      <c r="W27" s="124"/>
      <c r="X27" s="57" t="s">
        <v>2</v>
      </c>
      <c r="Y27" s="106" t="s">
        <v>3</v>
      </c>
      <c r="Z27" s="124" t="s">
        <v>8</v>
      </c>
      <c r="AA27" s="124"/>
      <c r="AB27" s="124"/>
      <c r="AC27" s="124"/>
      <c r="AD27" s="124"/>
      <c r="AE27" s="124"/>
      <c r="AF27" s="57" t="s">
        <v>2</v>
      </c>
      <c r="AG27" s="63" t="s">
        <v>3</v>
      </c>
    </row>
    <row r="28" spans="1:33" x14ac:dyDescent="0.3">
      <c r="A28" s="48">
        <v>-2.7501468658447266</v>
      </c>
      <c r="B28" s="18">
        <v>92.307692307692307</v>
      </c>
      <c r="C28" s="18">
        <v>106.5934065934066</v>
      </c>
      <c r="D28" s="18">
        <v>83.65384615384616</v>
      </c>
      <c r="E28" s="18">
        <v>95.6989247311828</v>
      </c>
      <c r="F28" s="18">
        <v>92.631578947368425</v>
      </c>
      <c r="G28" s="18">
        <v>83</v>
      </c>
      <c r="H28" s="18">
        <f>AVERAGE(B28:G28)</f>
        <v>92.314241455582717</v>
      </c>
      <c r="I28" s="104">
        <f>STDEV(B28:G28)</f>
        <v>8.6857230506117222</v>
      </c>
      <c r="J28" s="18">
        <v>73.958333333333343</v>
      </c>
      <c r="K28" s="18">
        <v>77.551020408163268</v>
      </c>
      <c r="L28" s="18">
        <v>87.628865979381445</v>
      </c>
      <c r="M28" s="18">
        <v>71.590909090909093</v>
      </c>
      <c r="N28" s="18">
        <v>94.117647058823522</v>
      </c>
      <c r="O28" s="18">
        <v>74.390243902439025</v>
      </c>
      <c r="P28" s="18">
        <f>AVERAGE(J28:O28)</f>
        <v>79.872836628841625</v>
      </c>
      <c r="Q28" s="104">
        <f>STDEV(J28:O28)</f>
        <v>8.9676300326775333</v>
      </c>
      <c r="R28" s="18">
        <v>96.551724137931032</v>
      </c>
      <c r="S28" s="18">
        <v>107.79220779220779</v>
      </c>
      <c r="T28" s="18">
        <v>87.5</v>
      </c>
      <c r="U28" s="18">
        <v>85.714285714285708</v>
      </c>
      <c r="V28" s="18">
        <v>111.31221719457014</v>
      </c>
      <c r="W28" s="18">
        <v>85.981308411214954</v>
      </c>
      <c r="X28" s="18">
        <f>AVERAGE(R28:W28)</f>
        <v>95.808623875034939</v>
      </c>
      <c r="Y28" s="104">
        <f>STDEV(R28:W28)</f>
        <v>11.419500077883926</v>
      </c>
      <c r="Z28" s="18">
        <v>113.27433628318585</v>
      </c>
      <c r="AA28" s="18">
        <v>135.86956521739131</v>
      </c>
      <c r="AB28" s="18">
        <v>109.82142857142858</v>
      </c>
      <c r="AC28" s="18">
        <v>131.06796116504856</v>
      </c>
      <c r="AD28" s="18">
        <v>138.0952380952381</v>
      </c>
      <c r="AE28" s="18">
        <v>122.44897959183673</v>
      </c>
      <c r="AF28" s="18">
        <f>AVERAGE(Z28:AE28)</f>
        <v>125.09625148735485</v>
      </c>
      <c r="AG28" s="22">
        <f>STDEV(Z28:AE28)</f>
        <v>11.838793863638724</v>
      </c>
    </row>
    <row r="29" spans="1:33" x14ac:dyDescent="0.3">
      <c r="A29" s="48">
        <v>-2.5001640319824219</v>
      </c>
      <c r="B29" s="18">
        <v>95.604395604395606</v>
      </c>
      <c r="C29" s="18">
        <v>101.09890109890109</v>
      </c>
      <c r="D29" s="18">
        <v>83.65384615384616</v>
      </c>
      <c r="E29" s="18">
        <v>79.569892473118273</v>
      </c>
      <c r="F29" s="18">
        <v>97.894736842105274</v>
      </c>
      <c r="G29" s="18">
        <v>80</v>
      </c>
      <c r="H29" s="18">
        <f t="shared" ref="H29:H50" si="8">AVERAGE(B29:G29)</f>
        <v>89.636962028727737</v>
      </c>
      <c r="I29" s="104">
        <f t="shared" ref="I29:I50" si="9">STDEV(B29:G29)</f>
        <v>9.6456389912717153</v>
      </c>
      <c r="J29" s="18">
        <v>81.25</v>
      </c>
      <c r="K29" s="18">
        <v>68.367346938775512</v>
      </c>
      <c r="L29" s="18">
        <v>82.474226804123703</v>
      </c>
      <c r="M29" s="18">
        <v>85.227272727272734</v>
      </c>
      <c r="N29" s="18">
        <v>90.588235294117652</v>
      </c>
      <c r="O29" s="18">
        <v>73.170731707317074</v>
      </c>
      <c r="P29" s="18">
        <f t="shared" ref="P29:P50" si="10">AVERAGE(J29:O29)</f>
        <v>80.179635578601122</v>
      </c>
      <c r="Q29" s="104">
        <f t="shared" ref="Q29:Q50" si="11">STDEV(J29:O29)</f>
        <v>8.1102813033432568</v>
      </c>
      <c r="R29" s="18">
        <v>101.14942528735634</v>
      </c>
      <c r="S29" s="18">
        <v>110.3896103896104</v>
      </c>
      <c r="T29" s="18">
        <v>90.625</v>
      </c>
      <c r="U29" s="18">
        <v>86.813186813186817</v>
      </c>
      <c r="V29" s="18">
        <v>101.35746606334841</v>
      </c>
      <c r="W29" s="18">
        <v>89.719626168224295</v>
      </c>
      <c r="X29" s="18">
        <f t="shared" ref="X29:X50" si="12">AVERAGE(R29:W29)</f>
        <v>96.675719120287695</v>
      </c>
      <c r="Y29" s="104">
        <f t="shared" ref="Y29:Y50" si="13">STDEV(R29:W29)</f>
        <v>9.0804359982756502</v>
      </c>
      <c r="Z29" s="18">
        <v>113.27433628318585</v>
      </c>
      <c r="AA29" s="18">
        <v>123.91304347826086</v>
      </c>
      <c r="AB29" s="18">
        <v>125.89285714285714</v>
      </c>
      <c r="AC29" s="18">
        <v>134.95145631067962</v>
      </c>
      <c r="AD29" s="18">
        <v>110.47619047619048</v>
      </c>
      <c r="AE29" s="18">
        <v>108.16326530612245</v>
      </c>
      <c r="AF29" s="18">
        <f t="shared" ref="AF29:AF50" si="14">AVERAGE(Z29:AE29)</f>
        <v>119.44519149954941</v>
      </c>
      <c r="AG29" s="22">
        <f t="shared" ref="AG29:AG50" si="15">STDEV(Z29:AE29)</f>
        <v>10.466925375072947</v>
      </c>
    </row>
    <row r="30" spans="1:33" x14ac:dyDescent="0.3">
      <c r="A30" s="48">
        <v>-2.2501487731933594</v>
      </c>
      <c r="B30" s="18">
        <v>85.714285714285708</v>
      </c>
      <c r="C30" s="18">
        <v>103.29670329670331</v>
      </c>
      <c r="D30" s="18">
        <v>94.230769230769226</v>
      </c>
      <c r="E30" s="18">
        <v>95.6989247311828</v>
      </c>
      <c r="F30" s="18">
        <v>104.21052631578947</v>
      </c>
      <c r="G30" s="18">
        <v>84</v>
      </c>
      <c r="H30" s="18">
        <f t="shared" si="8"/>
        <v>94.525201548121757</v>
      </c>
      <c r="I30" s="104">
        <f t="shared" si="9"/>
        <v>8.4925989042230263</v>
      </c>
      <c r="J30" s="18">
        <v>88.541666666666657</v>
      </c>
      <c r="K30" s="18">
        <v>78.571428571428569</v>
      </c>
      <c r="L30" s="18">
        <v>81.44329896907216</v>
      </c>
      <c r="M30" s="18">
        <v>85.227272727272734</v>
      </c>
      <c r="N30" s="18">
        <v>77.64705882352942</v>
      </c>
      <c r="O30" s="18">
        <v>67.073170731707322</v>
      </c>
      <c r="P30" s="18">
        <f t="shared" si="10"/>
        <v>79.750649414946139</v>
      </c>
      <c r="Q30" s="104">
        <f t="shared" si="11"/>
        <v>7.4387441235239136</v>
      </c>
      <c r="R30" s="18">
        <v>98.850574712643677</v>
      </c>
      <c r="S30" s="18">
        <v>110.3896103896104</v>
      </c>
      <c r="T30" s="18">
        <v>90.625</v>
      </c>
      <c r="U30" s="18">
        <v>87.912087912087912</v>
      </c>
      <c r="V30" s="18">
        <v>114.02714932126696</v>
      </c>
      <c r="W30" s="18">
        <v>92.523364485981304</v>
      </c>
      <c r="X30" s="18">
        <f t="shared" si="12"/>
        <v>99.054631136931718</v>
      </c>
      <c r="Y30" s="104">
        <f t="shared" si="13"/>
        <v>10.868045722679465</v>
      </c>
      <c r="Z30" s="18">
        <v>100.88495575221239</v>
      </c>
      <c r="AA30" s="18">
        <v>128.26086956521738</v>
      </c>
      <c r="AB30" s="18">
        <v>109.82142857142858</v>
      </c>
      <c r="AC30" s="18">
        <v>138.83495145631068</v>
      </c>
      <c r="AD30" s="18">
        <v>115.23809523809523</v>
      </c>
      <c r="AE30" s="18">
        <v>135.71428571428572</v>
      </c>
      <c r="AF30" s="18">
        <f t="shared" si="14"/>
        <v>121.45909771625831</v>
      </c>
      <c r="AG30" s="22">
        <f t="shared" si="15"/>
        <v>15.158009835428143</v>
      </c>
    </row>
    <row r="31" spans="1:33" x14ac:dyDescent="0.3">
      <c r="A31" s="48">
        <v>-1.9894809722900391</v>
      </c>
      <c r="B31" s="18">
        <v>100</v>
      </c>
      <c r="C31" s="18">
        <v>101.09890109890109</v>
      </c>
      <c r="D31" s="18">
        <v>99.038461538461547</v>
      </c>
      <c r="E31" s="18">
        <v>94.623655913978496</v>
      </c>
      <c r="F31" s="18">
        <v>102.10526315789474</v>
      </c>
      <c r="G31" s="18">
        <v>79</v>
      </c>
      <c r="H31" s="18">
        <f t="shared" si="8"/>
        <v>95.977713618205982</v>
      </c>
      <c r="I31" s="104">
        <f t="shared" si="9"/>
        <v>8.7108739183904778</v>
      </c>
      <c r="J31" s="18">
        <v>86.458333333333343</v>
      </c>
      <c r="K31" s="18">
        <v>81.632653061224488</v>
      </c>
      <c r="L31" s="18">
        <v>78.350515463917532</v>
      </c>
      <c r="M31" s="18">
        <v>75</v>
      </c>
      <c r="N31" s="18">
        <v>92.941176470588232</v>
      </c>
      <c r="O31" s="18">
        <v>79.268292682926827</v>
      </c>
      <c r="P31" s="18">
        <f t="shared" si="10"/>
        <v>82.27516183533173</v>
      </c>
      <c r="Q31" s="104">
        <f t="shared" si="11"/>
        <v>6.4660297010856649</v>
      </c>
      <c r="R31" s="18">
        <v>105.74712643678161</v>
      </c>
      <c r="S31" s="18">
        <v>118.18181818181819</v>
      </c>
      <c r="T31" s="18">
        <v>95.833333333333343</v>
      </c>
      <c r="U31" s="18">
        <v>86.813186813186817</v>
      </c>
      <c r="V31" s="18">
        <v>113.57466063348416</v>
      </c>
      <c r="W31" s="18">
        <v>80.373831775700936</v>
      </c>
      <c r="X31" s="18">
        <f t="shared" si="12"/>
        <v>100.08732619571752</v>
      </c>
      <c r="Y31" s="104">
        <f t="shared" si="13"/>
        <v>14.995154304695003</v>
      </c>
      <c r="Z31" s="18">
        <v>105.30973451327435</v>
      </c>
      <c r="AA31" s="18">
        <v>120.65217391304348</v>
      </c>
      <c r="AB31" s="18">
        <v>106.25</v>
      </c>
      <c r="AC31" s="18">
        <v>105.8252427184466</v>
      </c>
      <c r="AD31" s="18">
        <v>107.61904761904762</v>
      </c>
      <c r="AE31" s="18">
        <v>134.69387755102039</v>
      </c>
      <c r="AF31" s="18">
        <f t="shared" si="14"/>
        <v>113.3916793858054</v>
      </c>
      <c r="AG31" s="22">
        <f t="shared" si="15"/>
        <v>11.944823867919899</v>
      </c>
    </row>
    <row r="32" spans="1:33" x14ac:dyDescent="0.3">
      <c r="A32" s="48">
        <v>-1.7501010894775391</v>
      </c>
      <c r="B32" s="18">
        <v>106.5934065934066</v>
      </c>
      <c r="C32" s="18">
        <v>104.39560439560441</v>
      </c>
      <c r="D32" s="18">
        <v>98.076923076923066</v>
      </c>
      <c r="E32" s="18">
        <v>88.172043010752688</v>
      </c>
      <c r="F32" s="18">
        <v>103.15789473684211</v>
      </c>
      <c r="G32" s="18">
        <v>102</v>
      </c>
      <c r="H32" s="18">
        <f t="shared" si="8"/>
        <v>100.39931196892148</v>
      </c>
      <c r="I32" s="104">
        <f t="shared" si="9"/>
        <v>6.6243299854101654</v>
      </c>
      <c r="J32" s="18">
        <v>84.375</v>
      </c>
      <c r="K32" s="18">
        <v>92.857142857142861</v>
      </c>
      <c r="L32" s="18">
        <v>102.06185567010309</v>
      </c>
      <c r="M32" s="18">
        <v>84.090909090909093</v>
      </c>
      <c r="N32" s="18">
        <v>90.588235294117652</v>
      </c>
      <c r="O32" s="18">
        <v>81.707317073170728</v>
      </c>
      <c r="P32" s="18">
        <f t="shared" si="10"/>
        <v>89.280076664240582</v>
      </c>
      <c r="Q32" s="104">
        <f t="shared" si="11"/>
        <v>7.5659035298418482</v>
      </c>
      <c r="R32" s="18">
        <v>95.402298850574709</v>
      </c>
      <c r="S32" s="18">
        <v>105.1948051948052</v>
      </c>
      <c r="T32" s="18">
        <v>93.75</v>
      </c>
      <c r="U32" s="18">
        <v>87.912087912087912</v>
      </c>
      <c r="V32" s="18">
        <v>108.1447963800905</v>
      </c>
      <c r="W32" s="18">
        <v>88.785046728971963</v>
      </c>
      <c r="X32" s="18">
        <f t="shared" si="12"/>
        <v>96.531505844421716</v>
      </c>
      <c r="Y32" s="104">
        <f t="shared" si="13"/>
        <v>8.4051787633254573</v>
      </c>
      <c r="Z32" s="18">
        <v>91.150442477876098</v>
      </c>
      <c r="AA32" s="18">
        <v>122.82608695652173</v>
      </c>
      <c r="AB32" s="18">
        <v>99.107142857142861</v>
      </c>
      <c r="AC32" s="18">
        <v>111.65048543689321</v>
      </c>
      <c r="AD32" s="18">
        <v>109.52380952380953</v>
      </c>
      <c r="AE32" s="18">
        <v>109.18367346938776</v>
      </c>
      <c r="AF32" s="18">
        <f t="shared" si="14"/>
        <v>107.24027345360518</v>
      </c>
      <c r="AG32" s="22">
        <f t="shared" si="15"/>
        <v>10.921440994824298</v>
      </c>
    </row>
    <row r="33" spans="1:33" x14ac:dyDescent="0.3">
      <c r="A33" s="48">
        <v>-1.5001029968261719</v>
      </c>
      <c r="B33" s="18">
        <v>97.802197802197796</v>
      </c>
      <c r="C33" s="18">
        <v>106.5934065934066</v>
      </c>
      <c r="D33" s="18">
        <v>92.307692307692307</v>
      </c>
      <c r="E33" s="18">
        <v>87.096774193548384</v>
      </c>
      <c r="F33" s="18">
        <v>88.421052631578945</v>
      </c>
      <c r="G33" s="18">
        <v>91</v>
      </c>
      <c r="H33" s="18">
        <f t="shared" si="8"/>
        <v>93.870187254737345</v>
      </c>
      <c r="I33" s="104">
        <f t="shared" si="9"/>
        <v>7.2607516864414849</v>
      </c>
      <c r="J33" s="18">
        <v>82.291666666666657</v>
      </c>
      <c r="K33" s="18">
        <v>83.673469387755105</v>
      </c>
      <c r="L33" s="18">
        <v>92.783505154639172</v>
      </c>
      <c r="M33" s="18">
        <v>84.090909090909093</v>
      </c>
      <c r="N33" s="18">
        <v>102.35294117647058</v>
      </c>
      <c r="O33" s="18">
        <v>73.170731707317074</v>
      </c>
      <c r="P33" s="18">
        <f t="shared" si="10"/>
        <v>86.393870530626273</v>
      </c>
      <c r="Q33" s="104">
        <f t="shared" si="11"/>
        <v>9.9990305246097453</v>
      </c>
      <c r="R33" s="18">
        <v>103.44827586206897</v>
      </c>
      <c r="S33" s="18">
        <v>105.1948051948052</v>
      </c>
      <c r="T33" s="18">
        <v>92.708333333333343</v>
      </c>
      <c r="U33" s="18">
        <v>101.09890109890109</v>
      </c>
      <c r="V33" s="18">
        <v>107.69230769230769</v>
      </c>
      <c r="W33" s="18">
        <v>97.196261682242991</v>
      </c>
      <c r="X33" s="18">
        <f t="shared" si="12"/>
        <v>101.22314747727654</v>
      </c>
      <c r="Y33" s="104">
        <f t="shared" si="13"/>
        <v>5.5010653789322186</v>
      </c>
      <c r="Z33" s="18">
        <v>81.415929203539832</v>
      </c>
      <c r="AA33" s="18">
        <v>120.65217391304348</v>
      </c>
      <c r="AB33" s="18">
        <v>97.321428571428569</v>
      </c>
      <c r="AC33" s="18">
        <v>118.44660194174756</v>
      </c>
      <c r="AD33" s="18">
        <v>100</v>
      </c>
      <c r="AE33" s="18">
        <v>117.34693877551021</v>
      </c>
      <c r="AF33" s="18">
        <f t="shared" si="14"/>
        <v>105.86384540087828</v>
      </c>
      <c r="AG33" s="22">
        <f t="shared" si="15"/>
        <v>15.581656076082384</v>
      </c>
    </row>
    <row r="34" spans="1:33" x14ac:dyDescent="0.3">
      <c r="A34" s="48">
        <v>-1.2500820159912109</v>
      </c>
      <c r="B34" s="18">
        <v>110.98901098901099</v>
      </c>
      <c r="C34" s="18">
        <v>101.09890109890109</v>
      </c>
      <c r="D34" s="18">
        <v>98.076923076923066</v>
      </c>
      <c r="E34" s="18">
        <v>101.0752688172043</v>
      </c>
      <c r="F34" s="18">
        <v>98.94736842105263</v>
      </c>
      <c r="G34" s="18">
        <v>97</v>
      </c>
      <c r="H34" s="18">
        <f t="shared" si="8"/>
        <v>101.19791206718202</v>
      </c>
      <c r="I34" s="104">
        <f t="shared" si="9"/>
        <v>5.0659342147305635</v>
      </c>
      <c r="J34" s="18">
        <v>90.625</v>
      </c>
      <c r="K34" s="18">
        <v>73.469387755102048</v>
      </c>
      <c r="L34" s="18">
        <v>85.567010309278345</v>
      </c>
      <c r="M34" s="18">
        <v>85.227272727272734</v>
      </c>
      <c r="N34" s="18">
        <v>98.82352941176471</v>
      </c>
      <c r="O34" s="18">
        <v>93.902439024390233</v>
      </c>
      <c r="P34" s="18">
        <f t="shared" si="10"/>
        <v>87.935773204634685</v>
      </c>
      <c r="Q34" s="104">
        <f t="shared" si="11"/>
        <v>8.7589907803603122</v>
      </c>
      <c r="R34" s="18">
        <v>97.701149425287355</v>
      </c>
      <c r="S34" s="18">
        <v>118.18181818181819</v>
      </c>
      <c r="T34" s="18">
        <v>98.958333333333343</v>
      </c>
      <c r="U34" s="18">
        <v>92.307692307692307</v>
      </c>
      <c r="V34" s="18">
        <v>102.26244343891402</v>
      </c>
      <c r="W34" s="18">
        <v>90.654205607476641</v>
      </c>
      <c r="X34" s="18">
        <f t="shared" si="12"/>
        <v>100.01094038242032</v>
      </c>
      <c r="Y34" s="104">
        <f t="shared" si="13"/>
        <v>9.8851575448136657</v>
      </c>
      <c r="Z34" s="18">
        <v>86.725663716814154</v>
      </c>
      <c r="AA34" s="18">
        <v>113.04347826086956</v>
      </c>
      <c r="AB34" s="18">
        <v>109.82142857142858</v>
      </c>
      <c r="AC34" s="18">
        <v>96.116504854368941</v>
      </c>
      <c r="AD34" s="18">
        <v>110.47619047619048</v>
      </c>
      <c r="AE34" s="18">
        <v>106.12244897959184</v>
      </c>
      <c r="AF34" s="18">
        <f t="shared" si="14"/>
        <v>103.71761914321058</v>
      </c>
      <c r="AG34" s="22">
        <f t="shared" si="15"/>
        <v>10.219521695931068</v>
      </c>
    </row>
    <row r="35" spans="1:33" x14ac:dyDescent="0.3">
      <c r="A35" s="48">
        <v>-1.0000476837158203</v>
      </c>
      <c r="B35" s="18">
        <v>108.79120879120879</v>
      </c>
      <c r="C35" s="18">
        <v>104.39560439560441</v>
      </c>
      <c r="D35" s="18">
        <v>98.076923076923066</v>
      </c>
      <c r="E35" s="18">
        <v>92.473118279569889</v>
      </c>
      <c r="F35" s="18">
        <v>100</v>
      </c>
      <c r="G35" s="18">
        <v>85</v>
      </c>
      <c r="H35" s="18">
        <f t="shared" si="8"/>
        <v>98.12280909055103</v>
      </c>
      <c r="I35" s="104">
        <f t="shared" si="9"/>
        <v>8.4948900997669448</v>
      </c>
      <c r="J35" s="18">
        <v>84.375</v>
      </c>
      <c r="K35" s="18">
        <v>81.632653061224488</v>
      </c>
      <c r="L35" s="18">
        <v>91.75257731958763</v>
      </c>
      <c r="M35" s="18">
        <v>92.045454545454547</v>
      </c>
      <c r="N35" s="18">
        <v>102.35294117647058</v>
      </c>
      <c r="O35" s="18">
        <v>87.804878048780495</v>
      </c>
      <c r="P35" s="18">
        <f t="shared" si="10"/>
        <v>89.993917358586302</v>
      </c>
      <c r="Q35" s="104">
        <f t="shared" si="11"/>
        <v>7.2982467134428699</v>
      </c>
      <c r="R35" s="18">
        <v>101.14942528735634</v>
      </c>
      <c r="S35" s="18">
        <v>123.37662337662339</v>
      </c>
      <c r="T35" s="18">
        <v>97.916666666666657</v>
      </c>
      <c r="U35" s="18">
        <v>94.505494505494497</v>
      </c>
      <c r="V35" s="18">
        <v>115.38461538461537</v>
      </c>
      <c r="W35" s="18">
        <v>89.719626168224295</v>
      </c>
      <c r="X35" s="18">
        <f t="shared" si="12"/>
        <v>103.67540856483009</v>
      </c>
      <c r="Y35" s="104">
        <f t="shared" si="13"/>
        <v>12.989520971411435</v>
      </c>
      <c r="Z35" s="18">
        <v>103.53982300884957</v>
      </c>
      <c r="AA35" s="18">
        <v>118.4782608695652</v>
      </c>
      <c r="AB35" s="18">
        <v>86.607142857142861</v>
      </c>
      <c r="AC35" s="18">
        <v>104.85436893203884</v>
      </c>
      <c r="AD35" s="18">
        <v>95.238095238095227</v>
      </c>
      <c r="AE35" s="18">
        <v>105.10204081632652</v>
      </c>
      <c r="AF35" s="18">
        <f t="shared" si="14"/>
        <v>102.30328862033637</v>
      </c>
      <c r="AG35" s="22">
        <f t="shared" si="15"/>
        <v>10.71247607714011</v>
      </c>
    </row>
    <row r="36" spans="1:33" x14ac:dyDescent="0.3">
      <c r="A36" s="48">
        <v>-0.739410400390625</v>
      </c>
      <c r="B36" s="18">
        <v>100</v>
      </c>
      <c r="C36" s="18">
        <v>90.109890109890117</v>
      </c>
      <c r="D36" s="18">
        <v>88.461538461538453</v>
      </c>
      <c r="E36" s="18">
        <v>104.3010752688172</v>
      </c>
      <c r="F36" s="18">
        <v>109.47368421052633</v>
      </c>
      <c r="G36" s="18">
        <v>93</v>
      </c>
      <c r="H36" s="18">
        <f t="shared" si="8"/>
        <v>97.557698008462012</v>
      </c>
      <c r="I36" s="104">
        <f t="shared" si="9"/>
        <v>8.3953710483169264</v>
      </c>
      <c r="J36" s="18">
        <v>85.416666666666657</v>
      </c>
      <c r="K36" s="18">
        <v>92.857142857142861</v>
      </c>
      <c r="L36" s="18">
        <v>91.75257731958763</v>
      </c>
      <c r="M36" s="18">
        <v>92.045454545454547</v>
      </c>
      <c r="N36" s="18">
        <v>112.94117647058823</v>
      </c>
      <c r="O36" s="18">
        <v>85.365853658536579</v>
      </c>
      <c r="P36" s="18">
        <f t="shared" si="10"/>
        <v>93.396478586329422</v>
      </c>
      <c r="Q36" s="104">
        <f t="shared" si="11"/>
        <v>10.148715295579287</v>
      </c>
      <c r="R36" s="18">
        <v>119.54022988505749</v>
      </c>
      <c r="S36" s="18">
        <v>112.98701298701299</v>
      </c>
      <c r="T36" s="18">
        <v>93.75</v>
      </c>
      <c r="U36" s="18">
        <v>95.604395604395606</v>
      </c>
      <c r="V36" s="18">
        <v>114.02714932126696</v>
      </c>
      <c r="W36" s="18">
        <v>104.67289719626167</v>
      </c>
      <c r="X36" s="18">
        <f t="shared" si="12"/>
        <v>106.7636141656658</v>
      </c>
      <c r="Y36" s="104">
        <f t="shared" si="13"/>
        <v>10.516510401120472</v>
      </c>
      <c r="Z36" s="18">
        <v>81.415929203539832</v>
      </c>
      <c r="AA36" s="18">
        <v>110.86956521739131</v>
      </c>
      <c r="AB36" s="18">
        <v>98.214285714285708</v>
      </c>
      <c r="AC36" s="18">
        <v>110.67961165048543</v>
      </c>
      <c r="AD36" s="18">
        <v>90.476190476190482</v>
      </c>
      <c r="AE36" s="18">
        <v>115.30612244897959</v>
      </c>
      <c r="AF36" s="18">
        <f t="shared" si="14"/>
        <v>101.16028411847873</v>
      </c>
      <c r="AG36" s="22">
        <f t="shared" si="15"/>
        <v>13.398961099680436</v>
      </c>
    </row>
    <row r="37" spans="1:33" x14ac:dyDescent="0.3">
      <c r="A37" s="48">
        <v>-0.50004959106445313</v>
      </c>
      <c r="B37" s="18">
        <v>103.29670329670331</v>
      </c>
      <c r="C37" s="18">
        <v>95.604395604395606</v>
      </c>
      <c r="D37" s="18">
        <v>87.5</v>
      </c>
      <c r="E37" s="18">
        <v>103.2258064516129</v>
      </c>
      <c r="F37" s="18">
        <v>105.26315789473684</v>
      </c>
      <c r="G37" s="18">
        <v>96</v>
      </c>
      <c r="H37" s="18">
        <f t="shared" si="8"/>
        <v>98.481677207908092</v>
      </c>
      <c r="I37" s="104">
        <f t="shared" si="9"/>
        <v>6.7337125616027738</v>
      </c>
      <c r="J37" s="18">
        <v>107.29166666666667</v>
      </c>
      <c r="K37" s="18">
        <v>84.693877551020407</v>
      </c>
      <c r="L37" s="18">
        <v>94.845360824742258</v>
      </c>
      <c r="M37" s="18">
        <v>97.727272727272734</v>
      </c>
      <c r="N37" s="18">
        <v>105.88235294117648</v>
      </c>
      <c r="O37" s="18">
        <v>90.243902439024396</v>
      </c>
      <c r="P37" s="18">
        <f t="shared" si="10"/>
        <v>96.78073885831715</v>
      </c>
      <c r="Q37" s="104">
        <f t="shared" si="11"/>
        <v>8.7952605809945386</v>
      </c>
      <c r="R37" s="18">
        <v>105.74712643678161</v>
      </c>
      <c r="S37" s="18">
        <v>114.28571428571428</v>
      </c>
      <c r="T37" s="18">
        <v>89.583333333333343</v>
      </c>
      <c r="U37" s="18">
        <v>82.417582417582409</v>
      </c>
      <c r="V37" s="18">
        <v>115.8371040723982</v>
      </c>
      <c r="W37" s="18">
        <v>84.112149532710276</v>
      </c>
      <c r="X37" s="18">
        <f t="shared" si="12"/>
        <v>98.663835013086683</v>
      </c>
      <c r="Y37" s="104">
        <f t="shared" si="13"/>
        <v>15.14783868449741</v>
      </c>
      <c r="Z37" s="18">
        <v>101.76991150442478</v>
      </c>
      <c r="AA37" s="18">
        <v>117.39130434782609</v>
      </c>
      <c r="AB37" s="18">
        <v>83.928571428571431</v>
      </c>
      <c r="AC37" s="18">
        <v>107.76699029126213</v>
      </c>
      <c r="AD37" s="18">
        <v>93.333333333333329</v>
      </c>
      <c r="AE37" s="18">
        <v>95.918367346938766</v>
      </c>
      <c r="AF37" s="18">
        <f t="shared" si="14"/>
        <v>100.01807970872608</v>
      </c>
      <c r="AG37" s="22">
        <f t="shared" si="15"/>
        <v>11.707341427216418</v>
      </c>
    </row>
    <row r="38" spans="1:33" x14ac:dyDescent="0.3">
      <c r="A38" s="48">
        <v>-0.25001716613769531</v>
      </c>
      <c r="B38" s="18">
        <v>116.4835164835165</v>
      </c>
      <c r="C38" s="18">
        <v>94.505494505494497</v>
      </c>
      <c r="D38" s="18">
        <v>93.269230769230774</v>
      </c>
      <c r="E38" s="18">
        <v>100</v>
      </c>
      <c r="F38" s="18">
        <v>106.31578947368421</v>
      </c>
      <c r="G38" s="18">
        <v>98</v>
      </c>
      <c r="H38" s="18">
        <f t="shared" si="8"/>
        <v>101.429005205321</v>
      </c>
      <c r="I38" s="104">
        <f t="shared" si="9"/>
        <v>8.7044359052643294</v>
      </c>
      <c r="J38" s="18">
        <v>103.125</v>
      </c>
      <c r="K38" s="18">
        <v>90.816326530612244</v>
      </c>
      <c r="L38" s="18">
        <v>87.628865979381445</v>
      </c>
      <c r="M38" s="18">
        <v>92.045454545454547</v>
      </c>
      <c r="N38" s="18">
        <v>117.64705882352942</v>
      </c>
      <c r="O38" s="18">
        <v>90.243902439024396</v>
      </c>
      <c r="P38" s="18">
        <f t="shared" si="10"/>
        <v>96.91776805300033</v>
      </c>
      <c r="Q38" s="104">
        <f t="shared" si="11"/>
        <v>11.48933797767857</v>
      </c>
      <c r="R38" s="18">
        <v>109.19540229885058</v>
      </c>
      <c r="S38" s="18">
        <v>111.68831168831169</v>
      </c>
      <c r="T38" s="18">
        <v>108.33333333333333</v>
      </c>
      <c r="U38" s="18">
        <v>92.307692307692307</v>
      </c>
      <c r="V38" s="18">
        <v>100</v>
      </c>
      <c r="W38" s="18">
        <v>100.93457943925233</v>
      </c>
      <c r="X38" s="18">
        <f t="shared" si="12"/>
        <v>103.74321984457337</v>
      </c>
      <c r="Y38" s="104">
        <f t="shared" si="13"/>
        <v>7.3019362574297562</v>
      </c>
      <c r="Z38" s="18">
        <v>97.345132743362825</v>
      </c>
      <c r="AA38" s="18">
        <v>104.34782608695652</v>
      </c>
      <c r="AB38" s="18">
        <v>91.071428571428569</v>
      </c>
      <c r="AC38" s="18">
        <v>100</v>
      </c>
      <c r="AD38" s="18">
        <v>96.19047619047619</v>
      </c>
      <c r="AE38" s="18">
        <v>104.08163265306123</v>
      </c>
      <c r="AF38" s="18">
        <f t="shared" si="14"/>
        <v>98.839416040880892</v>
      </c>
      <c r="AG38" s="22">
        <f t="shared" si="15"/>
        <v>5.0746776370674587</v>
      </c>
    </row>
    <row r="39" spans="1:33" x14ac:dyDescent="0.3">
      <c r="A39" s="48">
        <v>0</v>
      </c>
      <c r="B39" s="18">
        <v>100</v>
      </c>
      <c r="C39" s="18">
        <v>100</v>
      </c>
      <c r="D39" s="18">
        <v>100</v>
      </c>
      <c r="E39" s="18">
        <v>100</v>
      </c>
      <c r="F39" s="18">
        <v>100</v>
      </c>
      <c r="G39" s="18">
        <v>100</v>
      </c>
      <c r="H39" s="18">
        <f t="shared" si="8"/>
        <v>100</v>
      </c>
      <c r="I39" s="104">
        <f t="shared" si="9"/>
        <v>0</v>
      </c>
      <c r="J39" s="18">
        <v>100</v>
      </c>
      <c r="K39" s="18">
        <v>100</v>
      </c>
      <c r="L39" s="18">
        <v>100</v>
      </c>
      <c r="M39" s="18">
        <v>100</v>
      </c>
      <c r="N39" s="18">
        <v>100</v>
      </c>
      <c r="O39" s="18">
        <v>100</v>
      </c>
      <c r="P39" s="18">
        <f t="shared" si="10"/>
        <v>100</v>
      </c>
      <c r="Q39" s="104">
        <f t="shared" si="11"/>
        <v>0</v>
      </c>
      <c r="R39" s="18">
        <v>100</v>
      </c>
      <c r="S39" s="18">
        <v>100</v>
      </c>
      <c r="T39" s="18">
        <v>100</v>
      </c>
      <c r="U39" s="18">
        <v>100</v>
      </c>
      <c r="V39" s="18">
        <v>100</v>
      </c>
      <c r="W39" s="18">
        <v>100</v>
      </c>
      <c r="X39" s="18">
        <f t="shared" si="12"/>
        <v>100</v>
      </c>
      <c r="Y39" s="104">
        <f t="shared" si="13"/>
        <v>0</v>
      </c>
      <c r="Z39" s="18">
        <v>100</v>
      </c>
      <c r="AA39" s="18">
        <v>100</v>
      </c>
      <c r="AB39" s="18">
        <v>100</v>
      </c>
      <c r="AC39" s="18">
        <v>100</v>
      </c>
      <c r="AD39" s="18">
        <v>100</v>
      </c>
      <c r="AE39" s="18">
        <v>100</v>
      </c>
      <c r="AF39" s="18">
        <f t="shared" si="14"/>
        <v>100</v>
      </c>
      <c r="AG39" s="22">
        <f t="shared" si="15"/>
        <v>0</v>
      </c>
    </row>
    <row r="40" spans="1:33" x14ac:dyDescent="0.3">
      <c r="A40" s="48">
        <v>0.33115005493164063</v>
      </c>
      <c r="B40" s="18">
        <v>7.6923076923076925</v>
      </c>
      <c r="C40" s="18">
        <v>2.197802197802198</v>
      </c>
      <c r="D40" s="18">
        <v>12.5</v>
      </c>
      <c r="E40" s="18">
        <v>5.376344086021505</v>
      </c>
      <c r="F40" s="18">
        <v>10.526315789473683</v>
      </c>
      <c r="G40" s="18">
        <v>0</v>
      </c>
      <c r="H40" s="18">
        <f t="shared" si="8"/>
        <v>6.3821282942675133</v>
      </c>
      <c r="I40" s="104">
        <f t="shared" si="9"/>
        <v>4.8077221753733212</v>
      </c>
      <c r="J40" s="18">
        <v>105.20833333333333</v>
      </c>
      <c r="K40" s="18">
        <v>100</v>
      </c>
      <c r="L40" s="18">
        <v>105.15463917525774</v>
      </c>
      <c r="M40" s="18">
        <v>104.54545454545455</v>
      </c>
      <c r="N40" s="18">
        <v>110.58823529411765</v>
      </c>
      <c r="O40" s="18">
        <v>118.29268292682926</v>
      </c>
      <c r="P40" s="18">
        <f t="shared" si="10"/>
        <v>107.29822421249874</v>
      </c>
      <c r="Q40" s="104">
        <f t="shared" si="11"/>
        <v>6.3483338527947195</v>
      </c>
      <c r="R40" s="18">
        <v>177.01149425287358</v>
      </c>
      <c r="S40" s="18">
        <v>189.6103896103896</v>
      </c>
      <c r="T40" s="18">
        <v>143.75</v>
      </c>
      <c r="U40" s="18">
        <v>134.06593406593404</v>
      </c>
      <c r="V40" s="18">
        <v>171.04072398190044</v>
      </c>
      <c r="W40" s="18">
        <v>144.85981308411215</v>
      </c>
      <c r="X40" s="18">
        <f t="shared" si="12"/>
        <v>160.05639249920162</v>
      </c>
      <c r="Y40" s="104">
        <f t="shared" si="13"/>
        <v>22.153591811152666</v>
      </c>
      <c r="Z40" s="18">
        <v>101.76991150442478</v>
      </c>
      <c r="AA40" s="18">
        <v>120.65217391304348</v>
      </c>
      <c r="AB40" s="18">
        <v>107.14285714285714</v>
      </c>
      <c r="AC40" s="18">
        <v>127.18446601941748</v>
      </c>
      <c r="AD40" s="18">
        <v>110.47619047619048</v>
      </c>
      <c r="AE40" s="18">
        <v>122.44897959183673</v>
      </c>
      <c r="AF40" s="18">
        <f t="shared" si="14"/>
        <v>114.94576310796168</v>
      </c>
      <c r="AG40" s="22">
        <f t="shared" si="15"/>
        <v>9.9308883522522127</v>
      </c>
    </row>
    <row r="41" spans="1:33" x14ac:dyDescent="0.3">
      <c r="A41" s="48">
        <v>0.57052803039550781</v>
      </c>
      <c r="B41" s="18">
        <v>0</v>
      </c>
      <c r="C41" s="18">
        <v>3.296703296703297</v>
      </c>
      <c r="D41" s="18">
        <v>0</v>
      </c>
      <c r="E41" s="18">
        <v>11.827956989247312</v>
      </c>
      <c r="F41" s="18">
        <v>9.4736842105263168</v>
      </c>
      <c r="G41" s="18">
        <v>1</v>
      </c>
      <c r="H41" s="18">
        <f t="shared" si="8"/>
        <v>4.266390749412821</v>
      </c>
      <c r="I41" s="104">
        <f t="shared" si="9"/>
        <v>5.1440639872906448</v>
      </c>
      <c r="J41" s="18">
        <v>101.04166666666667</v>
      </c>
      <c r="K41" s="18">
        <v>101.0204081632653</v>
      </c>
      <c r="L41" s="18">
        <v>108.24742268041237</v>
      </c>
      <c r="M41" s="18">
        <v>94.318181818181827</v>
      </c>
      <c r="N41" s="18">
        <v>108.23529411764706</v>
      </c>
      <c r="O41" s="18">
        <v>109.75609756097562</v>
      </c>
      <c r="P41" s="18">
        <f t="shared" si="10"/>
        <v>103.76984516785814</v>
      </c>
      <c r="Q41" s="104">
        <f t="shared" si="11"/>
        <v>6.0026736421432947</v>
      </c>
      <c r="R41" s="18">
        <v>102.29885057471265</v>
      </c>
      <c r="S41" s="18">
        <v>123.37662337662339</v>
      </c>
      <c r="T41" s="18">
        <v>98.958333333333343</v>
      </c>
      <c r="U41" s="18">
        <v>89.010989010989007</v>
      </c>
      <c r="V41" s="18">
        <v>128.50678733031674</v>
      </c>
      <c r="W41" s="18">
        <v>90.654205607476641</v>
      </c>
      <c r="X41" s="18">
        <f t="shared" si="12"/>
        <v>105.46763153890863</v>
      </c>
      <c r="Y41" s="104">
        <f t="shared" si="13"/>
        <v>16.698535835635401</v>
      </c>
      <c r="Z41" s="18">
        <v>84.955752212389385</v>
      </c>
      <c r="AA41" s="18">
        <v>120.65217391304348</v>
      </c>
      <c r="AB41" s="18">
        <v>98.214285714285708</v>
      </c>
      <c r="AC41" s="18">
        <v>105.8252427184466</v>
      </c>
      <c r="AD41" s="18">
        <v>114.28571428571428</v>
      </c>
      <c r="AE41" s="18">
        <v>114.28571428571428</v>
      </c>
      <c r="AF41" s="18">
        <f t="shared" si="14"/>
        <v>106.36981385493227</v>
      </c>
      <c r="AG41" s="22">
        <f t="shared" si="15"/>
        <v>13.074249508831121</v>
      </c>
    </row>
    <row r="42" spans="1:33" x14ac:dyDescent="0.3">
      <c r="A42" s="48">
        <v>0.82053184509277344</v>
      </c>
      <c r="B42" s="18">
        <v>2.197802197802198</v>
      </c>
      <c r="C42" s="18">
        <v>1.098901098901099</v>
      </c>
      <c r="D42" s="18">
        <v>5.7692307692307692</v>
      </c>
      <c r="E42" s="18">
        <v>2.1505376344086025</v>
      </c>
      <c r="F42" s="18">
        <v>0</v>
      </c>
      <c r="G42" s="18">
        <v>0</v>
      </c>
      <c r="H42" s="18">
        <f t="shared" si="8"/>
        <v>1.8694119500571114</v>
      </c>
      <c r="I42" s="104">
        <f t="shared" si="9"/>
        <v>2.1437606059156433</v>
      </c>
      <c r="J42" s="18">
        <v>100</v>
      </c>
      <c r="K42" s="18">
        <v>104.08163265306123</v>
      </c>
      <c r="L42" s="18">
        <v>118.55670103092784</v>
      </c>
      <c r="M42" s="18">
        <v>92.045454545454547</v>
      </c>
      <c r="N42" s="18">
        <v>130.58823529411765</v>
      </c>
      <c r="O42" s="18">
        <v>124.39024390243902</v>
      </c>
      <c r="P42" s="18">
        <f t="shared" si="10"/>
        <v>111.61037790433339</v>
      </c>
      <c r="Q42" s="104">
        <f t="shared" si="11"/>
        <v>15.13938279583677</v>
      </c>
      <c r="R42" s="18">
        <v>101.14942528735634</v>
      </c>
      <c r="S42" s="18">
        <v>89.610389610389603</v>
      </c>
      <c r="T42" s="18">
        <v>79.166666666666657</v>
      </c>
      <c r="U42" s="18">
        <v>93.406593406593402</v>
      </c>
      <c r="V42" s="18">
        <v>97.285067873303163</v>
      </c>
      <c r="W42" s="18">
        <v>78.504672897196258</v>
      </c>
      <c r="X42" s="18">
        <f t="shared" si="12"/>
        <v>89.85380262358423</v>
      </c>
      <c r="Y42" s="104">
        <f t="shared" si="13"/>
        <v>9.3649771737559853</v>
      </c>
      <c r="Z42" s="18">
        <v>84.955752212389385</v>
      </c>
      <c r="AA42" s="18">
        <v>92.391304347826093</v>
      </c>
      <c r="AB42" s="18">
        <v>83.035714285714292</v>
      </c>
      <c r="AC42" s="18">
        <v>104.85436893203884</v>
      </c>
      <c r="AD42" s="18">
        <v>98.095238095238088</v>
      </c>
      <c r="AE42" s="18">
        <v>109.18367346938776</v>
      </c>
      <c r="AF42" s="18">
        <f t="shared" si="14"/>
        <v>95.419341890432406</v>
      </c>
      <c r="AG42" s="22">
        <f t="shared" si="15"/>
        <v>10.5607474409</v>
      </c>
    </row>
    <row r="43" spans="1:33" x14ac:dyDescent="0.3">
      <c r="A43" s="48">
        <v>1.0705471038818359</v>
      </c>
      <c r="B43" s="18">
        <v>9.8901098901098905</v>
      </c>
      <c r="C43" s="18">
        <v>4.395604395604396</v>
      </c>
      <c r="D43" s="18">
        <v>7.6923076923076925</v>
      </c>
      <c r="E43" s="18">
        <v>9.67741935483871</v>
      </c>
      <c r="F43" s="18">
        <v>7.3684210526315779</v>
      </c>
      <c r="G43" s="18">
        <v>14.000000000000002</v>
      </c>
      <c r="H43" s="18">
        <f t="shared" si="8"/>
        <v>8.8373103975820442</v>
      </c>
      <c r="I43" s="104">
        <f t="shared" si="9"/>
        <v>3.214496945814171</v>
      </c>
      <c r="J43" s="18">
        <v>106.25</v>
      </c>
      <c r="K43" s="18">
        <v>98.979591836734699</v>
      </c>
      <c r="L43" s="18">
        <v>102.06185567010309</v>
      </c>
      <c r="M43" s="18">
        <v>112.5</v>
      </c>
      <c r="N43" s="18">
        <v>128.23529411764707</v>
      </c>
      <c r="O43" s="18">
        <v>101.21951219512195</v>
      </c>
      <c r="P43" s="18">
        <f t="shared" si="10"/>
        <v>108.20770896993447</v>
      </c>
      <c r="Q43" s="104">
        <f t="shared" si="11"/>
        <v>10.90985890208691</v>
      </c>
      <c r="R43" s="18">
        <v>80.459770114942529</v>
      </c>
      <c r="S43" s="18">
        <v>100</v>
      </c>
      <c r="T43" s="18">
        <v>77.083333333333343</v>
      </c>
      <c r="U43" s="18">
        <v>89.010989010989007</v>
      </c>
      <c r="V43" s="18">
        <v>101.35746606334841</v>
      </c>
      <c r="W43" s="18">
        <v>84.112149532710276</v>
      </c>
      <c r="X43" s="18">
        <f t="shared" si="12"/>
        <v>88.670618009220604</v>
      </c>
      <c r="Y43" s="104">
        <f t="shared" si="13"/>
        <v>10.118198321981358</v>
      </c>
      <c r="Z43" s="18">
        <v>98.230088495575217</v>
      </c>
      <c r="AA43" s="18">
        <v>116.30434782608697</v>
      </c>
      <c r="AB43" s="18">
        <v>99.107142857142861</v>
      </c>
      <c r="AC43" s="18">
        <v>104.85436893203884</v>
      </c>
      <c r="AD43" s="18">
        <v>96.19047619047619</v>
      </c>
      <c r="AE43" s="18">
        <v>103.0612244897959</v>
      </c>
      <c r="AF43" s="18">
        <f t="shared" si="14"/>
        <v>102.95794146518598</v>
      </c>
      <c r="AG43" s="22">
        <f t="shared" si="15"/>
        <v>7.276173405532222</v>
      </c>
    </row>
    <row r="44" spans="1:33" x14ac:dyDescent="0.3">
      <c r="A44" s="48">
        <v>1.3205337524414063</v>
      </c>
      <c r="B44" s="18">
        <v>16.483516483516482</v>
      </c>
      <c r="C44" s="18">
        <v>15.384615384615385</v>
      </c>
      <c r="D44" s="18">
        <v>15.384615384615385</v>
      </c>
      <c r="E44" s="18">
        <v>16.129032258064516</v>
      </c>
      <c r="F44" s="18">
        <v>14.736842105263156</v>
      </c>
      <c r="G44" s="18">
        <v>14.000000000000002</v>
      </c>
      <c r="H44" s="18">
        <f t="shared" si="8"/>
        <v>15.353103602679154</v>
      </c>
      <c r="I44" s="104">
        <f t="shared" si="9"/>
        <v>0.90471566107737789</v>
      </c>
      <c r="J44" s="18">
        <v>95.833333333333343</v>
      </c>
      <c r="K44" s="18">
        <v>109.18367346938776</v>
      </c>
      <c r="L44" s="18">
        <v>100</v>
      </c>
      <c r="M44" s="18">
        <v>101.13636363636364</v>
      </c>
      <c r="N44" s="18">
        <v>124.70588235294117</v>
      </c>
      <c r="O44" s="18">
        <v>110.97560975609757</v>
      </c>
      <c r="P44" s="18">
        <f t="shared" si="10"/>
        <v>106.97247709135392</v>
      </c>
      <c r="Q44" s="104">
        <f t="shared" si="11"/>
        <v>10.412917971791389</v>
      </c>
      <c r="R44" s="18">
        <v>104.59770114942528</v>
      </c>
      <c r="S44" s="18">
        <v>96.103896103896105</v>
      </c>
      <c r="T44" s="18">
        <v>77.083333333333343</v>
      </c>
      <c r="U44" s="18">
        <v>93.406593406593402</v>
      </c>
      <c r="V44" s="18">
        <v>99.095022624434392</v>
      </c>
      <c r="W44" s="18">
        <v>83.177570093457945</v>
      </c>
      <c r="X44" s="18">
        <f t="shared" si="12"/>
        <v>92.24401945185673</v>
      </c>
      <c r="Y44" s="104">
        <f t="shared" si="13"/>
        <v>10.27469541619126</v>
      </c>
      <c r="Z44" s="18">
        <v>92.920353982300881</v>
      </c>
      <c r="AA44" s="18">
        <v>106.5217391304348</v>
      </c>
      <c r="AB44" s="18">
        <v>92.857142857142861</v>
      </c>
      <c r="AC44" s="18">
        <v>90.291262135922338</v>
      </c>
      <c r="AD44" s="18">
        <v>93.333333333333329</v>
      </c>
      <c r="AE44" s="18">
        <v>104.08163265306123</v>
      </c>
      <c r="AF44" s="18">
        <f t="shared" si="14"/>
        <v>96.66757734869924</v>
      </c>
      <c r="AG44" s="22">
        <f t="shared" si="15"/>
        <v>6.8177473302488094</v>
      </c>
    </row>
    <row r="45" spans="1:33" x14ac:dyDescent="0.3">
      <c r="A45" s="48">
        <v>1.5812320709228516</v>
      </c>
      <c r="B45" s="18">
        <v>25.274725274725274</v>
      </c>
      <c r="C45" s="18">
        <v>24.175824175824175</v>
      </c>
      <c r="D45" s="18">
        <v>24.03846153846154</v>
      </c>
      <c r="E45" s="18">
        <v>24.731182795698924</v>
      </c>
      <c r="F45" s="18">
        <v>23.157894736842106</v>
      </c>
      <c r="G45" s="18">
        <v>25</v>
      </c>
      <c r="H45" s="18">
        <f t="shared" si="8"/>
        <v>24.396348086925332</v>
      </c>
      <c r="I45" s="104">
        <f t="shared" si="9"/>
        <v>0.7692251524328334</v>
      </c>
      <c r="J45" s="18">
        <v>107.29166666666667</v>
      </c>
      <c r="K45" s="18">
        <v>102.04081632653062</v>
      </c>
      <c r="L45" s="18">
        <v>112.37113402061856</v>
      </c>
      <c r="M45" s="18">
        <v>98.86363636363636</v>
      </c>
      <c r="N45" s="18">
        <v>128.23529411764707</v>
      </c>
      <c r="O45" s="18">
        <v>106.09756097560977</v>
      </c>
      <c r="P45" s="18">
        <f t="shared" si="10"/>
        <v>109.15001807845152</v>
      </c>
      <c r="Q45" s="104">
        <f t="shared" si="11"/>
        <v>10.42827609983496</v>
      </c>
      <c r="R45" s="18">
        <v>113.79310344827587</v>
      </c>
      <c r="S45" s="18">
        <v>98.701298701298697</v>
      </c>
      <c r="T45" s="18">
        <v>94.791666666666657</v>
      </c>
      <c r="U45" s="18">
        <v>92.307692307692307</v>
      </c>
      <c r="V45" s="18">
        <v>112.66968325791855</v>
      </c>
      <c r="W45" s="18">
        <v>88.785046728971963</v>
      </c>
      <c r="X45" s="18">
        <f t="shared" si="12"/>
        <v>100.17474851847066</v>
      </c>
      <c r="Y45" s="104">
        <f t="shared" si="13"/>
        <v>10.62400574172862</v>
      </c>
      <c r="Z45" s="18">
        <v>107.9646017699115</v>
      </c>
      <c r="AA45" s="18">
        <v>130.43478260869566</v>
      </c>
      <c r="AB45" s="18">
        <v>92.857142857142861</v>
      </c>
      <c r="AC45" s="18">
        <v>104.85436893203884</v>
      </c>
      <c r="AD45" s="18">
        <v>99.047619047619051</v>
      </c>
      <c r="AE45" s="18">
        <v>121.42857142857142</v>
      </c>
      <c r="AF45" s="18">
        <f t="shared" si="14"/>
        <v>109.43118110732989</v>
      </c>
      <c r="AG45" s="22">
        <f t="shared" si="15"/>
        <v>14.076248222845273</v>
      </c>
    </row>
    <row r="46" spans="1:33" x14ac:dyDescent="0.3">
      <c r="A46" s="48">
        <v>1.8206005096435547</v>
      </c>
      <c r="B46" s="18">
        <v>19.780219780219781</v>
      </c>
      <c r="C46" s="18">
        <v>23.076923076923077</v>
      </c>
      <c r="D46" s="18">
        <v>28.846153846153843</v>
      </c>
      <c r="E46" s="18">
        <v>25.806451612903224</v>
      </c>
      <c r="F46" s="18">
        <v>21.052631578947366</v>
      </c>
      <c r="G46" s="18">
        <v>31</v>
      </c>
      <c r="H46" s="18">
        <f t="shared" si="8"/>
        <v>24.927063315857882</v>
      </c>
      <c r="I46" s="104">
        <f t="shared" si="9"/>
        <v>4.4257743480498206</v>
      </c>
      <c r="J46" s="18">
        <v>104.16666666666667</v>
      </c>
      <c r="K46" s="18">
        <v>104.08163265306123</v>
      </c>
      <c r="L46" s="18">
        <v>114.43298969072164</v>
      </c>
      <c r="M46" s="18">
        <v>114.77272727272727</v>
      </c>
      <c r="N46" s="18">
        <v>130.58823529411765</v>
      </c>
      <c r="O46" s="18">
        <v>118.29268292682926</v>
      </c>
      <c r="P46" s="18">
        <f t="shared" si="10"/>
        <v>114.38915575068728</v>
      </c>
      <c r="Q46" s="104">
        <f t="shared" si="11"/>
        <v>9.8847464962648104</v>
      </c>
      <c r="R46" s="18">
        <v>98.850574712643677</v>
      </c>
      <c r="S46" s="18">
        <v>111.68831168831169</v>
      </c>
      <c r="T46" s="18">
        <v>93.75</v>
      </c>
      <c r="U46" s="18">
        <v>90.109890109890117</v>
      </c>
      <c r="V46" s="18">
        <v>97.737556561085967</v>
      </c>
      <c r="W46" s="18">
        <v>84.112149532710276</v>
      </c>
      <c r="X46" s="18">
        <f t="shared" si="12"/>
        <v>96.041413767440289</v>
      </c>
      <c r="Y46" s="104">
        <f t="shared" si="13"/>
        <v>9.3630614146694846</v>
      </c>
      <c r="Z46" s="18">
        <v>99.115044247787608</v>
      </c>
      <c r="AA46" s="18">
        <v>128.26086956521738</v>
      </c>
      <c r="AB46" s="18">
        <v>95.535714285714292</v>
      </c>
      <c r="AC46" s="18">
        <v>100</v>
      </c>
      <c r="AD46" s="18">
        <v>109.52380952380953</v>
      </c>
      <c r="AE46" s="18">
        <v>108.16326530612245</v>
      </c>
      <c r="AF46" s="18">
        <f t="shared" si="14"/>
        <v>106.76645048810855</v>
      </c>
      <c r="AG46" s="22">
        <f t="shared" si="15"/>
        <v>11.849240290079065</v>
      </c>
    </row>
    <row r="47" spans="1:33" x14ac:dyDescent="0.3">
      <c r="A47" s="48">
        <v>2.070587158203125</v>
      </c>
      <c r="B47" s="18">
        <v>30.76923076923077</v>
      </c>
      <c r="C47" s="18">
        <v>26.373626373626376</v>
      </c>
      <c r="D47" s="18">
        <v>22.115384615384613</v>
      </c>
      <c r="E47" s="18">
        <v>24.731182795698924</v>
      </c>
      <c r="F47" s="18">
        <v>28.421052631578945</v>
      </c>
      <c r="G47" s="18">
        <v>22</v>
      </c>
      <c r="H47" s="18">
        <f t="shared" si="8"/>
        <v>25.735079530919936</v>
      </c>
      <c r="I47" s="104">
        <f t="shared" si="9"/>
        <v>3.4935853015724994</v>
      </c>
      <c r="J47" s="18">
        <v>109.375</v>
      </c>
      <c r="K47" s="18">
        <v>106.12244897959184</v>
      </c>
      <c r="L47" s="18">
        <v>119.58762886597938</v>
      </c>
      <c r="M47" s="18">
        <v>110.22727272727273</v>
      </c>
      <c r="N47" s="18">
        <v>117.64705882352942</v>
      </c>
      <c r="O47" s="18">
        <v>113.41463414634146</v>
      </c>
      <c r="P47" s="18">
        <f t="shared" si="10"/>
        <v>112.72900725711914</v>
      </c>
      <c r="Q47" s="104">
        <f t="shared" si="11"/>
        <v>5.1546611610777706</v>
      </c>
      <c r="R47" s="18">
        <v>97.701149425287355</v>
      </c>
      <c r="S47" s="18">
        <v>112.98701298701299</v>
      </c>
      <c r="T47" s="18">
        <v>97.916666666666657</v>
      </c>
      <c r="U47" s="18">
        <v>84.615384615384613</v>
      </c>
      <c r="V47" s="18">
        <v>103.16742081447966</v>
      </c>
      <c r="W47" s="18">
        <v>80.373831775700936</v>
      </c>
      <c r="X47" s="18">
        <f t="shared" si="12"/>
        <v>96.126911047422041</v>
      </c>
      <c r="Y47" s="104">
        <f t="shared" si="13"/>
        <v>12.001566682537696</v>
      </c>
      <c r="Z47" s="18">
        <v>84.955752212389385</v>
      </c>
      <c r="AA47" s="18">
        <v>117.39130434782609</v>
      </c>
      <c r="AB47" s="18">
        <v>98.214285714285708</v>
      </c>
      <c r="AC47" s="18">
        <v>107.76699029126213</v>
      </c>
      <c r="AD47" s="18">
        <v>100</v>
      </c>
      <c r="AE47" s="18">
        <v>110.20408163265304</v>
      </c>
      <c r="AF47" s="18">
        <f t="shared" si="14"/>
        <v>103.08873569973606</v>
      </c>
      <c r="AG47" s="22">
        <f t="shared" si="15"/>
        <v>11.306487737024343</v>
      </c>
    </row>
    <row r="48" spans="1:33" x14ac:dyDescent="0.3">
      <c r="A48" s="48">
        <v>2.320587158203125</v>
      </c>
      <c r="B48" s="18">
        <v>34.065934065934066</v>
      </c>
      <c r="C48" s="18">
        <v>28.571428571428569</v>
      </c>
      <c r="D48" s="18">
        <v>26.923076923076923</v>
      </c>
      <c r="E48" s="18">
        <v>32.258064516129032</v>
      </c>
      <c r="F48" s="18">
        <v>29.473684210526311</v>
      </c>
      <c r="G48" s="18">
        <v>27</v>
      </c>
      <c r="H48" s="18">
        <f t="shared" si="8"/>
        <v>29.715364714515815</v>
      </c>
      <c r="I48" s="104">
        <f t="shared" si="9"/>
        <v>2.8958540008484506</v>
      </c>
      <c r="J48" s="18">
        <v>97.916666666666657</v>
      </c>
      <c r="K48" s="18">
        <v>101.0204081632653</v>
      </c>
      <c r="L48" s="18">
        <v>106.18556701030928</v>
      </c>
      <c r="M48" s="18">
        <v>113.63636363636364</v>
      </c>
      <c r="N48" s="18">
        <v>127.05882352941175</v>
      </c>
      <c r="O48" s="18">
        <v>120.73170731707317</v>
      </c>
      <c r="P48" s="18">
        <f t="shared" si="10"/>
        <v>111.09158938718163</v>
      </c>
      <c r="Q48" s="104">
        <f t="shared" si="11"/>
        <v>11.431855941475069</v>
      </c>
      <c r="R48" s="18">
        <v>111.49425287356323</v>
      </c>
      <c r="S48" s="18">
        <v>119.48051948051948</v>
      </c>
      <c r="T48" s="18">
        <v>101.04166666666667</v>
      </c>
      <c r="U48" s="18">
        <v>90.109890109890117</v>
      </c>
      <c r="V48" s="18">
        <v>95.475113122171948</v>
      </c>
      <c r="W48" s="18">
        <v>88.785046728971963</v>
      </c>
      <c r="X48" s="18">
        <f t="shared" si="12"/>
        <v>101.06441483029725</v>
      </c>
      <c r="Y48" s="104">
        <f t="shared" si="13"/>
        <v>12.247119955139954</v>
      </c>
      <c r="Z48" s="18">
        <v>85.840707964601776</v>
      </c>
      <c r="AA48" s="18">
        <v>113.04347826086956</v>
      </c>
      <c r="AB48" s="18">
        <v>104.46428571428572</v>
      </c>
      <c r="AC48" s="18">
        <v>100</v>
      </c>
      <c r="AD48" s="18">
        <v>105.71428571428572</v>
      </c>
      <c r="AE48" s="18">
        <v>112.24489795918366</v>
      </c>
      <c r="AF48" s="18">
        <f t="shared" si="14"/>
        <v>103.55127593553773</v>
      </c>
      <c r="AG48" s="22">
        <f t="shared" si="15"/>
        <v>9.9746573440652835</v>
      </c>
    </row>
    <row r="49" spans="1:33" x14ac:dyDescent="0.3">
      <c r="A49" s="48">
        <v>2.5706329345703125</v>
      </c>
      <c r="B49" s="18">
        <v>35.164835164835168</v>
      </c>
      <c r="C49" s="18">
        <v>40.659340659340657</v>
      </c>
      <c r="D49" s="18">
        <v>27.884615384615387</v>
      </c>
      <c r="E49" s="18">
        <v>29.032258064516132</v>
      </c>
      <c r="F49" s="18">
        <v>33.684210526315788</v>
      </c>
      <c r="G49" s="18">
        <v>27</v>
      </c>
      <c r="H49" s="18">
        <f t="shared" si="8"/>
        <v>32.237543299937187</v>
      </c>
      <c r="I49" s="104">
        <f t="shared" si="9"/>
        <v>5.2581793271843686</v>
      </c>
      <c r="J49" s="18">
        <v>116.66666666666667</v>
      </c>
      <c r="K49" s="18">
        <v>119.38775510204083</v>
      </c>
      <c r="L49" s="18">
        <v>110.30927835051547</v>
      </c>
      <c r="M49" s="18">
        <v>114.77272727272727</v>
      </c>
      <c r="N49" s="18">
        <v>141.1764705882353</v>
      </c>
      <c r="O49" s="18">
        <v>117.07317073170731</v>
      </c>
      <c r="P49" s="18">
        <f t="shared" si="10"/>
        <v>119.89767811864881</v>
      </c>
      <c r="Q49" s="104">
        <f t="shared" si="11"/>
        <v>10.859713059883081</v>
      </c>
      <c r="R49" s="18">
        <v>101.14942528735634</v>
      </c>
      <c r="S49" s="18">
        <v>103.89610389610388</v>
      </c>
      <c r="T49" s="18">
        <v>104.16666666666667</v>
      </c>
      <c r="U49" s="18">
        <v>92.307692307692307</v>
      </c>
      <c r="V49" s="18">
        <v>101.35746606334841</v>
      </c>
      <c r="W49" s="18">
        <v>83.177570093457945</v>
      </c>
      <c r="X49" s="18">
        <f t="shared" si="12"/>
        <v>97.675820719104252</v>
      </c>
      <c r="Y49" s="104">
        <f t="shared" si="13"/>
        <v>8.3121539795637833</v>
      </c>
      <c r="Z49" s="18">
        <v>103.53982300884957</v>
      </c>
      <c r="AA49" s="18">
        <v>126.08695652173914</v>
      </c>
      <c r="AB49" s="18">
        <v>100.89285714285714</v>
      </c>
      <c r="AC49" s="18">
        <v>100.97087378640776</v>
      </c>
      <c r="AD49" s="18">
        <v>122.85714285714286</v>
      </c>
      <c r="AE49" s="18">
        <v>112.24489795918366</v>
      </c>
      <c r="AF49" s="18">
        <f t="shared" si="14"/>
        <v>111.09875854603001</v>
      </c>
      <c r="AG49" s="22">
        <f t="shared" si="15"/>
        <v>11.20795516882526</v>
      </c>
    </row>
    <row r="50" spans="1:33" ht="15" thickBot="1" x14ac:dyDescent="0.35">
      <c r="A50" s="49">
        <v>2.8312702178955078</v>
      </c>
      <c r="B50" s="24">
        <v>42.857142857142854</v>
      </c>
      <c r="C50" s="24">
        <v>29.670329670329672</v>
      </c>
      <c r="D50" s="24">
        <v>34.615384615384613</v>
      </c>
      <c r="E50" s="24">
        <v>35.483870967741936</v>
      </c>
      <c r="F50" s="24">
        <v>36.84210526315789</v>
      </c>
      <c r="G50" s="24">
        <v>34</v>
      </c>
      <c r="H50" s="24">
        <f t="shared" si="8"/>
        <v>35.578138895626161</v>
      </c>
      <c r="I50" s="105">
        <f t="shared" si="9"/>
        <v>4.3106849597892074</v>
      </c>
      <c r="J50" s="24">
        <v>108.33333333333333</v>
      </c>
      <c r="K50" s="24">
        <v>105.10204081632652</v>
      </c>
      <c r="L50" s="24">
        <v>104.1237113402062</v>
      </c>
      <c r="M50" s="24">
        <v>113.63636363636364</v>
      </c>
      <c r="N50" s="24">
        <v>129.41176470588235</v>
      </c>
      <c r="O50" s="24">
        <v>114.63414634146341</v>
      </c>
      <c r="P50" s="24">
        <f t="shared" si="10"/>
        <v>112.5402266955959</v>
      </c>
      <c r="Q50" s="105">
        <f t="shared" si="11"/>
        <v>9.3176939440220696</v>
      </c>
      <c r="R50" s="24">
        <v>104.59770114942528</v>
      </c>
      <c r="S50" s="24">
        <v>110.3896103896104</v>
      </c>
      <c r="T50" s="24">
        <v>106.25</v>
      </c>
      <c r="U50" s="24">
        <v>87.912087912087912</v>
      </c>
      <c r="V50" s="24">
        <v>96.380090497737555</v>
      </c>
      <c r="W50" s="24">
        <v>82.242990654205599</v>
      </c>
      <c r="X50" s="24">
        <f t="shared" si="12"/>
        <v>97.96208010051113</v>
      </c>
      <c r="Y50" s="105">
        <f t="shared" si="13"/>
        <v>11.115389324384543</v>
      </c>
      <c r="Z50" s="24">
        <v>93.805309734513273</v>
      </c>
      <c r="AA50" s="24">
        <v>110.86956521739131</v>
      </c>
      <c r="AB50" s="24">
        <v>98.214285714285708</v>
      </c>
      <c r="AC50" s="24">
        <v>101.94174757281553</v>
      </c>
      <c r="AD50" s="24">
        <v>116.1904761904762</v>
      </c>
      <c r="AE50" s="24">
        <v>110.20408163265304</v>
      </c>
      <c r="AF50" s="24">
        <f t="shared" si="14"/>
        <v>105.20424434368918</v>
      </c>
      <c r="AG50" s="25">
        <f t="shared" si="15"/>
        <v>8.570071653778367</v>
      </c>
    </row>
  </sheetData>
  <mergeCells count="8">
    <mergeCell ref="B2:G2"/>
    <mergeCell ref="J2:O2"/>
    <mergeCell ref="R2:W2"/>
    <mergeCell ref="Z2:AE2"/>
    <mergeCell ref="B27:G27"/>
    <mergeCell ref="J27:O27"/>
    <mergeCell ref="R27:W27"/>
    <mergeCell ref="Z27:AE27"/>
  </mergeCells>
  <pageMargins left="0.7" right="0.7" top="0.75" bottom="0.75" header="0.3" footer="0.3"/>
  <ignoredErrors>
    <ignoredError sqref="H3:I24 H28:I5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I11" sqref="I11"/>
    </sheetView>
  </sheetViews>
  <sheetFormatPr defaultRowHeight="14.4" x14ac:dyDescent="0.3"/>
  <cols>
    <col min="1" max="1" width="15.77734375" customWidth="1"/>
    <col min="2" max="2" width="13.5546875" customWidth="1"/>
    <col min="3" max="3" width="13.6640625" customWidth="1"/>
    <col min="4" max="4" width="16" customWidth="1"/>
    <col min="5" max="5" width="12" bestFit="1" customWidth="1"/>
    <col min="6" max="6" width="12.5546875" customWidth="1"/>
    <col min="7" max="7" width="37.77734375" customWidth="1"/>
    <col min="8" max="8" width="12.5546875" customWidth="1"/>
    <col min="9" max="9" width="12" bestFit="1" customWidth="1"/>
    <col min="11" max="11" width="34.109375" customWidth="1"/>
    <col min="12" max="12" width="12" bestFit="1" customWidth="1"/>
    <col min="14" max="14" width="12" bestFit="1" customWidth="1"/>
  </cols>
  <sheetData>
    <row r="1" spans="1:12" x14ac:dyDescent="0.3">
      <c r="A1" s="129" t="s">
        <v>14</v>
      </c>
      <c r="B1" s="129"/>
      <c r="C1" s="129"/>
      <c r="D1" s="129"/>
    </row>
    <row r="2" spans="1:12" s="2" customFormat="1" ht="28.8" x14ac:dyDescent="0.3">
      <c r="A2" s="9" t="s">
        <v>10</v>
      </c>
      <c r="B2" s="10" t="s">
        <v>12</v>
      </c>
      <c r="C2" s="10" t="s">
        <v>13</v>
      </c>
      <c r="D2" s="10" t="s">
        <v>11</v>
      </c>
      <c r="L2" s="13"/>
    </row>
    <row r="3" spans="1:12" x14ac:dyDescent="0.3">
      <c r="A3" s="6">
        <v>24</v>
      </c>
      <c r="B3" s="12">
        <v>2.729891799390316E-2</v>
      </c>
      <c r="C3" s="12">
        <v>527.828857421875</v>
      </c>
      <c r="D3" s="6">
        <f>B3/C3</f>
        <v>5.1719260154213389E-5</v>
      </c>
    </row>
    <row r="4" spans="1:12" ht="15" thickBot="1" x14ac:dyDescent="0.35">
      <c r="A4" s="6">
        <v>28</v>
      </c>
      <c r="B4" s="6">
        <v>3.38619165122509E-2</v>
      </c>
      <c r="C4" s="6">
        <v>512.60498046875</v>
      </c>
      <c r="D4" s="6">
        <f t="shared" ref="D4:D18" si="0">B4/C4</f>
        <v>6.6058500799750285E-5</v>
      </c>
    </row>
    <row r="5" spans="1:12" s="17" customFormat="1" ht="29.4" thickBot="1" x14ac:dyDescent="0.35">
      <c r="A5" s="29">
        <v>32</v>
      </c>
      <c r="B5" s="29">
        <v>6.4956091344356537E-2</v>
      </c>
      <c r="C5" s="29">
        <v>419.95306396484375</v>
      </c>
      <c r="D5" s="29">
        <f t="shared" si="0"/>
        <v>1.5467464561657376E-4</v>
      </c>
      <c r="F5" s="108"/>
      <c r="G5" s="109" t="s">
        <v>15</v>
      </c>
    </row>
    <row r="6" spans="1:12" s="17" customFormat="1" x14ac:dyDescent="0.3">
      <c r="A6" s="126">
        <v>36</v>
      </c>
      <c r="B6" s="122">
        <v>0.13389526307582855</v>
      </c>
      <c r="C6" s="122">
        <v>430.49545288085938</v>
      </c>
      <c r="D6" s="123">
        <f t="shared" si="0"/>
        <v>3.1102596364213954E-4</v>
      </c>
      <c r="E6" s="128">
        <f>AVERAGE(D6:D7)</f>
        <v>3.2560099614320547E-4</v>
      </c>
      <c r="F6" s="107"/>
      <c r="G6" s="121"/>
    </row>
    <row r="7" spans="1:12" x14ac:dyDescent="0.3">
      <c r="A7" s="127"/>
      <c r="B7" s="11">
        <v>0.16563655436038971</v>
      </c>
      <c r="C7" s="11">
        <v>486.91424560546875</v>
      </c>
      <c r="D7" s="123">
        <f t="shared" si="0"/>
        <v>3.4017602864427134E-4</v>
      </c>
      <c r="E7" s="128"/>
    </row>
    <row r="8" spans="1:12" x14ac:dyDescent="0.3">
      <c r="A8" s="6">
        <v>40</v>
      </c>
      <c r="B8" s="6">
        <v>0.10046212375164032</v>
      </c>
      <c r="C8" s="6">
        <v>449.64511108398438</v>
      </c>
      <c r="D8" s="6">
        <f t="shared" si="0"/>
        <v>2.2342536652839549E-4</v>
      </c>
    </row>
    <row r="9" spans="1:12" x14ac:dyDescent="0.3">
      <c r="A9" s="6">
        <v>44</v>
      </c>
      <c r="B9" s="6">
        <v>3.631264716386795E-2</v>
      </c>
      <c r="C9" s="6">
        <v>432.26937866210938</v>
      </c>
      <c r="D9" s="6">
        <f t="shared" si="0"/>
        <v>8.4004671522782887E-5</v>
      </c>
    </row>
    <row r="10" spans="1:12" x14ac:dyDescent="0.3">
      <c r="A10" s="126">
        <v>48</v>
      </c>
      <c r="B10" s="11">
        <v>1.9641373306512833E-2</v>
      </c>
      <c r="C10" s="11">
        <v>406.7197265625</v>
      </c>
      <c r="D10" s="6">
        <f t="shared" si="0"/>
        <v>4.82921580237013E-5</v>
      </c>
      <c r="E10" s="128">
        <f>AVERAGE(D10:D11)</f>
        <v>5.7713223931173092E-5</v>
      </c>
    </row>
    <row r="11" spans="1:12" x14ac:dyDescent="0.3">
      <c r="A11" s="127"/>
      <c r="B11" s="11">
        <v>3.132721409201622E-2</v>
      </c>
      <c r="C11" s="11">
        <v>466.63507080078125</v>
      </c>
      <c r="D11" s="6">
        <f t="shared" si="0"/>
        <v>6.7134289838644877E-5</v>
      </c>
      <c r="E11" s="128"/>
    </row>
    <row r="12" spans="1:12" x14ac:dyDescent="0.3">
      <c r="A12" s="6">
        <v>52</v>
      </c>
      <c r="B12" s="6">
        <v>2.0279888063669205E-2</v>
      </c>
      <c r="C12" s="6">
        <v>408.47314453125</v>
      </c>
      <c r="D12" s="6">
        <f t="shared" si="0"/>
        <v>4.9648032765879185E-5</v>
      </c>
    </row>
    <row r="13" spans="1:12" x14ac:dyDescent="0.3">
      <c r="A13" s="6">
        <v>56</v>
      </c>
      <c r="B13" s="6">
        <v>4.6825487166643143E-2</v>
      </c>
      <c r="C13" s="6">
        <v>439.90518188476563</v>
      </c>
      <c r="D13" s="6">
        <f t="shared" si="0"/>
        <v>1.0644450007617598E-4</v>
      </c>
    </row>
    <row r="14" spans="1:12" x14ac:dyDescent="0.3">
      <c r="A14" s="126">
        <v>60</v>
      </c>
      <c r="B14" s="11">
        <v>0.13156187534332275</v>
      </c>
      <c r="C14" s="11">
        <v>409.03207397460938</v>
      </c>
      <c r="D14" s="6">
        <f t="shared" si="0"/>
        <v>3.2164195356349841E-4</v>
      </c>
      <c r="E14" s="128">
        <f>AVERAGE(D14:D15)</f>
        <v>1.9958303717752341E-4</v>
      </c>
    </row>
    <row r="15" spans="1:12" x14ac:dyDescent="0.3">
      <c r="A15" s="127"/>
      <c r="B15" s="11">
        <v>3.4083176404237747E-2</v>
      </c>
      <c r="C15" s="11">
        <v>439.64608764648438</v>
      </c>
      <c r="D15" s="6">
        <f t="shared" si="0"/>
        <v>7.7524120791548434E-5</v>
      </c>
      <c r="E15" s="128"/>
    </row>
    <row r="16" spans="1:12" x14ac:dyDescent="0.3">
      <c r="A16" s="6">
        <v>64</v>
      </c>
      <c r="B16" s="6">
        <v>0.12388706207275391</v>
      </c>
      <c r="C16" s="6">
        <v>463.68643188476563</v>
      </c>
      <c r="D16" s="6">
        <f t="shared" si="0"/>
        <v>2.6717853608350151E-4</v>
      </c>
    </row>
    <row r="17" spans="1:4" x14ac:dyDescent="0.3">
      <c r="A17" s="6">
        <v>68</v>
      </c>
      <c r="B17" s="6">
        <v>5.8347657322883606E-2</v>
      </c>
      <c r="C17" s="6">
        <v>453.37185668945313</v>
      </c>
      <c r="D17" s="6">
        <f t="shared" si="0"/>
        <v>1.2869713120029438E-4</v>
      </c>
    </row>
    <row r="18" spans="1:4" x14ac:dyDescent="0.3">
      <c r="A18" s="6">
        <v>72</v>
      </c>
      <c r="B18" s="6">
        <v>2.9795289039611816E-2</v>
      </c>
      <c r="C18" s="6">
        <v>442.69110107421875</v>
      </c>
      <c r="D18" s="6">
        <f t="shared" si="0"/>
        <v>6.7304919767557125E-5</v>
      </c>
    </row>
    <row r="19" spans="1:4" x14ac:dyDescent="0.3">
      <c r="A19" s="107"/>
      <c r="B19" s="87"/>
      <c r="C19" s="87"/>
      <c r="D19" s="87"/>
    </row>
    <row r="20" spans="1:4" x14ac:dyDescent="0.3">
      <c r="A20" s="107"/>
      <c r="B20" s="87"/>
      <c r="C20" s="87"/>
      <c r="D20" s="87"/>
    </row>
  </sheetData>
  <mergeCells count="7">
    <mergeCell ref="A14:A15"/>
    <mergeCell ref="E14:E15"/>
    <mergeCell ref="A1:D1"/>
    <mergeCell ref="A6:A7"/>
    <mergeCell ref="E6:E7"/>
    <mergeCell ref="A10:A11"/>
    <mergeCell ref="E10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topLeftCell="A44" workbookViewId="0">
      <selection activeCell="C65" sqref="C65"/>
    </sheetView>
  </sheetViews>
  <sheetFormatPr defaultRowHeight="14.4" x14ac:dyDescent="0.3"/>
  <cols>
    <col min="7" max="7" width="8.77734375" customWidth="1"/>
  </cols>
  <sheetData>
    <row r="1" spans="1:31" x14ac:dyDescent="0.3">
      <c r="A1" s="1" t="s">
        <v>16</v>
      </c>
      <c r="B1" s="1" t="s">
        <v>67</v>
      </c>
    </row>
    <row r="2" spans="1:31" ht="15" thickBot="1" x14ac:dyDescent="0.35"/>
    <row r="3" spans="1:31" s="7" customFormat="1" ht="43.8" thickBot="1" x14ac:dyDescent="0.35">
      <c r="A3" s="51" t="s">
        <v>60</v>
      </c>
      <c r="B3" s="124" t="s">
        <v>17</v>
      </c>
      <c r="C3" s="124"/>
      <c r="D3" s="124"/>
      <c r="E3" s="124"/>
      <c r="F3" s="102" t="s">
        <v>2</v>
      </c>
      <c r="G3" s="103" t="s">
        <v>3</v>
      </c>
      <c r="H3" s="124" t="s">
        <v>18</v>
      </c>
      <c r="I3" s="124"/>
      <c r="J3" s="124"/>
      <c r="K3" s="124"/>
      <c r="L3" s="102" t="s">
        <v>2</v>
      </c>
      <c r="M3" s="103" t="s">
        <v>3</v>
      </c>
      <c r="N3" s="124" t="s">
        <v>19</v>
      </c>
      <c r="O3" s="124"/>
      <c r="P3" s="124"/>
      <c r="Q3" s="124"/>
      <c r="R3" s="102" t="s">
        <v>2</v>
      </c>
      <c r="S3" s="103" t="s">
        <v>3</v>
      </c>
      <c r="T3" s="124" t="s">
        <v>20</v>
      </c>
      <c r="U3" s="124"/>
      <c r="V3" s="124"/>
      <c r="W3" s="124"/>
      <c r="X3" s="102" t="s">
        <v>2</v>
      </c>
      <c r="Y3" s="103" t="s">
        <v>3</v>
      </c>
      <c r="Z3" s="124" t="s">
        <v>6</v>
      </c>
      <c r="AA3" s="124"/>
      <c r="AB3" s="124"/>
      <c r="AC3" s="124"/>
      <c r="AD3" s="102" t="s">
        <v>2</v>
      </c>
      <c r="AE3" s="61" t="s">
        <v>3</v>
      </c>
    </row>
    <row r="4" spans="1:31" x14ac:dyDescent="0.3">
      <c r="A4" s="48">
        <v>-0.81177330017089844</v>
      </c>
      <c r="B4" s="18">
        <v>91.592920353982294</v>
      </c>
      <c r="C4" s="18">
        <v>91.739130434782609</v>
      </c>
      <c r="D4" s="18">
        <v>102.06611570247934</v>
      </c>
      <c r="E4" s="18">
        <v>95.13274336283186</v>
      </c>
      <c r="F4" s="18">
        <f>AVERAGE(B4:E4)</f>
        <v>95.132727463519018</v>
      </c>
      <c r="G4" s="104">
        <f>STDEV(B4:E4)</f>
        <v>4.9030129389516324</v>
      </c>
      <c r="H4" s="18">
        <v>88.053097345132741</v>
      </c>
      <c r="I4" s="18">
        <v>94</v>
      </c>
      <c r="J4" s="18">
        <v>94.75524475524476</v>
      </c>
      <c r="K4" s="18">
        <v>88.095238095238088</v>
      </c>
      <c r="L4" s="18">
        <f>AVERAGE(H4:K4)</f>
        <v>91.225895048903894</v>
      </c>
      <c r="M4" s="104">
        <f>STDEV(H4:K4)</f>
        <v>3.6523794006983019</v>
      </c>
      <c r="N4" s="18">
        <v>90.974729241877256</v>
      </c>
      <c r="O4" s="18">
        <v>89.219330855018583</v>
      </c>
      <c r="P4" s="18">
        <v>85.981308411214954</v>
      </c>
      <c r="Q4" s="18">
        <v>88.421052631578945</v>
      </c>
      <c r="R4" s="18">
        <f>AVERAGE(N4:Q4)</f>
        <v>88.649105284922442</v>
      </c>
      <c r="S4" s="104">
        <f>STDEV(N4:Q4)</f>
        <v>2.0738717544739109</v>
      </c>
      <c r="T4" s="18">
        <v>97.142857142857139</v>
      </c>
      <c r="U4" s="18">
        <v>90.909090909090907</v>
      </c>
      <c r="V4" s="18">
        <v>88.495575221238937</v>
      </c>
      <c r="W4" s="18">
        <v>94.01709401709401</v>
      </c>
      <c r="X4" s="18">
        <f>AVERAGE(T4:W4)</f>
        <v>92.641154322570245</v>
      </c>
      <c r="Y4" s="104">
        <f>STDEV(T4:W4)</f>
        <v>3.7569672201060311</v>
      </c>
      <c r="Z4" s="18">
        <v>97.448979591836732</v>
      </c>
      <c r="AA4" s="18">
        <v>91.92307692307692</v>
      </c>
      <c r="AB4" s="18">
        <v>91.101694915254242</v>
      </c>
      <c r="AC4" s="18">
        <v>99.545454545454547</v>
      </c>
      <c r="AD4" s="18">
        <f>AVERAGE(Z4:AC4)</f>
        <v>95.004801493905617</v>
      </c>
      <c r="AE4" s="22">
        <f>STDEV(Z4:AC4)</f>
        <v>4.1361336214596891</v>
      </c>
    </row>
    <row r="5" spans="1:31" x14ac:dyDescent="0.3">
      <c r="A5" s="48">
        <v>-0.60876846313476563</v>
      </c>
      <c r="B5" s="18">
        <v>93.362831858407077</v>
      </c>
      <c r="C5" s="18">
        <v>98.695652173913047</v>
      </c>
      <c r="D5" s="18">
        <v>100.41322314049587</v>
      </c>
      <c r="E5" s="18">
        <v>100.44247787610618</v>
      </c>
      <c r="F5" s="18">
        <f t="shared" ref="F5:F16" si="0">AVERAGE(B5:E5)</f>
        <v>98.228546262230537</v>
      </c>
      <c r="G5" s="104">
        <f t="shared" ref="G5:G16" si="1">STDEV(B5:E5)</f>
        <v>3.3450296882413979</v>
      </c>
      <c r="H5" s="18">
        <v>95.13274336283186</v>
      </c>
      <c r="I5" s="18">
        <v>102</v>
      </c>
      <c r="J5" s="18">
        <v>87.76223776223776</v>
      </c>
      <c r="K5" s="18">
        <v>94.897959183673478</v>
      </c>
      <c r="L5" s="18">
        <f t="shared" ref="L5:L16" si="2">AVERAGE(H5:K5)</f>
        <v>94.948235077185785</v>
      </c>
      <c r="M5" s="104">
        <f t="shared" ref="M5:M16" si="3">STDEV(H5:K5)</f>
        <v>5.8138488946656128</v>
      </c>
      <c r="N5" s="18">
        <v>99.277978339350184</v>
      </c>
      <c r="O5" s="18">
        <v>99.25650557620817</v>
      </c>
      <c r="P5" s="18">
        <v>90.654205607476641</v>
      </c>
      <c r="Q5" s="18">
        <v>92.280701754385959</v>
      </c>
      <c r="R5" s="18">
        <f t="shared" ref="R5:R16" si="4">AVERAGE(N5:Q5)</f>
        <v>95.367347819355246</v>
      </c>
      <c r="S5" s="104">
        <f t="shared" ref="S5:S16" si="5">STDEV(N5:Q5)</f>
        <v>4.5519106816583985</v>
      </c>
      <c r="T5" s="18">
        <v>89.047619047619037</v>
      </c>
      <c r="U5" s="18">
        <v>85.537190082644628</v>
      </c>
      <c r="V5" s="18">
        <v>88.053097345132741</v>
      </c>
      <c r="W5" s="18">
        <v>105.55555555555556</v>
      </c>
      <c r="X5" s="18">
        <f t="shared" ref="X5:X16" si="6">AVERAGE(T5:W5)</f>
        <v>92.048365507737984</v>
      </c>
      <c r="Y5" s="104">
        <f t="shared" ref="Y5:Y16" si="7">STDEV(T5:W5)</f>
        <v>9.1251709648503798</v>
      </c>
      <c r="Z5" s="18">
        <v>105.61224489795917</v>
      </c>
      <c r="AA5" s="18">
        <v>96.538461538461533</v>
      </c>
      <c r="AB5" s="18">
        <v>96.186440677966104</v>
      </c>
      <c r="AC5" s="18">
        <v>97.727272727272734</v>
      </c>
      <c r="AD5" s="18">
        <f t="shared" ref="AD5:AD16" si="8">AVERAGE(Z5:AC5)</f>
        <v>99.016104960414893</v>
      </c>
      <c r="AE5" s="22">
        <f t="shared" ref="AE5:AE16" si="9">STDEV(Z5:AC5)</f>
        <v>4.4465667459501086</v>
      </c>
    </row>
    <row r="6" spans="1:31" x14ac:dyDescent="0.3">
      <c r="A6" s="48">
        <v>-0.40584373474121094</v>
      </c>
      <c r="B6" s="18">
        <v>104.42477876106196</v>
      </c>
      <c r="C6" s="18">
        <v>95.652173913043484</v>
      </c>
      <c r="D6" s="18">
        <v>102.4793388429752</v>
      </c>
      <c r="E6" s="18">
        <v>97.345132743362825</v>
      </c>
      <c r="F6" s="18">
        <f t="shared" si="0"/>
        <v>99.975356065110873</v>
      </c>
      <c r="G6" s="104">
        <f t="shared" si="1"/>
        <v>4.1503120654278165</v>
      </c>
      <c r="H6" s="18">
        <v>87.16814159292035</v>
      </c>
      <c r="I6" s="18">
        <v>99.6</v>
      </c>
      <c r="J6" s="18">
        <v>98.251748251748253</v>
      </c>
      <c r="K6" s="18">
        <v>91.496598639455783</v>
      </c>
      <c r="L6" s="18">
        <f t="shared" si="2"/>
        <v>94.129122121031102</v>
      </c>
      <c r="M6" s="104">
        <f t="shared" si="3"/>
        <v>5.8398624633931666</v>
      </c>
      <c r="N6" s="18">
        <v>92.418772563176901</v>
      </c>
      <c r="O6" s="18">
        <v>99.628252788104092</v>
      </c>
      <c r="P6" s="18">
        <v>93.45794392523365</v>
      </c>
      <c r="Q6" s="18">
        <v>98.245614035087712</v>
      </c>
      <c r="R6" s="18">
        <f t="shared" si="4"/>
        <v>95.937645827900596</v>
      </c>
      <c r="S6" s="104">
        <f t="shared" si="5"/>
        <v>3.5345290850581619</v>
      </c>
      <c r="T6" s="18">
        <v>89.047619047619037</v>
      </c>
      <c r="U6" s="18">
        <v>97.107438016528931</v>
      </c>
      <c r="V6" s="18">
        <v>96.902654867256629</v>
      </c>
      <c r="W6" s="18">
        <v>102.13675213675214</v>
      </c>
      <c r="X6" s="18">
        <f t="shared" si="6"/>
        <v>96.29861601703918</v>
      </c>
      <c r="Y6" s="104">
        <f t="shared" si="7"/>
        <v>5.4061645788941028</v>
      </c>
      <c r="Z6" s="18">
        <v>93.367346938775512</v>
      </c>
      <c r="AA6" s="18">
        <v>99.615384615384613</v>
      </c>
      <c r="AB6" s="18">
        <v>99.576271186440678</v>
      </c>
      <c r="AC6" s="18">
        <v>95.909090909090907</v>
      </c>
      <c r="AD6" s="18">
        <f t="shared" si="8"/>
        <v>97.117023412422924</v>
      </c>
      <c r="AE6" s="22">
        <f t="shared" si="9"/>
        <v>3.0446063185085359</v>
      </c>
    </row>
    <row r="7" spans="1:31" x14ac:dyDescent="0.3">
      <c r="A7" s="48">
        <v>-0.20282745361328125</v>
      </c>
      <c r="B7" s="18">
        <v>103.53982300884957</v>
      </c>
      <c r="C7" s="18">
        <v>98.260869565217391</v>
      </c>
      <c r="D7" s="18">
        <v>103.30578512396693</v>
      </c>
      <c r="E7" s="18">
        <v>91.150442477876098</v>
      </c>
      <c r="F7" s="18">
        <f t="shared" si="0"/>
        <v>99.064230043977489</v>
      </c>
      <c r="G7" s="104">
        <f t="shared" si="1"/>
        <v>5.8107699886793904</v>
      </c>
      <c r="H7" s="18">
        <v>92.035398230088489</v>
      </c>
      <c r="I7" s="18">
        <v>94.399999999999991</v>
      </c>
      <c r="J7" s="18">
        <v>95.104895104895107</v>
      </c>
      <c r="K7" s="18">
        <v>96.598639455782305</v>
      </c>
      <c r="L7" s="18">
        <f t="shared" si="2"/>
        <v>94.534733197691466</v>
      </c>
      <c r="M7" s="104">
        <f t="shared" si="3"/>
        <v>1.9017204454086447</v>
      </c>
      <c r="N7" s="18">
        <v>98.555956678700369</v>
      </c>
      <c r="O7" s="18">
        <v>97.026022304832722</v>
      </c>
      <c r="P7" s="18">
        <v>87.53894080996885</v>
      </c>
      <c r="Q7" s="18">
        <v>92.982456140350877</v>
      </c>
      <c r="R7" s="18">
        <f t="shared" si="4"/>
        <v>94.025843983463204</v>
      </c>
      <c r="S7" s="104">
        <f t="shared" si="5"/>
        <v>4.9224506757308824</v>
      </c>
      <c r="T7" s="18">
        <v>90</v>
      </c>
      <c r="U7" s="18">
        <v>91.322314049586765</v>
      </c>
      <c r="V7" s="18">
        <v>101.32743362831857</v>
      </c>
      <c r="W7" s="18">
        <v>111.53846153846155</v>
      </c>
      <c r="X7" s="18">
        <f t="shared" si="6"/>
        <v>98.547052304091721</v>
      </c>
      <c r="Y7" s="104">
        <f t="shared" si="7"/>
        <v>10.029226958211785</v>
      </c>
      <c r="Z7" s="18">
        <v>101.0204081632653</v>
      </c>
      <c r="AA7" s="18">
        <v>94.615384615384613</v>
      </c>
      <c r="AB7" s="18">
        <v>94.067796610169495</v>
      </c>
      <c r="AC7" s="18">
        <v>99.090909090909093</v>
      </c>
      <c r="AD7" s="18">
        <f t="shared" si="8"/>
        <v>97.198624619932133</v>
      </c>
      <c r="AE7" s="22">
        <f t="shared" si="9"/>
        <v>3.39911669501562</v>
      </c>
    </row>
    <row r="8" spans="1:31" x14ac:dyDescent="0.3">
      <c r="A8" s="48">
        <v>0</v>
      </c>
      <c r="B8" s="18">
        <v>100</v>
      </c>
      <c r="C8" s="18">
        <v>100</v>
      </c>
      <c r="D8" s="18">
        <v>100</v>
      </c>
      <c r="E8" s="18">
        <v>100</v>
      </c>
      <c r="F8" s="18">
        <f t="shared" si="0"/>
        <v>100</v>
      </c>
      <c r="G8" s="104">
        <f t="shared" si="1"/>
        <v>0</v>
      </c>
      <c r="H8" s="18">
        <v>100</v>
      </c>
      <c r="I8" s="18">
        <v>100</v>
      </c>
      <c r="J8" s="18">
        <v>100</v>
      </c>
      <c r="K8" s="18">
        <v>100</v>
      </c>
      <c r="L8" s="18">
        <f t="shared" si="2"/>
        <v>100</v>
      </c>
      <c r="M8" s="104">
        <f t="shared" si="3"/>
        <v>0</v>
      </c>
      <c r="N8" s="18">
        <v>100</v>
      </c>
      <c r="O8" s="18">
        <v>100</v>
      </c>
      <c r="P8" s="18">
        <v>100</v>
      </c>
      <c r="Q8" s="18">
        <v>100</v>
      </c>
      <c r="R8" s="18">
        <f t="shared" si="4"/>
        <v>100</v>
      </c>
      <c r="S8" s="104">
        <f t="shared" si="5"/>
        <v>0</v>
      </c>
      <c r="T8" s="18">
        <v>100</v>
      </c>
      <c r="U8" s="18">
        <v>100</v>
      </c>
      <c r="V8" s="18">
        <v>100</v>
      </c>
      <c r="W8" s="18">
        <v>100</v>
      </c>
      <c r="X8" s="18">
        <f t="shared" si="6"/>
        <v>100</v>
      </c>
      <c r="Y8" s="104">
        <f t="shared" si="7"/>
        <v>0</v>
      </c>
      <c r="Z8" s="18">
        <v>100</v>
      </c>
      <c r="AA8" s="18">
        <v>100</v>
      </c>
      <c r="AB8" s="18">
        <v>100</v>
      </c>
      <c r="AC8" s="18">
        <v>100</v>
      </c>
      <c r="AD8" s="18">
        <f t="shared" si="8"/>
        <v>100</v>
      </c>
      <c r="AE8" s="22">
        <f t="shared" si="9"/>
        <v>0</v>
      </c>
    </row>
    <row r="9" spans="1:31" x14ac:dyDescent="0.3">
      <c r="A9" s="48">
        <v>0.61178398132324219</v>
      </c>
      <c r="B9" s="18">
        <v>14.601769911504425</v>
      </c>
      <c r="C9" s="18">
        <v>9.1304347826086953</v>
      </c>
      <c r="D9" s="18">
        <v>13.636363636363635</v>
      </c>
      <c r="E9" s="18">
        <v>7.5221238938053103</v>
      </c>
      <c r="F9" s="18">
        <f t="shared" si="0"/>
        <v>11.222673056070516</v>
      </c>
      <c r="G9" s="104">
        <f t="shared" si="1"/>
        <v>3.4310213674200742</v>
      </c>
      <c r="H9" s="18">
        <v>17.699115044247787</v>
      </c>
      <c r="I9" s="18">
        <v>17.599999999999998</v>
      </c>
      <c r="J9" s="18">
        <v>26.573426573426573</v>
      </c>
      <c r="K9" s="18">
        <v>21.768707482993197</v>
      </c>
      <c r="L9" s="18">
        <f t="shared" si="2"/>
        <v>20.910312275166888</v>
      </c>
      <c r="M9" s="104">
        <f t="shared" si="3"/>
        <v>4.2456903994111324</v>
      </c>
      <c r="N9" s="18">
        <v>0.36101083032490977</v>
      </c>
      <c r="O9" s="18">
        <v>0.37174721189591076</v>
      </c>
      <c r="P9" s="18">
        <v>1.557632398753894</v>
      </c>
      <c r="Q9" s="18">
        <v>3.1578947368421053</v>
      </c>
      <c r="R9" s="18">
        <f t="shared" si="4"/>
        <v>1.3620712944542048</v>
      </c>
      <c r="S9" s="104">
        <f t="shared" si="5"/>
        <v>1.3223829277838461</v>
      </c>
      <c r="T9" s="18">
        <v>32.857142857142854</v>
      </c>
      <c r="U9" s="18">
        <v>25.206611570247933</v>
      </c>
      <c r="V9" s="18">
        <v>28.761061946902654</v>
      </c>
      <c r="W9" s="18">
        <v>17.52136752136752</v>
      </c>
      <c r="X9" s="18">
        <f t="shared" si="6"/>
        <v>26.086545973915243</v>
      </c>
      <c r="Y9" s="104">
        <f t="shared" si="7"/>
        <v>6.509751258014921</v>
      </c>
      <c r="Z9" s="18">
        <v>79.081632653061234</v>
      </c>
      <c r="AA9" s="18">
        <v>82.692307692307693</v>
      </c>
      <c r="AB9" s="18">
        <v>80.932203389830505</v>
      </c>
      <c r="AC9" s="18">
        <v>83.181818181818173</v>
      </c>
      <c r="AD9" s="18">
        <f t="shared" si="8"/>
        <v>81.471990479254401</v>
      </c>
      <c r="AE9" s="22">
        <f t="shared" si="9"/>
        <v>1.8634972061583834</v>
      </c>
    </row>
    <row r="10" spans="1:31" x14ac:dyDescent="0.3">
      <c r="A10" s="48">
        <v>0.81472206115722656</v>
      </c>
      <c r="B10" s="18">
        <v>9.2920353982300892</v>
      </c>
      <c r="C10" s="18">
        <v>7.3913043478260869</v>
      </c>
      <c r="D10" s="18">
        <v>7.0247933884297522</v>
      </c>
      <c r="E10" s="18">
        <v>7.5221238938053103</v>
      </c>
      <c r="F10" s="18">
        <f t="shared" si="0"/>
        <v>7.8075642570728103</v>
      </c>
      <c r="G10" s="104">
        <f t="shared" si="1"/>
        <v>1.0117860964244247</v>
      </c>
      <c r="H10" s="18">
        <v>13.716814159292035</v>
      </c>
      <c r="I10" s="18">
        <v>12.4</v>
      </c>
      <c r="J10" s="18">
        <v>16.433566433566433</v>
      </c>
      <c r="K10" s="18">
        <v>17.346938775510203</v>
      </c>
      <c r="L10" s="18">
        <f t="shared" si="2"/>
        <v>14.974329842092168</v>
      </c>
      <c r="M10" s="104">
        <f t="shared" si="3"/>
        <v>2.3070301550700085</v>
      </c>
      <c r="N10" s="18">
        <v>0.72202166064981954</v>
      </c>
      <c r="O10" s="18">
        <v>3.7174721189591078</v>
      </c>
      <c r="P10" s="18">
        <v>3.1152647975077881</v>
      </c>
      <c r="Q10" s="18">
        <v>4.9122807017543861</v>
      </c>
      <c r="R10" s="18">
        <f t="shared" si="4"/>
        <v>3.1167598197177755</v>
      </c>
      <c r="S10" s="104">
        <f t="shared" si="5"/>
        <v>1.7625288262301719</v>
      </c>
      <c r="T10" s="18">
        <v>19.523809523809526</v>
      </c>
      <c r="U10" s="18">
        <v>18.595041322314049</v>
      </c>
      <c r="V10" s="18">
        <v>19.911504424778762</v>
      </c>
      <c r="W10" s="18">
        <v>20.94017094017094</v>
      </c>
      <c r="X10" s="18">
        <f t="shared" si="6"/>
        <v>19.742631552768319</v>
      </c>
      <c r="Y10" s="104">
        <f t="shared" si="7"/>
        <v>0.97081839164583683</v>
      </c>
      <c r="Z10" s="18">
        <v>82.653061224489804</v>
      </c>
      <c r="AA10" s="18">
        <v>94.615384615384613</v>
      </c>
      <c r="AB10" s="18">
        <v>88.983050847457619</v>
      </c>
      <c r="AC10" s="18">
        <v>88.181818181818187</v>
      </c>
      <c r="AD10" s="18">
        <f t="shared" si="8"/>
        <v>88.608328717287549</v>
      </c>
      <c r="AE10" s="22">
        <f t="shared" si="9"/>
        <v>4.8946317323281781</v>
      </c>
    </row>
    <row r="11" spans="1:31" x14ac:dyDescent="0.3">
      <c r="A11" s="48">
        <v>1.017547607421875</v>
      </c>
      <c r="B11" s="18">
        <v>18.584070796460178</v>
      </c>
      <c r="C11" s="18">
        <v>20</v>
      </c>
      <c r="D11" s="18">
        <v>17.355371900826448</v>
      </c>
      <c r="E11" s="18">
        <v>15.044247787610621</v>
      </c>
      <c r="F11" s="18">
        <f t="shared" si="0"/>
        <v>17.745922621224313</v>
      </c>
      <c r="G11" s="104">
        <f t="shared" si="1"/>
        <v>2.1003915480170416</v>
      </c>
      <c r="H11" s="18">
        <v>19.469026548672566</v>
      </c>
      <c r="I11" s="18">
        <v>20.8</v>
      </c>
      <c r="J11" s="18">
        <v>18.181818181818183</v>
      </c>
      <c r="K11" s="18">
        <v>20.408163265306122</v>
      </c>
      <c r="L11" s="18">
        <f t="shared" si="2"/>
        <v>19.714751998949218</v>
      </c>
      <c r="M11" s="104">
        <f t="shared" si="3"/>
        <v>1.1645957084918628</v>
      </c>
      <c r="N11" s="18">
        <v>13.718411552346572</v>
      </c>
      <c r="O11" s="18">
        <v>15.613382899628252</v>
      </c>
      <c r="P11" s="18">
        <v>11.838006230529595</v>
      </c>
      <c r="Q11" s="18">
        <v>16.140350877192983</v>
      </c>
      <c r="R11" s="18">
        <f t="shared" si="4"/>
        <v>14.327537889924351</v>
      </c>
      <c r="S11" s="104">
        <f t="shared" si="5"/>
        <v>1.9586126972979274</v>
      </c>
      <c r="T11" s="18">
        <v>23.333333333333332</v>
      </c>
      <c r="U11" s="18">
        <v>28.512396694214875</v>
      </c>
      <c r="V11" s="18">
        <v>30.53097345132743</v>
      </c>
      <c r="W11" s="18">
        <v>26.068376068376072</v>
      </c>
      <c r="X11" s="18">
        <f t="shared" si="6"/>
        <v>27.111269886812927</v>
      </c>
      <c r="Y11" s="104">
        <f t="shared" si="7"/>
        <v>3.1100890082774511</v>
      </c>
      <c r="Z11" s="18">
        <v>85.204081632653057</v>
      </c>
      <c r="AA11" s="18">
        <v>95</v>
      </c>
      <c r="AB11" s="18">
        <v>92.796610169491515</v>
      </c>
      <c r="AC11" s="18">
        <v>94.090909090909093</v>
      </c>
      <c r="AD11" s="18">
        <f t="shared" si="8"/>
        <v>91.772900223263434</v>
      </c>
      <c r="AE11" s="22">
        <f t="shared" si="9"/>
        <v>4.4715656396781913</v>
      </c>
    </row>
    <row r="12" spans="1:31" x14ac:dyDescent="0.3">
      <c r="A12" s="48">
        <v>1.2205429077148438</v>
      </c>
      <c r="B12" s="18">
        <v>29.646017699115045</v>
      </c>
      <c r="C12" s="18">
        <v>39.565217391304344</v>
      </c>
      <c r="D12" s="18">
        <v>27.685950413223143</v>
      </c>
      <c r="E12" s="18">
        <v>24.336283185840706</v>
      </c>
      <c r="F12" s="18">
        <f t="shared" si="0"/>
        <v>30.308367172370808</v>
      </c>
      <c r="G12" s="104">
        <f t="shared" si="1"/>
        <v>6.5490670989925484</v>
      </c>
      <c r="H12" s="18">
        <v>25.663716814159294</v>
      </c>
      <c r="I12" s="18">
        <v>29.599999999999998</v>
      </c>
      <c r="J12" s="18">
        <v>27.27272727272727</v>
      </c>
      <c r="K12" s="18">
        <v>30.612244897959183</v>
      </c>
      <c r="L12" s="18">
        <f t="shared" si="2"/>
        <v>28.287172246211437</v>
      </c>
      <c r="M12" s="104">
        <f t="shared" si="3"/>
        <v>2.2391290386527531</v>
      </c>
      <c r="N12" s="18">
        <v>22.021660649819495</v>
      </c>
      <c r="O12" s="18">
        <v>28.624535315985128</v>
      </c>
      <c r="P12" s="18">
        <v>20.249221183800621</v>
      </c>
      <c r="Q12" s="18">
        <v>28.421052631578945</v>
      </c>
      <c r="R12" s="18">
        <f t="shared" si="4"/>
        <v>24.829117445296045</v>
      </c>
      <c r="S12" s="104">
        <f t="shared" si="5"/>
        <v>4.326833276971759</v>
      </c>
      <c r="T12" s="18">
        <v>39.047619047619051</v>
      </c>
      <c r="U12" s="18">
        <v>38.84297520661157</v>
      </c>
      <c r="V12" s="18">
        <v>38.053097345132741</v>
      </c>
      <c r="W12" s="18">
        <v>36.752136752136757</v>
      </c>
      <c r="X12" s="18">
        <f t="shared" si="6"/>
        <v>38.173957087875031</v>
      </c>
      <c r="Y12" s="104">
        <f t="shared" si="7"/>
        <v>1.0403606117810258</v>
      </c>
      <c r="Z12" s="18">
        <v>90.816326530612244</v>
      </c>
      <c r="AA12" s="18">
        <v>100.76923076923077</v>
      </c>
      <c r="AB12" s="18">
        <v>87.288135593220346</v>
      </c>
      <c r="AC12" s="18">
        <v>95.454545454545453</v>
      </c>
      <c r="AD12" s="18">
        <f t="shared" si="8"/>
        <v>93.58205958690219</v>
      </c>
      <c r="AE12" s="22">
        <f t="shared" si="9"/>
        <v>5.8430697270503602</v>
      </c>
    </row>
    <row r="13" spans="1:31" x14ac:dyDescent="0.3">
      <c r="A13" s="48">
        <v>1.4235420227050781</v>
      </c>
      <c r="B13" s="18">
        <v>38.938053097345133</v>
      </c>
      <c r="C13" s="18">
        <v>46.956521739130437</v>
      </c>
      <c r="D13" s="18">
        <v>34.710743801652896</v>
      </c>
      <c r="E13" s="18">
        <v>31.858407079646017</v>
      </c>
      <c r="F13" s="18">
        <f t="shared" si="0"/>
        <v>38.11593142944362</v>
      </c>
      <c r="G13" s="104">
        <f t="shared" si="1"/>
        <v>6.5722607685466414</v>
      </c>
      <c r="H13" s="18">
        <v>36.725663716814161</v>
      </c>
      <c r="I13" s="18">
        <v>41.199999999999996</v>
      </c>
      <c r="J13" s="18">
        <v>36.013986013986013</v>
      </c>
      <c r="K13" s="18">
        <v>43.197278911564624</v>
      </c>
      <c r="L13" s="18">
        <f t="shared" si="2"/>
        <v>39.284232160591202</v>
      </c>
      <c r="M13" s="104">
        <f t="shared" si="3"/>
        <v>3.4748085621462388</v>
      </c>
      <c r="N13" s="18">
        <v>34.657039711191331</v>
      </c>
      <c r="O13" s="18">
        <v>41.635687732342006</v>
      </c>
      <c r="P13" s="18">
        <v>32.398753894080997</v>
      </c>
      <c r="Q13" s="18">
        <v>36.491228070175438</v>
      </c>
      <c r="R13" s="18">
        <f t="shared" si="4"/>
        <v>36.295677351947447</v>
      </c>
      <c r="S13" s="104">
        <f t="shared" si="5"/>
        <v>3.9338317495072457</v>
      </c>
      <c r="T13" s="18">
        <v>43.333333333333336</v>
      </c>
      <c r="U13" s="18">
        <v>49.173553719008268</v>
      </c>
      <c r="V13" s="18">
        <v>42.035398230088497</v>
      </c>
      <c r="W13" s="18">
        <v>45.726495726495727</v>
      </c>
      <c r="X13" s="18">
        <f t="shared" si="6"/>
        <v>45.067195252231457</v>
      </c>
      <c r="Y13" s="104">
        <f t="shared" si="7"/>
        <v>3.1355449983649675</v>
      </c>
      <c r="Z13" s="18">
        <v>96.428571428571431</v>
      </c>
      <c r="AA13" s="18">
        <v>97.307692307692307</v>
      </c>
      <c r="AB13" s="18">
        <v>95.33898305084746</v>
      </c>
      <c r="AC13" s="18">
        <v>100.45454545454547</v>
      </c>
      <c r="AD13" s="18">
        <f t="shared" si="8"/>
        <v>97.382448060414163</v>
      </c>
      <c r="AE13" s="22">
        <f t="shared" si="9"/>
        <v>2.2006817652485515</v>
      </c>
    </row>
    <row r="14" spans="1:31" x14ac:dyDescent="0.3">
      <c r="A14" s="48">
        <v>1.6265602111816406</v>
      </c>
      <c r="B14" s="18">
        <v>45.575221238938049</v>
      </c>
      <c r="C14" s="18">
        <v>62.173913043478258</v>
      </c>
      <c r="D14" s="18">
        <v>39.256198347107443</v>
      </c>
      <c r="E14" s="18">
        <v>43.805309734513273</v>
      </c>
      <c r="F14" s="18">
        <f t="shared" si="0"/>
        <v>47.702660591009263</v>
      </c>
      <c r="G14" s="104">
        <f t="shared" si="1"/>
        <v>10.007917097247159</v>
      </c>
      <c r="H14" s="18">
        <v>45.575221238938049</v>
      </c>
      <c r="I14" s="18">
        <v>47.599999999999994</v>
      </c>
      <c r="J14" s="18">
        <v>44.405594405594407</v>
      </c>
      <c r="K14" s="18">
        <v>43.197278911564624</v>
      </c>
      <c r="L14" s="18">
        <f t="shared" si="2"/>
        <v>45.194523639024268</v>
      </c>
      <c r="M14" s="104">
        <f t="shared" si="3"/>
        <v>1.8746237864807891</v>
      </c>
      <c r="N14" s="18">
        <v>39.35018050541516</v>
      </c>
      <c r="O14" s="18">
        <v>49.442379182156131</v>
      </c>
      <c r="P14" s="18">
        <v>36.44859813084112</v>
      </c>
      <c r="Q14" s="18">
        <v>45.263157894736842</v>
      </c>
      <c r="R14" s="18">
        <f t="shared" si="4"/>
        <v>42.626078928287313</v>
      </c>
      <c r="S14" s="104">
        <f t="shared" si="5"/>
        <v>5.8397749416102052</v>
      </c>
      <c r="T14" s="18">
        <v>41.904761904761905</v>
      </c>
      <c r="U14" s="18">
        <v>52.892561983471076</v>
      </c>
      <c r="V14" s="18">
        <v>49.557522123893804</v>
      </c>
      <c r="W14" s="18">
        <v>56.410256410256409</v>
      </c>
      <c r="X14" s="18">
        <f t="shared" si="6"/>
        <v>50.191275605595798</v>
      </c>
      <c r="Y14" s="104">
        <f t="shared" si="7"/>
        <v>6.1924853151140438</v>
      </c>
      <c r="Z14" s="18">
        <v>97.448979591836732</v>
      </c>
      <c r="AA14" s="18">
        <v>104.23076923076924</v>
      </c>
      <c r="AB14" s="18">
        <v>96.186440677966104</v>
      </c>
      <c r="AC14" s="18">
        <v>101.36363636363637</v>
      </c>
      <c r="AD14" s="18">
        <f t="shared" si="8"/>
        <v>99.807456466052116</v>
      </c>
      <c r="AE14" s="22">
        <f t="shared" si="9"/>
        <v>3.6815558392221317</v>
      </c>
    </row>
    <row r="15" spans="1:31" x14ac:dyDescent="0.3">
      <c r="A15" s="48">
        <v>1.8293991088867188</v>
      </c>
      <c r="B15" s="18">
        <v>57.079646017699112</v>
      </c>
      <c r="C15" s="18">
        <v>66.521739130434781</v>
      </c>
      <c r="D15" s="18">
        <v>54.958677685950406</v>
      </c>
      <c r="E15" s="18">
        <v>46.460176991150441</v>
      </c>
      <c r="F15" s="18">
        <f t="shared" si="0"/>
        <v>56.255059956308685</v>
      </c>
      <c r="G15" s="104">
        <f t="shared" si="1"/>
        <v>8.2402464107396121</v>
      </c>
      <c r="H15" s="18">
        <v>46.902654867256636</v>
      </c>
      <c r="I15" s="18">
        <v>56.8</v>
      </c>
      <c r="J15" s="18">
        <v>51.048951048951054</v>
      </c>
      <c r="K15" s="18">
        <v>53.741496598639458</v>
      </c>
      <c r="L15" s="18">
        <f t="shared" si="2"/>
        <v>52.123275628711781</v>
      </c>
      <c r="M15" s="104">
        <f t="shared" si="3"/>
        <v>4.1991842219701585</v>
      </c>
      <c r="N15" s="18">
        <v>46.931407942238266</v>
      </c>
      <c r="O15" s="18">
        <v>57.249070631970255</v>
      </c>
      <c r="P15" s="18">
        <v>47.975077881619939</v>
      </c>
      <c r="Q15" s="18">
        <v>56.84210526315789</v>
      </c>
      <c r="R15" s="18">
        <f t="shared" si="4"/>
        <v>52.249415429746584</v>
      </c>
      <c r="S15" s="104">
        <f t="shared" si="5"/>
        <v>5.5569931065748621</v>
      </c>
      <c r="T15" s="18">
        <v>62.857142857142854</v>
      </c>
      <c r="U15" s="18">
        <v>57.851239669421481</v>
      </c>
      <c r="V15" s="18">
        <v>54.86725663716814</v>
      </c>
      <c r="W15" s="18">
        <v>63.247863247863243</v>
      </c>
      <c r="X15" s="18">
        <f t="shared" si="6"/>
        <v>59.705875602898935</v>
      </c>
      <c r="Y15" s="104">
        <f t="shared" si="7"/>
        <v>4.0549586815003575</v>
      </c>
      <c r="Z15" s="18">
        <v>91.326530612244895</v>
      </c>
      <c r="AA15" s="18">
        <v>104.23076923076924</v>
      </c>
      <c r="AB15" s="18">
        <v>89.406779661016941</v>
      </c>
      <c r="AC15" s="18">
        <v>101.36363636363637</v>
      </c>
      <c r="AD15" s="18">
        <f t="shared" si="8"/>
        <v>96.581928966916863</v>
      </c>
      <c r="AE15" s="22">
        <f t="shared" si="9"/>
        <v>7.3137191277310336</v>
      </c>
    </row>
    <row r="16" spans="1:31" ht="15" thickBot="1" x14ac:dyDescent="0.35">
      <c r="A16" s="49">
        <v>2.0323982238769531</v>
      </c>
      <c r="B16" s="24">
        <v>60.619469026548678</v>
      </c>
      <c r="C16" s="24">
        <v>76.956521739130437</v>
      </c>
      <c r="D16" s="24">
        <v>54.958677685950406</v>
      </c>
      <c r="E16" s="24">
        <v>60.619469026548678</v>
      </c>
      <c r="F16" s="24">
        <f t="shared" si="0"/>
        <v>63.288534369544543</v>
      </c>
      <c r="G16" s="105">
        <f t="shared" si="1"/>
        <v>9.4947039749315874</v>
      </c>
      <c r="H16" s="24">
        <v>53.539823008849567</v>
      </c>
      <c r="I16" s="24">
        <v>62.8</v>
      </c>
      <c r="J16" s="24">
        <v>53.4965034965035</v>
      </c>
      <c r="K16" s="24">
        <v>57.482993197278908</v>
      </c>
      <c r="L16" s="24">
        <f t="shared" si="2"/>
        <v>56.829829925657997</v>
      </c>
      <c r="M16" s="105">
        <f t="shared" si="3"/>
        <v>4.3971492117776521</v>
      </c>
      <c r="N16" s="24">
        <v>56.678700361010826</v>
      </c>
      <c r="O16" s="24">
        <v>65.79925650557621</v>
      </c>
      <c r="P16" s="24">
        <v>51.401869158878498</v>
      </c>
      <c r="Q16" s="24">
        <v>56.491228070175438</v>
      </c>
      <c r="R16" s="24">
        <f t="shared" si="4"/>
        <v>57.59276352391025</v>
      </c>
      <c r="S16" s="105">
        <f t="shared" si="5"/>
        <v>5.9922892653453417</v>
      </c>
      <c r="T16" s="24">
        <v>55.238095238095241</v>
      </c>
      <c r="U16" s="24">
        <v>62.809917355371901</v>
      </c>
      <c r="V16" s="24">
        <v>58.407079646017699</v>
      </c>
      <c r="W16" s="24">
        <v>63.247863247863243</v>
      </c>
      <c r="X16" s="24">
        <f t="shared" si="6"/>
        <v>59.925738871837027</v>
      </c>
      <c r="Y16" s="105">
        <f t="shared" si="7"/>
        <v>3.8138049493823165</v>
      </c>
      <c r="Z16" s="24">
        <v>99.489795918367349</v>
      </c>
      <c r="AA16" s="24">
        <v>105.76923076923077</v>
      </c>
      <c r="AB16" s="24">
        <v>94.491525423728817</v>
      </c>
      <c r="AC16" s="24">
        <v>103.18181818181817</v>
      </c>
      <c r="AD16" s="24">
        <f t="shared" si="8"/>
        <v>100.73309257328629</v>
      </c>
      <c r="AE16" s="25">
        <f t="shared" si="9"/>
        <v>4.8942787037212625</v>
      </c>
    </row>
    <row r="17" spans="1:31" ht="15" thickBot="1" x14ac:dyDescent="0.35"/>
    <row r="18" spans="1:31" s="7" customFormat="1" ht="43.8" thickBot="1" x14ac:dyDescent="0.35">
      <c r="A18" s="51" t="s">
        <v>60</v>
      </c>
      <c r="B18" s="130" t="s">
        <v>21</v>
      </c>
      <c r="C18" s="130"/>
      <c r="D18" s="130"/>
      <c r="E18" s="130"/>
      <c r="F18" s="102" t="s">
        <v>2</v>
      </c>
      <c r="G18" s="103" t="s">
        <v>3</v>
      </c>
      <c r="H18" s="130" t="s">
        <v>22</v>
      </c>
      <c r="I18" s="130"/>
      <c r="J18" s="130"/>
      <c r="K18" s="130"/>
      <c r="L18" s="102" t="s">
        <v>2</v>
      </c>
      <c r="M18" s="103" t="s">
        <v>3</v>
      </c>
      <c r="N18" s="124" t="s">
        <v>23</v>
      </c>
      <c r="O18" s="124"/>
      <c r="P18" s="124"/>
      <c r="Q18" s="124"/>
      <c r="R18" s="102" t="s">
        <v>2</v>
      </c>
      <c r="S18" s="103" t="s">
        <v>3</v>
      </c>
      <c r="T18" s="124" t="s">
        <v>24</v>
      </c>
      <c r="U18" s="124"/>
      <c r="V18" s="124"/>
      <c r="W18" s="124"/>
      <c r="X18" s="102" t="s">
        <v>2</v>
      </c>
      <c r="Y18" s="103" t="s">
        <v>3</v>
      </c>
      <c r="Z18" s="130" t="s">
        <v>25</v>
      </c>
      <c r="AA18" s="130"/>
      <c r="AB18" s="130"/>
      <c r="AC18" s="130"/>
      <c r="AD18" s="102" t="s">
        <v>2</v>
      </c>
      <c r="AE18" s="61" t="s">
        <v>3</v>
      </c>
    </row>
    <row r="19" spans="1:31" x14ac:dyDescent="0.3">
      <c r="A19" s="48">
        <v>-0.81177330017089844</v>
      </c>
      <c r="B19" s="18">
        <v>85.78947368421052</v>
      </c>
      <c r="C19" s="18">
        <v>88.823529411764696</v>
      </c>
      <c r="D19" s="18">
        <v>92.268041237113408</v>
      </c>
      <c r="E19" s="18">
        <v>87.634408602150543</v>
      </c>
      <c r="F19" s="18">
        <f>AVERAGE(B19:E19)</f>
        <v>88.628863233809795</v>
      </c>
      <c r="G19" s="104">
        <f>STDEV(B19:E19)</f>
        <v>2.728405180648612</v>
      </c>
      <c r="H19" s="18">
        <v>89.252336448598129</v>
      </c>
      <c r="I19" s="18">
        <v>93.373493975903614</v>
      </c>
      <c r="J19" s="18">
        <v>92.148760330578511</v>
      </c>
      <c r="K19" s="18">
        <v>88.383838383838381</v>
      </c>
      <c r="L19" s="18">
        <f>AVERAGE(H19:K19)</f>
        <v>90.789607284729655</v>
      </c>
      <c r="M19" s="104">
        <f>STDEV(H19:K19)</f>
        <v>2.3575900875669817</v>
      </c>
      <c r="N19" s="18">
        <v>86.746987951807228</v>
      </c>
      <c r="O19" s="18">
        <v>84.291187739463595</v>
      </c>
      <c r="P19" s="18">
        <v>90.829694323144111</v>
      </c>
      <c r="Q19" s="18">
        <v>91.191709844559583</v>
      </c>
      <c r="R19" s="18">
        <f>AVERAGE(N19:Q19)</f>
        <v>88.264894964743632</v>
      </c>
      <c r="S19" s="104">
        <f>STDEV(N19:Q19)</f>
        <v>3.3286049080522133</v>
      </c>
      <c r="T19" s="18">
        <v>95.726495726495727</v>
      </c>
      <c r="U19" s="18">
        <v>82.10526315789474</v>
      </c>
      <c r="V19" s="18">
        <v>91.089108910891099</v>
      </c>
      <c r="W19" s="18">
        <v>91.139240506329116</v>
      </c>
      <c r="X19" s="18">
        <f>AVERAGE(T19:W19)</f>
        <v>90.015027075402656</v>
      </c>
      <c r="Y19" s="104">
        <f>STDEV(T19:W19)</f>
        <v>5.7038801708641218</v>
      </c>
      <c r="Z19" s="18">
        <v>86.47540983606558</v>
      </c>
      <c r="AA19" s="18">
        <v>97.395833333333343</v>
      </c>
      <c r="AB19" s="18">
        <v>103.43137254901961</v>
      </c>
      <c r="AC19" s="18">
        <v>93.5</v>
      </c>
      <c r="AD19" s="18">
        <f>AVERAGE(Z19:AC19)</f>
        <v>95.200653929604641</v>
      </c>
      <c r="AE19" s="22">
        <f>STDEV(Z19:AC19)</f>
        <v>7.1083436862759379</v>
      </c>
    </row>
    <row r="20" spans="1:31" x14ac:dyDescent="0.3">
      <c r="A20" s="48">
        <v>-0.60876846313476563</v>
      </c>
      <c r="B20" s="18">
        <v>98.421052631578945</v>
      </c>
      <c r="C20" s="18">
        <v>95.882352941176478</v>
      </c>
      <c r="D20" s="18">
        <v>92.268041237113408</v>
      </c>
      <c r="E20" s="18">
        <v>94.086021505376351</v>
      </c>
      <c r="F20" s="18">
        <f t="shared" ref="F20:F31" si="10">AVERAGE(B20:E20)</f>
        <v>95.164367078811296</v>
      </c>
      <c r="G20" s="104">
        <f t="shared" ref="G20:G31" si="11">STDEV(B20:E20)</f>
        <v>2.6250737796104908</v>
      </c>
      <c r="H20" s="18">
        <v>94.859813084112147</v>
      </c>
      <c r="I20" s="18">
        <v>93.373493975903614</v>
      </c>
      <c r="J20" s="18">
        <v>95.454545454545453</v>
      </c>
      <c r="K20" s="18">
        <v>90.404040404040416</v>
      </c>
      <c r="L20" s="18">
        <f t="shared" ref="L20:L31" si="12">AVERAGE(H20:K20)</f>
        <v>93.522973229650404</v>
      </c>
      <c r="M20" s="104">
        <f t="shared" ref="M20:M31" si="13">STDEV(H20:K20)</f>
        <v>2.2559697156974066</v>
      </c>
      <c r="N20" s="18">
        <v>86.345381526104418</v>
      </c>
      <c r="O20" s="18">
        <v>94.636015325670499</v>
      </c>
      <c r="P20" s="18">
        <v>90.393013100436676</v>
      </c>
      <c r="Q20" s="18">
        <v>88.601036269430054</v>
      </c>
      <c r="R20" s="18">
        <f t="shared" ref="R20:R31" si="14">AVERAGE(N20:Q20)</f>
        <v>89.993861555410405</v>
      </c>
      <c r="S20" s="104">
        <f t="shared" ref="S20:S31" si="15">STDEV(N20:Q20)</f>
        <v>3.5099991635396783</v>
      </c>
      <c r="T20" s="18">
        <v>86.752136752136749</v>
      </c>
      <c r="U20" s="18">
        <v>83.684210526315795</v>
      </c>
      <c r="V20" s="18">
        <v>92.574257425742573</v>
      </c>
      <c r="W20" s="18">
        <v>93.037974683544306</v>
      </c>
      <c r="X20" s="18">
        <f t="shared" ref="X20:X31" si="16">AVERAGE(T20:W20)</f>
        <v>89.012144846934859</v>
      </c>
      <c r="Y20" s="104">
        <f t="shared" ref="Y20:Y31" si="17">STDEV(T20:W20)</f>
        <v>4.5603535173938177</v>
      </c>
      <c r="Z20" s="18">
        <v>89.754098360655746</v>
      </c>
      <c r="AA20" s="18">
        <v>93.229166666666657</v>
      </c>
      <c r="AB20" s="18">
        <v>101.47058823529412</v>
      </c>
      <c r="AC20" s="18">
        <v>93.5</v>
      </c>
      <c r="AD20" s="18">
        <f t="shared" ref="AD20:AD31" si="18">AVERAGE(Z20:AC20)</f>
        <v>94.48846331565413</v>
      </c>
      <c r="AE20" s="22">
        <f t="shared" ref="AE20:AE31" si="19">STDEV(Z20:AC20)</f>
        <v>4.9573907013374008</v>
      </c>
    </row>
    <row r="21" spans="1:31" x14ac:dyDescent="0.3">
      <c r="A21" s="48">
        <v>-0.40584373474121094</v>
      </c>
      <c r="B21" s="18">
        <v>94.73684210526315</v>
      </c>
      <c r="C21" s="18">
        <v>98.82352941176471</v>
      </c>
      <c r="D21" s="18">
        <v>96.907216494845358</v>
      </c>
      <c r="E21" s="18">
        <v>83.870967741935488</v>
      </c>
      <c r="F21" s="18">
        <f t="shared" si="10"/>
        <v>93.584638938452173</v>
      </c>
      <c r="G21" s="104">
        <f t="shared" si="11"/>
        <v>6.6875126233216617</v>
      </c>
      <c r="H21" s="18">
        <v>92.056074766355138</v>
      </c>
      <c r="I21" s="18">
        <v>92.168674698795186</v>
      </c>
      <c r="J21" s="18">
        <v>97.933884297520663</v>
      </c>
      <c r="K21" s="18">
        <v>95.454545454545453</v>
      </c>
      <c r="L21" s="18">
        <f t="shared" si="12"/>
        <v>94.40329480430411</v>
      </c>
      <c r="M21" s="104">
        <f t="shared" si="13"/>
        <v>2.8327347811927757</v>
      </c>
      <c r="N21" s="18">
        <v>96.385542168674704</v>
      </c>
      <c r="O21" s="18">
        <v>90.421455938697321</v>
      </c>
      <c r="P21" s="18">
        <v>97.816593886462883</v>
      </c>
      <c r="Q21" s="18">
        <v>99.481865284974091</v>
      </c>
      <c r="R21" s="18">
        <f t="shared" si="14"/>
        <v>96.026364319702253</v>
      </c>
      <c r="S21" s="104">
        <f t="shared" si="15"/>
        <v>3.9450143856666471</v>
      </c>
      <c r="T21" s="18">
        <v>97.008547008547012</v>
      </c>
      <c r="U21" s="18">
        <v>87.89473684210526</v>
      </c>
      <c r="V21" s="18">
        <v>94.554455445544548</v>
      </c>
      <c r="W21" s="18">
        <v>103.16455696202532</v>
      </c>
      <c r="X21" s="18">
        <f t="shared" si="16"/>
        <v>95.655574064555523</v>
      </c>
      <c r="Y21" s="104">
        <f t="shared" si="17"/>
        <v>6.3155473911126387</v>
      </c>
      <c r="Z21" s="18">
        <v>96.311475409836063</v>
      </c>
      <c r="AA21" s="18">
        <v>97.395833333333343</v>
      </c>
      <c r="AB21" s="18">
        <v>101.47058823529412</v>
      </c>
      <c r="AC21" s="18">
        <v>97.5</v>
      </c>
      <c r="AD21" s="18">
        <f t="shared" si="18"/>
        <v>98.169474244615884</v>
      </c>
      <c r="AE21" s="22">
        <f t="shared" si="19"/>
        <v>2.2654086660989612</v>
      </c>
    </row>
    <row r="22" spans="1:31" x14ac:dyDescent="0.3">
      <c r="A22" s="48">
        <v>-0.20282745361328125</v>
      </c>
      <c r="B22" s="18">
        <v>93.684210526315795</v>
      </c>
      <c r="C22" s="18">
        <v>97.647058823529406</v>
      </c>
      <c r="D22" s="18">
        <v>95.876288659793815</v>
      </c>
      <c r="E22" s="18">
        <v>93.548387096774192</v>
      </c>
      <c r="F22" s="18">
        <f t="shared" si="10"/>
        <v>95.188986276603302</v>
      </c>
      <c r="G22" s="104">
        <f t="shared" si="11"/>
        <v>1.955370462717182</v>
      </c>
      <c r="H22" s="18">
        <v>85.981308411214954</v>
      </c>
      <c r="I22" s="18">
        <v>101.20481927710843</v>
      </c>
      <c r="J22" s="18">
        <v>94.214876033057848</v>
      </c>
      <c r="K22" s="18">
        <v>90.909090909090907</v>
      </c>
      <c r="L22" s="18">
        <f t="shared" si="12"/>
        <v>93.07752365761803</v>
      </c>
      <c r="M22" s="104">
        <f t="shared" si="13"/>
        <v>6.3876149936335072</v>
      </c>
      <c r="N22" s="18">
        <v>91.967871485943775</v>
      </c>
      <c r="O22" s="18">
        <v>92.337164750957854</v>
      </c>
      <c r="P22" s="18">
        <v>98.253275109170303</v>
      </c>
      <c r="Q22" s="18">
        <v>95.854922279792746</v>
      </c>
      <c r="R22" s="18">
        <f t="shared" si="14"/>
        <v>94.603308406466169</v>
      </c>
      <c r="S22" s="104">
        <f t="shared" si="15"/>
        <v>2.99831780882801</v>
      </c>
      <c r="T22" s="18">
        <v>96.15384615384616</v>
      </c>
      <c r="U22" s="18">
        <v>95.263157894736835</v>
      </c>
      <c r="V22" s="18">
        <v>93.564356435643575</v>
      </c>
      <c r="W22" s="18">
        <v>101.8987341772152</v>
      </c>
      <c r="X22" s="18">
        <f t="shared" si="16"/>
        <v>96.720023665360443</v>
      </c>
      <c r="Y22" s="104">
        <f t="shared" si="17"/>
        <v>3.6157199872438111</v>
      </c>
      <c r="Z22" s="18">
        <v>87.704918032786878</v>
      </c>
      <c r="AA22" s="18">
        <v>92.708333333333343</v>
      </c>
      <c r="AB22" s="18">
        <v>110.78431372549021</v>
      </c>
      <c r="AC22" s="18">
        <v>97</v>
      </c>
      <c r="AD22" s="18">
        <f t="shared" si="18"/>
        <v>97.049391272902611</v>
      </c>
      <c r="AE22" s="22">
        <f t="shared" si="19"/>
        <v>9.9131982468890136</v>
      </c>
    </row>
    <row r="23" spans="1:31" x14ac:dyDescent="0.3">
      <c r="A23" s="48">
        <v>0</v>
      </c>
      <c r="B23" s="18">
        <v>100</v>
      </c>
      <c r="C23" s="18">
        <v>100</v>
      </c>
      <c r="D23" s="18">
        <v>100</v>
      </c>
      <c r="E23" s="18">
        <v>100</v>
      </c>
      <c r="F23" s="18">
        <f t="shared" si="10"/>
        <v>100</v>
      </c>
      <c r="G23" s="104">
        <f t="shared" si="11"/>
        <v>0</v>
      </c>
      <c r="H23" s="18">
        <v>100</v>
      </c>
      <c r="I23" s="18">
        <v>100</v>
      </c>
      <c r="J23" s="18">
        <v>100</v>
      </c>
      <c r="K23" s="18">
        <v>100</v>
      </c>
      <c r="L23" s="18">
        <f t="shared" si="12"/>
        <v>100</v>
      </c>
      <c r="M23" s="104">
        <f t="shared" si="13"/>
        <v>0</v>
      </c>
      <c r="N23" s="18">
        <v>100</v>
      </c>
      <c r="O23" s="18">
        <v>100</v>
      </c>
      <c r="P23" s="18">
        <v>100</v>
      </c>
      <c r="Q23" s="18">
        <v>100</v>
      </c>
      <c r="R23" s="18">
        <f t="shared" si="14"/>
        <v>100</v>
      </c>
      <c r="S23" s="104">
        <f t="shared" si="15"/>
        <v>0</v>
      </c>
      <c r="T23" s="18">
        <v>100</v>
      </c>
      <c r="U23" s="18">
        <v>100</v>
      </c>
      <c r="V23" s="18">
        <v>100</v>
      </c>
      <c r="W23" s="18">
        <v>100</v>
      </c>
      <c r="X23" s="18">
        <f t="shared" si="16"/>
        <v>100</v>
      </c>
      <c r="Y23" s="104">
        <f t="shared" si="17"/>
        <v>0</v>
      </c>
      <c r="Z23" s="18">
        <v>100</v>
      </c>
      <c r="AA23" s="18">
        <v>100</v>
      </c>
      <c r="AB23" s="18">
        <v>100</v>
      </c>
      <c r="AC23" s="18">
        <v>100</v>
      </c>
      <c r="AD23" s="18">
        <f t="shared" si="18"/>
        <v>100</v>
      </c>
      <c r="AE23" s="22">
        <f t="shared" si="19"/>
        <v>0</v>
      </c>
    </row>
    <row r="24" spans="1:31" x14ac:dyDescent="0.3">
      <c r="A24" s="48">
        <v>0.61178398132324219</v>
      </c>
      <c r="B24" s="18">
        <v>86.842105263157904</v>
      </c>
      <c r="C24" s="18">
        <v>90</v>
      </c>
      <c r="D24" s="18">
        <v>78.865979381443296</v>
      </c>
      <c r="E24" s="18">
        <v>75.806451612903231</v>
      </c>
      <c r="F24" s="18">
        <f t="shared" si="10"/>
        <v>82.878634064376115</v>
      </c>
      <c r="G24" s="104">
        <f t="shared" si="11"/>
        <v>6.6468067261410235</v>
      </c>
      <c r="H24" s="18">
        <v>74.766355140186917</v>
      </c>
      <c r="I24" s="18">
        <v>84.337349397590373</v>
      </c>
      <c r="J24" s="18">
        <v>85.950413223140501</v>
      </c>
      <c r="K24" s="18">
        <v>90.909090909090907</v>
      </c>
      <c r="L24" s="18">
        <f t="shared" si="12"/>
        <v>83.990802167502181</v>
      </c>
      <c r="M24" s="104">
        <f t="shared" si="13"/>
        <v>6.7555733174863457</v>
      </c>
      <c r="N24" s="18">
        <v>72.690763052208837</v>
      </c>
      <c r="O24" s="18">
        <v>77.011494252873561</v>
      </c>
      <c r="P24" s="18">
        <v>73.799126637554593</v>
      </c>
      <c r="Q24" s="18">
        <v>85.492227979274617</v>
      </c>
      <c r="R24" s="18">
        <f t="shared" si="14"/>
        <v>77.248402980477906</v>
      </c>
      <c r="S24" s="104">
        <f t="shared" si="15"/>
        <v>5.7932824708623691</v>
      </c>
      <c r="T24" s="18">
        <v>77.350427350427353</v>
      </c>
      <c r="U24" s="18">
        <v>70</v>
      </c>
      <c r="V24" s="18">
        <v>79.702970297029708</v>
      </c>
      <c r="W24" s="18">
        <v>79.113924050632917</v>
      </c>
      <c r="X24" s="18">
        <f t="shared" si="16"/>
        <v>76.541830424522502</v>
      </c>
      <c r="Y24" s="104">
        <f t="shared" si="17"/>
        <v>4.4742911992412733</v>
      </c>
      <c r="Z24" s="18">
        <v>81.557377049180317</v>
      </c>
      <c r="AA24" s="18">
        <v>84.895833333333343</v>
      </c>
      <c r="AB24" s="18">
        <v>83.82352941176471</v>
      </c>
      <c r="AC24" s="18">
        <v>89.5</v>
      </c>
      <c r="AD24" s="18">
        <f t="shared" si="18"/>
        <v>84.944184948569585</v>
      </c>
      <c r="AE24" s="22">
        <f t="shared" si="19"/>
        <v>3.3408644211278031</v>
      </c>
    </row>
    <row r="25" spans="1:31" x14ac:dyDescent="0.3">
      <c r="A25" s="48">
        <v>0.81472206115722656</v>
      </c>
      <c r="B25" s="18">
        <v>97.368421052631575</v>
      </c>
      <c r="C25" s="18">
        <v>94.705882352941174</v>
      </c>
      <c r="D25" s="18">
        <v>87.113402061855666</v>
      </c>
      <c r="E25" s="18">
        <v>82.258064516129039</v>
      </c>
      <c r="F25" s="18">
        <f t="shared" si="10"/>
        <v>90.361442495889364</v>
      </c>
      <c r="G25" s="104">
        <f t="shared" si="11"/>
        <v>6.9326860477539736</v>
      </c>
      <c r="H25" s="18">
        <v>89.252336448598129</v>
      </c>
      <c r="I25" s="18">
        <v>83.734939759036138</v>
      </c>
      <c r="J25" s="18">
        <v>92.148760330578511</v>
      </c>
      <c r="K25" s="18">
        <v>94.444444444444443</v>
      </c>
      <c r="L25" s="18">
        <f t="shared" si="12"/>
        <v>89.895120245664316</v>
      </c>
      <c r="M25" s="104">
        <f t="shared" si="13"/>
        <v>4.623715639163807</v>
      </c>
      <c r="N25" s="18">
        <v>73.092369477911646</v>
      </c>
      <c r="O25" s="18">
        <v>74.329501915708818</v>
      </c>
      <c r="P25" s="18">
        <v>75.982532751091696</v>
      </c>
      <c r="Q25" s="18">
        <v>83.937823834196891</v>
      </c>
      <c r="R25" s="18">
        <f t="shared" si="14"/>
        <v>76.835556994727256</v>
      </c>
      <c r="S25" s="104">
        <f t="shared" si="15"/>
        <v>4.8806286980394349</v>
      </c>
      <c r="T25" s="18">
        <v>85.897435897435898</v>
      </c>
      <c r="U25" s="18">
        <v>80.526315789473685</v>
      </c>
      <c r="V25" s="18">
        <v>83.663366336633658</v>
      </c>
      <c r="W25" s="18">
        <v>89.240506329113927</v>
      </c>
      <c r="X25" s="18">
        <f t="shared" si="16"/>
        <v>84.831906088164288</v>
      </c>
      <c r="Y25" s="104">
        <f t="shared" si="17"/>
        <v>3.6730869319975499</v>
      </c>
      <c r="Z25" s="18">
        <v>87.704918032786878</v>
      </c>
      <c r="AA25" s="18">
        <v>86.458333333333343</v>
      </c>
      <c r="AB25" s="18">
        <v>104.90196078431373</v>
      </c>
      <c r="AC25" s="18">
        <v>93</v>
      </c>
      <c r="AD25" s="18">
        <f t="shared" si="18"/>
        <v>93.016303037608481</v>
      </c>
      <c r="AE25" s="22">
        <f t="shared" si="19"/>
        <v>8.4159947554737311</v>
      </c>
    </row>
    <row r="26" spans="1:31" x14ac:dyDescent="0.3">
      <c r="A26" s="48">
        <v>1.017547607421875</v>
      </c>
      <c r="B26" s="18">
        <v>104.21052631578947</v>
      </c>
      <c r="C26" s="18">
        <v>97.647058823529406</v>
      </c>
      <c r="D26" s="18">
        <v>81.44329896907216</v>
      </c>
      <c r="E26" s="18">
        <v>82.795698924731184</v>
      </c>
      <c r="F26" s="18">
        <f t="shared" si="10"/>
        <v>91.524145758280554</v>
      </c>
      <c r="G26" s="104">
        <f t="shared" si="11"/>
        <v>11.198862623322141</v>
      </c>
      <c r="H26" s="18">
        <v>85.981308411214954</v>
      </c>
      <c r="I26" s="18">
        <v>86.746987951807228</v>
      </c>
      <c r="J26" s="18">
        <v>90.909090909090907</v>
      </c>
      <c r="K26" s="18">
        <v>94.949494949494948</v>
      </c>
      <c r="L26" s="18">
        <f t="shared" si="12"/>
        <v>89.646720555401998</v>
      </c>
      <c r="M26" s="104">
        <f t="shared" si="13"/>
        <v>4.1455474324317683</v>
      </c>
      <c r="N26" s="18">
        <v>85.943775100401609</v>
      </c>
      <c r="O26" s="18">
        <v>83.524904214559399</v>
      </c>
      <c r="P26" s="18">
        <v>82.969432314410483</v>
      </c>
      <c r="Q26" s="18">
        <v>98.445595854922274</v>
      </c>
      <c r="R26" s="18">
        <f t="shared" si="14"/>
        <v>87.720926871073445</v>
      </c>
      <c r="S26" s="104">
        <f t="shared" si="15"/>
        <v>7.2654456134295495</v>
      </c>
      <c r="T26" s="18">
        <v>97.863247863247864</v>
      </c>
      <c r="U26" s="18">
        <v>84.73684210526315</v>
      </c>
      <c r="V26" s="18">
        <v>87.623762376237622</v>
      </c>
      <c r="W26" s="18">
        <v>81.64556962025317</v>
      </c>
      <c r="X26" s="18">
        <f t="shared" si="16"/>
        <v>87.967355491250458</v>
      </c>
      <c r="Y26" s="104">
        <f t="shared" si="17"/>
        <v>7.0343901750050986</v>
      </c>
      <c r="Z26" s="18">
        <v>94.672131147540981</v>
      </c>
      <c r="AA26" s="18">
        <v>91.145833333333343</v>
      </c>
      <c r="AB26" s="18">
        <v>107.35294117647058</v>
      </c>
      <c r="AC26" s="18">
        <v>97.5</v>
      </c>
      <c r="AD26" s="18">
        <f t="shared" si="18"/>
        <v>97.667726414336215</v>
      </c>
      <c r="AE26" s="22">
        <f t="shared" si="19"/>
        <v>6.9603687043434377</v>
      </c>
    </row>
    <row r="27" spans="1:31" x14ac:dyDescent="0.3">
      <c r="A27" s="48">
        <v>1.2205429077148438</v>
      </c>
      <c r="B27" s="18">
        <v>102.63157894736842</v>
      </c>
      <c r="C27" s="18">
        <v>102.94117647058823</v>
      </c>
      <c r="D27" s="18">
        <v>92.268041237113408</v>
      </c>
      <c r="E27" s="18">
        <v>89.784946236559136</v>
      </c>
      <c r="F27" s="18">
        <f t="shared" si="10"/>
        <v>96.906435722907304</v>
      </c>
      <c r="G27" s="104">
        <f t="shared" si="11"/>
        <v>6.865995357371097</v>
      </c>
      <c r="H27" s="18">
        <v>94.392523364485982</v>
      </c>
      <c r="I27" s="18">
        <v>100</v>
      </c>
      <c r="J27" s="18">
        <v>98.347107438016536</v>
      </c>
      <c r="K27" s="18">
        <v>93.939393939393938</v>
      </c>
      <c r="L27" s="18">
        <f t="shared" si="12"/>
        <v>96.669756185474114</v>
      </c>
      <c r="M27" s="104">
        <f t="shared" si="13"/>
        <v>2.9745979226554922</v>
      </c>
      <c r="N27" s="18">
        <v>91.967871485943775</v>
      </c>
      <c r="O27" s="18">
        <v>87.739463601532563</v>
      </c>
      <c r="P27" s="18">
        <v>89.519650655021834</v>
      </c>
      <c r="Q27" s="18">
        <v>102.07253886010363</v>
      </c>
      <c r="R27" s="18">
        <f t="shared" si="14"/>
        <v>92.824881150650455</v>
      </c>
      <c r="S27" s="104">
        <f t="shared" si="15"/>
        <v>6.4041564355950147</v>
      </c>
      <c r="T27" s="18">
        <v>89.743589743589752</v>
      </c>
      <c r="U27" s="18">
        <v>95.78947368421052</v>
      </c>
      <c r="V27" s="18">
        <v>98.019801980198025</v>
      </c>
      <c r="W27" s="18">
        <v>94.936708860759495</v>
      </c>
      <c r="X27" s="18">
        <f t="shared" si="16"/>
        <v>94.622393567189448</v>
      </c>
      <c r="Y27" s="104">
        <f t="shared" si="17"/>
        <v>3.5026647368953454</v>
      </c>
      <c r="Z27" s="18">
        <v>89.344262295081961</v>
      </c>
      <c r="AA27" s="18">
        <v>101.04166666666667</v>
      </c>
      <c r="AB27" s="18">
        <v>102.94117647058823</v>
      </c>
      <c r="AC27" s="18">
        <v>101</v>
      </c>
      <c r="AD27" s="18">
        <f t="shared" si="18"/>
        <v>98.581776358084213</v>
      </c>
      <c r="AE27" s="22">
        <f t="shared" si="19"/>
        <v>6.2245455340836671</v>
      </c>
    </row>
    <row r="28" spans="1:31" x14ac:dyDescent="0.3">
      <c r="A28" s="48">
        <v>1.4235420227050781</v>
      </c>
      <c r="B28" s="18">
        <v>113.68421052631578</v>
      </c>
      <c r="C28" s="18">
        <v>105.88235294117648</v>
      </c>
      <c r="D28" s="18">
        <v>101.03092783505154</v>
      </c>
      <c r="E28" s="18">
        <v>96.774193548387103</v>
      </c>
      <c r="F28" s="18">
        <f t="shared" si="10"/>
        <v>104.34292121273273</v>
      </c>
      <c r="G28" s="104">
        <f t="shared" si="11"/>
        <v>7.2545267403057849</v>
      </c>
      <c r="H28" s="18">
        <v>102.33644859813084</v>
      </c>
      <c r="I28" s="18">
        <v>110.24096385542168</v>
      </c>
      <c r="J28" s="18">
        <v>103.71900826446281</v>
      </c>
      <c r="K28" s="18">
        <v>106.56565656565658</v>
      </c>
      <c r="L28" s="18">
        <f t="shared" si="12"/>
        <v>105.71551932091799</v>
      </c>
      <c r="M28" s="104">
        <f t="shared" si="13"/>
        <v>3.4931626986589137</v>
      </c>
      <c r="N28" s="18">
        <v>97.99196787148594</v>
      </c>
      <c r="O28" s="18">
        <v>87.356321839080465</v>
      </c>
      <c r="P28" s="18">
        <v>90.829694323144111</v>
      </c>
      <c r="Q28" s="18">
        <v>105.69948186528497</v>
      </c>
      <c r="R28" s="18">
        <f t="shared" si="14"/>
        <v>95.469366474748867</v>
      </c>
      <c r="S28" s="104">
        <f t="shared" si="15"/>
        <v>8.1315605235655308</v>
      </c>
      <c r="T28" s="18">
        <v>100.42735042735043</v>
      </c>
      <c r="U28" s="18">
        <v>96.315789473684205</v>
      </c>
      <c r="V28" s="18">
        <v>108.41584158415843</v>
      </c>
      <c r="W28" s="18">
        <v>105.69620253164558</v>
      </c>
      <c r="X28" s="18">
        <f t="shared" si="16"/>
        <v>102.71379600420966</v>
      </c>
      <c r="Y28" s="104">
        <f t="shared" si="17"/>
        <v>5.4027892003819398</v>
      </c>
      <c r="Z28" s="18">
        <v>102.04918032786885</v>
      </c>
      <c r="AA28" s="18">
        <v>100.52083333333333</v>
      </c>
      <c r="AB28" s="18">
        <v>108.33333333333333</v>
      </c>
      <c r="AC28" s="18">
        <v>102.49999999999999</v>
      </c>
      <c r="AD28" s="18">
        <f t="shared" si="18"/>
        <v>103.35083674863388</v>
      </c>
      <c r="AE28" s="22">
        <f t="shared" si="19"/>
        <v>3.4279451647548842</v>
      </c>
    </row>
    <row r="29" spans="1:31" x14ac:dyDescent="0.3">
      <c r="A29" s="48">
        <v>1.6265602111816406</v>
      </c>
      <c r="B29" s="18">
        <v>117.36842105263159</v>
      </c>
      <c r="C29" s="18">
        <v>110.00000000000001</v>
      </c>
      <c r="D29" s="18">
        <v>96.391752577319593</v>
      </c>
      <c r="E29" s="18">
        <v>102.68817204301075</v>
      </c>
      <c r="F29" s="18">
        <f t="shared" si="10"/>
        <v>106.61208641824049</v>
      </c>
      <c r="G29" s="104">
        <f t="shared" si="11"/>
        <v>9.0743047676480355</v>
      </c>
      <c r="H29" s="18">
        <v>102.33644859813084</v>
      </c>
      <c r="I29" s="18">
        <v>107.83132530120483</v>
      </c>
      <c r="J29" s="18">
        <v>105.37190082644628</v>
      </c>
      <c r="K29" s="18">
        <v>102.52525252525253</v>
      </c>
      <c r="L29" s="18">
        <f t="shared" si="12"/>
        <v>104.51623181275862</v>
      </c>
      <c r="M29" s="104">
        <f t="shared" si="13"/>
        <v>2.6100745636970437</v>
      </c>
      <c r="N29" s="18">
        <v>101.60642570281124</v>
      </c>
      <c r="O29" s="18">
        <v>95.402298850574709</v>
      </c>
      <c r="P29" s="18">
        <v>96.506550218340621</v>
      </c>
      <c r="Q29" s="18">
        <v>97.92746113989638</v>
      </c>
      <c r="R29" s="18">
        <f t="shared" si="14"/>
        <v>97.860683977905737</v>
      </c>
      <c r="S29" s="104">
        <f t="shared" si="15"/>
        <v>2.7026145323949975</v>
      </c>
      <c r="T29" s="18">
        <v>109.40170940170941</v>
      </c>
      <c r="U29" s="18">
        <v>94.73684210526315</v>
      </c>
      <c r="V29" s="18">
        <v>106.93069306930694</v>
      </c>
      <c r="W29" s="18">
        <v>98.734177215189874</v>
      </c>
      <c r="X29" s="18">
        <f t="shared" si="16"/>
        <v>102.45085544786735</v>
      </c>
      <c r="Y29" s="104">
        <f t="shared" si="17"/>
        <v>6.872724223024461</v>
      </c>
      <c r="Z29" s="18">
        <v>104.50819672131149</v>
      </c>
      <c r="AA29" s="18">
        <v>109.89583333333333</v>
      </c>
      <c r="AB29" s="18">
        <v>107.35294117647058</v>
      </c>
      <c r="AC29" s="18">
        <v>105.5</v>
      </c>
      <c r="AD29" s="18">
        <f t="shared" si="18"/>
        <v>106.81424280777884</v>
      </c>
      <c r="AE29" s="22">
        <f t="shared" si="19"/>
        <v>2.3686479132146334</v>
      </c>
    </row>
    <row r="30" spans="1:31" x14ac:dyDescent="0.3">
      <c r="A30" s="48">
        <v>1.8293991088867188</v>
      </c>
      <c r="B30" s="18">
        <v>116.31578947368422</v>
      </c>
      <c r="C30" s="18">
        <v>111.1764705882353</v>
      </c>
      <c r="D30" s="18">
        <v>103.60824742268042</v>
      </c>
      <c r="E30" s="18">
        <v>97.311827956989248</v>
      </c>
      <c r="F30" s="18">
        <f t="shared" si="10"/>
        <v>107.10308386039729</v>
      </c>
      <c r="G30" s="104">
        <f t="shared" si="11"/>
        <v>8.3576112624766932</v>
      </c>
      <c r="H30" s="18">
        <v>105.60747663551402</v>
      </c>
      <c r="I30" s="18">
        <v>104.81927710843372</v>
      </c>
      <c r="J30" s="18">
        <v>106.61157024793388</v>
      </c>
      <c r="K30" s="18">
        <v>104.04040404040404</v>
      </c>
      <c r="L30" s="18">
        <f t="shared" si="12"/>
        <v>105.26968200807141</v>
      </c>
      <c r="M30" s="104">
        <f t="shared" si="13"/>
        <v>1.0998118254229294</v>
      </c>
      <c r="N30" s="18">
        <v>105.22088353413655</v>
      </c>
      <c r="O30" s="18">
        <v>95.785440613026822</v>
      </c>
      <c r="P30" s="18">
        <v>98.689956331877724</v>
      </c>
      <c r="Q30" s="18">
        <v>110.88082901554404</v>
      </c>
      <c r="R30" s="18">
        <f t="shared" si="14"/>
        <v>102.64427737364628</v>
      </c>
      <c r="S30" s="104">
        <f t="shared" si="15"/>
        <v>6.7616560808262403</v>
      </c>
      <c r="T30" s="18">
        <v>104.27350427350429</v>
      </c>
      <c r="U30" s="18">
        <v>96.84210526315789</v>
      </c>
      <c r="V30" s="18">
        <v>110.8910891089109</v>
      </c>
      <c r="W30" s="18">
        <v>108.86075949367088</v>
      </c>
      <c r="X30" s="18">
        <f t="shared" si="16"/>
        <v>105.21686453481101</v>
      </c>
      <c r="Y30" s="104">
        <f t="shared" si="17"/>
        <v>6.2316749067238764</v>
      </c>
      <c r="Z30" s="18">
        <v>107.78688524590163</v>
      </c>
      <c r="AA30" s="18">
        <v>105.72916666666667</v>
      </c>
      <c r="AB30" s="18">
        <v>119.11764705882352</v>
      </c>
      <c r="AC30" s="18">
        <v>107.5</v>
      </c>
      <c r="AD30" s="18">
        <f t="shared" si="18"/>
        <v>110.03342474284796</v>
      </c>
      <c r="AE30" s="22">
        <f t="shared" si="19"/>
        <v>6.1241302324344904</v>
      </c>
    </row>
    <row r="31" spans="1:31" ht="15" thickBot="1" x14ac:dyDescent="0.35">
      <c r="A31" s="49">
        <v>2.0323982238769531</v>
      </c>
      <c r="B31" s="24">
        <v>118.42105263157893</v>
      </c>
      <c r="C31" s="24">
        <v>111.1764705882353</v>
      </c>
      <c r="D31" s="24">
        <v>101.54639175257731</v>
      </c>
      <c r="E31" s="24">
        <v>103.76344086021506</v>
      </c>
      <c r="F31" s="24">
        <f t="shared" si="10"/>
        <v>108.72683895815165</v>
      </c>
      <c r="G31" s="105">
        <f t="shared" si="11"/>
        <v>7.6631720286012923</v>
      </c>
      <c r="H31" s="24">
        <v>107.00934579439252</v>
      </c>
      <c r="I31" s="24">
        <v>101.80722891566265</v>
      </c>
      <c r="J31" s="24">
        <v>104.54545454545455</v>
      </c>
      <c r="K31" s="24">
        <v>109.5959595959596</v>
      </c>
      <c r="L31" s="24">
        <f t="shared" si="12"/>
        <v>105.73949721286732</v>
      </c>
      <c r="M31" s="105">
        <f t="shared" si="13"/>
        <v>3.3353305375934612</v>
      </c>
      <c r="N31" s="24">
        <v>109.63855421686748</v>
      </c>
      <c r="O31" s="24">
        <v>98.467432950191565</v>
      </c>
      <c r="P31" s="24">
        <v>106.98689956331877</v>
      </c>
      <c r="Q31" s="24">
        <v>112.43523316062176</v>
      </c>
      <c r="R31" s="24">
        <f t="shared" si="14"/>
        <v>106.88202997274989</v>
      </c>
      <c r="S31" s="105">
        <f t="shared" si="15"/>
        <v>6.0347033132616081</v>
      </c>
      <c r="T31" s="24">
        <v>107.69230769230769</v>
      </c>
      <c r="U31" s="24">
        <v>103.15789473684211</v>
      </c>
      <c r="V31" s="24">
        <v>108.91089108910892</v>
      </c>
      <c r="W31" s="24">
        <v>106.32911392405062</v>
      </c>
      <c r="X31" s="24">
        <f t="shared" si="16"/>
        <v>106.52255186057734</v>
      </c>
      <c r="Y31" s="105">
        <f t="shared" si="17"/>
        <v>2.4786305877775816</v>
      </c>
      <c r="Z31" s="24">
        <v>109.42622950819671</v>
      </c>
      <c r="AA31" s="24">
        <v>101.5625</v>
      </c>
      <c r="AB31" s="24">
        <v>119.11764705882352</v>
      </c>
      <c r="AC31" s="24">
        <v>113.5</v>
      </c>
      <c r="AD31" s="24">
        <f t="shared" si="18"/>
        <v>110.90159414175506</v>
      </c>
      <c r="AE31" s="25">
        <f t="shared" si="19"/>
        <v>7.3858111432383025</v>
      </c>
    </row>
    <row r="33" spans="1:31" x14ac:dyDescent="0.3">
      <c r="A33" s="1" t="s">
        <v>26</v>
      </c>
    </row>
    <row r="34" spans="1:31" ht="15" thickBot="1" x14ac:dyDescent="0.35">
      <c r="A34" s="1"/>
      <c r="B34" s="1" t="s">
        <v>67</v>
      </c>
    </row>
    <row r="35" spans="1:31" s="17" customFormat="1" ht="43.8" thickBot="1" x14ac:dyDescent="0.35">
      <c r="A35" s="51" t="s">
        <v>60</v>
      </c>
      <c r="B35" s="124" t="s">
        <v>17</v>
      </c>
      <c r="C35" s="124"/>
      <c r="D35" s="124"/>
      <c r="E35" s="124"/>
      <c r="F35" s="102" t="s">
        <v>2</v>
      </c>
      <c r="G35" s="103" t="s">
        <v>3</v>
      </c>
      <c r="H35" s="124" t="s">
        <v>18</v>
      </c>
      <c r="I35" s="124"/>
      <c r="J35" s="124"/>
      <c r="K35" s="124"/>
      <c r="L35" s="102" t="s">
        <v>2</v>
      </c>
      <c r="M35" s="103" t="s">
        <v>3</v>
      </c>
      <c r="N35" s="124" t="s">
        <v>19</v>
      </c>
      <c r="O35" s="124"/>
      <c r="P35" s="124"/>
      <c r="Q35" s="124"/>
      <c r="R35" s="102" t="s">
        <v>2</v>
      </c>
      <c r="S35" s="103" t="s">
        <v>3</v>
      </c>
      <c r="T35" s="124" t="s">
        <v>20</v>
      </c>
      <c r="U35" s="124"/>
      <c r="V35" s="124"/>
      <c r="W35" s="124"/>
      <c r="X35" s="102" t="s">
        <v>2</v>
      </c>
      <c r="Y35" s="103" t="s">
        <v>3</v>
      </c>
      <c r="Z35" s="124" t="s">
        <v>6</v>
      </c>
      <c r="AA35" s="124"/>
      <c r="AB35" s="124"/>
      <c r="AC35" s="124"/>
      <c r="AD35" s="102" t="s">
        <v>2</v>
      </c>
      <c r="AE35" s="61" t="s">
        <v>3</v>
      </c>
    </row>
    <row r="36" spans="1:31" x14ac:dyDescent="0.3">
      <c r="A36" s="48">
        <v>-1.2501010894775391</v>
      </c>
      <c r="B36" s="18">
        <v>97.260273972602747</v>
      </c>
      <c r="C36" s="18">
        <v>85.792349726775953</v>
      </c>
      <c r="D36" s="18">
        <v>95.433789954337897</v>
      </c>
      <c r="E36" s="18">
        <v>94.422310756972109</v>
      </c>
      <c r="F36" s="18">
        <f t="shared" ref="F36:F47" si="20">AVERAGE(B36:E36)</f>
        <v>93.227181102672176</v>
      </c>
      <c r="G36" s="104">
        <f t="shared" ref="G36:G47" si="21">STDEV(B36:E36)</f>
        <v>5.0937874972143709</v>
      </c>
      <c r="H36" s="18">
        <v>100</v>
      </c>
      <c r="I36" s="18">
        <v>92.626728110599075</v>
      </c>
      <c r="J36" s="18">
        <v>84.674329501915707</v>
      </c>
      <c r="K36" s="18">
        <v>97.411003236245946</v>
      </c>
      <c r="L36" s="18">
        <f t="shared" ref="L36:L47" si="22">AVERAGE(H36:K36)</f>
        <v>93.678015212190189</v>
      </c>
      <c r="M36" s="104">
        <f t="shared" ref="M36:M47" si="23">STDEV(H36:K36)</f>
        <v>6.7348410568826127</v>
      </c>
      <c r="N36" s="18">
        <v>92.60450160771704</v>
      </c>
      <c r="O36" s="18">
        <v>90.402476780185765</v>
      </c>
      <c r="P36" s="18">
        <v>89.491525423728817</v>
      </c>
      <c r="Q36" s="18">
        <v>100.33444816053512</v>
      </c>
      <c r="R36" s="18">
        <v>93.208237993041678</v>
      </c>
      <c r="S36" s="104">
        <v>4.9272581043519743</v>
      </c>
      <c r="T36" s="18">
        <v>91.869918699186996</v>
      </c>
      <c r="U36" s="18">
        <v>98.540145985401466</v>
      </c>
      <c r="V36" s="18">
        <v>89.743589743589752</v>
      </c>
      <c r="W36" s="18">
        <v>98.620689655172413</v>
      </c>
      <c r="X36" s="18">
        <f t="shared" ref="X36:X47" si="24">AVERAGE(T36:W36)</f>
        <v>94.693586020837671</v>
      </c>
      <c r="Y36" s="104">
        <f t="shared" ref="Y36:Y47" si="25">STDEV(T36:W36)</f>
        <v>4.5714230754370977</v>
      </c>
      <c r="Z36" s="18">
        <v>90</v>
      </c>
      <c r="AA36" s="18">
        <v>92.753623188405797</v>
      </c>
      <c r="AB36" s="18">
        <v>88.888888888888886</v>
      </c>
      <c r="AC36" s="18">
        <v>89.473684210526315</v>
      </c>
      <c r="AD36" s="18">
        <f t="shared" ref="AD36:AD47" si="26">AVERAGE(Z36:AC36)</f>
        <v>90.279049071955242</v>
      </c>
      <c r="AE36" s="22">
        <f t="shared" ref="AE36:AE47" si="27">STDEV(Z36:AC36)</f>
        <v>1.7109980846447148</v>
      </c>
    </row>
    <row r="37" spans="1:31" x14ac:dyDescent="0.3">
      <c r="A37" s="48">
        <v>-1.0001068115234375</v>
      </c>
      <c r="B37" s="18">
        <v>97.260273972602747</v>
      </c>
      <c r="C37" s="18">
        <v>87.978142076502735</v>
      </c>
      <c r="D37" s="18">
        <v>99.086757990867582</v>
      </c>
      <c r="E37" s="18">
        <v>92.828685258964143</v>
      </c>
      <c r="F37" s="18">
        <f t="shared" si="20"/>
        <v>94.288464824734291</v>
      </c>
      <c r="G37" s="104">
        <f t="shared" si="21"/>
        <v>4.9600536451065667</v>
      </c>
      <c r="H37" s="18">
        <v>101.31004366812226</v>
      </c>
      <c r="I37" s="18">
        <v>94.009216589861751</v>
      </c>
      <c r="J37" s="18">
        <v>82.758620689655174</v>
      </c>
      <c r="K37" s="18">
        <v>91.909385113268598</v>
      </c>
      <c r="L37" s="18">
        <f t="shared" si="22"/>
        <v>92.496816515226953</v>
      </c>
      <c r="M37" s="104">
        <f t="shared" si="23"/>
        <v>7.6406339270917583</v>
      </c>
      <c r="N37" s="18">
        <v>92.60450160771704</v>
      </c>
      <c r="O37" s="18">
        <v>91.640866873065022</v>
      </c>
      <c r="P37" s="18">
        <v>92.20338983050847</v>
      </c>
      <c r="Q37" s="18">
        <v>97.658862876254176</v>
      </c>
      <c r="R37" s="18">
        <v>93.526905296886184</v>
      </c>
      <c r="S37" s="104">
        <v>2.7828484285805835</v>
      </c>
      <c r="T37" s="18">
        <v>90.243902439024396</v>
      </c>
      <c r="U37" s="18">
        <v>86.861313868613138</v>
      </c>
      <c r="V37" s="18">
        <v>96.581196581196579</v>
      </c>
      <c r="W37" s="18">
        <v>93.103448275862064</v>
      </c>
      <c r="X37" s="18">
        <f t="shared" si="24"/>
        <v>91.697465291174041</v>
      </c>
      <c r="Y37" s="104">
        <f t="shared" si="25"/>
        <v>4.1363762326245865</v>
      </c>
      <c r="Z37" s="18">
        <v>91.071428571428569</v>
      </c>
      <c r="AA37" s="18">
        <v>93.840579710144922</v>
      </c>
      <c r="AB37" s="18">
        <v>85.763888888888886</v>
      </c>
      <c r="AC37" s="18">
        <v>94.407894736842096</v>
      </c>
      <c r="AD37" s="18">
        <f t="shared" si="26"/>
        <v>91.270947976826108</v>
      </c>
      <c r="AE37" s="22">
        <f t="shared" si="27"/>
        <v>3.9501455674112398</v>
      </c>
    </row>
    <row r="38" spans="1:31" x14ac:dyDescent="0.3">
      <c r="A38" s="48">
        <v>-0.75003433227539063</v>
      </c>
      <c r="B38" s="18">
        <v>98.630136986301366</v>
      </c>
      <c r="C38" s="18">
        <v>98.360655737704917</v>
      </c>
      <c r="D38" s="18">
        <v>98.630136986301366</v>
      </c>
      <c r="E38" s="18">
        <v>94.023904382470121</v>
      </c>
      <c r="F38" s="18">
        <f t="shared" si="20"/>
        <v>97.411208523194432</v>
      </c>
      <c r="G38" s="104">
        <f t="shared" si="21"/>
        <v>2.2617730914229099</v>
      </c>
      <c r="H38" s="18">
        <v>91.703056768558952</v>
      </c>
      <c r="I38" s="18">
        <v>100.46082949308757</v>
      </c>
      <c r="J38" s="18">
        <v>80.459770114942529</v>
      </c>
      <c r="K38" s="18">
        <v>92.556634304207122</v>
      </c>
      <c r="L38" s="18">
        <f t="shared" si="22"/>
        <v>91.295072670199048</v>
      </c>
      <c r="M38" s="104">
        <f t="shared" si="23"/>
        <v>8.2294768643211587</v>
      </c>
      <c r="N38" s="18">
        <v>89.067524115755631</v>
      </c>
      <c r="O38" s="18">
        <v>93.188854489164086</v>
      </c>
      <c r="P38" s="18">
        <v>96.610169491525426</v>
      </c>
      <c r="Q38" s="18">
        <v>106.0200668896321</v>
      </c>
      <c r="R38" s="18">
        <v>96.221653746519323</v>
      </c>
      <c r="S38" s="104">
        <v>7.2235560660113585</v>
      </c>
      <c r="T38" s="18">
        <v>99.1869918699187</v>
      </c>
      <c r="U38" s="18">
        <v>94.890510948905103</v>
      </c>
      <c r="V38" s="18">
        <v>92.307692307692307</v>
      </c>
      <c r="W38" s="18">
        <v>95.172413793103445</v>
      </c>
      <c r="X38" s="18">
        <f t="shared" si="24"/>
        <v>95.389402229904888</v>
      </c>
      <c r="Y38" s="104">
        <f t="shared" si="25"/>
        <v>2.8410443860528267</v>
      </c>
      <c r="Z38" s="18">
        <v>95.357142857142861</v>
      </c>
      <c r="AA38" s="18">
        <v>95.289855072463766</v>
      </c>
      <c r="AB38" s="18">
        <v>98.263888888888886</v>
      </c>
      <c r="AC38" s="18">
        <v>98.35526315789474</v>
      </c>
      <c r="AD38" s="18">
        <f t="shared" si="26"/>
        <v>96.816537494097574</v>
      </c>
      <c r="AE38" s="22">
        <f t="shared" si="27"/>
        <v>1.7246347102435182</v>
      </c>
    </row>
    <row r="39" spans="1:31" x14ac:dyDescent="0.3">
      <c r="A39" s="48">
        <v>-0.50005340576171875</v>
      </c>
      <c r="B39" s="18">
        <v>96.347031963470315</v>
      </c>
      <c r="C39" s="18">
        <v>95.628415300546436</v>
      </c>
      <c r="D39" s="18">
        <v>94.520547945205479</v>
      </c>
      <c r="E39" s="18">
        <v>101.59362549800797</v>
      </c>
      <c r="F39" s="18">
        <f t="shared" si="20"/>
        <v>97.022405176807538</v>
      </c>
      <c r="G39" s="104">
        <f t="shared" si="21"/>
        <v>3.1387195682680944</v>
      </c>
      <c r="H39" s="18">
        <v>96.943231441048042</v>
      </c>
      <c r="I39" s="18">
        <v>98.617511520737324</v>
      </c>
      <c r="J39" s="18">
        <v>91.187739463601531</v>
      </c>
      <c r="K39" s="18">
        <v>93.851132686084142</v>
      </c>
      <c r="L39" s="18">
        <f t="shared" si="22"/>
        <v>95.149903777867763</v>
      </c>
      <c r="M39" s="104">
        <f t="shared" si="23"/>
        <v>3.2977709627380221</v>
      </c>
      <c r="N39" s="18">
        <v>100.96463022508037</v>
      </c>
      <c r="O39" s="18">
        <v>97.213622291021679</v>
      </c>
      <c r="P39" s="18">
        <v>95.593220338983059</v>
      </c>
      <c r="Q39" s="18">
        <v>109.03010033444815</v>
      </c>
      <c r="R39" s="18">
        <v>100.70039329738331</v>
      </c>
      <c r="S39" s="104">
        <v>5.991511444121179</v>
      </c>
      <c r="T39" s="18">
        <v>107.31707317073172</v>
      </c>
      <c r="U39" s="18">
        <v>102.18978102189782</v>
      </c>
      <c r="V39" s="18">
        <v>90.598290598290603</v>
      </c>
      <c r="W39" s="18">
        <v>97.931034482758619</v>
      </c>
      <c r="X39" s="18">
        <f t="shared" si="24"/>
        <v>99.509044818419682</v>
      </c>
      <c r="Y39" s="104">
        <f t="shared" si="25"/>
        <v>7.0720885819807693</v>
      </c>
      <c r="Z39" s="18">
        <v>89.642857142857153</v>
      </c>
      <c r="AA39" s="18">
        <v>90.94202898550725</v>
      </c>
      <c r="AB39" s="18">
        <v>101.04166666666667</v>
      </c>
      <c r="AC39" s="18">
        <v>94.407894736842096</v>
      </c>
      <c r="AD39" s="18">
        <f t="shared" si="26"/>
        <v>94.008611882968296</v>
      </c>
      <c r="AE39" s="22">
        <f t="shared" si="27"/>
        <v>5.1018634342660754</v>
      </c>
    </row>
    <row r="40" spans="1:31" x14ac:dyDescent="0.3">
      <c r="A40" s="48">
        <v>-0.25003242492675781</v>
      </c>
      <c r="B40" s="18">
        <v>93.607305936073061</v>
      </c>
      <c r="C40" s="18">
        <v>92.349726775956285</v>
      </c>
      <c r="D40" s="18">
        <v>91.780821917808225</v>
      </c>
      <c r="E40" s="18">
        <v>99.203187250996024</v>
      </c>
      <c r="F40" s="18">
        <f t="shared" si="20"/>
        <v>94.235260470208402</v>
      </c>
      <c r="G40" s="104">
        <f t="shared" si="21"/>
        <v>3.3987315926129611</v>
      </c>
      <c r="H40" s="18">
        <v>100.43668122270742</v>
      </c>
      <c r="I40" s="18">
        <v>107.83410138248848</v>
      </c>
      <c r="J40" s="18">
        <v>88.122605363984675</v>
      </c>
      <c r="K40" s="18">
        <v>93.851132686084142</v>
      </c>
      <c r="L40" s="18">
        <f t="shared" si="22"/>
        <v>97.561130163816188</v>
      </c>
      <c r="M40" s="104">
        <f t="shared" si="23"/>
        <v>8.4980892604116693</v>
      </c>
      <c r="N40" s="18">
        <v>96.463022508038591</v>
      </c>
      <c r="O40" s="18">
        <v>95.356037151702793</v>
      </c>
      <c r="P40" s="18">
        <v>90.847457627118644</v>
      </c>
      <c r="Q40" s="18">
        <v>107.02341137123746</v>
      </c>
      <c r="R40" s="18">
        <v>97.422482164524368</v>
      </c>
      <c r="S40" s="104">
        <v>6.8459123356750329</v>
      </c>
      <c r="T40" s="18">
        <v>97.967479674796749</v>
      </c>
      <c r="U40" s="18">
        <v>95.255474452554751</v>
      </c>
      <c r="V40" s="18">
        <v>101.28205128205127</v>
      </c>
      <c r="W40" s="18">
        <v>99.655172413793096</v>
      </c>
      <c r="X40" s="18">
        <f t="shared" si="24"/>
        <v>98.540044455798963</v>
      </c>
      <c r="Y40" s="104">
        <f t="shared" si="25"/>
        <v>2.5741239501734832</v>
      </c>
      <c r="Z40" s="18">
        <v>87.857142857142861</v>
      </c>
      <c r="AA40" s="18">
        <v>94.927536231884062</v>
      </c>
      <c r="AB40" s="18">
        <v>96.527777777777786</v>
      </c>
      <c r="AC40" s="18">
        <v>94.078947368421055</v>
      </c>
      <c r="AD40" s="18">
        <f t="shared" si="26"/>
        <v>93.347851058806441</v>
      </c>
      <c r="AE40" s="22">
        <f t="shared" si="27"/>
        <v>3.798671590342118</v>
      </c>
    </row>
    <row r="41" spans="1:31" x14ac:dyDescent="0.3">
      <c r="A41" s="48">
        <v>0</v>
      </c>
      <c r="B41" s="18">
        <v>100</v>
      </c>
      <c r="C41" s="18">
        <v>100</v>
      </c>
      <c r="D41" s="18">
        <v>100</v>
      </c>
      <c r="E41" s="18">
        <v>100</v>
      </c>
      <c r="F41" s="18">
        <f t="shared" si="20"/>
        <v>100</v>
      </c>
      <c r="G41" s="104">
        <f t="shared" si="21"/>
        <v>0</v>
      </c>
      <c r="H41" s="18">
        <v>100</v>
      </c>
      <c r="I41" s="18">
        <v>100</v>
      </c>
      <c r="J41" s="18">
        <v>100</v>
      </c>
      <c r="K41" s="18">
        <v>100</v>
      </c>
      <c r="L41" s="18">
        <f t="shared" si="22"/>
        <v>100</v>
      </c>
      <c r="M41" s="104">
        <f t="shared" si="23"/>
        <v>0</v>
      </c>
      <c r="N41" s="18">
        <v>100</v>
      </c>
      <c r="O41" s="18">
        <v>100</v>
      </c>
      <c r="P41" s="18">
        <v>100</v>
      </c>
      <c r="Q41" s="18">
        <v>100</v>
      </c>
      <c r="R41" s="18">
        <v>100</v>
      </c>
      <c r="S41" s="104">
        <v>0</v>
      </c>
      <c r="T41" s="18">
        <v>100</v>
      </c>
      <c r="U41" s="18">
        <v>100</v>
      </c>
      <c r="V41" s="18">
        <v>100</v>
      </c>
      <c r="W41" s="18">
        <v>100</v>
      </c>
      <c r="X41" s="18">
        <f t="shared" si="24"/>
        <v>100</v>
      </c>
      <c r="Y41" s="104">
        <f t="shared" si="25"/>
        <v>0</v>
      </c>
      <c r="Z41" s="18">
        <v>100</v>
      </c>
      <c r="AA41" s="18">
        <v>100</v>
      </c>
      <c r="AB41" s="18">
        <v>100</v>
      </c>
      <c r="AC41" s="18">
        <v>100</v>
      </c>
      <c r="AD41" s="18">
        <f t="shared" si="26"/>
        <v>100</v>
      </c>
      <c r="AE41" s="22">
        <f t="shared" si="27"/>
        <v>0</v>
      </c>
    </row>
    <row r="42" spans="1:31" x14ac:dyDescent="0.3">
      <c r="A42" s="48">
        <v>0.48071861267089844</v>
      </c>
      <c r="B42" s="18">
        <v>31.506849315068493</v>
      </c>
      <c r="C42" s="18">
        <v>22.404371584699454</v>
      </c>
      <c r="D42" s="18">
        <v>27.853881278538811</v>
      </c>
      <c r="E42" s="18">
        <v>17.928286852589643</v>
      </c>
      <c r="F42" s="18">
        <f t="shared" si="20"/>
        <v>24.923347257724103</v>
      </c>
      <c r="G42" s="104">
        <f t="shared" si="21"/>
        <v>5.9779215311839922</v>
      </c>
      <c r="H42" s="18">
        <v>82.532751091703062</v>
      </c>
      <c r="I42" s="18">
        <v>76.036866359447004</v>
      </c>
      <c r="J42" s="18">
        <v>78.544061302681996</v>
      </c>
      <c r="K42" s="18">
        <v>68.932038834951456</v>
      </c>
      <c r="L42" s="18">
        <f t="shared" si="22"/>
        <v>76.511429397195883</v>
      </c>
      <c r="M42" s="104">
        <f t="shared" si="23"/>
        <v>5.7172335613120984</v>
      </c>
      <c r="N42" s="18">
        <v>22.186495176848876</v>
      </c>
      <c r="O42" s="18">
        <v>17.647058823529413</v>
      </c>
      <c r="P42" s="18">
        <v>19.322033898305087</v>
      </c>
      <c r="Q42" s="18">
        <v>20.401337792642142</v>
      </c>
      <c r="R42" s="18">
        <v>19.889231422831379</v>
      </c>
      <c r="S42" s="104">
        <v>1.9051443240528705</v>
      </c>
      <c r="T42" s="18">
        <v>73.577235772357724</v>
      </c>
      <c r="U42" s="18">
        <v>73.357664233576642</v>
      </c>
      <c r="V42" s="18">
        <v>82.478632478632477</v>
      </c>
      <c r="W42" s="18">
        <v>69.310344827586206</v>
      </c>
      <c r="X42" s="18">
        <f t="shared" si="24"/>
        <v>74.680969328038259</v>
      </c>
      <c r="Y42" s="104">
        <f t="shared" si="25"/>
        <v>5.5562733994994069</v>
      </c>
      <c r="Z42" s="18">
        <v>87.142857142857139</v>
      </c>
      <c r="AA42" s="18">
        <v>94.20289855072464</v>
      </c>
      <c r="AB42" s="18">
        <v>91.666666666666657</v>
      </c>
      <c r="AC42" s="18">
        <v>100</v>
      </c>
      <c r="AD42" s="18">
        <f t="shared" si="26"/>
        <v>93.25310559006212</v>
      </c>
      <c r="AE42" s="22">
        <f t="shared" si="27"/>
        <v>5.3626677251535337</v>
      </c>
    </row>
    <row r="43" spans="1:31" x14ac:dyDescent="0.3">
      <c r="A43" s="48">
        <v>0.71598434448242188</v>
      </c>
      <c r="B43" s="18">
        <v>31.963470319634702</v>
      </c>
      <c r="C43" s="18">
        <v>27.322404371584703</v>
      </c>
      <c r="D43" s="18">
        <v>21.00456621004566</v>
      </c>
      <c r="E43" s="18">
        <v>24.701195219123505</v>
      </c>
      <c r="F43" s="18">
        <f t="shared" si="20"/>
        <v>26.247909030097144</v>
      </c>
      <c r="G43" s="104">
        <f t="shared" si="21"/>
        <v>4.6082226738364298</v>
      </c>
      <c r="H43" s="18">
        <v>88.209606986899558</v>
      </c>
      <c r="I43" s="18">
        <v>82.027649769585253</v>
      </c>
      <c r="J43" s="18">
        <v>66.666666666666657</v>
      </c>
      <c r="K43" s="18">
        <v>74.433656957928804</v>
      </c>
      <c r="L43" s="18">
        <f t="shared" si="22"/>
        <v>77.834395095270068</v>
      </c>
      <c r="M43" s="104">
        <f t="shared" si="23"/>
        <v>9.3365158507457942</v>
      </c>
      <c r="N43" s="18">
        <v>19.935691318327976</v>
      </c>
      <c r="O43" s="18">
        <v>15.479876160990713</v>
      </c>
      <c r="P43" s="18">
        <v>16.949152542372879</v>
      </c>
      <c r="Q43" s="18">
        <v>16.722408026755854</v>
      </c>
      <c r="R43" s="18">
        <v>17.271782012111856</v>
      </c>
      <c r="S43" s="104">
        <v>1.8897302207420179</v>
      </c>
      <c r="T43" s="18">
        <v>78.048780487804876</v>
      </c>
      <c r="U43" s="18">
        <v>67.153284671532845</v>
      </c>
      <c r="V43" s="18">
        <v>75.213675213675216</v>
      </c>
      <c r="W43" s="18">
        <v>64.827586206896541</v>
      </c>
      <c r="X43" s="18">
        <f t="shared" si="24"/>
        <v>71.310831644977384</v>
      </c>
      <c r="Y43" s="104">
        <f t="shared" si="25"/>
        <v>6.3232325798618829</v>
      </c>
      <c r="Z43" s="18">
        <v>79.285714285714278</v>
      </c>
      <c r="AA43" s="18">
        <v>100.72463768115942</v>
      </c>
      <c r="AB43" s="18">
        <v>96.527777777777786</v>
      </c>
      <c r="AC43" s="18">
        <v>90.131578947368425</v>
      </c>
      <c r="AD43" s="18">
        <f t="shared" si="26"/>
        <v>91.667427173004981</v>
      </c>
      <c r="AE43" s="22">
        <f t="shared" si="27"/>
        <v>9.3331258426786867</v>
      </c>
    </row>
    <row r="44" spans="1:31" x14ac:dyDescent="0.3">
      <c r="A44" s="48">
        <v>0.96603012084960938</v>
      </c>
      <c r="B44" s="18">
        <v>50.684931506849317</v>
      </c>
      <c r="C44" s="18">
        <v>38.797814207650269</v>
      </c>
      <c r="D44" s="18">
        <v>37.899543378995432</v>
      </c>
      <c r="E44" s="18">
        <v>36.254980079681275</v>
      </c>
      <c r="F44" s="18">
        <f t="shared" si="20"/>
        <v>40.909317293294073</v>
      </c>
      <c r="G44" s="104">
        <f t="shared" si="21"/>
        <v>6.6015824478216389</v>
      </c>
      <c r="H44" s="18">
        <v>88.209606986899558</v>
      </c>
      <c r="I44" s="18">
        <v>80.184331797235018</v>
      </c>
      <c r="J44" s="18">
        <v>71.264367816091962</v>
      </c>
      <c r="K44" s="18">
        <v>79.611650485436897</v>
      </c>
      <c r="L44" s="18">
        <f t="shared" si="22"/>
        <v>79.817489271415852</v>
      </c>
      <c r="M44" s="104">
        <f t="shared" si="23"/>
        <v>6.9224386219650462</v>
      </c>
      <c r="N44" s="18">
        <v>34.726688102893895</v>
      </c>
      <c r="O44" s="18">
        <v>33.436532507739933</v>
      </c>
      <c r="P44" s="18">
        <v>28.474576271186443</v>
      </c>
      <c r="Q44" s="18">
        <v>28.093645484949832</v>
      </c>
      <c r="R44" s="18">
        <v>31.182860591692524</v>
      </c>
      <c r="S44" s="104">
        <v>3.3919416499872583</v>
      </c>
      <c r="T44" s="18">
        <v>85.77235772357723</v>
      </c>
      <c r="U44" s="18">
        <v>74.087591240875923</v>
      </c>
      <c r="V44" s="18">
        <v>78.205128205128204</v>
      </c>
      <c r="W44" s="18">
        <v>78.275862068965523</v>
      </c>
      <c r="X44" s="18">
        <f t="shared" si="24"/>
        <v>79.085234809636717</v>
      </c>
      <c r="Y44" s="104">
        <f t="shared" si="25"/>
        <v>4.8690767768015828</v>
      </c>
      <c r="Z44" s="18">
        <v>88.571428571428569</v>
      </c>
      <c r="AA44" s="18">
        <v>102.89855072463767</v>
      </c>
      <c r="AB44" s="18">
        <v>97.222222222222214</v>
      </c>
      <c r="AC44" s="18">
        <v>94.73684210526315</v>
      </c>
      <c r="AD44" s="18">
        <f t="shared" si="26"/>
        <v>95.857260905887898</v>
      </c>
      <c r="AE44" s="22">
        <f t="shared" si="27"/>
        <v>5.9380572805524201</v>
      </c>
    </row>
    <row r="45" spans="1:31" x14ac:dyDescent="0.3">
      <c r="A45" s="48">
        <v>1.2160511016845703</v>
      </c>
      <c r="B45" s="18">
        <v>47.48858447488584</v>
      </c>
      <c r="C45" s="18">
        <v>41.530054644808743</v>
      </c>
      <c r="D45" s="18">
        <v>40.182648401826484</v>
      </c>
      <c r="E45" s="18">
        <v>43.027888446215137</v>
      </c>
      <c r="F45" s="18">
        <f t="shared" si="20"/>
        <v>43.057293991934053</v>
      </c>
      <c r="G45" s="104">
        <f t="shared" si="21"/>
        <v>3.1745470712397568</v>
      </c>
      <c r="H45" s="18">
        <v>96.943231441048042</v>
      </c>
      <c r="I45" s="18">
        <v>85.714285714285708</v>
      </c>
      <c r="J45" s="18">
        <v>85.057471264367805</v>
      </c>
      <c r="K45" s="18">
        <v>77.022653721682843</v>
      </c>
      <c r="L45" s="18">
        <f t="shared" si="22"/>
        <v>86.184410535346103</v>
      </c>
      <c r="M45" s="104">
        <f t="shared" si="23"/>
        <v>8.1890378893885618</v>
      </c>
      <c r="N45" s="18">
        <v>47.588424437299039</v>
      </c>
      <c r="O45" s="18">
        <v>42.105263157894733</v>
      </c>
      <c r="P45" s="18">
        <v>36.610169491525426</v>
      </c>
      <c r="Q45" s="18">
        <v>41.471571906354512</v>
      </c>
      <c r="R45" s="18">
        <v>41.943857248268429</v>
      </c>
      <c r="S45" s="104">
        <v>4.4929006647435896</v>
      </c>
      <c r="T45" s="18">
        <v>80.894308943089428</v>
      </c>
      <c r="U45" s="18">
        <v>81.386861313868607</v>
      </c>
      <c r="V45" s="18">
        <v>78.205128205128204</v>
      </c>
      <c r="W45" s="18">
        <v>76.896551724137936</v>
      </c>
      <c r="X45" s="18">
        <f t="shared" si="24"/>
        <v>79.345712546556044</v>
      </c>
      <c r="Y45" s="104">
        <f t="shared" si="25"/>
        <v>2.1497100939146732</v>
      </c>
      <c r="Z45" s="18">
        <v>92.5</v>
      </c>
      <c r="AA45" s="18">
        <v>86.594202898550719</v>
      </c>
      <c r="AB45" s="18">
        <v>99.652777777777786</v>
      </c>
      <c r="AC45" s="18">
        <v>87.828947368421055</v>
      </c>
      <c r="AD45" s="18">
        <f t="shared" si="26"/>
        <v>91.64398201118739</v>
      </c>
      <c r="AE45" s="22">
        <f t="shared" si="27"/>
        <v>5.9140605013266452</v>
      </c>
    </row>
    <row r="46" spans="1:31" x14ac:dyDescent="0.3">
      <c r="A46" s="48">
        <v>1.4660758972167969</v>
      </c>
      <c r="B46" s="18">
        <v>57.077625570776256</v>
      </c>
      <c r="C46" s="18">
        <v>48.633879781420767</v>
      </c>
      <c r="D46" s="18">
        <v>53.424657534246577</v>
      </c>
      <c r="E46" s="18">
        <v>56.175298804780873</v>
      </c>
      <c r="F46" s="18">
        <f t="shared" si="20"/>
        <v>53.82786542280612</v>
      </c>
      <c r="G46" s="104">
        <f t="shared" si="21"/>
        <v>3.7952359586925191</v>
      </c>
      <c r="H46" s="18">
        <v>102.18340611353712</v>
      </c>
      <c r="I46" s="18">
        <v>89.400921658986178</v>
      </c>
      <c r="J46" s="18">
        <v>86.59003831417624</v>
      </c>
      <c r="K46" s="18">
        <v>80.906148867313917</v>
      </c>
      <c r="L46" s="18">
        <f t="shared" si="22"/>
        <v>89.77012873850336</v>
      </c>
      <c r="M46" s="104">
        <f t="shared" si="23"/>
        <v>8.9983124958857186</v>
      </c>
      <c r="N46" s="18">
        <v>51.768488745980711</v>
      </c>
      <c r="O46" s="18">
        <v>54.798761609907118</v>
      </c>
      <c r="P46" s="18">
        <v>43.728813559322035</v>
      </c>
      <c r="Q46" s="18">
        <v>51.170568561872912</v>
      </c>
      <c r="R46" s="18">
        <v>50.366658119270696</v>
      </c>
      <c r="S46" s="104">
        <v>4.7016281881726414</v>
      </c>
      <c r="T46" s="18">
        <v>80.487804878048792</v>
      </c>
      <c r="U46" s="18">
        <v>82.481751824817522</v>
      </c>
      <c r="V46" s="18">
        <v>84.615384615384613</v>
      </c>
      <c r="W46" s="18">
        <v>87.586206896551715</v>
      </c>
      <c r="X46" s="18">
        <f t="shared" si="24"/>
        <v>83.792787053700664</v>
      </c>
      <c r="Y46" s="104">
        <f t="shared" si="25"/>
        <v>3.0391019180767715</v>
      </c>
      <c r="Z46" s="18">
        <v>89.285714285714292</v>
      </c>
      <c r="AA46" s="18">
        <v>96.376811594202891</v>
      </c>
      <c r="AB46" s="18">
        <v>96.527777777777786</v>
      </c>
      <c r="AC46" s="18">
        <v>94.078947368421055</v>
      </c>
      <c r="AD46" s="18">
        <f t="shared" si="26"/>
        <v>94.067312756529006</v>
      </c>
      <c r="AE46" s="22">
        <f t="shared" si="27"/>
        <v>3.3789294311609646</v>
      </c>
    </row>
    <row r="47" spans="1:31" ht="15" thickBot="1" x14ac:dyDescent="0.35">
      <c r="A47" s="49">
        <v>1.7160472869873047</v>
      </c>
      <c r="B47" s="24">
        <v>66.666666666666657</v>
      </c>
      <c r="C47" s="24">
        <v>46.994535519125684</v>
      </c>
      <c r="D47" s="24">
        <v>59.3607305936073</v>
      </c>
      <c r="E47" s="24">
        <v>58.167330677290842</v>
      </c>
      <c r="F47" s="24">
        <f t="shared" si="20"/>
        <v>57.797315864172624</v>
      </c>
      <c r="G47" s="105">
        <f t="shared" si="21"/>
        <v>8.1229432970070068</v>
      </c>
      <c r="H47" s="24">
        <v>106.55021834061135</v>
      </c>
      <c r="I47" s="24">
        <v>94.009216589861751</v>
      </c>
      <c r="J47" s="24">
        <v>82.758620689655174</v>
      </c>
      <c r="K47" s="24">
        <v>80.258899676375407</v>
      </c>
      <c r="L47" s="24">
        <f t="shared" si="22"/>
        <v>90.894238824125921</v>
      </c>
      <c r="M47" s="105">
        <f t="shared" si="23"/>
        <v>12.029290673452579</v>
      </c>
      <c r="N47" s="24">
        <v>63.344051446945336</v>
      </c>
      <c r="O47" s="24">
        <v>62.22910216718266</v>
      </c>
      <c r="P47" s="24">
        <v>49.152542372881356</v>
      </c>
      <c r="Q47" s="24">
        <v>57.859531772575245</v>
      </c>
      <c r="R47" s="24">
        <v>58.146306939896149</v>
      </c>
      <c r="S47" s="105">
        <v>6.446079064361431</v>
      </c>
      <c r="T47" s="24">
        <v>84.146341463414629</v>
      </c>
      <c r="U47" s="24">
        <v>93.065693430656935</v>
      </c>
      <c r="V47" s="24">
        <v>91.880341880341874</v>
      </c>
      <c r="W47" s="24">
        <v>82.41379310344827</v>
      </c>
      <c r="X47" s="24">
        <f t="shared" si="24"/>
        <v>87.87654246946542</v>
      </c>
      <c r="Y47" s="105">
        <f t="shared" si="25"/>
        <v>5.3762975984727808</v>
      </c>
      <c r="Z47" s="24">
        <v>88.571428571428569</v>
      </c>
      <c r="AA47" s="24">
        <v>92.753623188405797</v>
      </c>
      <c r="AB47" s="24">
        <v>106.94444444444444</v>
      </c>
      <c r="AC47" s="24">
        <v>98.68421052631578</v>
      </c>
      <c r="AD47" s="24">
        <f t="shared" si="26"/>
        <v>96.738426682648651</v>
      </c>
      <c r="AE47" s="25">
        <f t="shared" si="27"/>
        <v>7.9692615792759129</v>
      </c>
    </row>
    <row r="48" spans="1:31" ht="15" thickBot="1" x14ac:dyDescent="0.35"/>
    <row r="49" spans="1:31" s="3" customFormat="1" ht="43.8" thickBot="1" x14ac:dyDescent="0.35">
      <c r="A49" s="51" t="s">
        <v>60</v>
      </c>
      <c r="B49" s="130" t="s">
        <v>21</v>
      </c>
      <c r="C49" s="130"/>
      <c r="D49" s="130"/>
      <c r="E49" s="130"/>
      <c r="F49" s="57" t="s">
        <v>2</v>
      </c>
      <c r="G49" s="106" t="s">
        <v>3</v>
      </c>
      <c r="H49" s="130" t="s">
        <v>22</v>
      </c>
      <c r="I49" s="130"/>
      <c r="J49" s="130"/>
      <c r="K49" s="130"/>
      <c r="L49" s="102" t="s">
        <v>2</v>
      </c>
      <c r="M49" s="103" t="s">
        <v>3</v>
      </c>
      <c r="N49" s="124" t="s">
        <v>23</v>
      </c>
      <c r="O49" s="124"/>
      <c r="P49" s="124"/>
      <c r="Q49" s="124"/>
      <c r="R49" s="102" t="s">
        <v>2</v>
      </c>
      <c r="S49" s="103" t="s">
        <v>3</v>
      </c>
      <c r="T49" s="124" t="s">
        <v>24</v>
      </c>
      <c r="U49" s="124"/>
      <c r="V49" s="124"/>
      <c r="W49" s="124"/>
      <c r="X49" s="102" t="s">
        <v>2</v>
      </c>
      <c r="Y49" s="103" t="s">
        <v>3</v>
      </c>
      <c r="Z49" s="130" t="s">
        <v>25</v>
      </c>
      <c r="AA49" s="130"/>
      <c r="AB49" s="130"/>
      <c r="AC49" s="130"/>
      <c r="AD49" s="102" t="s">
        <v>2</v>
      </c>
      <c r="AE49" s="61" t="s">
        <v>3</v>
      </c>
    </row>
    <row r="50" spans="1:31" x14ac:dyDescent="0.3">
      <c r="A50" s="48">
        <v>-1.2501010894775391</v>
      </c>
      <c r="B50" s="18">
        <v>96.36363636363636</v>
      </c>
      <c r="C50" s="18">
        <v>116.0919540229885</v>
      </c>
      <c r="D50" s="18">
        <v>98.802395209580837</v>
      </c>
      <c r="E50" s="18">
        <v>97.590361445783131</v>
      </c>
      <c r="F50" s="18">
        <f t="shared" ref="F50:F61" si="28">AVERAGE(B50:E50)</f>
        <v>102.2120867604972</v>
      </c>
      <c r="G50" s="104">
        <f t="shared" ref="G50:G61" si="29">STDEV(B50:E50)</f>
        <v>9.3066540465407304</v>
      </c>
      <c r="H50" s="18">
        <v>92.920353982300881</v>
      </c>
      <c r="I50" s="18">
        <v>100</v>
      </c>
      <c r="J50" s="18">
        <v>106.77966101694916</v>
      </c>
      <c r="K50" s="18">
        <v>81.347150259067362</v>
      </c>
      <c r="L50" s="18">
        <f t="shared" ref="L50:L61" si="30">AVERAGE(H50:K50)</f>
        <v>95.261791314579341</v>
      </c>
      <c r="M50" s="104">
        <f t="shared" ref="M50:M61" si="31">STDEV(H50:K50)</f>
        <v>10.866025162742986</v>
      </c>
      <c r="N50" s="18">
        <v>104.06504065040652</v>
      </c>
      <c r="O50" s="18">
        <v>93.023255813953483</v>
      </c>
      <c r="P50" s="18">
        <v>104.06504065040652</v>
      </c>
      <c r="Q50" s="18">
        <v>109.92366412213741</v>
      </c>
      <c r="R50" s="18">
        <f t="shared" ref="R50:R61" si="32">AVERAGE(N50:Q50)</f>
        <v>102.76925030922598</v>
      </c>
      <c r="S50" s="104">
        <f t="shared" ref="S50:S61" si="33">STDEV(N50:Q50)</f>
        <v>7.0599384068336182</v>
      </c>
      <c r="T50" s="18">
        <v>82.608695652173907</v>
      </c>
      <c r="U50" s="18">
        <v>84.946236559139791</v>
      </c>
      <c r="V50" s="18">
        <v>108.6021505376344</v>
      </c>
      <c r="W50" s="18">
        <v>110.3896103896104</v>
      </c>
      <c r="X50" s="18">
        <f t="shared" ref="X50:X61" si="34">AVERAGE(T50:W50)</f>
        <v>96.636673284639642</v>
      </c>
      <c r="Y50" s="104">
        <f t="shared" ref="Y50:Y61" si="35">STDEV(T50:W50)</f>
        <v>14.897051075017872</v>
      </c>
      <c r="Z50" s="18">
        <v>96.969696969696969</v>
      </c>
      <c r="AA50" s="18">
        <v>97.674418604651152</v>
      </c>
      <c r="AB50" s="18">
        <v>96.491228070175438</v>
      </c>
      <c r="AC50" s="18">
        <v>105.26315789473684</v>
      </c>
      <c r="AD50" s="18">
        <f t="shared" ref="AD50:AD61" si="36">AVERAGE(Z50:AC50)</f>
        <v>99.099625384815099</v>
      </c>
      <c r="AE50" s="22">
        <f t="shared" ref="AE50:AE61" si="37">STDEV(Z50:AC50)</f>
        <v>4.1376595224689705</v>
      </c>
    </row>
    <row r="51" spans="1:31" x14ac:dyDescent="0.3">
      <c r="A51" s="48">
        <v>-1.0001068115234375</v>
      </c>
      <c r="B51" s="18">
        <v>103.63636363636364</v>
      </c>
      <c r="C51" s="18">
        <v>111.49425287356323</v>
      </c>
      <c r="D51" s="18">
        <v>101.19760479041918</v>
      </c>
      <c r="E51" s="18">
        <v>102.40963855421687</v>
      </c>
      <c r="F51" s="18">
        <f t="shared" si="28"/>
        <v>104.68446496364074</v>
      </c>
      <c r="G51" s="104">
        <f t="shared" si="29"/>
        <v>4.6477505968291615</v>
      </c>
      <c r="H51" s="18">
        <v>99.115044247787608</v>
      </c>
      <c r="I51" s="18">
        <v>101.91082802547771</v>
      </c>
      <c r="J51" s="18">
        <v>110.73446327683615</v>
      </c>
      <c r="K51" s="18">
        <v>93.264248704663217</v>
      </c>
      <c r="L51" s="18">
        <f t="shared" si="30"/>
        <v>101.25614606369116</v>
      </c>
      <c r="M51" s="104">
        <f t="shared" si="31"/>
        <v>7.2737392045493046</v>
      </c>
      <c r="N51" s="18">
        <v>100.8130081300813</v>
      </c>
      <c r="O51" s="18">
        <v>93.023255813953483</v>
      </c>
      <c r="P51" s="18">
        <v>94.308943089430898</v>
      </c>
      <c r="Q51" s="18">
        <v>112.97709923664124</v>
      </c>
      <c r="R51" s="18">
        <f t="shared" si="32"/>
        <v>100.28057656752674</v>
      </c>
      <c r="S51" s="104">
        <f t="shared" si="33"/>
        <v>9.1253179336960244</v>
      </c>
      <c r="T51" s="18">
        <v>97.101449275362313</v>
      </c>
      <c r="U51" s="18">
        <v>95.6989247311828</v>
      </c>
      <c r="V51" s="18">
        <v>106.45161290322579</v>
      </c>
      <c r="W51" s="18">
        <v>115.58441558441559</v>
      </c>
      <c r="X51" s="18">
        <f t="shared" si="34"/>
        <v>103.70910062354662</v>
      </c>
      <c r="Y51" s="104">
        <f t="shared" si="35"/>
        <v>9.2442496214276897</v>
      </c>
      <c r="Z51" s="18">
        <v>108.33333333333333</v>
      </c>
      <c r="AA51" s="18">
        <v>97.093023255813947</v>
      </c>
      <c r="AB51" s="18">
        <v>103.07017543859649</v>
      </c>
      <c r="AC51" s="18">
        <v>109.86842105263158</v>
      </c>
      <c r="AD51" s="18">
        <f t="shared" si="36"/>
        <v>104.59123827009384</v>
      </c>
      <c r="AE51" s="22">
        <f t="shared" si="37"/>
        <v>5.7847153234585713</v>
      </c>
    </row>
    <row r="52" spans="1:31" x14ac:dyDescent="0.3">
      <c r="A52" s="48">
        <v>-0.75003433227539063</v>
      </c>
      <c r="B52" s="18">
        <v>87.272727272727266</v>
      </c>
      <c r="C52" s="18">
        <v>105.74712643678161</v>
      </c>
      <c r="D52" s="18">
        <v>102.9940119760479</v>
      </c>
      <c r="E52" s="18">
        <v>101.20481927710843</v>
      </c>
      <c r="F52" s="18">
        <f t="shared" si="28"/>
        <v>99.304671240666295</v>
      </c>
      <c r="G52" s="104">
        <f t="shared" si="29"/>
        <v>8.2359921932883235</v>
      </c>
      <c r="H52" s="18">
        <v>104.42477876106196</v>
      </c>
      <c r="I52" s="18">
        <v>98.089171974522287</v>
      </c>
      <c r="J52" s="18">
        <v>102.82485875706216</v>
      </c>
      <c r="K52" s="18">
        <v>98.445595854922274</v>
      </c>
      <c r="L52" s="18">
        <f t="shared" si="30"/>
        <v>100.94610133689217</v>
      </c>
      <c r="M52" s="104">
        <f t="shared" si="31"/>
        <v>3.164674765396124</v>
      </c>
      <c r="N52" s="18">
        <v>95.121951219512198</v>
      </c>
      <c r="O52" s="18">
        <v>102.7906976744186</v>
      </c>
      <c r="P52" s="18">
        <v>117.88617886178862</v>
      </c>
      <c r="Q52" s="18">
        <v>107.63358778625954</v>
      </c>
      <c r="R52" s="18">
        <f t="shared" si="32"/>
        <v>105.85810388549473</v>
      </c>
      <c r="S52" s="104">
        <f t="shared" si="33"/>
        <v>9.5306677913679376</v>
      </c>
      <c r="T52" s="18">
        <v>95.652173913043484</v>
      </c>
      <c r="U52" s="18">
        <v>105.3763440860215</v>
      </c>
      <c r="V52" s="18">
        <v>101.0752688172043</v>
      </c>
      <c r="W52" s="18">
        <v>96.103896103896105</v>
      </c>
      <c r="X52" s="18">
        <f t="shared" si="34"/>
        <v>99.551920730041346</v>
      </c>
      <c r="Y52" s="104">
        <f t="shared" si="35"/>
        <v>4.5949753674907123</v>
      </c>
      <c r="Z52" s="18">
        <v>108.33333333333333</v>
      </c>
      <c r="AA52" s="18">
        <v>97.093023255813947</v>
      </c>
      <c r="AB52" s="18">
        <v>103.07017543859649</v>
      </c>
      <c r="AC52" s="18">
        <v>109.86842105263158</v>
      </c>
      <c r="AD52" s="18">
        <f t="shared" si="36"/>
        <v>104.59123827009384</v>
      </c>
      <c r="AE52" s="22">
        <f t="shared" si="37"/>
        <v>5.7847153234585713</v>
      </c>
    </row>
    <row r="53" spans="1:31" x14ac:dyDescent="0.3">
      <c r="A53" s="48">
        <v>-0.50005340576171875</v>
      </c>
      <c r="B53" s="18">
        <v>100</v>
      </c>
      <c r="C53" s="18">
        <v>104.59770114942528</v>
      </c>
      <c r="D53" s="18">
        <v>102.39520958083833</v>
      </c>
      <c r="E53" s="18">
        <v>104.81927710843372</v>
      </c>
      <c r="F53" s="18">
        <f t="shared" si="28"/>
        <v>102.95304695967432</v>
      </c>
      <c r="G53" s="104">
        <f t="shared" si="29"/>
        <v>2.2523595967542036</v>
      </c>
      <c r="H53" s="18">
        <v>90.265486725663706</v>
      </c>
      <c r="I53" s="18">
        <v>103.18471337579618</v>
      </c>
      <c r="J53" s="18">
        <v>107.34463276836159</v>
      </c>
      <c r="K53" s="18">
        <v>75.647668393782382</v>
      </c>
      <c r="L53" s="18">
        <f t="shared" si="30"/>
        <v>94.110625315900961</v>
      </c>
      <c r="M53" s="104">
        <f t="shared" si="31"/>
        <v>14.296198754175441</v>
      </c>
      <c r="N53" s="18">
        <v>102.4390243902439</v>
      </c>
      <c r="O53" s="18">
        <v>112.55813953488372</v>
      </c>
      <c r="P53" s="18">
        <v>105.6910569105691</v>
      </c>
      <c r="Q53" s="18">
        <v>120.61068702290076</v>
      </c>
      <c r="R53" s="18">
        <f t="shared" si="32"/>
        <v>110.32472696464937</v>
      </c>
      <c r="S53" s="104">
        <f t="shared" si="33"/>
        <v>8.0507620610492321</v>
      </c>
      <c r="T53" s="18">
        <v>86.956521739130437</v>
      </c>
      <c r="U53" s="18">
        <v>96.774193548387103</v>
      </c>
      <c r="V53" s="18">
        <v>92.473118279569889</v>
      </c>
      <c r="W53" s="18">
        <v>101.29870129870129</v>
      </c>
      <c r="X53" s="18">
        <f t="shared" si="34"/>
        <v>94.375633716447183</v>
      </c>
      <c r="Y53" s="104">
        <f t="shared" si="35"/>
        <v>6.1194972978552897</v>
      </c>
      <c r="Z53" s="18">
        <v>108.33333333333333</v>
      </c>
      <c r="AA53" s="18">
        <v>99.418604651162795</v>
      </c>
      <c r="AB53" s="18">
        <v>104.82456140350878</v>
      </c>
      <c r="AC53" s="18">
        <v>109.86842105263158</v>
      </c>
      <c r="AD53" s="18">
        <f t="shared" si="36"/>
        <v>105.61123011015911</v>
      </c>
      <c r="AE53" s="22">
        <f t="shared" si="37"/>
        <v>4.6368444157536448</v>
      </c>
    </row>
    <row r="54" spans="1:31" x14ac:dyDescent="0.3">
      <c r="A54" s="48">
        <v>-0.25003242492675781</v>
      </c>
      <c r="B54" s="18">
        <v>96.36363636363636</v>
      </c>
      <c r="C54" s="18">
        <v>106.89655172413792</v>
      </c>
      <c r="D54" s="18">
        <v>98.802395209580837</v>
      </c>
      <c r="E54" s="18">
        <v>97.590361445783131</v>
      </c>
      <c r="F54" s="18">
        <f t="shared" si="28"/>
        <v>99.913236185784555</v>
      </c>
      <c r="G54" s="104">
        <f t="shared" si="29"/>
        <v>4.7608146900067423</v>
      </c>
      <c r="H54" s="18">
        <v>122.12389380530972</v>
      </c>
      <c r="I54" s="18">
        <v>92.99363057324841</v>
      </c>
      <c r="J54" s="18">
        <v>105.08474576271188</v>
      </c>
      <c r="K54" s="18">
        <v>83.937823834196891</v>
      </c>
      <c r="L54" s="18">
        <f t="shared" si="30"/>
        <v>101.03502349386672</v>
      </c>
      <c r="M54" s="104">
        <f t="shared" si="31"/>
        <v>16.513821865072476</v>
      </c>
      <c r="N54" s="18">
        <v>107.31707317073172</v>
      </c>
      <c r="O54" s="18">
        <v>106.04651162790697</v>
      </c>
      <c r="P54" s="18">
        <v>107.31707317073172</v>
      </c>
      <c r="Q54" s="18">
        <v>103.81679389312977</v>
      </c>
      <c r="R54" s="18">
        <f t="shared" si="32"/>
        <v>106.12436296562504</v>
      </c>
      <c r="S54" s="104">
        <f t="shared" si="33"/>
        <v>1.6508635237204801</v>
      </c>
      <c r="T54" s="18">
        <v>90.579710144927532</v>
      </c>
      <c r="U54" s="18">
        <v>108.06451612903226</v>
      </c>
      <c r="V54" s="18">
        <v>99.462365591397855</v>
      </c>
      <c r="W54" s="18">
        <v>107.14285714285714</v>
      </c>
      <c r="X54" s="18">
        <f t="shared" si="34"/>
        <v>101.3123622520537</v>
      </c>
      <c r="Y54" s="104">
        <f t="shared" si="35"/>
        <v>8.1281109233556244</v>
      </c>
      <c r="Z54" s="18">
        <v>107.57575757575756</v>
      </c>
      <c r="AA54" s="18">
        <v>94.186046511627907</v>
      </c>
      <c r="AB54" s="18">
        <v>102.63157894736842</v>
      </c>
      <c r="AC54" s="18">
        <v>109.21052631578947</v>
      </c>
      <c r="AD54" s="18">
        <f t="shared" si="36"/>
        <v>103.40097733763585</v>
      </c>
      <c r="AE54" s="22">
        <f t="shared" si="37"/>
        <v>6.7499771203867756</v>
      </c>
    </row>
    <row r="55" spans="1:31" x14ac:dyDescent="0.3">
      <c r="A55" s="48">
        <v>0</v>
      </c>
      <c r="B55" s="18">
        <v>100</v>
      </c>
      <c r="C55" s="18">
        <v>100</v>
      </c>
      <c r="D55" s="18">
        <v>100</v>
      </c>
      <c r="E55" s="18">
        <v>100</v>
      </c>
      <c r="F55" s="18">
        <f t="shared" si="28"/>
        <v>100</v>
      </c>
      <c r="G55" s="104">
        <f t="shared" si="29"/>
        <v>0</v>
      </c>
      <c r="H55" s="18">
        <v>100</v>
      </c>
      <c r="I55" s="18">
        <v>100</v>
      </c>
      <c r="J55" s="18">
        <v>100</v>
      </c>
      <c r="K55" s="18">
        <v>100</v>
      </c>
      <c r="L55" s="18">
        <f t="shared" si="30"/>
        <v>100</v>
      </c>
      <c r="M55" s="104">
        <f t="shared" si="31"/>
        <v>0</v>
      </c>
      <c r="N55" s="18">
        <v>100</v>
      </c>
      <c r="O55" s="18">
        <v>100</v>
      </c>
      <c r="P55" s="18">
        <v>100</v>
      </c>
      <c r="Q55" s="18">
        <v>100</v>
      </c>
      <c r="R55" s="18">
        <f t="shared" si="32"/>
        <v>100</v>
      </c>
      <c r="S55" s="104">
        <f t="shared" si="33"/>
        <v>0</v>
      </c>
      <c r="T55" s="18">
        <v>100</v>
      </c>
      <c r="U55" s="18">
        <v>100</v>
      </c>
      <c r="V55" s="18">
        <v>100</v>
      </c>
      <c r="W55" s="18">
        <v>100</v>
      </c>
      <c r="X55" s="18">
        <f t="shared" si="34"/>
        <v>100</v>
      </c>
      <c r="Y55" s="104">
        <f t="shared" si="35"/>
        <v>0</v>
      </c>
      <c r="Z55" s="18">
        <v>100</v>
      </c>
      <c r="AA55" s="18">
        <v>100</v>
      </c>
      <c r="AB55" s="18">
        <v>100</v>
      </c>
      <c r="AC55" s="18">
        <v>100</v>
      </c>
      <c r="AD55" s="18">
        <f t="shared" si="36"/>
        <v>100</v>
      </c>
      <c r="AE55" s="22">
        <f t="shared" si="37"/>
        <v>0</v>
      </c>
    </row>
    <row r="56" spans="1:31" x14ac:dyDescent="0.3">
      <c r="A56" s="48">
        <v>0.48071861267089844</v>
      </c>
      <c r="B56" s="18">
        <v>103.63636363636364</v>
      </c>
      <c r="C56" s="18">
        <v>106.89655172413792</v>
      </c>
      <c r="D56" s="18">
        <v>94.011976047904184</v>
      </c>
      <c r="E56" s="18">
        <v>97.590361445783131</v>
      </c>
      <c r="F56" s="18">
        <f t="shared" si="28"/>
        <v>100.53381321354722</v>
      </c>
      <c r="G56" s="104">
        <f t="shared" si="29"/>
        <v>5.8111538958738267</v>
      </c>
      <c r="H56" s="18">
        <v>121.23893805309736</v>
      </c>
      <c r="I56" s="18">
        <v>94.904458598726109</v>
      </c>
      <c r="J56" s="18">
        <v>95.480225988700568</v>
      </c>
      <c r="K56" s="18">
        <v>85.492227979274617</v>
      </c>
      <c r="L56" s="18">
        <f t="shared" si="30"/>
        <v>99.278962654949666</v>
      </c>
      <c r="M56" s="104">
        <f t="shared" si="31"/>
        <v>15.339287885493436</v>
      </c>
      <c r="N56" s="18">
        <v>98.373983739837399</v>
      </c>
      <c r="O56" s="18">
        <v>91.627906976744185</v>
      </c>
      <c r="P56" s="18">
        <v>98.373983739837399</v>
      </c>
      <c r="Q56" s="18">
        <v>98.473282442748086</v>
      </c>
      <c r="R56" s="18">
        <f t="shared" si="32"/>
        <v>96.71228922479176</v>
      </c>
      <c r="S56" s="104">
        <f t="shared" si="33"/>
        <v>3.3899113695697616</v>
      </c>
      <c r="T56" s="18">
        <v>76.08695652173914</v>
      </c>
      <c r="U56" s="18">
        <v>95.161290322580655</v>
      </c>
      <c r="V56" s="18">
        <v>93.010752688172033</v>
      </c>
      <c r="W56" s="18">
        <v>101.94805194805194</v>
      </c>
      <c r="X56" s="18">
        <f t="shared" si="34"/>
        <v>91.551762870135946</v>
      </c>
      <c r="Y56" s="104">
        <f t="shared" si="35"/>
        <v>10.990911422687475</v>
      </c>
      <c r="Z56" s="18">
        <v>96.969696969696969</v>
      </c>
      <c r="AA56" s="18">
        <v>83.720930232558146</v>
      </c>
      <c r="AB56" s="18">
        <v>92.982456140350877</v>
      </c>
      <c r="AC56" s="18">
        <v>92.10526315789474</v>
      </c>
      <c r="AD56" s="18">
        <f t="shared" si="36"/>
        <v>91.444586625125183</v>
      </c>
      <c r="AE56" s="22">
        <f t="shared" si="37"/>
        <v>5.5672628977187921</v>
      </c>
    </row>
    <row r="57" spans="1:31" x14ac:dyDescent="0.3">
      <c r="A57" s="48">
        <v>0.71598434448242188</v>
      </c>
      <c r="B57" s="18">
        <v>112.72727272727272</v>
      </c>
      <c r="C57" s="18">
        <v>117.24137931034481</v>
      </c>
      <c r="D57" s="18">
        <v>94.610778443113773</v>
      </c>
      <c r="E57" s="18">
        <v>103.6144578313253</v>
      </c>
      <c r="F57" s="18">
        <f t="shared" si="28"/>
        <v>107.04847207801414</v>
      </c>
      <c r="G57" s="104">
        <f t="shared" si="29"/>
        <v>10.043784337639236</v>
      </c>
      <c r="H57" s="18">
        <v>104.42477876106196</v>
      </c>
      <c r="I57" s="18">
        <v>92.99363057324841</v>
      </c>
      <c r="J57" s="18">
        <v>109.60451977401129</v>
      </c>
      <c r="K57" s="18">
        <v>88.082901554404145</v>
      </c>
      <c r="L57" s="18">
        <f t="shared" si="30"/>
        <v>98.776457665681448</v>
      </c>
      <c r="M57" s="104">
        <f t="shared" si="31"/>
        <v>9.9489311269164791</v>
      </c>
      <c r="N57" s="18">
        <v>95.934959349593498</v>
      </c>
      <c r="O57" s="18">
        <v>84.651162790697683</v>
      </c>
      <c r="P57" s="18">
        <v>95.934959349593498</v>
      </c>
      <c r="Q57" s="18">
        <v>96.18320610687023</v>
      </c>
      <c r="R57" s="18">
        <f t="shared" si="32"/>
        <v>93.176071899188727</v>
      </c>
      <c r="S57" s="104">
        <f t="shared" si="33"/>
        <v>5.6844774423876974</v>
      </c>
      <c r="T57" s="18">
        <v>86.956521739130437</v>
      </c>
      <c r="U57" s="18">
        <v>98.924731182795696</v>
      </c>
      <c r="V57" s="18">
        <v>96.774193548387103</v>
      </c>
      <c r="W57" s="18">
        <v>109.09090909090908</v>
      </c>
      <c r="X57" s="18">
        <f t="shared" si="34"/>
        <v>97.936588890305572</v>
      </c>
      <c r="Y57" s="104">
        <f t="shared" si="35"/>
        <v>9.079433203730801</v>
      </c>
      <c r="Z57" s="18">
        <v>101.51515151515152</v>
      </c>
      <c r="AA57" s="18">
        <v>89.534883720930239</v>
      </c>
      <c r="AB57" s="18">
        <v>92.10526315789474</v>
      </c>
      <c r="AC57" s="18">
        <v>101.31578947368421</v>
      </c>
      <c r="AD57" s="18">
        <f t="shared" si="36"/>
        <v>96.117771966915186</v>
      </c>
      <c r="AE57" s="22">
        <f t="shared" si="37"/>
        <v>6.2071393462149826</v>
      </c>
    </row>
    <row r="58" spans="1:31" x14ac:dyDescent="0.3">
      <c r="A58" s="48">
        <v>0.96603012084960938</v>
      </c>
      <c r="B58" s="18">
        <v>114.54545454545455</v>
      </c>
      <c r="C58" s="18">
        <v>113.79310344827587</v>
      </c>
      <c r="D58" s="18">
        <v>102.39520958083833</v>
      </c>
      <c r="E58" s="18">
        <v>95.180722891566262</v>
      </c>
      <c r="F58" s="18">
        <f t="shared" si="28"/>
        <v>106.47862261653376</v>
      </c>
      <c r="G58" s="104">
        <f t="shared" si="29"/>
        <v>9.3611289814652654</v>
      </c>
      <c r="H58" s="18">
        <v>100.88495575221239</v>
      </c>
      <c r="I58" s="18">
        <v>100.63694267515923</v>
      </c>
      <c r="J58" s="18">
        <v>102.82485875706216</v>
      </c>
      <c r="K58" s="18">
        <v>88.082901554404145</v>
      </c>
      <c r="L58" s="18">
        <f t="shared" si="30"/>
        <v>98.107414684709482</v>
      </c>
      <c r="M58" s="104">
        <f t="shared" si="31"/>
        <v>6.7542181465010804</v>
      </c>
      <c r="N58" s="18">
        <v>113.82113821138211</v>
      </c>
      <c r="O58" s="18">
        <v>93.023255813953483</v>
      </c>
      <c r="P58" s="18">
        <v>110.56910569105692</v>
      </c>
      <c r="Q58" s="18">
        <v>94.656488549618317</v>
      </c>
      <c r="R58" s="18">
        <f t="shared" si="32"/>
        <v>103.0174970665027</v>
      </c>
      <c r="S58" s="104">
        <f t="shared" si="33"/>
        <v>10.701040080904015</v>
      </c>
      <c r="T58" s="18">
        <v>106.5217391304348</v>
      </c>
      <c r="U58" s="18">
        <v>100.53763440860214</v>
      </c>
      <c r="V58" s="18">
        <v>96.236559139784944</v>
      </c>
      <c r="W58" s="18">
        <v>108.44155844155846</v>
      </c>
      <c r="X58" s="18">
        <f t="shared" si="34"/>
        <v>102.93437278009509</v>
      </c>
      <c r="Y58" s="104">
        <f t="shared" si="35"/>
        <v>5.5917604152028488</v>
      </c>
      <c r="Z58" s="18">
        <v>103.03030303030303</v>
      </c>
      <c r="AA58" s="18">
        <v>97.674418604651152</v>
      </c>
      <c r="AB58" s="18">
        <v>94.73684210526315</v>
      </c>
      <c r="AC58" s="18">
        <v>113.1578947368421</v>
      </c>
      <c r="AD58" s="18">
        <f t="shared" si="36"/>
        <v>102.14986461926486</v>
      </c>
      <c r="AE58" s="22">
        <f t="shared" si="37"/>
        <v>8.1021482477989917</v>
      </c>
    </row>
    <row r="59" spans="1:31" x14ac:dyDescent="0.3">
      <c r="A59" s="48">
        <v>1.2160511016845703</v>
      </c>
      <c r="B59" s="18">
        <v>109.09090909090908</v>
      </c>
      <c r="C59" s="18">
        <v>105.74712643678161</v>
      </c>
      <c r="D59" s="18">
        <v>91.017964071856284</v>
      </c>
      <c r="E59" s="18">
        <v>120.48192771084338</v>
      </c>
      <c r="F59" s="18">
        <f t="shared" si="28"/>
        <v>106.58448182759759</v>
      </c>
      <c r="G59" s="104">
        <f t="shared" si="29"/>
        <v>12.144118175676025</v>
      </c>
      <c r="H59" s="18">
        <v>97.345132743362825</v>
      </c>
      <c r="I59" s="18">
        <v>95.541401273885356</v>
      </c>
      <c r="J59" s="18">
        <v>109.60451977401129</v>
      </c>
      <c r="K59" s="18">
        <v>92.2279792746114</v>
      </c>
      <c r="L59" s="18">
        <f t="shared" si="30"/>
        <v>98.679758266467715</v>
      </c>
      <c r="M59" s="104">
        <f t="shared" si="31"/>
        <v>7.5852131601838311</v>
      </c>
      <c r="N59" s="18">
        <v>100.8130081300813</v>
      </c>
      <c r="O59" s="18">
        <v>91.162790697674424</v>
      </c>
      <c r="P59" s="18">
        <v>117.07317073170731</v>
      </c>
      <c r="Q59" s="18">
        <v>100.76335877862594</v>
      </c>
      <c r="R59" s="18">
        <f t="shared" si="32"/>
        <v>102.45308208452225</v>
      </c>
      <c r="S59" s="104">
        <f t="shared" si="33"/>
        <v>10.751165503919475</v>
      </c>
      <c r="T59" s="18">
        <v>86.231884057971016</v>
      </c>
      <c r="U59" s="18">
        <v>94.086021505376351</v>
      </c>
      <c r="V59" s="18">
        <v>91.935483870967744</v>
      </c>
      <c r="W59" s="18">
        <v>100.64935064935065</v>
      </c>
      <c r="X59" s="18">
        <f t="shared" si="34"/>
        <v>93.225685020916444</v>
      </c>
      <c r="Y59" s="104">
        <f t="shared" si="35"/>
        <v>5.9561973648157336</v>
      </c>
      <c r="Z59" s="18">
        <v>111.36363636363636</v>
      </c>
      <c r="AA59" s="18">
        <v>90.116279069767444</v>
      </c>
      <c r="AB59" s="18">
        <v>96.05263157894737</v>
      </c>
      <c r="AC59" s="18">
        <v>107.23684210526316</v>
      </c>
      <c r="AD59" s="18">
        <f t="shared" si="36"/>
        <v>101.19234727940359</v>
      </c>
      <c r="AE59" s="22">
        <f t="shared" si="37"/>
        <v>9.8164318670432138</v>
      </c>
    </row>
    <row r="60" spans="1:31" x14ac:dyDescent="0.3">
      <c r="A60" s="48">
        <v>1.4660758972167969</v>
      </c>
      <c r="B60" s="18">
        <v>103.63636363636364</v>
      </c>
      <c r="C60" s="18">
        <v>111.49425287356323</v>
      </c>
      <c r="D60" s="18">
        <v>96.407185628742525</v>
      </c>
      <c r="E60" s="18">
        <v>107.22891566265061</v>
      </c>
      <c r="F60" s="18">
        <f t="shared" si="28"/>
        <v>104.69167945033</v>
      </c>
      <c r="G60" s="104">
        <f t="shared" si="29"/>
        <v>6.389029715658932</v>
      </c>
      <c r="H60" s="18">
        <v>115.04424778761062</v>
      </c>
      <c r="I60" s="18">
        <v>90.445859872611464</v>
      </c>
      <c r="J60" s="18">
        <v>102.82485875706216</v>
      </c>
      <c r="K60" s="18">
        <v>90.155440414507765</v>
      </c>
      <c r="L60" s="18">
        <f t="shared" si="30"/>
        <v>99.617601707947998</v>
      </c>
      <c r="M60" s="104">
        <f t="shared" si="31"/>
        <v>11.859191255216372</v>
      </c>
      <c r="N60" s="18">
        <v>98.373983739837399</v>
      </c>
      <c r="O60" s="18">
        <v>100.93023255813954</v>
      </c>
      <c r="P60" s="18">
        <v>114.63414634146341</v>
      </c>
      <c r="Q60" s="18">
        <v>116.79389312977099</v>
      </c>
      <c r="R60" s="18">
        <f t="shared" si="32"/>
        <v>107.68306394230284</v>
      </c>
      <c r="S60" s="104">
        <f t="shared" si="33"/>
        <v>9.3734458431254328</v>
      </c>
      <c r="T60" s="18">
        <v>88.405797101449281</v>
      </c>
      <c r="U60" s="18">
        <v>95.6989247311828</v>
      </c>
      <c r="V60" s="18">
        <v>89.247311827956992</v>
      </c>
      <c r="W60" s="18">
        <v>100</v>
      </c>
      <c r="X60" s="18">
        <f t="shared" si="34"/>
        <v>93.338008415147272</v>
      </c>
      <c r="Y60" s="104">
        <f t="shared" si="35"/>
        <v>5.5080717962941144</v>
      </c>
      <c r="Z60" s="18">
        <v>104.54545454545455</v>
      </c>
      <c r="AA60" s="18">
        <v>94.186046511627907</v>
      </c>
      <c r="AB60" s="18">
        <v>97.368421052631575</v>
      </c>
      <c r="AC60" s="18">
        <v>106.57894736842107</v>
      </c>
      <c r="AD60" s="18">
        <f t="shared" si="36"/>
        <v>100.66971736953377</v>
      </c>
      <c r="AE60" s="22">
        <f t="shared" si="37"/>
        <v>5.855962289331381</v>
      </c>
    </row>
    <row r="61" spans="1:31" ht="15" thickBot="1" x14ac:dyDescent="0.35">
      <c r="A61" s="49">
        <v>1.7160472869873047</v>
      </c>
      <c r="B61" s="24">
        <v>83.636363636363626</v>
      </c>
      <c r="C61" s="24">
        <v>98.850574712643677</v>
      </c>
      <c r="D61" s="24">
        <v>97.005988023952099</v>
      </c>
      <c r="E61" s="24">
        <v>89.156626506024097</v>
      </c>
      <c r="F61" s="24">
        <f t="shared" si="28"/>
        <v>92.162388219745878</v>
      </c>
      <c r="G61" s="105">
        <f t="shared" si="29"/>
        <v>7.0691818551418732</v>
      </c>
      <c r="H61" s="24">
        <v>95.575221238938056</v>
      </c>
      <c r="I61" s="24">
        <v>78.98089171974523</v>
      </c>
      <c r="J61" s="24">
        <v>97.175141242937855</v>
      </c>
      <c r="K61" s="24">
        <v>80.829015544041454</v>
      </c>
      <c r="L61" s="24">
        <f t="shared" si="30"/>
        <v>88.140067436415649</v>
      </c>
      <c r="M61" s="105">
        <f t="shared" si="31"/>
        <v>9.5613118057147446</v>
      </c>
      <c r="N61" s="24">
        <v>108.130081300813</v>
      </c>
      <c r="O61" s="24">
        <v>91.627906976744185</v>
      </c>
      <c r="P61" s="24">
        <v>98.373983739837399</v>
      </c>
      <c r="Q61" s="24">
        <v>95.419847328244273</v>
      </c>
      <c r="R61" s="24">
        <f t="shared" si="32"/>
        <v>98.387954836409705</v>
      </c>
      <c r="S61" s="105">
        <f t="shared" si="33"/>
        <v>7.0573161207587241</v>
      </c>
      <c r="T61" s="24">
        <v>89.130434782608688</v>
      </c>
      <c r="U61" s="24">
        <v>89.784946236559136</v>
      </c>
      <c r="V61" s="24">
        <v>98.387096774193552</v>
      </c>
      <c r="W61" s="24">
        <v>116.23376623376625</v>
      </c>
      <c r="X61" s="24">
        <f t="shared" si="34"/>
        <v>98.384061006781906</v>
      </c>
      <c r="Y61" s="105">
        <f t="shared" si="35"/>
        <v>12.625191206925457</v>
      </c>
      <c r="Z61" s="24">
        <v>106.06060606060606</v>
      </c>
      <c r="AA61" s="24">
        <v>93.023255813953483</v>
      </c>
      <c r="AB61" s="24">
        <v>94.73684210526315</v>
      </c>
      <c r="AC61" s="24">
        <v>105.26315789473684</v>
      </c>
      <c r="AD61" s="24">
        <f t="shared" si="36"/>
        <v>99.770965468639886</v>
      </c>
      <c r="AE61" s="25">
        <f t="shared" si="37"/>
        <v>6.8458683413922232</v>
      </c>
    </row>
  </sheetData>
  <mergeCells count="20">
    <mergeCell ref="B49:E49"/>
    <mergeCell ref="H49:K49"/>
    <mergeCell ref="N49:Q49"/>
    <mergeCell ref="T49:W49"/>
    <mergeCell ref="Z49:AC49"/>
    <mergeCell ref="B35:E35"/>
    <mergeCell ref="H35:K35"/>
    <mergeCell ref="N35:Q35"/>
    <mergeCell ref="T35:W35"/>
    <mergeCell ref="Z35:AC35"/>
    <mergeCell ref="B18:E18"/>
    <mergeCell ref="H18:K18"/>
    <mergeCell ref="N18:Q18"/>
    <mergeCell ref="T18:W18"/>
    <mergeCell ref="Z18:AC18"/>
    <mergeCell ref="B3:E3"/>
    <mergeCell ref="H3:K3"/>
    <mergeCell ref="N3:Q3"/>
    <mergeCell ref="T3:W3"/>
    <mergeCell ref="Z3:AC3"/>
  </mergeCells>
  <pageMargins left="0.7" right="0.7" top="0.75" bottom="0.75" header="0.3" footer="0.3"/>
  <pageSetup paperSize="9" orientation="portrait" r:id="rId1"/>
  <ignoredErrors>
    <ignoredError sqref="F4:G16 F19:G31 F36:G47 X36:Y47 F50:G6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7"/>
  <sheetViews>
    <sheetView topLeftCell="Q1" workbookViewId="0">
      <selection activeCell="O5" sqref="O5"/>
    </sheetView>
  </sheetViews>
  <sheetFormatPr defaultRowHeight="14.4" x14ac:dyDescent="0.3"/>
  <cols>
    <col min="2" max="2" width="8.88671875" customWidth="1"/>
    <col min="15" max="15" width="8.88671875" style="16"/>
  </cols>
  <sheetData>
    <row r="1" spans="1:27" s="16" customFormat="1" ht="15" thickBot="1" x14ac:dyDescent="0.35">
      <c r="A1" s="19" t="s">
        <v>27</v>
      </c>
      <c r="B1" s="131" t="s">
        <v>68</v>
      </c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O1" s="19" t="s">
        <v>30</v>
      </c>
      <c r="P1" s="132" t="s">
        <v>68</v>
      </c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</row>
    <row r="2" spans="1:27" s="17" customFormat="1" ht="29.4" thickBot="1" x14ac:dyDescent="0.35">
      <c r="A2" s="51" t="s">
        <v>60</v>
      </c>
      <c r="B2" s="130" t="s">
        <v>28</v>
      </c>
      <c r="C2" s="124"/>
      <c r="D2" s="124"/>
      <c r="E2" s="134"/>
      <c r="F2" s="133" t="s">
        <v>1</v>
      </c>
      <c r="G2" s="124"/>
      <c r="H2" s="124"/>
      <c r="I2" s="134"/>
      <c r="J2" s="124" t="s">
        <v>29</v>
      </c>
      <c r="K2" s="124"/>
      <c r="L2" s="124"/>
      <c r="M2" s="134"/>
      <c r="O2" s="51" t="s">
        <v>60</v>
      </c>
      <c r="P2" s="135" t="s">
        <v>28</v>
      </c>
      <c r="Q2" s="124"/>
      <c r="R2" s="124"/>
      <c r="S2" s="134"/>
      <c r="T2" s="133" t="s">
        <v>1</v>
      </c>
      <c r="U2" s="124"/>
      <c r="V2" s="124"/>
      <c r="W2" s="124"/>
      <c r="X2" s="134"/>
      <c r="Y2" s="133" t="s">
        <v>29</v>
      </c>
      <c r="Z2" s="124"/>
      <c r="AA2" s="134"/>
    </row>
    <row r="3" spans="1:27" x14ac:dyDescent="0.3">
      <c r="A3" s="52">
        <v>0</v>
      </c>
      <c r="B3" s="18">
        <v>2572</v>
      </c>
      <c r="C3" s="18">
        <v>2508</v>
      </c>
      <c r="D3" s="18">
        <v>2642</v>
      </c>
      <c r="E3" s="22">
        <v>2513</v>
      </c>
      <c r="F3" s="21">
        <v>2648</v>
      </c>
      <c r="G3" s="18">
        <v>2584</v>
      </c>
      <c r="H3" s="18">
        <v>2161</v>
      </c>
      <c r="I3" s="22">
        <v>2304</v>
      </c>
      <c r="J3" s="18">
        <v>2574</v>
      </c>
      <c r="K3" s="18">
        <v>2700</v>
      </c>
      <c r="L3" s="18">
        <v>2521</v>
      </c>
      <c r="M3" s="22">
        <v>2389</v>
      </c>
      <c r="O3" s="55">
        <v>0</v>
      </c>
      <c r="P3" s="21">
        <v>1422</v>
      </c>
      <c r="Q3" s="18">
        <v>1261</v>
      </c>
      <c r="R3" s="18">
        <v>1211</v>
      </c>
      <c r="S3" s="22">
        <v>1215</v>
      </c>
      <c r="T3" s="21">
        <v>1144</v>
      </c>
      <c r="U3" s="18">
        <v>1120</v>
      </c>
      <c r="V3" s="18">
        <v>1011</v>
      </c>
      <c r="W3" s="18">
        <v>1134</v>
      </c>
      <c r="X3" s="22">
        <v>1288</v>
      </c>
      <c r="Y3" s="21">
        <v>1332</v>
      </c>
      <c r="Z3" s="18">
        <v>1429</v>
      </c>
      <c r="AA3" s="22">
        <v>1173</v>
      </c>
    </row>
    <row r="4" spans="1:27" x14ac:dyDescent="0.3">
      <c r="A4" s="52">
        <v>1.00003814697266</v>
      </c>
      <c r="B4" s="18">
        <v>825</v>
      </c>
      <c r="C4" s="18">
        <v>843</v>
      </c>
      <c r="D4" s="18">
        <v>1033</v>
      </c>
      <c r="E4" s="22">
        <v>923</v>
      </c>
      <c r="F4" s="21">
        <v>966</v>
      </c>
      <c r="G4" s="18">
        <v>1211</v>
      </c>
      <c r="H4" s="18">
        <v>1035</v>
      </c>
      <c r="I4" s="22">
        <v>1136</v>
      </c>
      <c r="J4" s="18">
        <v>1101</v>
      </c>
      <c r="K4" s="18">
        <v>971</v>
      </c>
      <c r="L4" s="18">
        <v>1117</v>
      </c>
      <c r="M4" s="22">
        <v>1181</v>
      </c>
      <c r="O4" s="55">
        <v>1.0000905990600599</v>
      </c>
      <c r="P4" s="21">
        <v>2086</v>
      </c>
      <c r="Q4" s="18">
        <v>1945</v>
      </c>
      <c r="R4" s="18">
        <v>1796</v>
      </c>
      <c r="S4" s="22">
        <v>1771</v>
      </c>
      <c r="T4" s="21">
        <v>1901</v>
      </c>
      <c r="U4" s="18">
        <v>2057</v>
      </c>
      <c r="V4" s="18">
        <v>1564</v>
      </c>
      <c r="W4" s="18">
        <v>1800</v>
      </c>
      <c r="X4" s="22">
        <v>2232</v>
      </c>
      <c r="Y4" s="21">
        <v>1726</v>
      </c>
      <c r="Z4" s="18">
        <v>1809</v>
      </c>
      <c r="AA4" s="22">
        <v>1571</v>
      </c>
    </row>
    <row r="5" spans="1:27" x14ac:dyDescent="0.3">
      <c r="A5" s="52">
        <v>2.0000457763671902</v>
      </c>
      <c r="B5" s="18">
        <v>586</v>
      </c>
      <c r="C5" s="18">
        <v>607</v>
      </c>
      <c r="D5" s="18">
        <v>708</v>
      </c>
      <c r="E5" s="22">
        <v>596</v>
      </c>
      <c r="F5" s="21">
        <v>768</v>
      </c>
      <c r="G5" s="18">
        <v>855</v>
      </c>
      <c r="H5" s="18">
        <v>752</v>
      </c>
      <c r="I5" s="22">
        <v>833</v>
      </c>
      <c r="J5" s="18">
        <v>877</v>
      </c>
      <c r="K5" s="18">
        <v>747</v>
      </c>
      <c r="L5" s="18">
        <v>849</v>
      </c>
      <c r="M5" s="22">
        <v>938</v>
      </c>
      <c r="O5" s="55">
        <v>2.0000410079956099</v>
      </c>
      <c r="P5" s="21">
        <v>1968</v>
      </c>
      <c r="Q5" s="18">
        <v>1847</v>
      </c>
      <c r="R5" s="18">
        <v>1705</v>
      </c>
      <c r="S5" s="22">
        <v>1685</v>
      </c>
      <c r="T5" s="21">
        <v>1913</v>
      </c>
      <c r="U5" s="18">
        <v>2025</v>
      </c>
      <c r="V5" s="18">
        <v>1477</v>
      </c>
      <c r="W5" s="18">
        <v>1954</v>
      </c>
      <c r="X5" s="22">
        <v>2001</v>
      </c>
      <c r="Y5" s="21">
        <v>1523</v>
      </c>
      <c r="Z5" s="18">
        <v>1621</v>
      </c>
      <c r="AA5" s="22">
        <v>1496</v>
      </c>
    </row>
    <row r="6" spans="1:27" x14ac:dyDescent="0.3">
      <c r="A6" s="52">
        <v>3.0000667572021502</v>
      </c>
      <c r="B6" s="18">
        <v>513</v>
      </c>
      <c r="C6" s="18">
        <v>554</v>
      </c>
      <c r="D6" s="18">
        <v>631</v>
      </c>
      <c r="E6" s="22">
        <v>501</v>
      </c>
      <c r="F6" s="21">
        <v>713</v>
      </c>
      <c r="G6" s="18">
        <v>731</v>
      </c>
      <c r="H6" s="18">
        <v>644</v>
      </c>
      <c r="I6" s="22">
        <v>713</v>
      </c>
      <c r="J6" s="18">
        <v>787</v>
      </c>
      <c r="K6" s="18">
        <v>638</v>
      </c>
      <c r="L6" s="18">
        <v>729</v>
      </c>
      <c r="M6" s="22">
        <v>798</v>
      </c>
      <c r="O6" s="55">
        <v>3.0000877380371098</v>
      </c>
      <c r="P6" s="21">
        <v>1663</v>
      </c>
      <c r="Q6" s="18">
        <v>1651</v>
      </c>
      <c r="R6" s="18">
        <v>1563</v>
      </c>
      <c r="S6" s="22">
        <v>1576</v>
      </c>
      <c r="T6" s="21">
        <v>1886</v>
      </c>
      <c r="U6" s="18">
        <v>1864</v>
      </c>
      <c r="V6" s="18">
        <v>1512</v>
      </c>
      <c r="W6" s="18">
        <v>2138</v>
      </c>
      <c r="X6" s="22">
        <v>1637</v>
      </c>
      <c r="Y6" s="21">
        <v>1377</v>
      </c>
      <c r="Z6" s="18">
        <v>1449</v>
      </c>
      <c r="AA6" s="22">
        <v>1362</v>
      </c>
    </row>
    <row r="7" spans="1:27" x14ac:dyDescent="0.3">
      <c r="A7" s="52">
        <v>4.00006103515625</v>
      </c>
      <c r="B7" s="18">
        <v>504</v>
      </c>
      <c r="C7" s="18">
        <v>557</v>
      </c>
      <c r="D7" s="18">
        <v>598</v>
      </c>
      <c r="E7" s="22">
        <v>477</v>
      </c>
      <c r="F7" s="21">
        <v>683</v>
      </c>
      <c r="G7" s="18">
        <v>687</v>
      </c>
      <c r="H7" s="18">
        <v>586</v>
      </c>
      <c r="I7" s="22">
        <v>633</v>
      </c>
      <c r="J7" s="18">
        <v>723</v>
      </c>
      <c r="K7" s="18">
        <v>590</v>
      </c>
      <c r="L7" s="18">
        <v>647</v>
      </c>
      <c r="M7" s="22">
        <v>732</v>
      </c>
      <c r="O7" s="55">
        <v>4.0000782012939498</v>
      </c>
      <c r="P7" s="21">
        <v>1405</v>
      </c>
      <c r="Q7" s="18">
        <v>1424</v>
      </c>
      <c r="R7" s="18">
        <v>1384</v>
      </c>
      <c r="S7" s="22">
        <v>1452</v>
      </c>
      <c r="T7" s="21">
        <v>1689</v>
      </c>
      <c r="U7" s="18">
        <v>1544</v>
      </c>
      <c r="V7" s="18">
        <v>1567</v>
      </c>
      <c r="W7" s="18">
        <v>2001</v>
      </c>
      <c r="X7" s="22">
        <v>1359</v>
      </c>
      <c r="Y7" s="21">
        <v>1285</v>
      </c>
      <c r="Z7" s="18">
        <v>1322</v>
      </c>
      <c r="AA7" s="22">
        <v>1287</v>
      </c>
    </row>
    <row r="8" spans="1:27" x14ac:dyDescent="0.3">
      <c r="A8" s="52">
        <v>5.0000686645507804</v>
      </c>
      <c r="B8" s="18">
        <v>500</v>
      </c>
      <c r="C8" s="18">
        <v>569</v>
      </c>
      <c r="D8" s="18">
        <v>579</v>
      </c>
      <c r="E8" s="22">
        <v>469</v>
      </c>
      <c r="F8" s="21">
        <v>647</v>
      </c>
      <c r="G8" s="18">
        <v>636</v>
      </c>
      <c r="H8" s="18">
        <v>544</v>
      </c>
      <c r="I8" s="22">
        <v>588</v>
      </c>
      <c r="J8" s="18">
        <v>674</v>
      </c>
      <c r="K8" s="18">
        <v>542</v>
      </c>
      <c r="L8" s="18">
        <v>612</v>
      </c>
      <c r="M8" s="22">
        <v>684</v>
      </c>
      <c r="O8" s="55">
        <v>5.0001163482665998</v>
      </c>
      <c r="P8" s="21">
        <v>1204</v>
      </c>
      <c r="Q8" s="18">
        <v>1202</v>
      </c>
      <c r="R8" s="18">
        <v>1189</v>
      </c>
      <c r="S8" s="22">
        <v>1317</v>
      </c>
      <c r="T8" s="21">
        <v>1369</v>
      </c>
      <c r="U8" s="18">
        <v>1229</v>
      </c>
      <c r="V8" s="18">
        <v>1485</v>
      </c>
      <c r="W8" s="18">
        <v>1502</v>
      </c>
      <c r="X8" s="22">
        <v>1164</v>
      </c>
      <c r="Y8" s="21">
        <v>1209</v>
      </c>
      <c r="Z8" s="18">
        <v>1231</v>
      </c>
      <c r="AA8" s="22">
        <v>1232</v>
      </c>
    </row>
    <row r="9" spans="1:27" x14ac:dyDescent="0.3">
      <c r="A9" s="52">
        <v>6.0001125335693404</v>
      </c>
      <c r="B9" s="18">
        <v>483</v>
      </c>
      <c r="C9" s="18">
        <v>564</v>
      </c>
      <c r="D9" s="18">
        <v>567</v>
      </c>
      <c r="E9" s="22">
        <v>469</v>
      </c>
      <c r="F9" s="21">
        <v>599</v>
      </c>
      <c r="G9" s="18">
        <v>595</v>
      </c>
      <c r="H9" s="18">
        <v>520</v>
      </c>
      <c r="I9" s="22">
        <v>546</v>
      </c>
      <c r="J9" s="18">
        <v>626</v>
      </c>
      <c r="K9" s="18">
        <v>523</v>
      </c>
      <c r="L9" s="18">
        <v>570</v>
      </c>
      <c r="M9" s="22">
        <v>630</v>
      </c>
      <c r="O9" s="55">
        <v>6.0001201629638699</v>
      </c>
      <c r="P9" s="21">
        <v>1059</v>
      </c>
      <c r="Q9" s="18">
        <v>1024</v>
      </c>
      <c r="R9" s="18">
        <v>1036</v>
      </c>
      <c r="S9" s="22">
        <v>1167</v>
      </c>
      <c r="T9" s="21">
        <v>1099</v>
      </c>
      <c r="U9" s="18">
        <v>1016</v>
      </c>
      <c r="V9" s="18">
        <v>1293</v>
      </c>
      <c r="W9" s="18">
        <v>1101</v>
      </c>
      <c r="X9" s="22">
        <v>1041</v>
      </c>
      <c r="Y9" s="21">
        <v>1150</v>
      </c>
      <c r="Z9" s="18">
        <v>1140</v>
      </c>
      <c r="AA9" s="22">
        <v>1188</v>
      </c>
    </row>
    <row r="10" spans="1:27" x14ac:dyDescent="0.3">
      <c r="A10" s="52">
        <v>7.0000724792480504</v>
      </c>
      <c r="B10" s="18">
        <v>484</v>
      </c>
      <c r="C10" s="18">
        <v>570</v>
      </c>
      <c r="D10" s="18">
        <v>577</v>
      </c>
      <c r="E10" s="22">
        <v>472</v>
      </c>
      <c r="F10" s="21">
        <v>582</v>
      </c>
      <c r="G10" s="18">
        <v>558</v>
      </c>
      <c r="H10" s="18">
        <v>496</v>
      </c>
      <c r="I10" s="22">
        <v>524</v>
      </c>
      <c r="J10" s="18">
        <v>608</v>
      </c>
      <c r="K10" s="18">
        <v>507</v>
      </c>
      <c r="L10" s="18">
        <v>559</v>
      </c>
      <c r="M10" s="22">
        <v>606</v>
      </c>
      <c r="O10" s="55">
        <v>7.0001411437988299</v>
      </c>
      <c r="P10" s="21">
        <v>940</v>
      </c>
      <c r="Q10" s="18">
        <v>904</v>
      </c>
      <c r="R10" s="18">
        <v>933</v>
      </c>
      <c r="S10" s="22">
        <v>1020</v>
      </c>
      <c r="T10" s="21">
        <v>927</v>
      </c>
      <c r="U10" s="18">
        <v>867</v>
      </c>
      <c r="V10" s="18">
        <v>1099</v>
      </c>
      <c r="W10" s="18">
        <v>860</v>
      </c>
      <c r="X10" s="22">
        <v>945</v>
      </c>
      <c r="Y10" s="21">
        <v>1080</v>
      </c>
      <c r="Z10" s="18">
        <v>1069</v>
      </c>
      <c r="AA10" s="22">
        <v>1121</v>
      </c>
    </row>
    <row r="11" spans="1:27" x14ac:dyDescent="0.3">
      <c r="A11" s="52">
        <v>8.0001239776611293</v>
      </c>
      <c r="B11" s="18">
        <v>508</v>
      </c>
      <c r="C11" s="18">
        <v>603</v>
      </c>
      <c r="D11" s="18">
        <v>584</v>
      </c>
      <c r="E11" s="22">
        <v>504</v>
      </c>
      <c r="F11" s="21">
        <v>569</v>
      </c>
      <c r="G11" s="18">
        <v>543</v>
      </c>
      <c r="H11" s="18">
        <v>486</v>
      </c>
      <c r="I11" s="22">
        <v>508</v>
      </c>
      <c r="J11" s="18">
        <v>579</v>
      </c>
      <c r="K11" s="18">
        <v>502</v>
      </c>
      <c r="L11" s="18">
        <v>548</v>
      </c>
      <c r="M11" s="22">
        <v>587</v>
      </c>
      <c r="O11" s="55">
        <v>8.0000782012939506</v>
      </c>
      <c r="P11" s="21">
        <v>842</v>
      </c>
      <c r="Q11" s="18">
        <v>804</v>
      </c>
      <c r="R11" s="18">
        <v>845</v>
      </c>
      <c r="S11" s="22">
        <v>893</v>
      </c>
      <c r="T11" s="21">
        <v>822</v>
      </c>
      <c r="U11" s="18">
        <v>780</v>
      </c>
      <c r="V11" s="18">
        <v>965</v>
      </c>
      <c r="W11" s="18">
        <v>748</v>
      </c>
      <c r="X11" s="22">
        <v>859</v>
      </c>
      <c r="Y11" s="21">
        <v>1034</v>
      </c>
      <c r="Z11" s="18">
        <v>998</v>
      </c>
      <c r="AA11" s="22">
        <v>1062</v>
      </c>
    </row>
    <row r="12" spans="1:27" x14ac:dyDescent="0.3">
      <c r="A12" s="52">
        <v>9.0001277923584002</v>
      </c>
      <c r="B12" s="18">
        <v>554</v>
      </c>
      <c r="C12" s="18">
        <v>633</v>
      </c>
      <c r="D12" s="18">
        <v>624</v>
      </c>
      <c r="E12" s="22">
        <v>548</v>
      </c>
      <c r="F12" s="21">
        <v>571</v>
      </c>
      <c r="G12" s="18">
        <v>541</v>
      </c>
      <c r="H12" s="18">
        <v>509</v>
      </c>
      <c r="I12" s="22">
        <v>503</v>
      </c>
      <c r="J12" s="18">
        <v>578</v>
      </c>
      <c r="K12" s="18">
        <v>513</v>
      </c>
      <c r="L12" s="18">
        <v>551</v>
      </c>
      <c r="M12" s="22">
        <v>586</v>
      </c>
      <c r="O12" s="55">
        <v>9.0000991821289098</v>
      </c>
      <c r="P12" s="21">
        <v>759</v>
      </c>
      <c r="Q12" s="18">
        <v>742</v>
      </c>
      <c r="R12" s="18">
        <v>773</v>
      </c>
      <c r="S12" s="22">
        <v>793</v>
      </c>
      <c r="T12" s="21">
        <v>757</v>
      </c>
      <c r="U12" s="18">
        <v>731</v>
      </c>
      <c r="V12" s="18">
        <v>870</v>
      </c>
      <c r="W12" s="18">
        <v>670</v>
      </c>
      <c r="X12" s="22">
        <v>791</v>
      </c>
      <c r="Y12" s="21">
        <v>954</v>
      </c>
      <c r="Z12" s="18">
        <v>921</v>
      </c>
      <c r="AA12" s="22">
        <v>1002</v>
      </c>
    </row>
    <row r="13" spans="1:27" x14ac:dyDescent="0.3">
      <c r="A13" s="52">
        <v>10.000135421752899</v>
      </c>
      <c r="B13" s="18">
        <v>632</v>
      </c>
      <c r="C13" s="18">
        <v>697</v>
      </c>
      <c r="D13" s="18">
        <v>686</v>
      </c>
      <c r="E13" s="22">
        <v>612</v>
      </c>
      <c r="F13" s="21">
        <v>591</v>
      </c>
      <c r="G13" s="18">
        <v>578</v>
      </c>
      <c r="H13" s="18">
        <v>541</v>
      </c>
      <c r="I13" s="22">
        <v>529</v>
      </c>
      <c r="J13" s="18">
        <v>618</v>
      </c>
      <c r="K13" s="18">
        <v>552</v>
      </c>
      <c r="L13" s="18">
        <v>586</v>
      </c>
      <c r="M13" s="22">
        <v>614</v>
      </c>
      <c r="O13" s="55">
        <v>10.0001335144043</v>
      </c>
      <c r="P13" s="21">
        <v>686</v>
      </c>
      <c r="Q13" s="18">
        <v>701</v>
      </c>
      <c r="R13" s="18">
        <v>727</v>
      </c>
      <c r="S13" s="22">
        <v>718</v>
      </c>
      <c r="T13" s="21">
        <v>701</v>
      </c>
      <c r="U13" s="18">
        <v>695</v>
      </c>
      <c r="V13" s="18">
        <v>786</v>
      </c>
      <c r="W13" s="18">
        <v>615</v>
      </c>
      <c r="X13" s="22">
        <v>721</v>
      </c>
      <c r="Y13" s="21">
        <v>891</v>
      </c>
      <c r="Z13" s="18">
        <v>846</v>
      </c>
      <c r="AA13" s="22">
        <v>928</v>
      </c>
    </row>
    <row r="14" spans="1:27" x14ac:dyDescent="0.3">
      <c r="A14" s="52">
        <v>11.0001735687256</v>
      </c>
      <c r="B14" s="18">
        <v>762</v>
      </c>
      <c r="C14" s="18">
        <v>801</v>
      </c>
      <c r="D14" s="18">
        <v>817</v>
      </c>
      <c r="E14" s="22">
        <v>742</v>
      </c>
      <c r="F14" s="21">
        <v>683</v>
      </c>
      <c r="G14" s="18">
        <v>660</v>
      </c>
      <c r="H14" s="18">
        <v>660</v>
      </c>
      <c r="I14" s="22">
        <v>619</v>
      </c>
      <c r="J14" s="18">
        <v>690</v>
      </c>
      <c r="K14" s="18">
        <v>669</v>
      </c>
      <c r="L14" s="18">
        <v>678</v>
      </c>
      <c r="M14" s="22">
        <v>701</v>
      </c>
      <c r="O14" s="55">
        <v>11.000175476074199</v>
      </c>
      <c r="P14" s="21">
        <v>620</v>
      </c>
      <c r="Q14" s="18">
        <v>665</v>
      </c>
      <c r="R14" s="18">
        <v>676</v>
      </c>
      <c r="S14" s="22">
        <v>666</v>
      </c>
      <c r="T14" s="21">
        <v>655</v>
      </c>
      <c r="U14" s="18">
        <v>654</v>
      </c>
      <c r="V14" s="18">
        <v>746</v>
      </c>
      <c r="W14" s="18">
        <v>567</v>
      </c>
      <c r="X14" s="22">
        <v>668</v>
      </c>
      <c r="Y14" s="21">
        <v>821</v>
      </c>
      <c r="Z14" s="18">
        <v>778</v>
      </c>
      <c r="AA14" s="22">
        <v>853</v>
      </c>
    </row>
    <row r="15" spans="1:27" x14ac:dyDescent="0.3">
      <c r="A15" s="52">
        <v>12.000150680541999</v>
      </c>
      <c r="B15" s="18">
        <v>951</v>
      </c>
      <c r="C15" s="18">
        <v>950</v>
      </c>
      <c r="D15" s="18">
        <v>994</v>
      </c>
      <c r="E15" s="22">
        <v>931</v>
      </c>
      <c r="F15" s="21">
        <v>889</v>
      </c>
      <c r="G15" s="18">
        <v>835</v>
      </c>
      <c r="H15" s="18">
        <v>879</v>
      </c>
      <c r="I15" s="22">
        <v>807</v>
      </c>
      <c r="J15" s="18">
        <v>862</v>
      </c>
      <c r="K15" s="18">
        <v>892</v>
      </c>
      <c r="L15" s="18">
        <v>842</v>
      </c>
      <c r="M15" s="22">
        <v>854</v>
      </c>
      <c r="O15" s="55">
        <v>12.0001926422119</v>
      </c>
      <c r="P15" s="21">
        <v>565</v>
      </c>
      <c r="Q15" s="18">
        <v>643</v>
      </c>
      <c r="R15" s="18">
        <v>642</v>
      </c>
      <c r="S15" s="22">
        <v>624</v>
      </c>
      <c r="T15" s="21">
        <v>599</v>
      </c>
      <c r="U15" s="18">
        <v>620</v>
      </c>
      <c r="V15" s="18">
        <v>700</v>
      </c>
      <c r="W15" s="18">
        <v>525</v>
      </c>
      <c r="X15" s="22">
        <v>616</v>
      </c>
      <c r="Y15" s="21">
        <v>749</v>
      </c>
      <c r="Z15" s="18">
        <v>702</v>
      </c>
      <c r="AA15" s="22">
        <v>784</v>
      </c>
    </row>
    <row r="16" spans="1:27" x14ac:dyDescent="0.3">
      <c r="A16" s="52">
        <v>13.000169754028301</v>
      </c>
      <c r="B16" s="18">
        <v>1258</v>
      </c>
      <c r="C16" s="18">
        <v>1201</v>
      </c>
      <c r="D16" s="18">
        <v>1253</v>
      </c>
      <c r="E16" s="22">
        <v>1204</v>
      </c>
      <c r="F16" s="21">
        <v>1233</v>
      </c>
      <c r="G16" s="18">
        <v>1131</v>
      </c>
      <c r="H16" s="18">
        <v>1206</v>
      </c>
      <c r="I16" s="22">
        <v>1121</v>
      </c>
      <c r="J16" s="18">
        <v>1157</v>
      </c>
      <c r="K16" s="18">
        <v>1221</v>
      </c>
      <c r="L16" s="18">
        <v>1116</v>
      </c>
      <c r="M16" s="22">
        <v>1114</v>
      </c>
      <c r="O16" s="55">
        <v>13.000160217285201</v>
      </c>
      <c r="P16" s="21">
        <v>550</v>
      </c>
      <c r="Q16" s="18">
        <v>642</v>
      </c>
      <c r="R16" s="18">
        <v>639</v>
      </c>
      <c r="S16" s="22">
        <v>615</v>
      </c>
      <c r="T16" s="21">
        <v>564</v>
      </c>
      <c r="U16" s="18">
        <v>588</v>
      </c>
      <c r="V16" s="18">
        <v>643</v>
      </c>
      <c r="W16" s="18">
        <v>491</v>
      </c>
      <c r="X16" s="22">
        <v>587</v>
      </c>
      <c r="Y16" s="21">
        <v>704</v>
      </c>
      <c r="Z16" s="18">
        <v>670</v>
      </c>
      <c r="AA16" s="22">
        <v>725</v>
      </c>
    </row>
    <row r="17" spans="1:27" x14ac:dyDescent="0.3">
      <c r="A17" s="52">
        <v>14.000165939331101</v>
      </c>
      <c r="B17" s="18">
        <v>1535</v>
      </c>
      <c r="C17" s="18">
        <v>1428</v>
      </c>
      <c r="D17" s="18">
        <v>1487</v>
      </c>
      <c r="E17" s="22">
        <v>1481</v>
      </c>
      <c r="F17" s="21">
        <v>1555</v>
      </c>
      <c r="G17" s="18">
        <v>1436</v>
      </c>
      <c r="H17" s="18">
        <v>1531</v>
      </c>
      <c r="I17" s="22">
        <v>1457</v>
      </c>
      <c r="J17" s="18">
        <v>1425</v>
      </c>
      <c r="K17" s="18">
        <v>1540</v>
      </c>
      <c r="L17" s="18">
        <v>1405</v>
      </c>
      <c r="M17" s="22">
        <v>1361</v>
      </c>
      <c r="O17" s="55">
        <v>14.000202178955099</v>
      </c>
      <c r="P17" s="21">
        <v>567</v>
      </c>
      <c r="Q17" s="18">
        <v>668</v>
      </c>
      <c r="R17" s="18">
        <v>660</v>
      </c>
      <c r="S17" s="22">
        <v>641</v>
      </c>
      <c r="T17" s="21">
        <v>568</v>
      </c>
      <c r="U17" s="18">
        <v>602</v>
      </c>
      <c r="V17" s="18">
        <v>613</v>
      </c>
      <c r="W17" s="18">
        <v>475</v>
      </c>
      <c r="X17" s="22">
        <v>578</v>
      </c>
      <c r="Y17" s="21">
        <v>684</v>
      </c>
      <c r="Z17" s="18">
        <v>649</v>
      </c>
      <c r="AA17" s="22">
        <v>683</v>
      </c>
    </row>
    <row r="18" spans="1:27" x14ac:dyDescent="0.3">
      <c r="A18" s="52">
        <v>15.0002040863037</v>
      </c>
      <c r="B18" s="18">
        <v>1757</v>
      </c>
      <c r="C18" s="18">
        <v>1621</v>
      </c>
      <c r="D18" s="18">
        <v>1656</v>
      </c>
      <c r="E18" s="22">
        <v>1709</v>
      </c>
      <c r="F18" s="21">
        <v>1777</v>
      </c>
      <c r="G18" s="18">
        <v>1658</v>
      </c>
      <c r="H18" s="18">
        <v>1790</v>
      </c>
      <c r="I18" s="22">
        <v>1703</v>
      </c>
      <c r="J18" s="18">
        <v>1616</v>
      </c>
      <c r="K18" s="18">
        <v>1796</v>
      </c>
      <c r="L18" s="18">
        <v>1630</v>
      </c>
      <c r="M18" s="22">
        <v>1561</v>
      </c>
      <c r="O18" s="55">
        <v>15.000246047973601</v>
      </c>
      <c r="P18" s="21">
        <v>603</v>
      </c>
      <c r="Q18" s="18">
        <v>716</v>
      </c>
      <c r="R18" s="18">
        <v>709</v>
      </c>
      <c r="S18" s="22">
        <v>682</v>
      </c>
      <c r="T18" s="21">
        <v>595</v>
      </c>
      <c r="U18" s="18">
        <v>638</v>
      </c>
      <c r="V18" s="18">
        <v>607</v>
      </c>
      <c r="W18" s="18">
        <v>497</v>
      </c>
      <c r="X18" s="22">
        <v>612</v>
      </c>
      <c r="Y18" s="21">
        <v>669</v>
      </c>
      <c r="Z18" s="18">
        <v>642</v>
      </c>
      <c r="AA18" s="22">
        <v>669</v>
      </c>
    </row>
    <row r="19" spans="1:27" x14ac:dyDescent="0.3">
      <c r="A19" s="52">
        <v>16.000226974487301</v>
      </c>
      <c r="B19" s="18">
        <v>1829</v>
      </c>
      <c r="C19" s="18">
        <v>1721</v>
      </c>
      <c r="D19" s="18">
        <v>1727</v>
      </c>
      <c r="E19" s="22">
        <v>1821</v>
      </c>
      <c r="F19" s="21">
        <v>1854</v>
      </c>
      <c r="G19" s="18">
        <v>1743</v>
      </c>
      <c r="H19" s="18">
        <v>1859</v>
      </c>
      <c r="I19" s="22">
        <v>1829</v>
      </c>
      <c r="J19" s="18">
        <v>1674</v>
      </c>
      <c r="K19" s="18">
        <v>1880</v>
      </c>
      <c r="L19" s="18">
        <v>1772</v>
      </c>
      <c r="M19" s="22">
        <v>1666</v>
      </c>
      <c r="O19" s="55">
        <v>16.000236511230501</v>
      </c>
      <c r="P19" s="21">
        <v>670</v>
      </c>
      <c r="Q19" s="18">
        <v>771</v>
      </c>
      <c r="R19" s="18">
        <v>762</v>
      </c>
      <c r="S19" s="22">
        <v>735</v>
      </c>
      <c r="T19" s="21">
        <v>639</v>
      </c>
      <c r="U19" s="18">
        <v>679</v>
      </c>
      <c r="V19" s="18">
        <v>627</v>
      </c>
      <c r="W19" s="18">
        <v>548</v>
      </c>
      <c r="X19" s="22">
        <v>640</v>
      </c>
      <c r="Y19" s="21">
        <v>683</v>
      </c>
      <c r="Z19" s="18">
        <v>664</v>
      </c>
      <c r="AA19" s="22">
        <v>670</v>
      </c>
    </row>
    <row r="20" spans="1:27" x14ac:dyDescent="0.3">
      <c r="A20" s="52">
        <v>17.000230789184599</v>
      </c>
      <c r="B20" s="18">
        <v>1808</v>
      </c>
      <c r="C20" s="18">
        <v>1726</v>
      </c>
      <c r="D20" s="18">
        <v>1681</v>
      </c>
      <c r="E20" s="22">
        <v>1802</v>
      </c>
      <c r="F20" s="21">
        <v>1807</v>
      </c>
      <c r="G20" s="18">
        <v>1695</v>
      </c>
      <c r="H20" s="18">
        <v>1866</v>
      </c>
      <c r="I20" s="22">
        <v>1807</v>
      </c>
      <c r="J20" s="18">
        <v>1680</v>
      </c>
      <c r="K20" s="18">
        <v>1852</v>
      </c>
      <c r="L20" s="18">
        <v>1812</v>
      </c>
      <c r="M20" s="22">
        <v>1639</v>
      </c>
      <c r="O20" s="55">
        <v>17.000207901001001</v>
      </c>
      <c r="P20" s="21">
        <v>736</v>
      </c>
      <c r="Q20" s="18">
        <v>830</v>
      </c>
      <c r="R20" s="18">
        <v>843</v>
      </c>
      <c r="S20" s="22">
        <v>801</v>
      </c>
      <c r="T20" s="21">
        <v>691</v>
      </c>
      <c r="U20" s="18">
        <v>729</v>
      </c>
      <c r="V20" s="18">
        <v>667</v>
      </c>
      <c r="W20" s="18">
        <v>616</v>
      </c>
      <c r="X20" s="22">
        <v>679</v>
      </c>
      <c r="Y20" s="21">
        <v>717</v>
      </c>
      <c r="Z20" s="18">
        <v>688</v>
      </c>
      <c r="AA20" s="22">
        <v>695</v>
      </c>
    </row>
    <row r="21" spans="1:27" x14ac:dyDescent="0.3">
      <c r="A21" s="52">
        <v>18.00026512146</v>
      </c>
      <c r="B21" s="18">
        <v>1720</v>
      </c>
      <c r="C21" s="18">
        <v>1652</v>
      </c>
      <c r="D21" s="18">
        <v>1587</v>
      </c>
      <c r="E21" s="22">
        <v>1716</v>
      </c>
      <c r="F21" s="21">
        <v>1658</v>
      </c>
      <c r="G21" s="18">
        <v>1635</v>
      </c>
      <c r="H21" s="18">
        <v>1761</v>
      </c>
      <c r="I21" s="22">
        <v>1724</v>
      </c>
      <c r="J21" s="18">
        <v>1578</v>
      </c>
      <c r="K21" s="18">
        <v>1727</v>
      </c>
      <c r="L21" s="18">
        <v>1734</v>
      </c>
      <c r="M21" s="22">
        <v>1595</v>
      </c>
      <c r="O21" s="55">
        <v>18.000228881835898</v>
      </c>
      <c r="P21" s="21">
        <v>808</v>
      </c>
      <c r="Q21" s="18">
        <v>889</v>
      </c>
      <c r="R21" s="18">
        <v>918</v>
      </c>
      <c r="S21" s="22">
        <v>876</v>
      </c>
      <c r="T21" s="21">
        <v>735</v>
      </c>
      <c r="U21" s="18">
        <v>774</v>
      </c>
      <c r="V21" s="18">
        <v>711</v>
      </c>
      <c r="W21" s="18">
        <v>678</v>
      </c>
      <c r="X21" s="22">
        <v>705</v>
      </c>
      <c r="Y21" s="21">
        <v>739</v>
      </c>
      <c r="Z21" s="18">
        <v>719</v>
      </c>
      <c r="AA21" s="22">
        <v>720</v>
      </c>
    </row>
    <row r="22" spans="1:27" x14ac:dyDescent="0.3">
      <c r="A22" s="52">
        <v>19.0002536773682</v>
      </c>
      <c r="B22" s="18">
        <v>1611</v>
      </c>
      <c r="C22" s="18">
        <v>1545</v>
      </c>
      <c r="D22" s="18">
        <v>1449</v>
      </c>
      <c r="E22" s="22">
        <v>1596</v>
      </c>
      <c r="F22" s="21">
        <v>1505</v>
      </c>
      <c r="G22" s="18">
        <v>1494</v>
      </c>
      <c r="H22" s="18">
        <v>1607</v>
      </c>
      <c r="I22" s="22">
        <v>1583</v>
      </c>
      <c r="J22" s="18">
        <v>1486</v>
      </c>
      <c r="K22" s="18">
        <v>1583</v>
      </c>
      <c r="L22" s="18">
        <v>1613</v>
      </c>
      <c r="M22" s="22">
        <v>1497</v>
      </c>
      <c r="O22" s="55">
        <v>19.000267028808601</v>
      </c>
      <c r="P22" s="21">
        <v>864</v>
      </c>
      <c r="Q22" s="18">
        <v>931</v>
      </c>
      <c r="R22" s="18">
        <v>974</v>
      </c>
      <c r="S22" s="22">
        <v>936</v>
      </c>
      <c r="T22" s="21">
        <v>752</v>
      </c>
      <c r="U22" s="18">
        <v>795</v>
      </c>
      <c r="V22" s="18">
        <v>731</v>
      </c>
      <c r="W22" s="18">
        <v>711</v>
      </c>
      <c r="X22" s="22">
        <v>717</v>
      </c>
      <c r="Y22" s="21">
        <v>752</v>
      </c>
      <c r="Z22" s="18">
        <v>737</v>
      </c>
      <c r="AA22" s="22">
        <v>736</v>
      </c>
    </row>
    <row r="23" spans="1:27" x14ac:dyDescent="0.3">
      <c r="A23" s="52">
        <v>20.0002841949463</v>
      </c>
      <c r="B23" s="18">
        <v>1476</v>
      </c>
      <c r="C23" s="18">
        <v>1428</v>
      </c>
      <c r="D23" s="18">
        <v>1338</v>
      </c>
      <c r="E23" s="22">
        <v>1481</v>
      </c>
      <c r="F23" s="21">
        <v>1341</v>
      </c>
      <c r="G23" s="18">
        <v>1381</v>
      </c>
      <c r="H23" s="18">
        <v>1454</v>
      </c>
      <c r="I23" s="22">
        <v>1468</v>
      </c>
      <c r="J23" s="18">
        <v>1349</v>
      </c>
      <c r="K23" s="18">
        <v>1447</v>
      </c>
      <c r="L23" s="18">
        <v>1473</v>
      </c>
      <c r="M23" s="22">
        <v>1392</v>
      </c>
      <c r="O23" s="55">
        <v>20.000301361083999</v>
      </c>
      <c r="P23" s="21">
        <v>936</v>
      </c>
      <c r="Q23" s="18">
        <v>977</v>
      </c>
      <c r="R23" s="18">
        <v>1051</v>
      </c>
      <c r="S23" s="22">
        <v>1018</v>
      </c>
      <c r="T23" s="21">
        <v>795</v>
      </c>
      <c r="U23" s="18">
        <v>829</v>
      </c>
      <c r="V23" s="18">
        <v>787</v>
      </c>
      <c r="W23" s="18">
        <v>759</v>
      </c>
      <c r="X23" s="22">
        <v>751</v>
      </c>
      <c r="Y23" s="21">
        <v>786</v>
      </c>
      <c r="Z23" s="18">
        <v>778</v>
      </c>
      <c r="AA23" s="22">
        <v>771</v>
      </c>
    </row>
    <row r="24" spans="1:27" x14ac:dyDescent="0.3">
      <c r="A24" s="52">
        <v>21.0002765655518</v>
      </c>
      <c r="B24" s="18">
        <v>1370</v>
      </c>
      <c r="C24" s="18">
        <v>1315</v>
      </c>
      <c r="D24" s="18">
        <v>1250</v>
      </c>
      <c r="E24" s="22">
        <v>1382</v>
      </c>
      <c r="F24" s="21">
        <v>1230</v>
      </c>
      <c r="G24" s="18">
        <v>1273</v>
      </c>
      <c r="H24" s="18">
        <v>1335</v>
      </c>
      <c r="I24" s="22">
        <v>1345</v>
      </c>
      <c r="J24" s="18">
        <v>1288</v>
      </c>
      <c r="K24" s="18">
        <v>1317</v>
      </c>
      <c r="L24" s="18">
        <v>1328</v>
      </c>
      <c r="M24" s="22">
        <v>1290</v>
      </c>
      <c r="O24" s="55">
        <v>21.0002555847168</v>
      </c>
      <c r="P24" s="21">
        <v>1002</v>
      </c>
      <c r="Q24" s="18">
        <v>1031</v>
      </c>
      <c r="R24" s="18">
        <v>1107</v>
      </c>
      <c r="S24" s="22">
        <v>1075</v>
      </c>
      <c r="T24" s="21">
        <v>815</v>
      </c>
      <c r="U24" s="18">
        <v>856</v>
      </c>
      <c r="V24" s="18">
        <v>821</v>
      </c>
      <c r="W24" s="18">
        <v>800</v>
      </c>
      <c r="X24" s="22">
        <v>788</v>
      </c>
      <c r="Y24" s="21">
        <v>825</v>
      </c>
      <c r="Z24" s="18">
        <v>799</v>
      </c>
      <c r="AA24" s="22">
        <v>808</v>
      </c>
    </row>
    <row r="25" spans="1:27" x14ac:dyDescent="0.3">
      <c r="A25" s="52">
        <v>22.000291824340799</v>
      </c>
      <c r="B25" s="18">
        <v>1275</v>
      </c>
      <c r="C25" s="18">
        <v>1238</v>
      </c>
      <c r="D25" s="18">
        <v>1157</v>
      </c>
      <c r="E25" s="22">
        <v>1297</v>
      </c>
      <c r="F25" s="21">
        <v>1129</v>
      </c>
      <c r="G25" s="18">
        <v>1219</v>
      </c>
      <c r="H25" s="18">
        <v>1262</v>
      </c>
      <c r="I25" s="22">
        <v>1250</v>
      </c>
      <c r="J25" s="18">
        <v>1194</v>
      </c>
      <c r="K25" s="18">
        <v>1211</v>
      </c>
      <c r="L25" s="18">
        <v>1223</v>
      </c>
      <c r="M25" s="22">
        <v>1209</v>
      </c>
      <c r="O25" s="55">
        <v>22.000320434570298</v>
      </c>
      <c r="P25" s="21">
        <v>1080</v>
      </c>
      <c r="Q25" s="18">
        <v>1072</v>
      </c>
      <c r="R25" s="18">
        <v>1163</v>
      </c>
      <c r="S25" s="22">
        <v>1131</v>
      </c>
      <c r="T25" s="21">
        <v>871</v>
      </c>
      <c r="U25" s="18">
        <v>894</v>
      </c>
      <c r="V25" s="18">
        <v>866</v>
      </c>
      <c r="W25" s="18">
        <v>857</v>
      </c>
      <c r="X25" s="22">
        <v>834</v>
      </c>
      <c r="Y25" s="21">
        <v>878</v>
      </c>
      <c r="Z25" s="18">
        <v>848</v>
      </c>
      <c r="AA25" s="22">
        <v>843</v>
      </c>
    </row>
    <row r="26" spans="1:27" x14ac:dyDescent="0.3">
      <c r="A26" s="52">
        <v>23.0002841949463</v>
      </c>
      <c r="B26" s="18">
        <v>1143</v>
      </c>
      <c r="C26" s="18">
        <v>1133</v>
      </c>
      <c r="D26" s="18">
        <v>1057</v>
      </c>
      <c r="E26" s="22">
        <v>1176</v>
      </c>
      <c r="F26" s="21">
        <v>1037</v>
      </c>
      <c r="G26" s="18">
        <v>1140</v>
      </c>
      <c r="H26" s="18">
        <v>1168</v>
      </c>
      <c r="I26" s="22">
        <v>1159</v>
      </c>
      <c r="J26" s="18">
        <v>1117</v>
      </c>
      <c r="K26" s="18">
        <v>1109</v>
      </c>
      <c r="L26" s="18">
        <v>1083</v>
      </c>
      <c r="M26" s="22">
        <v>1118</v>
      </c>
      <c r="O26" s="55">
        <v>23.000312805175799</v>
      </c>
      <c r="P26" s="21">
        <v>1155</v>
      </c>
      <c r="Q26" s="18">
        <v>1126</v>
      </c>
      <c r="R26" s="18">
        <v>1208</v>
      </c>
      <c r="S26" s="22">
        <v>1186</v>
      </c>
      <c r="T26" s="21">
        <v>917</v>
      </c>
      <c r="U26" s="18">
        <v>950</v>
      </c>
      <c r="V26" s="18">
        <v>916</v>
      </c>
      <c r="W26" s="18">
        <v>936</v>
      </c>
      <c r="X26" s="22">
        <v>888</v>
      </c>
      <c r="Y26" s="21">
        <v>915</v>
      </c>
      <c r="Z26" s="18">
        <v>893</v>
      </c>
      <c r="AA26" s="22">
        <v>909</v>
      </c>
    </row>
    <row r="27" spans="1:27" x14ac:dyDescent="0.3">
      <c r="A27" s="52">
        <v>24.0002841949463</v>
      </c>
      <c r="B27" s="18">
        <v>993</v>
      </c>
      <c r="C27" s="18">
        <v>1003</v>
      </c>
      <c r="D27" s="18">
        <v>944</v>
      </c>
      <c r="E27" s="22">
        <v>1042</v>
      </c>
      <c r="F27" s="21">
        <v>941</v>
      </c>
      <c r="G27" s="18">
        <v>1070</v>
      </c>
      <c r="H27" s="18">
        <v>1083</v>
      </c>
      <c r="I27" s="22">
        <v>1069</v>
      </c>
      <c r="J27" s="18">
        <v>1037</v>
      </c>
      <c r="K27" s="18">
        <v>1009</v>
      </c>
      <c r="L27" s="18">
        <v>992</v>
      </c>
      <c r="M27" s="22">
        <v>1040</v>
      </c>
      <c r="O27" s="55">
        <v>24.000331878662099</v>
      </c>
      <c r="P27" s="21">
        <v>1220</v>
      </c>
      <c r="Q27" s="18">
        <v>1156</v>
      </c>
      <c r="R27" s="18">
        <v>1254</v>
      </c>
      <c r="S27" s="22">
        <v>1230</v>
      </c>
      <c r="T27" s="21">
        <v>988</v>
      </c>
      <c r="U27" s="18">
        <v>992</v>
      </c>
      <c r="V27" s="18">
        <v>983</v>
      </c>
      <c r="W27" s="18">
        <v>999</v>
      </c>
      <c r="X27" s="22">
        <v>963</v>
      </c>
      <c r="Y27" s="21">
        <v>986</v>
      </c>
      <c r="Z27" s="18">
        <v>955</v>
      </c>
      <c r="AA27" s="22">
        <v>987</v>
      </c>
    </row>
    <row r="28" spans="1:27" x14ac:dyDescent="0.3">
      <c r="A28" s="52">
        <v>25.000341415405298</v>
      </c>
      <c r="B28" s="18">
        <v>867</v>
      </c>
      <c r="C28" s="18">
        <v>881</v>
      </c>
      <c r="D28" s="18">
        <v>843</v>
      </c>
      <c r="E28" s="22">
        <v>901</v>
      </c>
      <c r="F28" s="21">
        <v>856</v>
      </c>
      <c r="G28" s="18">
        <v>997</v>
      </c>
      <c r="H28" s="18">
        <v>968</v>
      </c>
      <c r="I28" s="22">
        <v>964</v>
      </c>
      <c r="J28" s="18">
        <v>928</v>
      </c>
      <c r="K28" s="18">
        <v>911</v>
      </c>
      <c r="L28" s="18">
        <v>882</v>
      </c>
      <c r="M28" s="22">
        <v>956</v>
      </c>
      <c r="O28" s="55">
        <v>25.000339508056602</v>
      </c>
      <c r="P28" s="21">
        <v>1269</v>
      </c>
      <c r="Q28" s="18">
        <v>1178</v>
      </c>
      <c r="R28" s="18">
        <v>1287</v>
      </c>
      <c r="S28" s="22">
        <v>1266</v>
      </c>
      <c r="T28" s="21">
        <v>1093</v>
      </c>
      <c r="U28" s="18">
        <v>1061</v>
      </c>
      <c r="V28" s="18">
        <v>1068</v>
      </c>
      <c r="W28" s="18">
        <v>1108</v>
      </c>
      <c r="X28" s="22">
        <v>1032</v>
      </c>
      <c r="Y28" s="21">
        <v>1054</v>
      </c>
      <c r="Z28" s="18">
        <v>1030</v>
      </c>
      <c r="AA28" s="22">
        <v>1070</v>
      </c>
    </row>
    <row r="29" spans="1:27" x14ac:dyDescent="0.3">
      <c r="A29" s="52">
        <v>26.000337600708001</v>
      </c>
      <c r="B29" s="18">
        <v>699</v>
      </c>
      <c r="C29" s="18">
        <v>752</v>
      </c>
      <c r="D29" s="18">
        <v>729</v>
      </c>
      <c r="E29" s="22">
        <v>756</v>
      </c>
      <c r="F29" s="21">
        <v>743</v>
      </c>
      <c r="G29" s="18">
        <v>895</v>
      </c>
      <c r="H29" s="18">
        <v>827</v>
      </c>
      <c r="I29" s="22">
        <v>841</v>
      </c>
      <c r="J29" s="18">
        <v>834</v>
      </c>
      <c r="K29" s="18">
        <v>774</v>
      </c>
      <c r="L29" s="18">
        <v>768</v>
      </c>
      <c r="M29" s="22">
        <v>824</v>
      </c>
      <c r="O29" s="55">
        <v>26.000370025634801</v>
      </c>
      <c r="P29" s="21">
        <v>1296</v>
      </c>
      <c r="Q29" s="18">
        <v>1213</v>
      </c>
      <c r="R29" s="18">
        <v>1308</v>
      </c>
      <c r="S29" s="22">
        <v>1284</v>
      </c>
      <c r="T29" s="21">
        <v>1213</v>
      </c>
      <c r="U29" s="18">
        <v>1151</v>
      </c>
      <c r="V29" s="18">
        <v>1184</v>
      </c>
      <c r="W29" s="18">
        <v>1225</v>
      </c>
      <c r="X29" s="22">
        <v>1136</v>
      </c>
      <c r="Y29" s="21">
        <v>1151</v>
      </c>
      <c r="Z29" s="18">
        <v>1146</v>
      </c>
      <c r="AA29" s="22">
        <v>1184</v>
      </c>
    </row>
    <row r="30" spans="1:27" x14ac:dyDescent="0.3">
      <c r="A30" s="52">
        <v>27.0003566741943</v>
      </c>
      <c r="B30" s="18">
        <v>564</v>
      </c>
      <c r="C30" s="18">
        <v>624</v>
      </c>
      <c r="D30" s="18">
        <v>634</v>
      </c>
      <c r="E30" s="22">
        <v>600</v>
      </c>
      <c r="F30" s="21">
        <v>629</v>
      </c>
      <c r="G30" s="18">
        <v>743</v>
      </c>
      <c r="H30" s="18">
        <v>651</v>
      </c>
      <c r="I30" s="22">
        <v>692</v>
      </c>
      <c r="J30" s="18">
        <v>709</v>
      </c>
      <c r="K30" s="18">
        <v>646</v>
      </c>
      <c r="L30" s="18">
        <v>665</v>
      </c>
      <c r="M30" s="22">
        <v>718</v>
      </c>
      <c r="O30" s="55">
        <v>27.000312805175799</v>
      </c>
      <c r="P30" s="21">
        <v>1296</v>
      </c>
      <c r="Q30" s="18">
        <v>1213</v>
      </c>
      <c r="R30" s="18">
        <v>1299</v>
      </c>
      <c r="S30" s="22">
        <v>1286</v>
      </c>
      <c r="T30" s="21">
        <v>1296</v>
      </c>
      <c r="U30" s="18">
        <v>1214</v>
      </c>
      <c r="V30" s="18">
        <v>1272</v>
      </c>
      <c r="W30" s="18">
        <v>1324</v>
      </c>
      <c r="X30" s="22">
        <v>1221</v>
      </c>
      <c r="Y30" s="21">
        <v>1236</v>
      </c>
      <c r="Z30" s="18">
        <v>1237</v>
      </c>
      <c r="AA30" s="22">
        <v>1293</v>
      </c>
    </row>
    <row r="31" spans="1:27" x14ac:dyDescent="0.3">
      <c r="A31" s="52">
        <v>28.000337600708001</v>
      </c>
      <c r="B31" s="18">
        <v>454</v>
      </c>
      <c r="C31" s="18">
        <v>541</v>
      </c>
      <c r="D31" s="18">
        <v>562</v>
      </c>
      <c r="E31" s="22">
        <v>494</v>
      </c>
      <c r="F31" s="21">
        <v>539</v>
      </c>
      <c r="G31" s="18">
        <v>601</v>
      </c>
      <c r="H31" s="18">
        <v>492</v>
      </c>
      <c r="I31" s="22">
        <v>552</v>
      </c>
      <c r="J31" s="18">
        <v>607</v>
      </c>
      <c r="K31" s="18">
        <v>519</v>
      </c>
      <c r="L31" s="18">
        <v>573</v>
      </c>
      <c r="M31" s="22">
        <v>611</v>
      </c>
      <c r="O31" s="55">
        <v>28.000404357910199</v>
      </c>
      <c r="P31" s="21">
        <v>1271</v>
      </c>
      <c r="Q31" s="18">
        <v>1207</v>
      </c>
      <c r="R31" s="18">
        <v>1265</v>
      </c>
      <c r="S31" s="22">
        <v>1235</v>
      </c>
      <c r="T31" s="21">
        <v>1368</v>
      </c>
      <c r="U31" s="18">
        <v>1267</v>
      </c>
      <c r="V31" s="18">
        <v>1364</v>
      </c>
      <c r="W31" s="18">
        <v>1389</v>
      </c>
      <c r="X31" s="22">
        <v>1320</v>
      </c>
      <c r="Y31" s="21">
        <v>1317</v>
      </c>
      <c r="Z31" s="18">
        <v>1328</v>
      </c>
      <c r="AA31" s="22">
        <v>1361</v>
      </c>
    </row>
    <row r="32" spans="1:27" x14ac:dyDescent="0.3">
      <c r="A32" s="52">
        <v>29.000368118286101</v>
      </c>
      <c r="B32" s="18">
        <v>415</v>
      </c>
      <c r="C32" s="18">
        <v>493</v>
      </c>
      <c r="D32" s="18">
        <v>550</v>
      </c>
      <c r="E32" s="22">
        <v>444</v>
      </c>
      <c r="F32" s="21">
        <v>487</v>
      </c>
      <c r="G32" s="18">
        <v>516</v>
      </c>
      <c r="H32" s="18">
        <v>391</v>
      </c>
      <c r="I32" s="22">
        <v>487</v>
      </c>
      <c r="J32" s="18">
        <v>533</v>
      </c>
      <c r="K32" s="18">
        <v>437</v>
      </c>
      <c r="L32" s="18">
        <v>519</v>
      </c>
      <c r="M32" s="22">
        <v>546</v>
      </c>
      <c r="O32" s="55">
        <v>29.000350952148398</v>
      </c>
      <c r="P32" s="21">
        <v>1232</v>
      </c>
      <c r="Q32" s="18">
        <v>1192</v>
      </c>
      <c r="R32" s="18">
        <v>1222</v>
      </c>
      <c r="S32" s="22">
        <v>1200</v>
      </c>
      <c r="T32" s="21">
        <v>1410</v>
      </c>
      <c r="U32" s="18">
        <v>1300</v>
      </c>
      <c r="V32" s="18">
        <v>1420</v>
      </c>
      <c r="W32" s="18">
        <v>1463</v>
      </c>
      <c r="X32" s="22">
        <v>1398</v>
      </c>
      <c r="Y32" s="21">
        <v>1368</v>
      </c>
      <c r="Z32" s="18">
        <v>1395</v>
      </c>
      <c r="AA32" s="22">
        <v>1407</v>
      </c>
    </row>
    <row r="33" spans="1:27" x14ac:dyDescent="0.3">
      <c r="A33" s="52">
        <v>30.0003757476807</v>
      </c>
      <c r="B33" s="18">
        <v>404</v>
      </c>
      <c r="C33" s="18">
        <v>484</v>
      </c>
      <c r="D33" s="18">
        <v>545</v>
      </c>
      <c r="E33" s="22">
        <v>435</v>
      </c>
      <c r="F33" s="21">
        <v>477</v>
      </c>
      <c r="G33" s="18">
        <v>473</v>
      </c>
      <c r="H33" s="18">
        <v>352</v>
      </c>
      <c r="I33" s="22">
        <v>457</v>
      </c>
      <c r="J33" s="18">
        <v>496</v>
      </c>
      <c r="K33" s="18">
        <v>393</v>
      </c>
      <c r="L33" s="18">
        <v>494</v>
      </c>
      <c r="M33" s="22">
        <v>506</v>
      </c>
      <c r="O33" s="55">
        <v>30.000400543212901</v>
      </c>
      <c r="P33" s="21">
        <v>1199</v>
      </c>
      <c r="Q33" s="18">
        <v>1162</v>
      </c>
      <c r="R33" s="18">
        <v>1173</v>
      </c>
      <c r="S33" s="22">
        <v>1113</v>
      </c>
      <c r="T33" s="21">
        <v>1374</v>
      </c>
      <c r="U33" s="18">
        <v>1290</v>
      </c>
      <c r="V33" s="18">
        <v>1428</v>
      </c>
      <c r="W33" s="18">
        <v>1466</v>
      </c>
      <c r="X33" s="22">
        <v>1397</v>
      </c>
      <c r="Y33" s="21">
        <v>1380</v>
      </c>
      <c r="Z33" s="18">
        <v>1422</v>
      </c>
      <c r="AA33" s="22">
        <v>1416</v>
      </c>
    </row>
    <row r="34" spans="1:27" x14ac:dyDescent="0.3">
      <c r="A34" s="52">
        <v>31.000383377075199</v>
      </c>
      <c r="B34" s="18">
        <v>409</v>
      </c>
      <c r="C34" s="18">
        <v>498</v>
      </c>
      <c r="D34" s="18">
        <v>553</v>
      </c>
      <c r="E34" s="22">
        <v>450</v>
      </c>
      <c r="F34" s="21">
        <v>477</v>
      </c>
      <c r="G34" s="18">
        <v>444</v>
      </c>
      <c r="H34" s="18">
        <v>350</v>
      </c>
      <c r="I34" s="22">
        <v>456</v>
      </c>
      <c r="J34" s="18">
        <v>485</v>
      </c>
      <c r="K34" s="18">
        <v>380</v>
      </c>
      <c r="L34" s="18">
        <v>494</v>
      </c>
      <c r="M34" s="22">
        <v>519</v>
      </c>
      <c r="O34" s="55">
        <v>31.000419616699201</v>
      </c>
      <c r="P34" s="21">
        <v>1140</v>
      </c>
      <c r="Q34" s="18">
        <v>1118</v>
      </c>
      <c r="R34" s="18">
        <v>1103</v>
      </c>
      <c r="S34" s="22">
        <v>1049</v>
      </c>
      <c r="T34" s="21">
        <v>1294</v>
      </c>
      <c r="U34" s="18">
        <v>1263</v>
      </c>
      <c r="V34" s="18">
        <v>1399</v>
      </c>
      <c r="W34" s="18">
        <v>1407</v>
      </c>
      <c r="X34" s="22">
        <v>1390</v>
      </c>
      <c r="Y34" s="21">
        <v>1366</v>
      </c>
      <c r="Z34" s="18">
        <v>1385</v>
      </c>
      <c r="AA34" s="22">
        <v>1400</v>
      </c>
    </row>
    <row r="35" spans="1:27" x14ac:dyDescent="0.3">
      <c r="A35" s="52">
        <v>32.000371932983398</v>
      </c>
      <c r="B35" s="18">
        <v>429</v>
      </c>
      <c r="C35" s="18">
        <v>524</v>
      </c>
      <c r="D35" s="18">
        <v>594</v>
      </c>
      <c r="E35" s="22">
        <v>470</v>
      </c>
      <c r="F35" s="21">
        <v>481</v>
      </c>
      <c r="G35" s="18">
        <v>453</v>
      </c>
      <c r="H35" s="18">
        <v>341</v>
      </c>
      <c r="I35" s="22">
        <v>453</v>
      </c>
      <c r="J35" s="18">
        <v>498</v>
      </c>
      <c r="K35" s="18">
        <v>378</v>
      </c>
      <c r="L35" s="18">
        <v>496</v>
      </c>
      <c r="M35" s="22">
        <v>526</v>
      </c>
      <c r="O35" s="55">
        <v>32.0004272460938</v>
      </c>
      <c r="P35" s="21">
        <v>1076</v>
      </c>
      <c r="Q35" s="18">
        <v>1075</v>
      </c>
      <c r="R35" s="18">
        <v>1047</v>
      </c>
      <c r="S35" s="22">
        <v>1003</v>
      </c>
      <c r="T35" s="21">
        <v>1230</v>
      </c>
      <c r="U35" s="18">
        <v>1216</v>
      </c>
      <c r="V35" s="18">
        <v>1340</v>
      </c>
      <c r="W35" s="18">
        <v>1352</v>
      </c>
      <c r="X35" s="22">
        <v>1352</v>
      </c>
      <c r="Y35" s="21">
        <v>1294</v>
      </c>
      <c r="Z35" s="18">
        <v>1314</v>
      </c>
      <c r="AA35" s="22">
        <v>1311</v>
      </c>
    </row>
    <row r="36" spans="1:27" x14ac:dyDescent="0.3">
      <c r="A36" s="52">
        <v>33.000406265258803</v>
      </c>
      <c r="B36" s="18">
        <v>471</v>
      </c>
      <c r="C36" s="18">
        <v>554</v>
      </c>
      <c r="D36" s="18">
        <v>628</v>
      </c>
      <c r="E36" s="22">
        <v>504</v>
      </c>
      <c r="F36" s="21">
        <v>484</v>
      </c>
      <c r="G36" s="18">
        <v>433</v>
      </c>
      <c r="H36" s="18">
        <v>350</v>
      </c>
      <c r="I36" s="22">
        <v>446</v>
      </c>
      <c r="J36" s="18">
        <v>493</v>
      </c>
      <c r="K36" s="18">
        <v>383</v>
      </c>
      <c r="L36" s="18">
        <v>512</v>
      </c>
      <c r="M36" s="22">
        <v>521</v>
      </c>
      <c r="O36" s="55">
        <v>33.000450134277301</v>
      </c>
      <c r="P36" s="21">
        <v>1020</v>
      </c>
      <c r="Q36" s="18">
        <v>1008</v>
      </c>
      <c r="R36" s="18">
        <v>991</v>
      </c>
      <c r="S36" s="22">
        <v>947</v>
      </c>
      <c r="T36" s="21">
        <v>1142</v>
      </c>
      <c r="U36" s="18">
        <v>1179</v>
      </c>
      <c r="V36" s="18">
        <v>1275</v>
      </c>
      <c r="W36" s="18">
        <v>1248</v>
      </c>
      <c r="X36" s="22">
        <v>1304</v>
      </c>
      <c r="Y36" s="21">
        <v>1239</v>
      </c>
      <c r="Z36" s="18">
        <v>1242</v>
      </c>
      <c r="AA36" s="22">
        <v>1254</v>
      </c>
    </row>
    <row r="37" spans="1:27" x14ac:dyDescent="0.3">
      <c r="A37" s="52">
        <v>34.000444412231403</v>
      </c>
      <c r="B37" s="18">
        <v>507</v>
      </c>
      <c r="C37" s="18">
        <v>597</v>
      </c>
      <c r="D37" s="18">
        <v>663</v>
      </c>
      <c r="E37" s="22">
        <v>559</v>
      </c>
      <c r="F37" s="21">
        <v>490</v>
      </c>
      <c r="G37" s="18">
        <v>445</v>
      </c>
      <c r="H37" s="18">
        <v>354</v>
      </c>
      <c r="I37" s="22">
        <v>464</v>
      </c>
      <c r="J37" s="18">
        <v>512</v>
      </c>
      <c r="K37" s="18">
        <v>404</v>
      </c>
      <c r="L37" s="18">
        <v>541</v>
      </c>
      <c r="M37" s="22">
        <v>557</v>
      </c>
      <c r="O37" s="55">
        <v>34.000408172607401</v>
      </c>
      <c r="P37" s="21">
        <v>949</v>
      </c>
      <c r="Q37" s="18">
        <v>979</v>
      </c>
      <c r="R37" s="18">
        <v>929</v>
      </c>
      <c r="S37" s="22">
        <v>880</v>
      </c>
      <c r="T37" s="21">
        <v>1054</v>
      </c>
      <c r="U37" s="18">
        <v>1140</v>
      </c>
      <c r="V37" s="18">
        <v>1217</v>
      </c>
      <c r="W37" s="18">
        <v>1149</v>
      </c>
      <c r="X37" s="22">
        <v>1242</v>
      </c>
      <c r="Y37" s="21">
        <v>1151</v>
      </c>
      <c r="Z37" s="18">
        <v>1155</v>
      </c>
      <c r="AA37" s="22">
        <v>1170</v>
      </c>
    </row>
    <row r="38" spans="1:27" x14ac:dyDescent="0.3">
      <c r="A38" s="52">
        <v>35.0004177093506</v>
      </c>
      <c r="B38" s="18">
        <v>570</v>
      </c>
      <c r="C38" s="18">
        <v>643</v>
      </c>
      <c r="D38" s="18">
        <v>734</v>
      </c>
      <c r="E38" s="22">
        <v>621</v>
      </c>
      <c r="F38" s="21">
        <v>518</v>
      </c>
      <c r="G38" s="18">
        <v>454</v>
      </c>
      <c r="H38" s="18">
        <v>383</v>
      </c>
      <c r="I38" s="22">
        <v>479</v>
      </c>
      <c r="J38" s="18">
        <v>536</v>
      </c>
      <c r="K38" s="18">
        <v>433</v>
      </c>
      <c r="L38" s="18">
        <v>590</v>
      </c>
      <c r="M38" s="22">
        <v>600</v>
      </c>
      <c r="O38" s="55">
        <v>35.00048828125</v>
      </c>
      <c r="P38" s="21">
        <v>891</v>
      </c>
      <c r="Q38" s="18">
        <v>932</v>
      </c>
      <c r="R38" s="18">
        <v>868</v>
      </c>
      <c r="S38" s="22">
        <v>833</v>
      </c>
      <c r="T38" s="21">
        <v>1000</v>
      </c>
      <c r="U38" s="18">
        <v>1032</v>
      </c>
      <c r="V38" s="18">
        <v>1135</v>
      </c>
      <c r="W38" s="18">
        <v>1066</v>
      </c>
      <c r="X38" s="22">
        <v>1168</v>
      </c>
      <c r="Y38" s="21">
        <v>1067</v>
      </c>
      <c r="Z38" s="18">
        <v>1059</v>
      </c>
      <c r="AA38" s="22">
        <v>1080</v>
      </c>
    </row>
    <row r="39" spans="1:27" x14ac:dyDescent="0.3">
      <c r="A39" s="52">
        <v>36.000452041625998</v>
      </c>
      <c r="B39" s="18">
        <v>655</v>
      </c>
      <c r="C39" s="18">
        <v>712</v>
      </c>
      <c r="D39" s="18">
        <v>790</v>
      </c>
      <c r="E39" s="22">
        <v>703</v>
      </c>
      <c r="F39" s="21">
        <v>555</v>
      </c>
      <c r="G39" s="18">
        <v>499</v>
      </c>
      <c r="H39" s="18">
        <v>426</v>
      </c>
      <c r="I39" s="22">
        <v>530</v>
      </c>
      <c r="J39" s="18">
        <v>595</v>
      </c>
      <c r="K39" s="18">
        <v>479</v>
      </c>
      <c r="L39" s="18">
        <v>638</v>
      </c>
      <c r="M39" s="22">
        <v>646</v>
      </c>
      <c r="O39" s="55">
        <v>36.000453948974602</v>
      </c>
      <c r="P39" s="21">
        <v>824</v>
      </c>
      <c r="Q39" s="18">
        <v>897</v>
      </c>
      <c r="R39" s="18">
        <v>815</v>
      </c>
      <c r="S39" s="22">
        <v>805</v>
      </c>
      <c r="T39" s="21">
        <v>919</v>
      </c>
      <c r="U39" s="18">
        <v>1023</v>
      </c>
      <c r="V39" s="18">
        <v>1060</v>
      </c>
      <c r="W39" s="18">
        <v>979</v>
      </c>
      <c r="X39" s="22">
        <v>1098</v>
      </c>
      <c r="Y39" s="21">
        <v>984</v>
      </c>
      <c r="Z39" s="18">
        <v>961</v>
      </c>
      <c r="AA39" s="22">
        <v>987</v>
      </c>
    </row>
    <row r="40" spans="1:27" x14ac:dyDescent="0.3">
      <c r="A40" s="52">
        <v>37.0004787445068</v>
      </c>
      <c r="B40" s="18">
        <v>764</v>
      </c>
      <c r="C40" s="18">
        <v>807</v>
      </c>
      <c r="D40" s="18">
        <v>866</v>
      </c>
      <c r="E40" s="22">
        <v>817</v>
      </c>
      <c r="F40" s="21">
        <v>642</v>
      </c>
      <c r="G40" s="18">
        <v>569</v>
      </c>
      <c r="H40" s="18">
        <v>543</v>
      </c>
      <c r="I40" s="22">
        <v>617</v>
      </c>
      <c r="J40" s="18">
        <v>674</v>
      </c>
      <c r="K40" s="18">
        <v>590</v>
      </c>
      <c r="L40" s="18">
        <v>736</v>
      </c>
      <c r="M40" s="22">
        <v>747</v>
      </c>
      <c r="O40" s="55">
        <v>37.000461578369098</v>
      </c>
      <c r="P40" s="21">
        <v>776</v>
      </c>
      <c r="Q40" s="18">
        <v>861</v>
      </c>
      <c r="R40" s="18">
        <v>776</v>
      </c>
      <c r="S40" s="22">
        <v>751</v>
      </c>
      <c r="T40" s="21">
        <v>855</v>
      </c>
      <c r="U40" s="18">
        <v>985</v>
      </c>
      <c r="V40" s="18">
        <v>982</v>
      </c>
      <c r="W40" s="18">
        <v>883</v>
      </c>
      <c r="X40" s="22">
        <v>1008</v>
      </c>
      <c r="Y40" s="21">
        <v>931</v>
      </c>
      <c r="Z40" s="18">
        <v>891</v>
      </c>
      <c r="AA40" s="22">
        <v>914</v>
      </c>
    </row>
    <row r="41" spans="1:27" x14ac:dyDescent="0.3">
      <c r="A41" s="52">
        <v>38.000490188598597</v>
      </c>
      <c r="B41" s="18">
        <v>932</v>
      </c>
      <c r="C41" s="18">
        <v>936</v>
      </c>
      <c r="D41" s="18">
        <v>991</v>
      </c>
      <c r="E41" s="22">
        <v>967</v>
      </c>
      <c r="F41" s="21">
        <v>783</v>
      </c>
      <c r="G41" s="18">
        <v>719</v>
      </c>
      <c r="H41" s="18">
        <v>714</v>
      </c>
      <c r="I41" s="22">
        <v>793</v>
      </c>
      <c r="J41" s="18">
        <v>834</v>
      </c>
      <c r="K41" s="18">
        <v>790</v>
      </c>
      <c r="L41" s="18">
        <v>880</v>
      </c>
      <c r="M41" s="22">
        <v>932</v>
      </c>
      <c r="O41" s="55">
        <v>38.000495910644503</v>
      </c>
      <c r="P41" s="21">
        <v>748</v>
      </c>
      <c r="Q41" s="18">
        <v>833</v>
      </c>
      <c r="R41" s="18">
        <v>731</v>
      </c>
      <c r="S41" s="22">
        <v>743</v>
      </c>
      <c r="T41" s="21">
        <v>810</v>
      </c>
      <c r="U41" s="18">
        <v>922</v>
      </c>
      <c r="V41" s="18">
        <v>896</v>
      </c>
      <c r="W41" s="18">
        <v>817</v>
      </c>
      <c r="X41" s="22">
        <v>911</v>
      </c>
      <c r="Y41" s="21">
        <v>859</v>
      </c>
      <c r="Z41" s="18">
        <v>822</v>
      </c>
      <c r="AA41" s="22">
        <v>849</v>
      </c>
    </row>
    <row r="42" spans="1:27" x14ac:dyDescent="0.3">
      <c r="A42" s="52">
        <v>39.000410079956097</v>
      </c>
      <c r="B42" s="18">
        <v>1103</v>
      </c>
      <c r="C42" s="18">
        <v>1076</v>
      </c>
      <c r="D42" s="18">
        <v>1100</v>
      </c>
      <c r="E42" s="22">
        <v>1123</v>
      </c>
      <c r="F42" s="21">
        <v>979</v>
      </c>
      <c r="G42" s="18">
        <v>972</v>
      </c>
      <c r="H42" s="18">
        <v>961</v>
      </c>
      <c r="I42" s="22">
        <v>1031</v>
      </c>
      <c r="J42" s="18">
        <v>1060</v>
      </c>
      <c r="K42" s="18">
        <v>1057</v>
      </c>
      <c r="L42" s="18">
        <v>1081</v>
      </c>
      <c r="M42" s="22">
        <v>1146</v>
      </c>
      <c r="O42" s="55">
        <v>39.000495910644503</v>
      </c>
      <c r="P42" s="21">
        <v>722</v>
      </c>
      <c r="Q42" s="18">
        <v>811</v>
      </c>
      <c r="R42" s="18">
        <v>710</v>
      </c>
      <c r="S42" s="22">
        <v>750</v>
      </c>
      <c r="T42" s="21">
        <v>774</v>
      </c>
      <c r="U42" s="18">
        <v>870</v>
      </c>
      <c r="V42" s="18">
        <v>801</v>
      </c>
      <c r="W42" s="18">
        <v>735</v>
      </c>
      <c r="X42" s="22">
        <v>830</v>
      </c>
      <c r="Y42" s="21">
        <v>783</v>
      </c>
      <c r="Z42" s="18">
        <v>763</v>
      </c>
      <c r="AA42" s="22">
        <v>795</v>
      </c>
    </row>
    <row r="43" spans="1:27" x14ac:dyDescent="0.3">
      <c r="A43" s="52">
        <v>40.000494003295898</v>
      </c>
      <c r="B43" s="18">
        <v>1315</v>
      </c>
      <c r="C43" s="18">
        <v>1256</v>
      </c>
      <c r="D43" s="18">
        <v>1227</v>
      </c>
      <c r="E43" s="22">
        <v>1297</v>
      </c>
      <c r="F43" s="21">
        <v>1218</v>
      </c>
      <c r="G43" s="18">
        <v>1214</v>
      </c>
      <c r="H43" s="18">
        <v>1257</v>
      </c>
      <c r="I43" s="22">
        <v>1308</v>
      </c>
      <c r="J43" s="18">
        <v>1283</v>
      </c>
      <c r="K43" s="18">
        <v>1347</v>
      </c>
      <c r="L43" s="18">
        <v>1261</v>
      </c>
      <c r="M43" s="22">
        <v>1338</v>
      </c>
      <c r="O43" s="55">
        <v>40.000476837158203</v>
      </c>
      <c r="P43" s="21">
        <v>711</v>
      </c>
      <c r="Q43" s="18">
        <v>788</v>
      </c>
      <c r="R43" s="18">
        <v>707</v>
      </c>
      <c r="S43" s="22">
        <v>764</v>
      </c>
      <c r="T43" s="21">
        <v>750</v>
      </c>
      <c r="U43" s="18">
        <v>828</v>
      </c>
      <c r="V43" s="18">
        <v>732</v>
      </c>
      <c r="W43" s="18">
        <v>688</v>
      </c>
      <c r="X43" s="22">
        <v>753</v>
      </c>
      <c r="Y43" s="21">
        <v>752</v>
      </c>
      <c r="Z43" s="18">
        <v>735</v>
      </c>
      <c r="AA43" s="22">
        <v>742</v>
      </c>
    </row>
    <row r="44" spans="1:27" x14ac:dyDescent="0.3">
      <c r="A44" s="52">
        <v>41.000440597534201</v>
      </c>
      <c r="B44" s="18">
        <v>1535</v>
      </c>
      <c r="C44" s="18">
        <v>1429</v>
      </c>
      <c r="D44" s="18">
        <v>1308</v>
      </c>
      <c r="E44" s="22">
        <v>1474</v>
      </c>
      <c r="F44" s="21">
        <v>1440</v>
      </c>
      <c r="G44" s="18">
        <v>1458</v>
      </c>
      <c r="H44" s="18">
        <v>1488</v>
      </c>
      <c r="I44" s="22">
        <v>1480</v>
      </c>
      <c r="J44" s="18">
        <v>1458</v>
      </c>
      <c r="K44" s="18">
        <v>1555</v>
      </c>
      <c r="L44" s="18">
        <v>1357</v>
      </c>
      <c r="M44" s="22">
        <v>1451</v>
      </c>
      <c r="O44" s="55">
        <v>41.000534057617202</v>
      </c>
      <c r="P44" s="21">
        <v>725</v>
      </c>
      <c r="Q44" s="18">
        <v>797</v>
      </c>
      <c r="R44" s="18">
        <v>729</v>
      </c>
      <c r="S44" s="22">
        <v>791</v>
      </c>
      <c r="T44" s="21">
        <v>734</v>
      </c>
      <c r="U44" s="18">
        <v>798</v>
      </c>
      <c r="V44" s="18">
        <v>694</v>
      </c>
      <c r="W44" s="18">
        <v>685</v>
      </c>
      <c r="X44" s="22">
        <v>703</v>
      </c>
      <c r="Y44" s="21">
        <v>735</v>
      </c>
      <c r="Z44" s="18">
        <v>718</v>
      </c>
      <c r="AA44" s="22">
        <v>711</v>
      </c>
    </row>
    <row r="45" spans="1:27" x14ac:dyDescent="0.3">
      <c r="A45" s="52">
        <v>42.000501632690401</v>
      </c>
      <c r="B45" s="18">
        <v>1617</v>
      </c>
      <c r="C45" s="18">
        <v>1522</v>
      </c>
      <c r="D45" s="18">
        <v>1391</v>
      </c>
      <c r="E45" s="22">
        <v>1568</v>
      </c>
      <c r="F45" s="21">
        <v>1568</v>
      </c>
      <c r="G45" s="18">
        <v>1632</v>
      </c>
      <c r="H45" s="18">
        <v>1654</v>
      </c>
      <c r="I45" s="22">
        <v>1639</v>
      </c>
      <c r="J45" s="18">
        <v>1554</v>
      </c>
      <c r="K45" s="18">
        <v>1694</v>
      </c>
      <c r="L45" s="18">
        <v>1430</v>
      </c>
      <c r="M45" s="22">
        <v>1533</v>
      </c>
      <c r="O45" s="55">
        <v>42.000534057617202</v>
      </c>
      <c r="P45" s="21">
        <v>753</v>
      </c>
      <c r="Q45" s="18">
        <v>817</v>
      </c>
      <c r="R45" s="18">
        <v>757</v>
      </c>
      <c r="S45" s="22">
        <v>828</v>
      </c>
      <c r="T45" s="21">
        <v>775</v>
      </c>
      <c r="U45" s="18">
        <v>779</v>
      </c>
      <c r="V45" s="18">
        <v>693</v>
      </c>
      <c r="W45" s="18">
        <v>686</v>
      </c>
      <c r="X45" s="22">
        <v>690</v>
      </c>
      <c r="Y45" s="21">
        <v>729</v>
      </c>
      <c r="Z45" s="18">
        <v>730</v>
      </c>
      <c r="AA45" s="22">
        <v>709</v>
      </c>
    </row>
    <row r="46" spans="1:27" x14ac:dyDescent="0.3">
      <c r="A46" s="52">
        <v>43.000501632690401</v>
      </c>
      <c r="B46" s="18">
        <v>1638</v>
      </c>
      <c r="C46" s="18">
        <v>1532</v>
      </c>
      <c r="D46" s="18">
        <v>1398</v>
      </c>
      <c r="E46" s="22">
        <v>1584</v>
      </c>
      <c r="F46" s="21">
        <v>1620</v>
      </c>
      <c r="G46" s="18">
        <v>1696</v>
      </c>
      <c r="H46" s="18">
        <v>1680</v>
      </c>
      <c r="I46" s="22">
        <v>1652</v>
      </c>
      <c r="J46" s="18">
        <v>1594</v>
      </c>
      <c r="K46" s="18">
        <v>1736</v>
      </c>
      <c r="L46" s="18">
        <v>1463</v>
      </c>
      <c r="M46" s="22">
        <v>1481</v>
      </c>
      <c r="O46" s="55">
        <v>43.000576019287102</v>
      </c>
      <c r="P46" s="21">
        <v>791</v>
      </c>
      <c r="Q46" s="18">
        <v>848</v>
      </c>
      <c r="R46" s="18">
        <v>807</v>
      </c>
      <c r="S46" s="22">
        <v>872</v>
      </c>
      <c r="T46" s="21">
        <v>792</v>
      </c>
      <c r="U46" s="18">
        <v>796</v>
      </c>
      <c r="V46" s="18">
        <v>701</v>
      </c>
      <c r="W46" s="18">
        <v>720</v>
      </c>
      <c r="X46" s="22">
        <v>703</v>
      </c>
      <c r="Y46" s="21">
        <v>750</v>
      </c>
      <c r="Z46" s="18">
        <v>745</v>
      </c>
      <c r="AA46" s="22">
        <v>743</v>
      </c>
    </row>
    <row r="47" spans="1:27" x14ac:dyDescent="0.3">
      <c r="A47" s="52">
        <v>44.000524520874002</v>
      </c>
      <c r="B47" s="18">
        <v>1611</v>
      </c>
      <c r="C47" s="18">
        <v>1519</v>
      </c>
      <c r="D47" s="18">
        <v>1344</v>
      </c>
      <c r="E47" s="22">
        <v>1546</v>
      </c>
      <c r="F47" s="21">
        <v>1607</v>
      </c>
      <c r="G47" s="18">
        <v>1714</v>
      </c>
      <c r="H47" s="18">
        <v>1673</v>
      </c>
      <c r="I47" s="22">
        <v>1656</v>
      </c>
      <c r="J47" s="18">
        <v>1578</v>
      </c>
      <c r="K47" s="18">
        <v>1701</v>
      </c>
      <c r="L47" s="18">
        <v>1400</v>
      </c>
      <c r="M47" s="22">
        <v>1480</v>
      </c>
      <c r="O47" s="55">
        <v>44.0005493164063</v>
      </c>
      <c r="P47" s="21">
        <v>840</v>
      </c>
      <c r="Q47" s="18">
        <v>875</v>
      </c>
      <c r="R47" s="18">
        <v>862</v>
      </c>
      <c r="S47" s="22">
        <v>907</v>
      </c>
      <c r="T47" s="21">
        <v>817</v>
      </c>
      <c r="U47" s="18">
        <v>805</v>
      </c>
      <c r="V47" s="18">
        <v>735</v>
      </c>
      <c r="W47" s="18">
        <v>743</v>
      </c>
      <c r="X47" s="22">
        <v>716</v>
      </c>
      <c r="Y47" s="21">
        <v>778</v>
      </c>
      <c r="Z47" s="18">
        <v>776</v>
      </c>
      <c r="AA47" s="22">
        <v>764</v>
      </c>
    </row>
    <row r="48" spans="1:27" x14ac:dyDescent="0.3">
      <c r="A48" s="52">
        <v>45.000516891479499</v>
      </c>
      <c r="B48" s="18">
        <v>1569</v>
      </c>
      <c r="C48" s="18">
        <v>1453</v>
      </c>
      <c r="D48" s="18">
        <v>1322</v>
      </c>
      <c r="E48" s="22">
        <v>1489</v>
      </c>
      <c r="F48" s="21">
        <v>1562</v>
      </c>
      <c r="G48" s="18">
        <v>1682</v>
      </c>
      <c r="H48" s="18">
        <v>1681</v>
      </c>
      <c r="I48" s="22">
        <v>1623</v>
      </c>
      <c r="J48" s="18">
        <v>1501</v>
      </c>
      <c r="K48" s="18">
        <v>1627</v>
      </c>
      <c r="L48" s="18">
        <v>1393</v>
      </c>
      <c r="M48" s="22">
        <v>1387</v>
      </c>
      <c r="O48" s="55">
        <v>45.0005912780762</v>
      </c>
      <c r="P48" s="21">
        <v>897</v>
      </c>
      <c r="Q48" s="18">
        <v>895</v>
      </c>
      <c r="R48" s="18">
        <v>917</v>
      </c>
      <c r="S48" s="22">
        <v>961</v>
      </c>
      <c r="T48" s="21">
        <v>844</v>
      </c>
      <c r="U48" s="18">
        <v>818</v>
      </c>
      <c r="V48" s="18">
        <v>773</v>
      </c>
      <c r="W48" s="18">
        <v>779</v>
      </c>
      <c r="X48" s="22">
        <v>740</v>
      </c>
      <c r="Y48" s="21">
        <v>818</v>
      </c>
      <c r="Z48" s="18">
        <v>814</v>
      </c>
      <c r="AA48" s="22">
        <v>798</v>
      </c>
    </row>
    <row r="49" spans="1:27" x14ac:dyDescent="0.3">
      <c r="A49" s="52">
        <v>46.0005779266357</v>
      </c>
      <c r="B49" s="18">
        <v>1491</v>
      </c>
      <c r="C49" s="18">
        <v>1406</v>
      </c>
      <c r="D49" s="18">
        <v>1279</v>
      </c>
      <c r="E49" s="22">
        <v>1418</v>
      </c>
      <c r="F49" s="21">
        <v>1490</v>
      </c>
      <c r="G49" s="18">
        <v>1611</v>
      </c>
      <c r="H49" s="18">
        <v>1663</v>
      </c>
      <c r="I49" s="22">
        <v>1541</v>
      </c>
      <c r="J49" s="18">
        <v>1440</v>
      </c>
      <c r="K49" s="18">
        <v>1562</v>
      </c>
      <c r="L49" s="18">
        <v>1323</v>
      </c>
      <c r="M49" s="22">
        <v>1342</v>
      </c>
      <c r="O49" s="55">
        <v>46.000625610351598</v>
      </c>
      <c r="P49" s="21">
        <v>961</v>
      </c>
      <c r="Q49" s="18">
        <v>941</v>
      </c>
      <c r="R49" s="18">
        <v>977</v>
      </c>
      <c r="S49" s="22">
        <v>1012</v>
      </c>
      <c r="T49" s="21">
        <v>883</v>
      </c>
      <c r="U49" s="18">
        <v>841</v>
      </c>
      <c r="V49" s="18">
        <v>826</v>
      </c>
      <c r="W49" s="18">
        <v>801</v>
      </c>
      <c r="X49" s="22">
        <v>773</v>
      </c>
      <c r="Y49" s="21">
        <v>846</v>
      </c>
      <c r="Z49" s="18">
        <v>839</v>
      </c>
      <c r="AA49" s="22">
        <v>830</v>
      </c>
    </row>
    <row r="50" spans="1:27" x14ac:dyDescent="0.3">
      <c r="A50" s="52">
        <v>47.000585556030302</v>
      </c>
      <c r="B50" s="18">
        <v>1385</v>
      </c>
      <c r="C50" s="18">
        <v>1307</v>
      </c>
      <c r="D50" s="18">
        <v>1196</v>
      </c>
      <c r="E50" s="22">
        <v>1325</v>
      </c>
      <c r="F50" s="21">
        <v>1405</v>
      </c>
      <c r="G50" s="18">
        <v>1553</v>
      </c>
      <c r="H50" s="18">
        <v>1617</v>
      </c>
      <c r="I50" s="22">
        <v>1452</v>
      </c>
      <c r="J50" s="18">
        <v>1364</v>
      </c>
      <c r="K50" s="18">
        <v>1466</v>
      </c>
      <c r="L50" s="18">
        <v>1275</v>
      </c>
      <c r="M50" s="22">
        <v>1276</v>
      </c>
      <c r="O50" s="55">
        <v>47.000617980957003</v>
      </c>
      <c r="P50" s="21">
        <v>963</v>
      </c>
      <c r="Q50" s="18">
        <v>969</v>
      </c>
      <c r="R50" s="18">
        <v>1024</v>
      </c>
      <c r="S50" s="22">
        <v>1016</v>
      </c>
      <c r="T50" s="21">
        <v>900</v>
      </c>
      <c r="U50" s="18">
        <v>855</v>
      </c>
      <c r="V50" s="18">
        <v>864</v>
      </c>
      <c r="W50" s="18">
        <v>851</v>
      </c>
      <c r="X50" s="22">
        <v>812</v>
      </c>
      <c r="Y50" s="21">
        <v>876</v>
      </c>
      <c r="Z50" s="18">
        <v>890</v>
      </c>
      <c r="AA50" s="22">
        <v>863</v>
      </c>
    </row>
    <row r="51" spans="1:27" x14ac:dyDescent="0.3">
      <c r="A51" s="52">
        <v>48.000631332397496</v>
      </c>
      <c r="B51" s="18">
        <v>1250</v>
      </c>
      <c r="C51" s="18">
        <v>1213</v>
      </c>
      <c r="D51" s="18">
        <v>1132</v>
      </c>
      <c r="E51" s="22">
        <v>1229</v>
      </c>
      <c r="F51" s="21">
        <v>1324</v>
      </c>
      <c r="G51" s="18">
        <v>1447</v>
      </c>
      <c r="H51" s="18">
        <v>1538</v>
      </c>
      <c r="I51" s="22">
        <v>1349</v>
      </c>
      <c r="J51" s="18">
        <v>1268</v>
      </c>
      <c r="K51" s="18">
        <v>1333</v>
      </c>
      <c r="L51" s="18">
        <v>1206</v>
      </c>
      <c r="M51" s="22">
        <v>1186</v>
      </c>
      <c r="O51" s="55">
        <v>48.0006294250488</v>
      </c>
      <c r="P51" s="21">
        <v>1026</v>
      </c>
      <c r="Q51" s="18">
        <v>1008</v>
      </c>
      <c r="R51" s="18">
        <v>1066</v>
      </c>
      <c r="S51" s="22">
        <v>1064</v>
      </c>
      <c r="T51" s="21">
        <v>942</v>
      </c>
      <c r="U51" s="18">
        <v>878</v>
      </c>
      <c r="V51" s="18">
        <v>886</v>
      </c>
      <c r="W51" s="18">
        <v>916</v>
      </c>
      <c r="X51" s="22">
        <v>852</v>
      </c>
      <c r="Y51" s="21">
        <v>914</v>
      </c>
      <c r="Z51" s="18">
        <v>928</v>
      </c>
      <c r="AA51" s="22">
        <v>906</v>
      </c>
    </row>
    <row r="52" spans="1:27" x14ac:dyDescent="0.3">
      <c r="A52" s="52">
        <v>49.000608444213903</v>
      </c>
      <c r="B52" s="18">
        <v>1151</v>
      </c>
      <c r="C52" s="18">
        <v>1132</v>
      </c>
      <c r="D52" s="18">
        <v>1075</v>
      </c>
      <c r="E52" s="22">
        <v>1135</v>
      </c>
      <c r="F52" s="21">
        <v>1226</v>
      </c>
      <c r="G52" s="18">
        <v>1325</v>
      </c>
      <c r="H52" s="18">
        <v>1423</v>
      </c>
      <c r="I52" s="22">
        <v>1209</v>
      </c>
      <c r="J52" s="18">
        <v>1176</v>
      </c>
      <c r="K52" s="18">
        <v>1241</v>
      </c>
      <c r="L52" s="18">
        <v>1127</v>
      </c>
      <c r="M52" s="22">
        <v>1109</v>
      </c>
      <c r="O52" s="55">
        <v>49.000644683837898</v>
      </c>
      <c r="P52" s="21">
        <v>1064</v>
      </c>
      <c r="Q52" s="18">
        <v>1055</v>
      </c>
      <c r="R52" s="18">
        <v>1114</v>
      </c>
      <c r="S52" s="22">
        <v>1097</v>
      </c>
      <c r="T52" s="21">
        <v>983</v>
      </c>
      <c r="U52" s="18">
        <v>895</v>
      </c>
      <c r="V52" s="18">
        <v>943</v>
      </c>
      <c r="W52" s="18">
        <v>976</v>
      </c>
      <c r="X52" s="22">
        <v>909</v>
      </c>
      <c r="Y52" s="21">
        <v>955</v>
      </c>
      <c r="Z52" s="18">
        <v>976</v>
      </c>
      <c r="AA52" s="22">
        <v>941</v>
      </c>
    </row>
    <row r="53" spans="1:27" x14ac:dyDescent="0.3">
      <c r="A53" s="52">
        <v>50.000623703002901</v>
      </c>
      <c r="B53" s="18">
        <v>1044</v>
      </c>
      <c r="C53" s="18">
        <v>1039</v>
      </c>
      <c r="D53" s="18">
        <v>1006</v>
      </c>
      <c r="E53" s="22">
        <v>1027</v>
      </c>
      <c r="F53" s="21">
        <v>1080</v>
      </c>
      <c r="G53" s="18">
        <v>1186</v>
      </c>
      <c r="H53" s="18">
        <v>1259</v>
      </c>
      <c r="I53" s="22">
        <v>1082</v>
      </c>
      <c r="J53" s="18">
        <v>1084</v>
      </c>
      <c r="K53" s="18">
        <v>1105</v>
      </c>
      <c r="L53" s="18">
        <v>1031</v>
      </c>
      <c r="M53" s="22">
        <v>1035</v>
      </c>
      <c r="O53" s="55">
        <v>50.000640869140597</v>
      </c>
      <c r="P53" s="21">
        <v>1101</v>
      </c>
      <c r="Q53" s="18">
        <v>1099</v>
      </c>
      <c r="R53" s="18">
        <v>1160</v>
      </c>
      <c r="S53" s="22">
        <v>1128</v>
      </c>
      <c r="T53" s="21">
        <v>1030</v>
      </c>
      <c r="U53" s="18">
        <v>1004</v>
      </c>
      <c r="V53" s="18">
        <v>1022</v>
      </c>
      <c r="W53" s="18">
        <v>1029</v>
      </c>
      <c r="X53" s="22">
        <v>968</v>
      </c>
      <c r="Y53" s="21">
        <v>999</v>
      </c>
      <c r="Z53" s="18">
        <v>1017</v>
      </c>
      <c r="AA53" s="22">
        <v>1013</v>
      </c>
    </row>
    <row r="54" spans="1:27" x14ac:dyDescent="0.3">
      <c r="A54" s="52">
        <v>51.000593185424798</v>
      </c>
      <c r="B54" s="18">
        <v>925</v>
      </c>
      <c r="C54" s="18">
        <v>921</v>
      </c>
      <c r="D54" s="18">
        <v>935</v>
      </c>
      <c r="E54" s="22">
        <v>904</v>
      </c>
      <c r="F54" s="21">
        <v>931</v>
      </c>
      <c r="G54" s="18">
        <v>1020</v>
      </c>
      <c r="H54" s="18">
        <v>1050</v>
      </c>
      <c r="I54" s="22">
        <v>924</v>
      </c>
      <c r="J54" s="18">
        <v>965</v>
      </c>
      <c r="K54" s="18">
        <v>956</v>
      </c>
      <c r="L54" s="18">
        <v>930</v>
      </c>
      <c r="M54" s="22">
        <v>932</v>
      </c>
      <c r="O54" s="55">
        <v>51.000659942627003</v>
      </c>
      <c r="P54" s="21">
        <v>1133</v>
      </c>
      <c r="Q54" s="18">
        <v>1133</v>
      </c>
      <c r="R54" s="18">
        <v>1203</v>
      </c>
      <c r="S54" s="22">
        <v>1156</v>
      </c>
      <c r="T54" s="21">
        <v>1086</v>
      </c>
      <c r="U54" s="18">
        <v>1083</v>
      </c>
      <c r="V54" s="18">
        <v>1109</v>
      </c>
      <c r="W54" s="18">
        <v>1105</v>
      </c>
      <c r="X54" s="22">
        <v>1052</v>
      </c>
      <c r="Y54" s="21">
        <v>1067</v>
      </c>
      <c r="Z54" s="18">
        <v>1055</v>
      </c>
      <c r="AA54" s="22">
        <v>1087</v>
      </c>
    </row>
    <row r="55" spans="1:27" x14ac:dyDescent="0.3">
      <c r="A55" s="52">
        <v>52.000638961791999</v>
      </c>
      <c r="B55" s="18">
        <v>817</v>
      </c>
      <c r="C55" s="18">
        <v>823</v>
      </c>
      <c r="D55" s="18">
        <v>863</v>
      </c>
      <c r="E55" s="22">
        <v>787</v>
      </c>
      <c r="F55" s="21">
        <v>787</v>
      </c>
      <c r="G55" s="18">
        <v>827</v>
      </c>
      <c r="H55" s="18">
        <v>834</v>
      </c>
      <c r="I55" s="22">
        <v>788</v>
      </c>
      <c r="J55" s="18">
        <v>818</v>
      </c>
      <c r="K55" s="18">
        <v>786</v>
      </c>
      <c r="L55" s="18">
        <v>850</v>
      </c>
      <c r="M55" s="22">
        <v>826</v>
      </c>
      <c r="O55" s="55">
        <v>52.000663757324197</v>
      </c>
      <c r="P55" s="21">
        <v>1160</v>
      </c>
      <c r="Q55" s="18">
        <v>1148</v>
      </c>
      <c r="R55" s="18">
        <v>1225</v>
      </c>
      <c r="S55" s="22">
        <v>1173</v>
      </c>
      <c r="T55" s="21">
        <v>1153</v>
      </c>
      <c r="U55" s="18">
        <v>1160</v>
      </c>
      <c r="V55" s="18">
        <v>1220</v>
      </c>
      <c r="W55" s="18">
        <v>1179</v>
      </c>
      <c r="X55" s="22">
        <v>1133</v>
      </c>
      <c r="Y55" s="21">
        <v>1112</v>
      </c>
      <c r="Z55" s="18">
        <v>1123</v>
      </c>
      <c r="AA55" s="22">
        <v>1123</v>
      </c>
    </row>
    <row r="56" spans="1:27" x14ac:dyDescent="0.3">
      <c r="A56" s="52">
        <v>53.000638961791999</v>
      </c>
      <c r="B56" s="18">
        <v>677</v>
      </c>
      <c r="C56" s="18">
        <v>727</v>
      </c>
      <c r="D56" s="18">
        <v>802</v>
      </c>
      <c r="E56" s="22">
        <v>703</v>
      </c>
      <c r="F56" s="21">
        <v>694</v>
      </c>
      <c r="G56" s="18">
        <v>659</v>
      </c>
      <c r="H56" s="18">
        <v>652</v>
      </c>
      <c r="I56" s="22">
        <v>665</v>
      </c>
      <c r="J56" s="18">
        <v>725</v>
      </c>
      <c r="K56" s="18">
        <v>664</v>
      </c>
      <c r="L56" s="18">
        <v>802</v>
      </c>
      <c r="M56" s="22">
        <v>766</v>
      </c>
      <c r="O56" s="55">
        <v>53.000694274902301</v>
      </c>
      <c r="P56" s="21">
        <v>1169</v>
      </c>
      <c r="Q56" s="18">
        <v>1161</v>
      </c>
      <c r="R56" s="18">
        <v>1212</v>
      </c>
      <c r="S56" s="22">
        <v>1159</v>
      </c>
      <c r="T56" s="21">
        <v>1172</v>
      </c>
      <c r="U56" s="18">
        <v>1215</v>
      </c>
      <c r="V56" s="18">
        <v>1315</v>
      </c>
      <c r="W56" s="18">
        <v>1225</v>
      </c>
      <c r="X56" s="22">
        <v>1198</v>
      </c>
      <c r="Y56" s="21">
        <v>1156</v>
      </c>
      <c r="Z56" s="18">
        <v>1159</v>
      </c>
      <c r="AA56" s="22">
        <v>1196</v>
      </c>
    </row>
    <row r="57" spans="1:27" x14ac:dyDescent="0.3">
      <c r="A57" s="52">
        <v>54.0006618499756</v>
      </c>
      <c r="B57" s="18">
        <v>622</v>
      </c>
      <c r="C57" s="18">
        <v>672</v>
      </c>
      <c r="D57" s="18">
        <v>795</v>
      </c>
      <c r="E57" s="22">
        <v>637</v>
      </c>
      <c r="F57" s="21">
        <v>661</v>
      </c>
      <c r="G57" s="18">
        <v>567</v>
      </c>
      <c r="H57" s="18">
        <v>541</v>
      </c>
      <c r="I57" s="22">
        <v>606</v>
      </c>
      <c r="J57" s="18">
        <v>679</v>
      </c>
      <c r="K57" s="18">
        <v>568</v>
      </c>
      <c r="L57" s="18">
        <v>769</v>
      </c>
      <c r="M57" s="22">
        <v>742</v>
      </c>
      <c r="O57" s="55">
        <v>54.000640869140597</v>
      </c>
      <c r="P57" s="21">
        <v>1156</v>
      </c>
      <c r="Q57" s="18">
        <v>1159</v>
      </c>
      <c r="R57" s="18">
        <v>1193</v>
      </c>
      <c r="S57" s="22">
        <v>1122</v>
      </c>
      <c r="T57" s="21">
        <v>1196</v>
      </c>
      <c r="U57" s="18">
        <v>1268</v>
      </c>
      <c r="V57" s="18">
        <v>1351</v>
      </c>
      <c r="W57" s="18">
        <v>1266</v>
      </c>
      <c r="X57" s="22">
        <v>1262</v>
      </c>
      <c r="Y57" s="21">
        <v>1187</v>
      </c>
      <c r="Z57" s="18">
        <v>1163</v>
      </c>
      <c r="AA57" s="22">
        <v>1205</v>
      </c>
    </row>
    <row r="58" spans="1:27" x14ac:dyDescent="0.3">
      <c r="A58" s="52">
        <v>55.000692367553697</v>
      </c>
      <c r="B58" s="18">
        <v>593</v>
      </c>
      <c r="C58" s="18">
        <v>640</v>
      </c>
      <c r="D58" s="18">
        <v>781</v>
      </c>
      <c r="E58" s="22">
        <v>600</v>
      </c>
      <c r="F58" s="21">
        <v>631</v>
      </c>
      <c r="G58" s="18">
        <v>529</v>
      </c>
      <c r="H58" s="18">
        <v>481</v>
      </c>
      <c r="I58" s="22">
        <v>556</v>
      </c>
      <c r="J58" s="18">
        <v>654</v>
      </c>
      <c r="K58" s="18">
        <v>531</v>
      </c>
      <c r="L58" s="18">
        <v>750</v>
      </c>
      <c r="M58" s="22">
        <v>711</v>
      </c>
      <c r="O58" s="55">
        <v>55.000732421875</v>
      </c>
      <c r="P58" s="21">
        <v>1108</v>
      </c>
      <c r="Q58" s="18">
        <v>1134</v>
      </c>
      <c r="R58" s="18">
        <v>1136</v>
      </c>
      <c r="S58" s="22">
        <v>1087</v>
      </c>
      <c r="T58" s="21">
        <v>1195</v>
      </c>
      <c r="U58" s="18">
        <v>1277</v>
      </c>
      <c r="V58" s="18">
        <v>1312</v>
      </c>
      <c r="W58" s="18">
        <v>1279</v>
      </c>
      <c r="X58" s="22">
        <v>1294</v>
      </c>
      <c r="Y58" s="21">
        <v>1195</v>
      </c>
      <c r="Z58" s="18">
        <v>1176</v>
      </c>
      <c r="AA58" s="22">
        <v>1220</v>
      </c>
    </row>
    <row r="59" spans="1:27" x14ac:dyDescent="0.3">
      <c r="A59" s="52">
        <v>56.000707626342802</v>
      </c>
      <c r="B59" s="18">
        <v>571</v>
      </c>
      <c r="C59" s="18">
        <v>632</v>
      </c>
      <c r="D59" s="18">
        <v>765</v>
      </c>
      <c r="E59" s="22">
        <v>567</v>
      </c>
      <c r="F59" s="21">
        <v>632</v>
      </c>
      <c r="G59" s="18">
        <v>526</v>
      </c>
      <c r="H59" s="18">
        <v>463</v>
      </c>
      <c r="I59" s="22">
        <v>549</v>
      </c>
      <c r="J59" s="18">
        <v>625</v>
      </c>
      <c r="K59" s="18">
        <v>516</v>
      </c>
      <c r="L59" s="18">
        <v>749</v>
      </c>
      <c r="M59" s="22">
        <v>708</v>
      </c>
      <c r="O59" s="55">
        <v>56.000732421875</v>
      </c>
      <c r="P59" s="21">
        <v>1108</v>
      </c>
      <c r="Q59" s="18">
        <v>1110</v>
      </c>
      <c r="R59" s="18">
        <v>1114</v>
      </c>
      <c r="S59" s="22">
        <v>1049</v>
      </c>
      <c r="T59" s="21">
        <v>1180</v>
      </c>
      <c r="U59" s="18">
        <v>1265</v>
      </c>
      <c r="V59" s="18">
        <v>1316</v>
      </c>
      <c r="W59" s="18">
        <v>1315</v>
      </c>
      <c r="X59" s="22">
        <v>1284</v>
      </c>
      <c r="Y59" s="21">
        <v>1179</v>
      </c>
      <c r="Z59" s="18">
        <v>1147</v>
      </c>
      <c r="AA59" s="22">
        <v>1194</v>
      </c>
    </row>
    <row r="60" spans="1:27" x14ac:dyDescent="0.3">
      <c r="A60" s="52">
        <v>57.000707626342802</v>
      </c>
      <c r="B60" s="18">
        <v>589</v>
      </c>
      <c r="C60" s="18">
        <v>634</v>
      </c>
      <c r="D60" s="18">
        <v>783</v>
      </c>
      <c r="E60" s="22">
        <v>602</v>
      </c>
      <c r="F60" s="21">
        <v>625</v>
      </c>
      <c r="G60" s="18">
        <v>516</v>
      </c>
      <c r="H60" s="18">
        <v>458</v>
      </c>
      <c r="I60" s="22">
        <v>567</v>
      </c>
      <c r="J60" s="18">
        <v>629</v>
      </c>
      <c r="K60" s="18">
        <v>514</v>
      </c>
      <c r="L60" s="18">
        <v>731</v>
      </c>
      <c r="M60" s="22">
        <v>710</v>
      </c>
      <c r="O60" s="55">
        <v>57.000740051269503</v>
      </c>
      <c r="P60" s="21">
        <v>1092</v>
      </c>
      <c r="Q60" s="18">
        <v>1081</v>
      </c>
      <c r="R60" s="18">
        <v>1078</v>
      </c>
      <c r="S60" s="22">
        <v>1018</v>
      </c>
      <c r="T60" s="21">
        <v>1149</v>
      </c>
      <c r="U60" s="18">
        <v>1232</v>
      </c>
      <c r="V60" s="18">
        <v>1284</v>
      </c>
      <c r="W60" s="18">
        <v>1249</v>
      </c>
      <c r="X60" s="22">
        <v>1252</v>
      </c>
      <c r="Y60" s="21">
        <v>1148</v>
      </c>
      <c r="Z60" s="18">
        <v>1103</v>
      </c>
      <c r="AA60" s="22">
        <v>1161</v>
      </c>
    </row>
    <row r="61" spans="1:27" x14ac:dyDescent="0.3">
      <c r="A61" s="52">
        <v>58.000715255737298</v>
      </c>
      <c r="B61" s="18">
        <v>599</v>
      </c>
      <c r="C61" s="18">
        <v>645</v>
      </c>
      <c r="D61" s="18">
        <v>788</v>
      </c>
      <c r="E61" s="22">
        <v>634</v>
      </c>
      <c r="F61" s="21">
        <v>620</v>
      </c>
      <c r="G61" s="18">
        <v>537</v>
      </c>
      <c r="H61" s="18">
        <v>455</v>
      </c>
      <c r="I61" s="22">
        <v>560</v>
      </c>
      <c r="J61" s="18">
        <v>622</v>
      </c>
      <c r="K61" s="18">
        <v>507</v>
      </c>
      <c r="L61" s="18">
        <v>750</v>
      </c>
      <c r="M61" s="22">
        <v>698</v>
      </c>
      <c r="O61" s="55">
        <v>58.000762939453097</v>
      </c>
      <c r="P61" s="21">
        <v>1059</v>
      </c>
      <c r="Q61" s="18">
        <v>1060</v>
      </c>
      <c r="R61" s="18">
        <v>1045</v>
      </c>
      <c r="S61" s="22">
        <v>964</v>
      </c>
      <c r="T61" s="21">
        <v>1083</v>
      </c>
      <c r="U61" s="18">
        <v>1197</v>
      </c>
      <c r="V61" s="18">
        <v>1215</v>
      </c>
      <c r="W61" s="18">
        <v>1207</v>
      </c>
      <c r="X61" s="22">
        <v>1220</v>
      </c>
      <c r="Y61" s="21">
        <v>1107</v>
      </c>
      <c r="Z61" s="18">
        <v>1067</v>
      </c>
      <c r="AA61" s="22">
        <v>1126</v>
      </c>
    </row>
    <row r="62" spans="1:27" x14ac:dyDescent="0.3">
      <c r="A62" s="52">
        <v>59.000715255737298</v>
      </c>
      <c r="B62" s="18">
        <v>625</v>
      </c>
      <c r="C62" s="18">
        <v>678</v>
      </c>
      <c r="D62" s="18">
        <v>798</v>
      </c>
      <c r="E62" s="22">
        <v>674</v>
      </c>
      <c r="F62" s="21">
        <v>637</v>
      </c>
      <c r="G62" s="18">
        <v>553</v>
      </c>
      <c r="H62" s="18">
        <v>461</v>
      </c>
      <c r="I62" s="22">
        <v>542</v>
      </c>
      <c r="J62" s="18">
        <v>661</v>
      </c>
      <c r="K62" s="18">
        <v>522</v>
      </c>
      <c r="L62" s="18">
        <v>763</v>
      </c>
      <c r="M62" s="22">
        <v>711</v>
      </c>
      <c r="O62" s="55">
        <v>59.000755310058601</v>
      </c>
      <c r="P62" s="21">
        <v>1029</v>
      </c>
      <c r="Q62" s="18">
        <v>1027</v>
      </c>
      <c r="R62" s="18">
        <v>996</v>
      </c>
      <c r="S62" s="22">
        <v>940</v>
      </c>
      <c r="T62" s="21">
        <v>1056</v>
      </c>
      <c r="U62" s="18">
        <v>1145</v>
      </c>
      <c r="V62" s="18">
        <v>1180</v>
      </c>
      <c r="W62" s="18">
        <v>1133</v>
      </c>
      <c r="X62" s="22">
        <v>1192</v>
      </c>
      <c r="Y62" s="21">
        <v>1086</v>
      </c>
      <c r="Z62" s="18">
        <v>1107</v>
      </c>
      <c r="AA62" s="22">
        <v>1084</v>
      </c>
    </row>
    <row r="63" spans="1:27" x14ac:dyDescent="0.3">
      <c r="A63" s="52">
        <v>60.000707626342802</v>
      </c>
      <c r="B63" s="18">
        <v>652</v>
      </c>
      <c r="C63" s="18">
        <v>712</v>
      </c>
      <c r="D63" s="18">
        <v>822</v>
      </c>
      <c r="E63" s="22">
        <v>716</v>
      </c>
      <c r="F63" s="21">
        <v>675</v>
      </c>
      <c r="G63" s="18">
        <v>583</v>
      </c>
      <c r="H63" s="18">
        <v>489</v>
      </c>
      <c r="I63" s="22">
        <v>622</v>
      </c>
      <c r="J63" s="18">
        <v>672</v>
      </c>
      <c r="K63" s="18">
        <v>564</v>
      </c>
      <c r="L63" s="18">
        <v>771</v>
      </c>
      <c r="M63" s="22">
        <v>751</v>
      </c>
      <c r="O63" s="55">
        <v>60.000747680664098</v>
      </c>
      <c r="P63" s="21">
        <v>991</v>
      </c>
      <c r="Q63" s="18">
        <v>989</v>
      </c>
      <c r="R63" s="18">
        <v>953</v>
      </c>
      <c r="S63" s="22">
        <v>919</v>
      </c>
      <c r="T63" s="21">
        <v>1030</v>
      </c>
      <c r="U63" s="18">
        <v>1108</v>
      </c>
      <c r="V63" s="18">
        <v>1101</v>
      </c>
      <c r="W63" s="18">
        <v>1090</v>
      </c>
      <c r="X63" s="22">
        <v>1150</v>
      </c>
      <c r="Y63" s="21">
        <v>1031</v>
      </c>
      <c r="Z63" s="18">
        <v>1062</v>
      </c>
      <c r="AA63" s="22">
        <v>1021</v>
      </c>
    </row>
    <row r="64" spans="1:27" x14ac:dyDescent="0.3">
      <c r="A64" s="52">
        <v>61.000738143920898</v>
      </c>
      <c r="B64" s="18">
        <v>707</v>
      </c>
      <c r="C64" s="18">
        <v>756</v>
      </c>
      <c r="D64" s="18">
        <v>856</v>
      </c>
      <c r="E64" s="22">
        <v>757</v>
      </c>
      <c r="F64" s="21">
        <v>715</v>
      </c>
      <c r="G64" s="18">
        <v>616</v>
      </c>
      <c r="H64" s="18">
        <v>549</v>
      </c>
      <c r="I64" s="22">
        <v>690</v>
      </c>
      <c r="J64" s="18">
        <v>730</v>
      </c>
      <c r="K64" s="18">
        <v>618</v>
      </c>
      <c r="L64" s="18">
        <v>828</v>
      </c>
      <c r="M64" s="22">
        <v>812</v>
      </c>
      <c r="O64" s="55">
        <v>61.000801086425803</v>
      </c>
      <c r="P64" s="21">
        <v>948</v>
      </c>
      <c r="Q64" s="18">
        <v>964</v>
      </c>
      <c r="R64" s="18">
        <v>909</v>
      </c>
      <c r="S64" s="22">
        <v>900</v>
      </c>
      <c r="T64" s="21">
        <v>986</v>
      </c>
      <c r="U64" s="18">
        <v>1051</v>
      </c>
      <c r="V64" s="18">
        <v>1040</v>
      </c>
      <c r="W64" s="18">
        <v>998</v>
      </c>
      <c r="X64" s="22">
        <v>1086</v>
      </c>
      <c r="Y64" s="21">
        <v>1005</v>
      </c>
      <c r="Z64" s="18">
        <v>1003</v>
      </c>
      <c r="AA64" s="22">
        <v>985</v>
      </c>
    </row>
    <row r="65" spans="1:27" x14ac:dyDescent="0.3">
      <c r="A65" s="52">
        <v>62.000753402709996</v>
      </c>
      <c r="B65" s="18">
        <v>777</v>
      </c>
      <c r="C65" s="18">
        <v>800</v>
      </c>
      <c r="D65" s="18">
        <v>892</v>
      </c>
      <c r="E65" s="22">
        <v>818</v>
      </c>
      <c r="F65" s="21">
        <v>793</v>
      </c>
      <c r="G65" s="18">
        <v>680</v>
      </c>
      <c r="H65" s="18">
        <v>622</v>
      </c>
      <c r="I65" s="22">
        <v>778</v>
      </c>
      <c r="J65" s="18">
        <v>822</v>
      </c>
      <c r="K65" s="18">
        <v>691</v>
      </c>
      <c r="L65" s="18">
        <v>901</v>
      </c>
      <c r="M65" s="22">
        <v>833</v>
      </c>
      <c r="O65" s="55">
        <v>62.000747680664098</v>
      </c>
      <c r="P65" s="21">
        <v>910</v>
      </c>
      <c r="Q65" s="18">
        <v>923</v>
      </c>
      <c r="R65" s="18">
        <v>871</v>
      </c>
      <c r="S65" s="22">
        <v>889</v>
      </c>
      <c r="T65" s="21">
        <v>956</v>
      </c>
      <c r="U65" s="18">
        <v>999</v>
      </c>
      <c r="V65" s="18">
        <v>973</v>
      </c>
      <c r="W65" s="18">
        <v>953</v>
      </c>
      <c r="X65" s="22">
        <v>999</v>
      </c>
      <c r="Y65" s="21">
        <v>953</v>
      </c>
      <c r="Z65" s="18">
        <v>966</v>
      </c>
      <c r="AA65" s="22">
        <v>941</v>
      </c>
    </row>
    <row r="66" spans="1:27" x14ac:dyDescent="0.3">
      <c r="A66" s="52">
        <v>63.000745773315401</v>
      </c>
      <c r="B66" s="18">
        <v>861</v>
      </c>
      <c r="C66" s="18">
        <v>865</v>
      </c>
      <c r="D66" s="18">
        <v>943</v>
      </c>
      <c r="E66" s="22">
        <v>882</v>
      </c>
      <c r="F66" s="21">
        <v>912</v>
      </c>
      <c r="G66" s="18">
        <v>783</v>
      </c>
      <c r="H66" s="18">
        <v>770</v>
      </c>
      <c r="I66" s="22">
        <v>896</v>
      </c>
      <c r="J66" s="18">
        <v>891</v>
      </c>
      <c r="K66" s="18">
        <v>830</v>
      </c>
      <c r="L66" s="18">
        <v>964</v>
      </c>
      <c r="M66" s="22">
        <v>918</v>
      </c>
      <c r="O66" s="55">
        <v>63.000816345214801</v>
      </c>
      <c r="P66" s="21">
        <v>881</v>
      </c>
      <c r="Q66" s="18">
        <v>896</v>
      </c>
      <c r="R66" s="18">
        <v>838</v>
      </c>
      <c r="S66" s="22">
        <v>877</v>
      </c>
      <c r="T66" s="21">
        <v>912</v>
      </c>
      <c r="U66" s="18">
        <v>952</v>
      </c>
      <c r="V66" s="18">
        <v>893</v>
      </c>
      <c r="W66" s="18">
        <v>888</v>
      </c>
      <c r="X66" s="22">
        <v>933</v>
      </c>
      <c r="Y66" s="21">
        <v>918</v>
      </c>
      <c r="Z66" s="18">
        <v>945</v>
      </c>
      <c r="AA66" s="22">
        <v>906</v>
      </c>
    </row>
    <row r="67" spans="1:27" x14ac:dyDescent="0.3">
      <c r="A67" s="52">
        <v>64.000791549682603</v>
      </c>
      <c r="B67" s="18">
        <v>936</v>
      </c>
      <c r="C67" s="18">
        <v>938</v>
      </c>
      <c r="D67" s="18">
        <v>992</v>
      </c>
      <c r="E67" s="22">
        <v>986</v>
      </c>
      <c r="F67" s="21">
        <v>1028</v>
      </c>
      <c r="G67" s="18">
        <v>927</v>
      </c>
      <c r="H67" s="18">
        <v>928</v>
      </c>
      <c r="I67" s="22">
        <v>1039</v>
      </c>
      <c r="J67" s="18">
        <v>1011</v>
      </c>
      <c r="K67" s="18">
        <v>989</v>
      </c>
      <c r="L67" s="18">
        <v>1036</v>
      </c>
      <c r="M67" s="22">
        <v>1029</v>
      </c>
      <c r="O67" s="55">
        <v>64.000839233398395</v>
      </c>
      <c r="P67" s="21">
        <v>865</v>
      </c>
      <c r="Q67" s="18">
        <v>865</v>
      </c>
      <c r="R67" s="18">
        <v>817</v>
      </c>
      <c r="S67" s="22">
        <v>866</v>
      </c>
      <c r="T67" s="21">
        <v>885</v>
      </c>
      <c r="U67" s="18">
        <v>894</v>
      </c>
      <c r="V67" s="18">
        <v>819</v>
      </c>
      <c r="W67" s="18">
        <v>835</v>
      </c>
      <c r="X67" s="22">
        <v>871</v>
      </c>
      <c r="Y67" s="21">
        <v>894</v>
      </c>
      <c r="Z67" s="18">
        <v>914</v>
      </c>
      <c r="AA67" s="22">
        <v>881</v>
      </c>
    </row>
    <row r="68" spans="1:27" x14ac:dyDescent="0.3">
      <c r="A68" s="52">
        <v>65.000799179077106</v>
      </c>
      <c r="B68" s="18">
        <v>1028</v>
      </c>
      <c r="C68" s="18">
        <v>1022</v>
      </c>
      <c r="D68" s="18">
        <v>1045</v>
      </c>
      <c r="E68" s="22">
        <v>1071</v>
      </c>
      <c r="F68" s="21">
        <v>1177</v>
      </c>
      <c r="G68" s="18">
        <v>1106</v>
      </c>
      <c r="H68" s="18">
        <v>1144</v>
      </c>
      <c r="I68" s="22">
        <v>1209</v>
      </c>
      <c r="J68" s="18">
        <v>1098</v>
      </c>
      <c r="K68" s="18">
        <v>1171</v>
      </c>
      <c r="L68" s="18">
        <v>1091</v>
      </c>
      <c r="M68" s="22">
        <v>1066</v>
      </c>
      <c r="O68" s="55">
        <v>65.000831604003906</v>
      </c>
      <c r="P68" s="21">
        <v>865</v>
      </c>
      <c r="Q68" s="18">
        <v>845</v>
      </c>
      <c r="R68" s="18">
        <v>792</v>
      </c>
      <c r="S68" s="22">
        <v>870</v>
      </c>
      <c r="T68" s="21">
        <v>877</v>
      </c>
      <c r="U68" s="18">
        <v>852</v>
      </c>
      <c r="V68" s="18">
        <v>744</v>
      </c>
      <c r="W68" s="18">
        <v>793</v>
      </c>
      <c r="X68" s="22">
        <v>833</v>
      </c>
      <c r="Y68" s="21">
        <v>869</v>
      </c>
      <c r="Z68" s="18">
        <v>879</v>
      </c>
      <c r="AA68" s="22">
        <v>842</v>
      </c>
    </row>
    <row r="69" spans="1:27" x14ac:dyDescent="0.3">
      <c r="A69" s="52">
        <v>66.000799179077106</v>
      </c>
      <c r="B69" s="18">
        <v>1122</v>
      </c>
      <c r="C69" s="18">
        <v>1107</v>
      </c>
      <c r="D69" s="18">
        <v>1067</v>
      </c>
      <c r="E69" s="22">
        <v>1179</v>
      </c>
      <c r="F69" s="21">
        <v>1300</v>
      </c>
      <c r="G69" s="18">
        <v>1265</v>
      </c>
      <c r="H69" s="18">
        <v>1302</v>
      </c>
      <c r="I69" s="22">
        <v>1335</v>
      </c>
      <c r="J69" s="18">
        <v>1211</v>
      </c>
      <c r="K69" s="18">
        <v>1334</v>
      </c>
      <c r="L69" s="18">
        <v>1150</v>
      </c>
      <c r="M69" s="22">
        <v>1128</v>
      </c>
      <c r="O69" s="55">
        <v>66.000839233398395</v>
      </c>
      <c r="P69" s="21">
        <v>867</v>
      </c>
      <c r="Q69" s="18">
        <v>835</v>
      </c>
      <c r="R69" s="18">
        <v>800</v>
      </c>
      <c r="S69" s="22">
        <v>872</v>
      </c>
      <c r="T69" s="21">
        <v>844</v>
      </c>
      <c r="U69" s="18">
        <v>797</v>
      </c>
      <c r="V69" s="18">
        <v>676</v>
      </c>
      <c r="W69" s="18">
        <v>752</v>
      </c>
      <c r="X69" s="22">
        <v>774</v>
      </c>
      <c r="Y69" s="21">
        <v>841</v>
      </c>
      <c r="Z69" s="18">
        <v>864</v>
      </c>
      <c r="AA69" s="22">
        <v>826</v>
      </c>
    </row>
    <row r="70" spans="1:27" x14ac:dyDescent="0.3">
      <c r="A70" s="52">
        <v>67.000837326049805</v>
      </c>
      <c r="B70" s="18">
        <v>1199</v>
      </c>
      <c r="C70" s="18">
        <v>1206</v>
      </c>
      <c r="D70" s="18">
        <v>1112</v>
      </c>
      <c r="E70" s="22">
        <v>1281</v>
      </c>
      <c r="F70" s="21">
        <v>1362</v>
      </c>
      <c r="G70" s="18">
        <v>1393</v>
      </c>
      <c r="H70" s="18">
        <v>1442</v>
      </c>
      <c r="I70" s="22">
        <v>1398</v>
      </c>
      <c r="J70" s="18">
        <v>1307</v>
      </c>
      <c r="K70" s="18">
        <v>1450</v>
      </c>
      <c r="L70" s="18">
        <v>1160</v>
      </c>
      <c r="M70" s="22">
        <v>1205</v>
      </c>
      <c r="O70" s="55">
        <v>67.000816345214801</v>
      </c>
      <c r="P70" s="21">
        <v>877</v>
      </c>
      <c r="Q70" s="18">
        <v>839</v>
      </c>
      <c r="R70" s="18">
        <v>795</v>
      </c>
      <c r="S70" s="22">
        <v>873</v>
      </c>
      <c r="T70" s="21">
        <v>857</v>
      </c>
      <c r="U70" s="18">
        <v>759</v>
      </c>
      <c r="V70" s="18">
        <v>633</v>
      </c>
      <c r="W70" s="18">
        <v>745</v>
      </c>
      <c r="X70" s="22">
        <v>728</v>
      </c>
      <c r="Y70" s="21">
        <v>840</v>
      </c>
      <c r="Z70" s="18">
        <v>864</v>
      </c>
      <c r="AA70" s="22">
        <v>831</v>
      </c>
    </row>
    <row r="71" spans="1:27" x14ac:dyDescent="0.3">
      <c r="A71" s="52">
        <v>68.000799179077106</v>
      </c>
      <c r="B71" s="18">
        <v>1282</v>
      </c>
      <c r="C71" s="18">
        <v>1264</v>
      </c>
      <c r="D71" s="18">
        <v>1158</v>
      </c>
      <c r="E71" s="22">
        <v>1296</v>
      </c>
      <c r="F71" s="21">
        <v>1373</v>
      </c>
      <c r="G71" s="18">
        <v>1436</v>
      </c>
      <c r="H71" s="18">
        <v>1532</v>
      </c>
      <c r="I71" s="22">
        <v>1434</v>
      </c>
      <c r="J71" s="18">
        <v>1340</v>
      </c>
      <c r="K71" s="18">
        <v>1488</v>
      </c>
      <c r="L71" s="18">
        <v>1198</v>
      </c>
      <c r="M71" s="22">
        <v>1245</v>
      </c>
      <c r="O71" s="55">
        <v>68.0008544921875</v>
      </c>
      <c r="P71" s="21">
        <v>879</v>
      </c>
      <c r="Q71" s="18">
        <v>845</v>
      </c>
      <c r="R71" s="18">
        <v>807</v>
      </c>
      <c r="S71" s="22">
        <v>913</v>
      </c>
      <c r="T71" s="21">
        <v>851</v>
      </c>
      <c r="U71" s="18">
        <v>755</v>
      </c>
      <c r="V71" s="18">
        <v>637</v>
      </c>
      <c r="W71" s="18">
        <v>749</v>
      </c>
      <c r="X71" s="22">
        <v>725</v>
      </c>
      <c r="Y71" s="21">
        <v>836</v>
      </c>
      <c r="Z71" s="18">
        <v>879</v>
      </c>
      <c r="AA71" s="22">
        <v>841</v>
      </c>
    </row>
    <row r="72" spans="1:27" x14ac:dyDescent="0.3">
      <c r="A72" s="52">
        <v>69.000852584838896</v>
      </c>
      <c r="B72" s="18">
        <v>1296</v>
      </c>
      <c r="C72" s="18">
        <v>1306</v>
      </c>
      <c r="D72" s="18">
        <v>1151</v>
      </c>
      <c r="E72" s="22">
        <v>1311</v>
      </c>
      <c r="F72" s="21">
        <v>1348</v>
      </c>
      <c r="G72" s="18">
        <v>1420</v>
      </c>
      <c r="H72" s="18">
        <v>1529</v>
      </c>
      <c r="I72" s="22">
        <v>1418</v>
      </c>
      <c r="J72" s="18">
        <v>1325</v>
      </c>
      <c r="K72" s="18">
        <v>1490</v>
      </c>
      <c r="L72" s="18">
        <v>1198</v>
      </c>
      <c r="M72" s="22">
        <v>1228</v>
      </c>
      <c r="O72" s="55">
        <v>69.000877380371094</v>
      </c>
      <c r="P72" s="21">
        <v>910</v>
      </c>
      <c r="Q72" s="18">
        <v>848</v>
      </c>
      <c r="R72" s="18">
        <v>839</v>
      </c>
      <c r="S72" s="22">
        <v>923</v>
      </c>
      <c r="T72" s="21">
        <v>859</v>
      </c>
      <c r="U72" s="18">
        <v>756</v>
      </c>
      <c r="V72" s="18">
        <v>642</v>
      </c>
      <c r="W72" s="18">
        <v>753</v>
      </c>
      <c r="X72" s="22">
        <v>747</v>
      </c>
      <c r="Y72" s="21">
        <v>844</v>
      </c>
      <c r="Z72" s="18">
        <v>879</v>
      </c>
      <c r="AA72" s="22">
        <v>832</v>
      </c>
    </row>
    <row r="73" spans="1:27" x14ac:dyDescent="0.3">
      <c r="A73" s="52">
        <v>70.0008220672607</v>
      </c>
      <c r="B73" s="18">
        <v>1293</v>
      </c>
      <c r="C73" s="18">
        <v>1268</v>
      </c>
      <c r="D73" s="18">
        <v>1148</v>
      </c>
      <c r="E73" s="22">
        <v>1323</v>
      </c>
      <c r="F73" s="21">
        <v>1324</v>
      </c>
      <c r="G73" s="18">
        <v>1407</v>
      </c>
      <c r="H73" s="18">
        <v>1480</v>
      </c>
      <c r="I73" s="22">
        <v>1325</v>
      </c>
      <c r="J73" s="18">
        <v>1304</v>
      </c>
      <c r="K73" s="18">
        <v>1425</v>
      </c>
      <c r="L73" s="18">
        <v>1166</v>
      </c>
      <c r="M73" s="22">
        <v>1182</v>
      </c>
      <c r="O73" s="55">
        <v>70.000900268554702</v>
      </c>
      <c r="P73" s="21">
        <v>930</v>
      </c>
      <c r="Q73" s="18">
        <v>860</v>
      </c>
      <c r="R73" s="18">
        <v>859</v>
      </c>
      <c r="S73" s="22">
        <v>957</v>
      </c>
      <c r="T73" s="21">
        <v>876</v>
      </c>
      <c r="U73" s="18">
        <v>777</v>
      </c>
      <c r="V73" s="18">
        <v>676</v>
      </c>
      <c r="W73" s="18">
        <v>789</v>
      </c>
      <c r="X73" s="22">
        <v>771</v>
      </c>
      <c r="Y73" s="21">
        <v>866</v>
      </c>
      <c r="Z73" s="18">
        <v>896</v>
      </c>
      <c r="AA73" s="22">
        <v>868</v>
      </c>
    </row>
    <row r="74" spans="1:27" x14ac:dyDescent="0.3">
      <c r="A74" s="52">
        <v>71.000852584838896</v>
      </c>
      <c r="B74" s="18">
        <v>1303</v>
      </c>
      <c r="C74" s="18">
        <v>1231</v>
      </c>
      <c r="D74" s="18">
        <v>1160</v>
      </c>
      <c r="E74" s="22">
        <v>1300</v>
      </c>
      <c r="F74" s="21">
        <v>1282</v>
      </c>
      <c r="G74" s="18">
        <v>1368</v>
      </c>
      <c r="H74" s="18">
        <v>1409</v>
      </c>
      <c r="I74" s="22">
        <v>1318</v>
      </c>
      <c r="J74" s="18">
        <v>1234</v>
      </c>
      <c r="K74" s="18">
        <v>1381</v>
      </c>
      <c r="L74" s="18">
        <v>1146</v>
      </c>
      <c r="M74" s="22">
        <v>1195</v>
      </c>
      <c r="O74" s="55">
        <v>71.0008544921875</v>
      </c>
      <c r="P74" s="21">
        <v>958</v>
      </c>
      <c r="Q74" s="18">
        <v>916</v>
      </c>
      <c r="R74" s="18">
        <v>905</v>
      </c>
      <c r="S74" s="22">
        <v>962</v>
      </c>
      <c r="T74" s="21">
        <v>894</v>
      </c>
      <c r="U74" s="18">
        <v>809</v>
      </c>
      <c r="V74" s="18">
        <v>714</v>
      </c>
      <c r="W74" s="18">
        <v>809</v>
      </c>
      <c r="X74" s="22">
        <v>770</v>
      </c>
      <c r="Y74" s="21">
        <v>905</v>
      </c>
      <c r="Z74" s="18">
        <v>901</v>
      </c>
      <c r="AA74" s="22">
        <v>885</v>
      </c>
    </row>
    <row r="75" spans="1:27" x14ac:dyDescent="0.3">
      <c r="A75" s="52">
        <v>72.000867843627901</v>
      </c>
      <c r="B75" s="18">
        <v>1244</v>
      </c>
      <c r="C75" s="18">
        <v>1220</v>
      </c>
      <c r="D75" s="18">
        <v>1119</v>
      </c>
      <c r="E75" s="22">
        <v>1232</v>
      </c>
      <c r="F75" s="21">
        <v>1208</v>
      </c>
      <c r="G75" s="18">
        <v>1296</v>
      </c>
      <c r="H75" s="18">
        <v>1332</v>
      </c>
      <c r="I75" s="22">
        <v>1254</v>
      </c>
      <c r="J75" s="18">
        <v>1209</v>
      </c>
      <c r="K75" s="18">
        <v>1295</v>
      </c>
      <c r="L75" s="18">
        <v>1112</v>
      </c>
      <c r="M75" s="22">
        <v>1171</v>
      </c>
      <c r="O75" s="55">
        <v>72.000915527343807</v>
      </c>
      <c r="P75" s="21">
        <v>977</v>
      </c>
      <c r="Q75" s="18">
        <v>923</v>
      </c>
      <c r="R75" s="18">
        <v>925</v>
      </c>
      <c r="S75" s="22">
        <v>980</v>
      </c>
      <c r="T75" s="21">
        <v>927</v>
      </c>
      <c r="U75" s="18">
        <v>850</v>
      </c>
      <c r="V75" s="18">
        <v>757</v>
      </c>
      <c r="W75" s="18">
        <v>854</v>
      </c>
      <c r="X75" s="22">
        <v>809</v>
      </c>
      <c r="Y75" s="21">
        <v>924</v>
      </c>
      <c r="Z75" s="18">
        <v>916</v>
      </c>
      <c r="AA75" s="22">
        <v>915</v>
      </c>
    </row>
    <row r="76" spans="1:27" x14ac:dyDescent="0.3">
      <c r="A76" s="52">
        <v>73.000875473022504</v>
      </c>
      <c r="B76" s="18">
        <v>1198</v>
      </c>
      <c r="C76" s="18">
        <v>1175</v>
      </c>
      <c r="D76" s="18">
        <v>1091</v>
      </c>
      <c r="E76" s="22">
        <v>1208</v>
      </c>
      <c r="F76" s="21">
        <v>1140</v>
      </c>
      <c r="G76" s="18">
        <v>1232</v>
      </c>
      <c r="H76" s="18">
        <v>1249</v>
      </c>
      <c r="I76" s="22">
        <v>1172</v>
      </c>
      <c r="J76" s="18">
        <v>1185</v>
      </c>
      <c r="K76" s="18">
        <v>1226</v>
      </c>
      <c r="L76" s="18">
        <v>1100</v>
      </c>
      <c r="M76" s="22">
        <v>1135</v>
      </c>
      <c r="O76" s="55">
        <v>73.000938415527301</v>
      </c>
      <c r="P76" s="21">
        <v>997</v>
      </c>
      <c r="Q76" s="18">
        <v>966</v>
      </c>
      <c r="R76" s="18">
        <v>956</v>
      </c>
      <c r="S76" s="22">
        <v>1013</v>
      </c>
      <c r="T76" s="21">
        <v>945</v>
      </c>
      <c r="U76" s="18">
        <v>897</v>
      </c>
      <c r="V76" s="18">
        <v>794</v>
      </c>
      <c r="W76" s="18">
        <v>892</v>
      </c>
      <c r="X76" s="22">
        <v>852</v>
      </c>
      <c r="Y76" s="21">
        <v>953</v>
      </c>
      <c r="Z76" s="18">
        <v>951</v>
      </c>
      <c r="AA76" s="22">
        <v>935</v>
      </c>
    </row>
    <row r="77" spans="1:27" x14ac:dyDescent="0.3">
      <c r="A77" s="52">
        <v>74.000928878784194</v>
      </c>
      <c r="B77" s="18">
        <v>1149</v>
      </c>
      <c r="C77" s="18">
        <v>1124</v>
      </c>
      <c r="D77" s="18">
        <v>1055</v>
      </c>
      <c r="E77" s="22">
        <v>1151</v>
      </c>
      <c r="F77" s="21">
        <v>1083</v>
      </c>
      <c r="G77" s="18">
        <v>1147</v>
      </c>
      <c r="H77" s="18">
        <v>1185</v>
      </c>
      <c r="I77" s="22">
        <v>1117</v>
      </c>
      <c r="J77" s="18">
        <v>1085</v>
      </c>
      <c r="K77" s="18">
        <v>1169</v>
      </c>
      <c r="L77" s="18">
        <v>1064</v>
      </c>
      <c r="M77" s="22">
        <v>1135</v>
      </c>
      <c r="O77" s="55">
        <v>74.000907897949205</v>
      </c>
      <c r="P77" s="21">
        <v>1025</v>
      </c>
      <c r="Q77" s="18">
        <v>988</v>
      </c>
      <c r="R77" s="18">
        <v>984</v>
      </c>
      <c r="S77" s="22">
        <v>1023</v>
      </c>
      <c r="T77" s="21">
        <v>971</v>
      </c>
      <c r="U77" s="18">
        <v>915</v>
      </c>
      <c r="V77" s="18">
        <v>856</v>
      </c>
      <c r="W77" s="18">
        <v>937</v>
      </c>
      <c r="X77" s="22">
        <v>882</v>
      </c>
      <c r="Y77" s="21">
        <v>966</v>
      </c>
      <c r="Z77" s="18">
        <v>978</v>
      </c>
      <c r="AA77" s="22">
        <v>953</v>
      </c>
    </row>
    <row r="78" spans="1:27" x14ac:dyDescent="0.3">
      <c r="A78" s="52">
        <v>75.000928878784194</v>
      </c>
      <c r="B78" s="18">
        <v>1111</v>
      </c>
      <c r="C78" s="18">
        <v>1061</v>
      </c>
      <c r="D78" s="18">
        <v>1065</v>
      </c>
      <c r="E78" s="22">
        <v>1101</v>
      </c>
      <c r="F78" s="21">
        <v>975</v>
      </c>
      <c r="G78" s="18">
        <v>1092</v>
      </c>
      <c r="H78" s="18">
        <v>1065</v>
      </c>
      <c r="I78" s="22">
        <v>996</v>
      </c>
      <c r="J78" s="18">
        <v>1035</v>
      </c>
      <c r="K78" s="18">
        <v>1047</v>
      </c>
      <c r="L78" s="18">
        <v>1046</v>
      </c>
      <c r="M78" s="22">
        <v>1073</v>
      </c>
      <c r="O78" s="55">
        <v>75.000923156738295</v>
      </c>
      <c r="P78" s="21">
        <v>1036</v>
      </c>
      <c r="Q78" s="18">
        <v>1008</v>
      </c>
      <c r="R78" s="18">
        <v>1009</v>
      </c>
      <c r="S78" s="22">
        <v>1026</v>
      </c>
      <c r="T78" s="21">
        <v>984</v>
      </c>
      <c r="U78" s="18">
        <v>957</v>
      </c>
      <c r="V78" s="18">
        <v>910</v>
      </c>
      <c r="W78" s="18">
        <v>964</v>
      </c>
      <c r="X78" s="22">
        <v>926</v>
      </c>
      <c r="Y78" s="21">
        <v>990</v>
      </c>
      <c r="Z78" s="18">
        <v>968</v>
      </c>
      <c r="AA78" s="22">
        <v>1016</v>
      </c>
    </row>
    <row r="79" spans="1:27" x14ac:dyDescent="0.3">
      <c r="A79" s="52">
        <v>76.000936508178697</v>
      </c>
      <c r="B79" s="18">
        <v>1033</v>
      </c>
      <c r="C79" s="18">
        <v>1021</v>
      </c>
      <c r="D79" s="18">
        <v>1030</v>
      </c>
      <c r="E79" s="22">
        <v>1026</v>
      </c>
      <c r="F79" s="21">
        <v>909</v>
      </c>
      <c r="G79" s="18">
        <v>957</v>
      </c>
      <c r="H79" s="18">
        <v>948</v>
      </c>
      <c r="I79" s="22">
        <v>932</v>
      </c>
      <c r="J79" s="18">
        <v>987</v>
      </c>
      <c r="K79" s="18">
        <v>957</v>
      </c>
      <c r="L79" s="18">
        <v>1001</v>
      </c>
      <c r="M79" s="22">
        <v>997</v>
      </c>
      <c r="O79" s="55">
        <v>76.000961303710895</v>
      </c>
      <c r="P79" s="21">
        <v>1042</v>
      </c>
      <c r="Q79" s="18">
        <v>1025</v>
      </c>
      <c r="R79" s="18">
        <v>1029</v>
      </c>
      <c r="S79" s="22">
        <v>1038</v>
      </c>
      <c r="T79" s="21">
        <v>1022</v>
      </c>
      <c r="U79" s="18">
        <v>1024</v>
      </c>
      <c r="V79" s="18">
        <v>991</v>
      </c>
      <c r="W79" s="18">
        <v>1034</v>
      </c>
      <c r="X79" s="22">
        <v>978</v>
      </c>
      <c r="Y79" s="21">
        <v>996</v>
      </c>
      <c r="Z79" s="18">
        <v>1031</v>
      </c>
      <c r="AA79" s="22">
        <v>1003</v>
      </c>
    </row>
    <row r="80" spans="1:27" x14ac:dyDescent="0.3">
      <c r="A80" s="52">
        <v>77.000959396362305</v>
      </c>
      <c r="B80" s="18">
        <v>998</v>
      </c>
      <c r="C80" s="18">
        <v>962</v>
      </c>
      <c r="D80" s="18">
        <v>984</v>
      </c>
      <c r="E80" s="22">
        <v>960</v>
      </c>
      <c r="F80" s="21">
        <v>859</v>
      </c>
      <c r="G80" s="18">
        <v>852</v>
      </c>
      <c r="H80" s="18">
        <v>863</v>
      </c>
      <c r="I80" s="22">
        <v>858</v>
      </c>
      <c r="J80" s="18">
        <v>927</v>
      </c>
      <c r="K80" s="18">
        <v>842</v>
      </c>
      <c r="L80" s="18">
        <v>948</v>
      </c>
      <c r="M80" s="22">
        <v>962</v>
      </c>
      <c r="O80" s="55">
        <v>77.000999450683594</v>
      </c>
      <c r="P80" s="21">
        <v>1054</v>
      </c>
      <c r="Q80" s="18">
        <v>1039</v>
      </c>
      <c r="R80" s="18">
        <v>1079</v>
      </c>
      <c r="S80" s="22">
        <v>1063</v>
      </c>
      <c r="T80" s="21">
        <v>1045</v>
      </c>
      <c r="U80" s="18">
        <v>1071</v>
      </c>
      <c r="V80" s="18">
        <v>1096</v>
      </c>
      <c r="W80" s="18">
        <v>1117</v>
      </c>
      <c r="X80" s="22">
        <v>1040</v>
      </c>
      <c r="Y80" s="21">
        <v>1038</v>
      </c>
      <c r="Z80" s="18">
        <v>1065</v>
      </c>
      <c r="AA80" s="22">
        <v>1044</v>
      </c>
    </row>
    <row r="81" spans="1:27" x14ac:dyDescent="0.3">
      <c r="A81" s="52">
        <v>78.000967025756793</v>
      </c>
      <c r="B81" s="18">
        <v>913</v>
      </c>
      <c r="C81" s="18">
        <v>904</v>
      </c>
      <c r="D81" s="18">
        <v>933</v>
      </c>
      <c r="E81" s="22">
        <v>890</v>
      </c>
      <c r="F81" s="21">
        <v>810</v>
      </c>
      <c r="G81" s="18">
        <v>791</v>
      </c>
      <c r="H81" s="18">
        <v>765</v>
      </c>
      <c r="I81" s="22">
        <v>818</v>
      </c>
      <c r="J81" s="18">
        <v>859</v>
      </c>
      <c r="K81" s="18">
        <v>789</v>
      </c>
      <c r="L81" s="18">
        <v>919</v>
      </c>
      <c r="M81" s="22">
        <v>923</v>
      </c>
      <c r="O81" s="55">
        <v>78.000968933105497</v>
      </c>
      <c r="P81" s="21">
        <v>1055</v>
      </c>
      <c r="Q81" s="18">
        <v>1060</v>
      </c>
      <c r="R81" s="18">
        <v>1108</v>
      </c>
      <c r="S81" s="22">
        <v>1068</v>
      </c>
      <c r="T81" s="21">
        <v>1075</v>
      </c>
      <c r="U81" s="18">
        <v>1129</v>
      </c>
      <c r="V81" s="18">
        <v>1158</v>
      </c>
      <c r="W81" s="18">
        <v>1155</v>
      </c>
      <c r="X81" s="22">
        <v>1100</v>
      </c>
      <c r="Y81" s="21">
        <v>1072</v>
      </c>
      <c r="Z81" s="18">
        <v>1059</v>
      </c>
      <c r="AA81" s="22">
        <v>1064</v>
      </c>
    </row>
    <row r="82" spans="1:27" x14ac:dyDescent="0.3">
      <c r="A82" s="52">
        <v>79.000951766967802</v>
      </c>
      <c r="B82" s="18">
        <v>857</v>
      </c>
      <c r="C82" s="18">
        <v>850</v>
      </c>
      <c r="D82" s="18">
        <v>924</v>
      </c>
      <c r="E82" s="22">
        <v>850</v>
      </c>
      <c r="F82" s="21">
        <v>765</v>
      </c>
      <c r="G82" s="18">
        <v>762</v>
      </c>
      <c r="H82" s="18">
        <v>705</v>
      </c>
      <c r="I82" s="22">
        <v>788</v>
      </c>
      <c r="J82" s="18">
        <v>820</v>
      </c>
      <c r="K82" s="18">
        <v>731</v>
      </c>
      <c r="L82" s="18">
        <v>899</v>
      </c>
      <c r="M82" s="22">
        <v>884</v>
      </c>
      <c r="O82" s="55">
        <v>79.000999450683594</v>
      </c>
      <c r="P82" s="21">
        <v>1057</v>
      </c>
      <c r="Q82" s="18">
        <v>1089</v>
      </c>
      <c r="R82" s="18">
        <v>1107</v>
      </c>
      <c r="S82" s="22">
        <v>1078</v>
      </c>
      <c r="T82" s="21">
        <v>1076</v>
      </c>
      <c r="U82" s="18">
        <v>1168</v>
      </c>
      <c r="V82" s="18">
        <v>1244</v>
      </c>
      <c r="W82" s="18">
        <v>1210</v>
      </c>
      <c r="X82" s="22">
        <v>1177</v>
      </c>
      <c r="Y82" s="21">
        <v>1089</v>
      </c>
      <c r="Z82" s="18">
        <v>1076</v>
      </c>
      <c r="AA82" s="22">
        <v>1089</v>
      </c>
    </row>
    <row r="83" spans="1:27" x14ac:dyDescent="0.3">
      <c r="A83" s="52">
        <v>80.000951766967802</v>
      </c>
      <c r="B83" s="18">
        <v>827</v>
      </c>
      <c r="C83" s="18">
        <v>835</v>
      </c>
      <c r="D83" s="18">
        <v>927</v>
      </c>
      <c r="E83" s="22">
        <v>789</v>
      </c>
      <c r="F83" s="21">
        <v>773</v>
      </c>
      <c r="G83" s="18">
        <v>733</v>
      </c>
      <c r="H83" s="18">
        <v>686</v>
      </c>
      <c r="I83" s="22">
        <v>766</v>
      </c>
      <c r="J83" s="18">
        <v>810</v>
      </c>
      <c r="K83" s="18">
        <v>693</v>
      </c>
      <c r="L83" s="18">
        <v>904</v>
      </c>
      <c r="M83" s="22">
        <v>877</v>
      </c>
      <c r="O83" s="55">
        <v>80.000999450683594</v>
      </c>
      <c r="P83" s="21">
        <v>1052</v>
      </c>
      <c r="Q83" s="18">
        <v>1095</v>
      </c>
      <c r="R83" s="18">
        <v>1129</v>
      </c>
      <c r="S83" s="22">
        <v>1051</v>
      </c>
      <c r="T83" s="21">
        <v>1091</v>
      </c>
      <c r="U83" s="18">
        <v>1199</v>
      </c>
      <c r="V83" s="18">
        <v>1304</v>
      </c>
      <c r="W83" s="18">
        <v>1230</v>
      </c>
      <c r="X83" s="22">
        <v>1205</v>
      </c>
      <c r="Y83" s="21">
        <v>1103</v>
      </c>
      <c r="Z83" s="18">
        <v>1107</v>
      </c>
      <c r="AA83" s="22">
        <v>1103</v>
      </c>
    </row>
    <row r="84" spans="1:27" x14ac:dyDescent="0.3">
      <c r="A84" s="52">
        <v>81.000982284545898</v>
      </c>
      <c r="B84" s="18">
        <v>815</v>
      </c>
      <c r="C84" s="18">
        <v>820</v>
      </c>
      <c r="D84" s="18">
        <v>893</v>
      </c>
      <c r="E84" s="22">
        <v>763</v>
      </c>
      <c r="F84" s="21">
        <v>763</v>
      </c>
      <c r="G84" s="18">
        <v>711</v>
      </c>
      <c r="H84" s="18">
        <v>672</v>
      </c>
      <c r="I84" s="22">
        <v>755</v>
      </c>
      <c r="J84" s="18">
        <v>803</v>
      </c>
      <c r="K84" s="18">
        <v>697</v>
      </c>
      <c r="L84" s="18">
        <v>913</v>
      </c>
      <c r="M84" s="22">
        <v>870</v>
      </c>
      <c r="O84" s="55">
        <v>81.001075744628906</v>
      </c>
      <c r="P84" s="21">
        <v>1031</v>
      </c>
      <c r="Q84" s="18">
        <v>1075</v>
      </c>
      <c r="R84" s="18">
        <v>1137</v>
      </c>
      <c r="S84" s="22">
        <v>1049</v>
      </c>
      <c r="T84" s="21">
        <v>1092</v>
      </c>
      <c r="U84" s="18">
        <v>1188</v>
      </c>
      <c r="V84" s="18">
        <v>1311</v>
      </c>
      <c r="W84" s="18">
        <v>1245</v>
      </c>
      <c r="X84" s="22">
        <v>1226</v>
      </c>
      <c r="Y84" s="21">
        <v>1082</v>
      </c>
      <c r="Z84" s="18">
        <v>1097</v>
      </c>
      <c r="AA84" s="22">
        <v>1089</v>
      </c>
    </row>
    <row r="85" spans="1:27" x14ac:dyDescent="0.3">
      <c r="A85" s="52">
        <v>82.000989913940401</v>
      </c>
      <c r="B85" s="18">
        <v>784</v>
      </c>
      <c r="C85" s="18">
        <v>796</v>
      </c>
      <c r="D85" s="18">
        <v>892</v>
      </c>
      <c r="E85" s="22">
        <v>747</v>
      </c>
      <c r="F85" s="21">
        <v>761</v>
      </c>
      <c r="G85" s="18">
        <v>716</v>
      </c>
      <c r="H85" s="18">
        <v>677</v>
      </c>
      <c r="I85" s="22">
        <v>752</v>
      </c>
      <c r="J85" s="18">
        <v>767</v>
      </c>
      <c r="K85" s="18">
        <v>708</v>
      </c>
      <c r="L85" s="18">
        <v>856</v>
      </c>
      <c r="M85" s="22">
        <v>812</v>
      </c>
      <c r="O85" s="55">
        <v>82.001052856445298</v>
      </c>
      <c r="P85" s="21">
        <v>1027</v>
      </c>
      <c r="Q85" s="18">
        <v>1078</v>
      </c>
      <c r="R85" s="18">
        <v>1094</v>
      </c>
      <c r="S85" s="22">
        <v>1028</v>
      </c>
      <c r="T85" s="21">
        <v>1083</v>
      </c>
      <c r="U85" s="18">
        <v>1172</v>
      </c>
      <c r="V85" s="18">
        <v>1296</v>
      </c>
      <c r="W85" s="18">
        <v>1220</v>
      </c>
      <c r="X85" s="22">
        <v>1233</v>
      </c>
      <c r="Y85" s="21">
        <v>1066</v>
      </c>
      <c r="Z85" s="18">
        <v>1082</v>
      </c>
      <c r="AA85" s="22">
        <v>1083</v>
      </c>
    </row>
    <row r="86" spans="1:27" x14ac:dyDescent="0.3">
      <c r="A86" s="52">
        <v>83.0010280609131</v>
      </c>
      <c r="B86" s="18">
        <v>784</v>
      </c>
      <c r="C86" s="18">
        <v>806</v>
      </c>
      <c r="D86" s="18">
        <v>889</v>
      </c>
      <c r="E86" s="22">
        <v>754</v>
      </c>
      <c r="F86" s="21">
        <v>777</v>
      </c>
      <c r="G86" s="18">
        <v>721</v>
      </c>
      <c r="H86" s="18">
        <v>654</v>
      </c>
      <c r="I86" s="22">
        <v>780</v>
      </c>
      <c r="J86" s="18">
        <v>795</v>
      </c>
      <c r="K86" s="18">
        <v>670</v>
      </c>
      <c r="L86" s="18">
        <v>878</v>
      </c>
      <c r="M86" s="22">
        <v>840</v>
      </c>
      <c r="O86" s="55">
        <v>83.001037597656307</v>
      </c>
      <c r="P86" s="21">
        <v>1020</v>
      </c>
      <c r="Q86" s="18">
        <v>1064</v>
      </c>
      <c r="R86" s="18">
        <v>1078</v>
      </c>
      <c r="S86" s="22">
        <v>1016</v>
      </c>
      <c r="T86" s="21">
        <v>1083</v>
      </c>
      <c r="U86" s="18">
        <v>1160</v>
      </c>
      <c r="V86" s="18">
        <v>1258</v>
      </c>
      <c r="W86" s="18">
        <v>1176</v>
      </c>
      <c r="X86" s="22">
        <v>1222</v>
      </c>
      <c r="Y86" s="21">
        <v>1065</v>
      </c>
      <c r="Z86" s="18">
        <v>1049</v>
      </c>
      <c r="AA86" s="22">
        <v>1054</v>
      </c>
    </row>
    <row r="87" spans="1:27" x14ac:dyDescent="0.3">
      <c r="A87" s="52">
        <v>84.001058578491197</v>
      </c>
      <c r="B87" s="18">
        <v>800</v>
      </c>
      <c r="C87" s="18">
        <v>797</v>
      </c>
      <c r="D87" s="18">
        <v>860</v>
      </c>
      <c r="E87" s="22">
        <v>765</v>
      </c>
      <c r="F87" s="21">
        <v>805</v>
      </c>
      <c r="G87" s="18">
        <v>741</v>
      </c>
      <c r="H87" s="18">
        <v>685</v>
      </c>
      <c r="I87" s="22">
        <v>763</v>
      </c>
      <c r="J87" s="18">
        <v>801</v>
      </c>
      <c r="K87" s="18">
        <v>718</v>
      </c>
      <c r="L87" s="18">
        <v>907</v>
      </c>
      <c r="M87" s="22">
        <v>814</v>
      </c>
      <c r="O87" s="55">
        <v>84.001052856445298</v>
      </c>
      <c r="P87" s="21">
        <v>997</v>
      </c>
      <c r="Q87" s="18">
        <v>1043</v>
      </c>
      <c r="R87" s="18">
        <v>1023</v>
      </c>
      <c r="S87" s="22">
        <v>1004</v>
      </c>
      <c r="T87" s="21">
        <v>1058</v>
      </c>
      <c r="U87" s="18">
        <v>1108</v>
      </c>
      <c r="V87" s="18">
        <v>1219</v>
      </c>
      <c r="W87" s="18">
        <v>1142</v>
      </c>
      <c r="X87" s="22">
        <v>1169</v>
      </c>
      <c r="Y87" s="21">
        <v>1054</v>
      </c>
      <c r="Z87" s="18">
        <v>1066</v>
      </c>
      <c r="AA87" s="22">
        <v>1045</v>
      </c>
    </row>
    <row r="88" spans="1:27" x14ac:dyDescent="0.3">
      <c r="A88" s="52">
        <v>85.0010280609131</v>
      </c>
      <c r="B88" s="18">
        <v>825</v>
      </c>
      <c r="C88" s="18">
        <v>818</v>
      </c>
      <c r="D88" s="18">
        <v>903</v>
      </c>
      <c r="E88" s="22">
        <v>788</v>
      </c>
      <c r="F88" s="21">
        <v>825</v>
      </c>
      <c r="G88" s="18">
        <v>754</v>
      </c>
      <c r="H88" s="18">
        <v>701</v>
      </c>
      <c r="I88" s="22">
        <v>776</v>
      </c>
      <c r="J88" s="18">
        <v>838</v>
      </c>
      <c r="K88" s="18">
        <v>733</v>
      </c>
      <c r="L88" s="18">
        <v>876</v>
      </c>
      <c r="M88" s="22">
        <v>858</v>
      </c>
      <c r="O88" s="55">
        <v>85.001060485839801</v>
      </c>
      <c r="P88" s="21">
        <v>1007</v>
      </c>
      <c r="Q88" s="18">
        <v>1036</v>
      </c>
      <c r="R88" s="18">
        <v>975</v>
      </c>
      <c r="S88" s="22">
        <v>990</v>
      </c>
      <c r="T88" s="21">
        <v>1064</v>
      </c>
      <c r="U88" s="18">
        <v>1079</v>
      </c>
      <c r="V88" s="18">
        <v>1166</v>
      </c>
      <c r="W88" s="18">
        <v>1079</v>
      </c>
      <c r="X88" s="22">
        <v>1127</v>
      </c>
      <c r="Y88" s="21">
        <v>1036</v>
      </c>
      <c r="Z88" s="18">
        <v>1041</v>
      </c>
      <c r="AA88" s="22">
        <v>1041</v>
      </c>
    </row>
    <row r="89" spans="1:27" x14ac:dyDescent="0.3">
      <c r="A89" s="52">
        <v>86.001073837280302</v>
      </c>
      <c r="B89" s="18">
        <v>813</v>
      </c>
      <c r="C89" s="18">
        <v>821</v>
      </c>
      <c r="D89" s="18">
        <v>876</v>
      </c>
      <c r="E89" s="22">
        <v>796</v>
      </c>
      <c r="F89" s="21">
        <v>853</v>
      </c>
      <c r="G89" s="18">
        <v>787</v>
      </c>
      <c r="H89" s="18">
        <v>737</v>
      </c>
      <c r="I89" s="22">
        <v>806</v>
      </c>
      <c r="J89" s="18">
        <v>804</v>
      </c>
      <c r="K89" s="18">
        <v>758</v>
      </c>
      <c r="L89" s="18">
        <v>888</v>
      </c>
      <c r="M89" s="22">
        <v>880</v>
      </c>
      <c r="O89" s="55">
        <v>86.001037597656307</v>
      </c>
      <c r="P89" s="21">
        <v>984</v>
      </c>
      <c r="Q89" s="18">
        <v>1015</v>
      </c>
      <c r="R89" s="18">
        <v>944</v>
      </c>
      <c r="S89" s="22">
        <v>974</v>
      </c>
      <c r="T89" s="21">
        <v>1035</v>
      </c>
      <c r="U89" s="18">
        <v>1057</v>
      </c>
      <c r="V89" s="18">
        <v>1089</v>
      </c>
      <c r="W89" s="18">
        <v>1035</v>
      </c>
      <c r="X89" s="22">
        <v>1098</v>
      </c>
      <c r="Y89" s="21">
        <v>1034</v>
      </c>
      <c r="Z89" s="18">
        <v>1019</v>
      </c>
      <c r="AA89" s="22">
        <v>1025</v>
      </c>
    </row>
    <row r="90" spans="1:27" x14ac:dyDescent="0.3">
      <c r="A90" s="52">
        <v>87.001043319702106</v>
      </c>
      <c r="B90" s="18">
        <v>854</v>
      </c>
      <c r="C90" s="18">
        <v>833</v>
      </c>
      <c r="D90" s="18">
        <v>901</v>
      </c>
      <c r="E90" s="22">
        <v>835</v>
      </c>
      <c r="F90" s="21">
        <v>898</v>
      </c>
      <c r="G90" s="18">
        <v>813</v>
      </c>
      <c r="H90" s="18">
        <v>779</v>
      </c>
      <c r="I90" s="22">
        <v>893</v>
      </c>
      <c r="J90" s="18">
        <v>889</v>
      </c>
      <c r="K90" s="18">
        <v>836</v>
      </c>
      <c r="L90" s="18">
        <v>902</v>
      </c>
      <c r="M90" s="22">
        <v>915</v>
      </c>
      <c r="O90" s="55">
        <v>87.0010986328125</v>
      </c>
      <c r="P90" s="21">
        <v>975</v>
      </c>
      <c r="Q90" s="18">
        <v>1009</v>
      </c>
      <c r="R90" s="18">
        <v>917</v>
      </c>
      <c r="S90" s="22">
        <v>966</v>
      </c>
      <c r="T90" s="21">
        <v>1015</v>
      </c>
      <c r="U90" s="18">
        <v>1017</v>
      </c>
      <c r="V90" s="18">
        <v>1043</v>
      </c>
      <c r="W90" s="18">
        <v>1002</v>
      </c>
      <c r="X90" s="22">
        <v>1051</v>
      </c>
      <c r="Y90" s="21">
        <v>1020</v>
      </c>
      <c r="Z90" s="18">
        <v>1002</v>
      </c>
      <c r="AA90" s="22">
        <v>1006</v>
      </c>
    </row>
    <row r="91" spans="1:27" x14ac:dyDescent="0.3">
      <c r="A91" s="52">
        <v>88.001081466674805</v>
      </c>
      <c r="B91" s="18">
        <v>872</v>
      </c>
      <c r="C91" s="18">
        <v>847</v>
      </c>
      <c r="D91" s="18">
        <v>926</v>
      </c>
      <c r="E91" s="22">
        <v>865</v>
      </c>
      <c r="F91" s="21">
        <v>964</v>
      </c>
      <c r="G91" s="18">
        <v>897</v>
      </c>
      <c r="H91" s="18">
        <v>874</v>
      </c>
      <c r="I91" s="22">
        <v>907</v>
      </c>
      <c r="J91" s="18">
        <v>927</v>
      </c>
      <c r="K91" s="18">
        <v>894</v>
      </c>
      <c r="L91" s="18">
        <v>937</v>
      </c>
      <c r="M91" s="22">
        <v>935</v>
      </c>
      <c r="O91" s="55">
        <v>88.001106262207003</v>
      </c>
      <c r="P91" s="21">
        <v>997</v>
      </c>
      <c r="Q91" s="18">
        <v>1001</v>
      </c>
      <c r="R91" s="18">
        <v>894</v>
      </c>
      <c r="S91" s="22">
        <v>969</v>
      </c>
      <c r="T91" s="21">
        <v>1003</v>
      </c>
      <c r="U91" s="18">
        <v>956</v>
      </c>
      <c r="V91" s="18">
        <v>999</v>
      </c>
      <c r="W91" s="18">
        <v>955</v>
      </c>
      <c r="X91" s="22">
        <v>1011</v>
      </c>
      <c r="Y91" s="21">
        <v>1003</v>
      </c>
      <c r="Z91" s="18">
        <v>1004</v>
      </c>
      <c r="AA91" s="22">
        <v>999</v>
      </c>
    </row>
    <row r="92" spans="1:27" x14ac:dyDescent="0.3">
      <c r="A92" s="52">
        <v>89.001111984252901</v>
      </c>
      <c r="B92" s="18">
        <v>899</v>
      </c>
      <c r="C92" s="18">
        <v>882</v>
      </c>
      <c r="D92" s="18">
        <v>952</v>
      </c>
      <c r="E92" s="22">
        <v>897</v>
      </c>
      <c r="F92" s="21">
        <v>1045</v>
      </c>
      <c r="G92" s="18">
        <v>986</v>
      </c>
      <c r="H92" s="18">
        <v>937</v>
      </c>
      <c r="I92" s="22">
        <v>1018</v>
      </c>
      <c r="J92" s="18">
        <v>947</v>
      </c>
      <c r="K92" s="18">
        <v>1009</v>
      </c>
      <c r="L92" s="18">
        <v>992</v>
      </c>
      <c r="M92" s="22">
        <v>974</v>
      </c>
      <c r="O92" s="55">
        <v>89.001113891601605</v>
      </c>
      <c r="P92" s="21">
        <v>987</v>
      </c>
      <c r="Q92" s="18">
        <v>958</v>
      </c>
      <c r="R92" s="18">
        <v>854</v>
      </c>
      <c r="S92" s="22">
        <v>953</v>
      </c>
      <c r="T92" s="21">
        <v>979</v>
      </c>
      <c r="U92" s="18">
        <v>961</v>
      </c>
      <c r="V92" s="18">
        <v>932</v>
      </c>
      <c r="W92" s="18">
        <v>929</v>
      </c>
      <c r="X92" s="22">
        <v>963</v>
      </c>
      <c r="Y92" s="21">
        <v>985</v>
      </c>
      <c r="Z92" s="18">
        <v>979</v>
      </c>
      <c r="AA92" s="22">
        <v>978</v>
      </c>
    </row>
    <row r="93" spans="1:27" x14ac:dyDescent="0.3">
      <c r="A93" s="52">
        <v>90.001089096069293</v>
      </c>
      <c r="B93" s="18">
        <v>962</v>
      </c>
      <c r="C93" s="18">
        <v>880</v>
      </c>
      <c r="D93" s="18">
        <v>959</v>
      </c>
      <c r="E93" s="22">
        <v>971</v>
      </c>
      <c r="F93" s="21">
        <v>1121</v>
      </c>
      <c r="G93" s="18">
        <v>1063</v>
      </c>
      <c r="H93" s="18">
        <v>1052</v>
      </c>
      <c r="I93" s="22">
        <v>1121</v>
      </c>
      <c r="J93" s="18">
        <v>1030</v>
      </c>
      <c r="K93" s="18">
        <v>1063</v>
      </c>
      <c r="L93" s="18">
        <v>1009</v>
      </c>
      <c r="M93" s="22">
        <v>1044</v>
      </c>
      <c r="O93" s="55">
        <v>90.001121520996094</v>
      </c>
      <c r="P93" s="21">
        <v>970</v>
      </c>
      <c r="Q93" s="18">
        <v>951</v>
      </c>
      <c r="R93" s="18">
        <v>836</v>
      </c>
      <c r="S93" s="22">
        <v>941</v>
      </c>
      <c r="T93" s="21">
        <v>961</v>
      </c>
      <c r="U93" s="18">
        <v>979</v>
      </c>
      <c r="V93" s="18">
        <v>864</v>
      </c>
      <c r="W93" s="18">
        <v>886</v>
      </c>
      <c r="X93" s="22">
        <v>903</v>
      </c>
      <c r="Y93" s="21">
        <v>958</v>
      </c>
      <c r="Z93" s="18">
        <v>953</v>
      </c>
      <c r="AA93" s="22">
        <v>970</v>
      </c>
    </row>
    <row r="94" spans="1:27" x14ac:dyDescent="0.3">
      <c r="A94" s="52">
        <v>91.001073837280302</v>
      </c>
      <c r="B94" s="18">
        <v>1008</v>
      </c>
      <c r="C94" s="18">
        <v>925</v>
      </c>
      <c r="D94" s="18">
        <v>994</v>
      </c>
      <c r="E94" s="22">
        <v>1033</v>
      </c>
      <c r="F94" s="21">
        <v>1171</v>
      </c>
      <c r="G94" s="18">
        <v>1129</v>
      </c>
      <c r="H94" s="18">
        <v>1195</v>
      </c>
      <c r="I94" s="22">
        <v>1149</v>
      </c>
      <c r="J94" s="18">
        <v>1113</v>
      </c>
      <c r="K94" s="18">
        <v>1173</v>
      </c>
      <c r="L94" s="18">
        <v>1033</v>
      </c>
      <c r="M94" s="22">
        <v>1097</v>
      </c>
      <c r="O94" s="55">
        <v>91.001129150390597</v>
      </c>
      <c r="P94" s="21">
        <v>970</v>
      </c>
      <c r="Q94" s="18">
        <v>930</v>
      </c>
      <c r="R94" s="18">
        <v>816</v>
      </c>
      <c r="S94" s="22">
        <v>936</v>
      </c>
      <c r="T94" s="21">
        <v>953</v>
      </c>
      <c r="U94" s="18">
        <v>950</v>
      </c>
      <c r="V94" s="18">
        <v>814</v>
      </c>
      <c r="W94" s="18">
        <v>859</v>
      </c>
      <c r="X94" s="22">
        <v>871</v>
      </c>
      <c r="Y94" s="21">
        <v>958</v>
      </c>
      <c r="Z94" s="18">
        <v>951</v>
      </c>
      <c r="AA94" s="22">
        <v>947</v>
      </c>
    </row>
    <row r="95" spans="1:27" x14ac:dyDescent="0.3">
      <c r="A95" s="52">
        <v>92.001089096069293</v>
      </c>
      <c r="B95" s="18">
        <v>1028</v>
      </c>
      <c r="C95" s="18">
        <v>950</v>
      </c>
      <c r="D95" s="18">
        <v>999</v>
      </c>
      <c r="E95" s="22">
        <v>1084</v>
      </c>
      <c r="F95" s="21">
        <v>1240</v>
      </c>
      <c r="G95" s="18">
        <v>1209</v>
      </c>
      <c r="H95" s="18">
        <v>1303</v>
      </c>
      <c r="I95" s="22">
        <v>1209</v>
      </c>
      <c r="J95" s="18">
        <v>1142</v>
      </c>
      <c r="K95" s="18">
        <v>1211</v>
      </c>
      <c r="L95" s="18">
        <v>1089</v>
      </c>
      <c r="M95" s="22">
        <v>1093</v>
      </c>
      <c r="O95" s="55">
        <v>92.001136779785199</v>
      </c>
      <c r="P95" s="21">
        <v>955</v>
      </c>
      <c r="Q95" s="18">
        <v>926</v>
      </c>
      <c r="R95" s="18">
        <v>770</v>
      </c>
      <c r="S95" s="22">
        <v>939</v>
      </c>
      <c r="T95" s="21">
        <v>921</v>
      </c>
      <c r="U95" s="18">
        <v>906</v>
      </c>
      <c r="V95" s="18">
        <v>776</v>
      </c>
      <c r="W95" s="18">
        <v>834</v>
      </c>
      <c r="X95" s="22">
        <v>831</v>
      </c>
      <c r="Y95" s="21">
        <v>928</v>
      </c>
      <c r="Z95" s="18">
        <v>938</v>
      </c>
      <c r="AA95" s="22">
        <v>940</v>
      </c>
    </row>
    <row r="96" spans="1:27" x14ac:dyDescent="0.3">
      <c r="A96" s="52">
        <v>93.0011501312256</v>
      </c>
      <c r="B96" s="18">
        <v>1120</v>
      </c>
      <c r="C96" s="18">
        <v>980</v>
      </c>
      <c r="D96" s="18">
        <v>1048</v>
      </c>
      <c r="E96" s="22">
        <v>1127</v>
      </c>
      <c r="F96" s="21">
        <v>1215</v>
      </c>
      <c r="G96" s="18">
        <v>1189</v>
      </c>
      <c r="H96" s="18">
        <v>1346</v>
      </c>
      <c r="I96" s="22">
        <v>1231</v>
      </c>
      <c r="J96" s="18">
        <v>1169</v>
      </c>
      <c r="K96" s="18">
        <v>1271</v>
      </c>
      <c r="L96" s="18">
        <v>1104</v>
      </c>
      <c r="M96" s="22">
        <v>1140</v>
      </c>
      <c r="O96" s="55">
        <v>93.001159667968807</v>
      </c>
      <c r="P96" s="21">
        <v>939</v>
      </c>
      <c r="Q96" s="18">
        <v>918</v>
      </c>
      <c r="R96" s="18">
        <v>841</v>
      </c>
      <c r="S96" s="22">
        <v>941</v>
      </c>
      <c r="T96" s="21">
        <v>906</v>
      </c>
      <c r="U96" s="18">
        <v>877</v>
      </c>
      <c r="V96" s="18">
        <v>747</v>
      </c>
      <c r="W96" s="18">
        <v>825</v>
      </c>
      <c r="X96" s="22">
        <v>815</v>
      </c>
      <c r="Y96" s="21">
        <v>913</v>
      </c>
      <c r="Z96" s="18">
        <v>919</v>
      </c>
      <c r="AA96" s="22">
        <v>920</v>
      </c>
    </row>
    <row r="97" spans="1:27" x14ac:dyDescent="0.3">
      <c r="A97" s="52">
        <v>94.001157760620103</v>
      </c>
      <c r="B97" s="18">
        <v>1140</v>
      </c>
      <c r="C97" s="18">
        <v>996</v>
      </c>
      <c r="D97" s="18">
        <v>1078</v>
      </c>
      <c r="E97" s="22">
        <v>1138</v>
      </c>
      <c r="F97" s="21">
        <v>1208</v>
      </c>
      <c r="G97" s="18">
        <v>1215</v>
      </c>
      <c r="H97" s="18">
        <v>1313</v>
      </c>
      <c r="I97" s="22">
        <v>1198</v>
      </c>
      <c r="J97" s="18">
        <v>1155</v>
      </c>
      <c r="K97" s="18">
        <v>1298</v>
      </c>
      <c r="L97" s="18">
        <v>1084</v>
      </c>
      <c r="M97" s="22">
        <v>1135</v>
      </c>
      <c r="O97" s="55">
        <v>94.001182556152301</v>
      </c>
      <c r="P97" s="21">
        <v>953</v>
      </c>
      <c r="Q97" s="18">
        <v>926</v>
      </c>
      <c r="R97" s="18">
        <v>955</v>
      </c>
      <c r="S97" s="22">
        <v>946</v>
      </c>
      <c r="T97" s="21">
        <v>924</v>
      </c>
      <c r="U97" s="18">
        <v>863</v>
      </c>
      <c r="V97" s="18">
        <v>754</v>
      </c>
      <c r="W97" s="18">
        <v>843</v>
      </c>
      <c r="X97" s="22">
        <v>802</v>
      </c>
      <c r="Y97" s="21">
        <v>922</v>
      </c>
      <c r="Z97" s="18">
        <v>938</v>
      </c>
      <c r="AA97" s="22">
        <v>894</v>
      </c>
    </row>
    <row r="98" spans="1:27" x14ac:dyDescent="0.3">
      <c r="A98" s="52">
        <v>95.001165390014606</v>
      </c>
      <c r="B98" s="18">
        <v>1153</v>
      </c>
      <c r="C98" s="18">
        <v>1183</v>
      </c>
      <c r="D98" s="18">
        <v>1095</v>
      </c>
      <c r="E98" s="22">
        <v>1169</v>
      </c>
      <c r="F98" s="21">
        <v>1159</v>
      </c>
      <c r="G98" s="18">
        <v>1200</v>
      </c>
      <c r="H98" s="18">
        <v>1282</v>
      </c>
      <c r="I98" s="22">
        <v>1183</v>
      </c>
      <c r="J98" s="18">
        <v>1162</v>
      </c>
      <c r="K98" s="18">
        <v>1227</v>
      </c>
      <c r="L98" s="18">
        <v>1095</v>
      </c>
      <c r="M98" s="22">
        <v>1116</v>
      </c>
      <c r="O98" s="55">
        <v>95.001190185546903</v>
      </c>
      <c r="P98" s="21">
        <v>958</v>
      </c>
      <c r="Q98" s="18">
        <v>931</v>
      </c>
      <c r="R98" s="18">
        <v>1020</v>
      </c>
      <c r="S98" s="22">
        <v>951</v>
      </c>
      <c r="T98" s="21">
        <v>920</v>
      </c>
      <c r="U98" s="18">
        <v>830</v>
      </c>
      <c r="V98" s="18">
        <v>736</v>
      </c>
      <c r="W98" s="18">
        <v>838</v>
      </c>
      <c r="X98" s="22">
        <v>810</v>
      </c>
      <c r="Y98" s="21">
        <v>924</v>
      </c>
      <c r="Z98" s="18">
        <v>926</v>
      </c>
      <c r="AA98" s="22">
        <v>916</v>
      </c>
    </row>
    <row r="99" spans="1:27" x14ac:dyDescent="0.3">
      <c r="A99" s="52">
        <v>96.001180648803697</v>
      </c>
      <c r="B99" s="18">
        <v>1151</v>
      </c>
      <c r="C99" s="18">
        <v>1247</v>
      </c>
      <c r="D99" s="18">
        <v>1133</v>
      </c>
      <c r="E99" s="22">
        <v>1185</v>
      </c>
      <c r="F99" s="21">
        <v>1169</v>
      </c>
      <c r="G99" s="18">
        <v>1198</v>
      </c>
      <c r="H99" s="18">
        <v>1232</v>
      </c>
      <c r="I99" s="22">
        <v>1130</v>
      </c>
      <c r="J99" s="18">
        <v>1154</v>
      </c>
      <c r="K99" s="18">
        <v>1221</v>
      </c>
      <c r="L99" s="18">
        <v>1080</v>
      </c>
      <c r="M99" s="22">
        <v>1111</v>
      </c>
      <c r="O99" s="55">
        <v>96.001152038574205</v>
      </c>
      <c r="P99" s="21">
        <v>966</v>
      </c>
      <c r="Q99" s="18">
        <v>925</v>
      </c>
      <c r="R99" s="18">
        <v>1040</v>
      </c>
      <c r="S99" s="22">
        <v>963</v>
      </c>
      <c r="T99" s="21">
        <v>929</v>
      </c>
      <c r="U99" s="18">
        <v>850</v>
      </c>
      <c r="V99" s="18">
        <v>789</v>
      </c>
      <c r="W99" s="18">
        <v>844</v>
      </c>
      <c r="X99" s="22">
        <v>828</v>
      </c>
      <c r="Y99" s="21">
        <v>952</v>
      </c>
      <c r="Z99" s="18">
        <v>942</v>
      </c>
      <c r="AA99" s="22">
        <v>936</v>
      </c>
    </row>
    <row r="100" spans="1:27" x14ac:dyDescent="0.3">
      <c r="A100" s="52">
        <v>97.001218795776396</v>
      </c>
      <c r="B100" s="18">
        <v>1123</v>
      </c>
      <c r="C100" s="18">
        <v>1290</v>
      </c>
      <c r="D100" s="18">
        <v>1101</v>
      </c>
      <c r="E100" s="22">
        <v>1141</v>
      </c>
      <c r="F100" s="21">
        <v>1108</v>
      </c>
      <c r="G100" s="18">
        <v>1165</v>
      </c>
      <c r="H100" s="18">
        <v>1195</v>
      </c>
      <c r="I100" s="22">
        <v>1124</v>
      </c>
      <c r="J100" s="18">
        <v>1131</v>
      </c>
      <c r="K100" s="18">
        <v>1167</v>
      </c>
      <c r="L100" s="18">
        <v>1084</v>
      </c>
      <c r="M100" s="22">
        <v>1095</v>
      </c>
      <c r="O100" s="55">
        <v>97.001190185546903</v>
      </c>
      <c r="P100" s="21">
        <v>995</v>
      </c>
      <c r="Q100" s="18">
        <v>943</v>
      </c>
      <c r="R100" s="18">
        <v>1071</v>
      </c>
      <c r="S100" s="22">
        <v>966</v>
      </c>
      <c r="T100" s="21">
        <v>945</v>
      </c>
      <c r="U100" s="18">
        <v>870</v>
      </c>
      <c r="V100" s="18">
        <v>813</v>
      </c>
      <c r="W100" s="18">
        <v>845</v>
      </c>
      <c r="X100" s="22">
        <v>850</v>
      </c>
      <c r="Y100" s="21">
        <v>958</v>
      </c>
      <c r="Z100" s="18">
        <v>945</v>
      </c>
      <c r="AA100" s="22">
        <v>938</v>
      </c>
    </row>
    <row r="101" spans="1:27" x14ac:dyDescent="0.3">
      <c r="A101" s="52">
        <v>98.001195907592802</v>
      </c>
      <c r="B101" s="18">
        <v>1143</v>
      </c>
      <c r="C101" s="18">
        <v>1266</v>
      </c>
      <c r="D101" s="18">
        <v>1126</v>
      </c>
      <c r="E101" s="22">
        <v>1149</v>
      </c>
      <c r="F101" s="21">
        <v>1079</v>
      </c>
      <c r="G101" s="18">
        <v>1140</v>
      </c>
      <c r="H101" s="18">
        <v>1149</v>
      </c>
      <c r="I101" s="22">
        <v>1075</v>
      </c>
      <c r="J101" s="18">
        <v>1099</v>
      </c>
      <c r="K101" s="18">
        <v>1110</v>
      </c>
      <c r="L101" s="18">
        <v>1116</v>
      </c>
      <c r="M101" s="22">
        <v>1055</v>
      </c>
      <c r="O101" s="55">
        <v>98.001228332519503</v>
      </c>
      <c r="P101" s="21">
        <v>1009</v>
      </c>
      <c r="Q101" s="18">
        <v>965</v>
      </c>
      <c r="R101" s="18">
        <v>1071</v>
      </c>
      <c r="S101" s="22">
        <v>1012</v>
      </c>
      <c r="T101" s="21">
        <v>955</v>
      </c>
      <c r="U101" s="18">
        <v>879</v>
      </c>
      <c r="V101" s="18">
        <v>862</v>
      </c>
      <c r="W101" s="18">
        <v>857</v>
      </c>
      <c r="X101" s="22">
        <v>901</v>
      </c>
      <c r="Y101" s="21">
        <v>964</v>
      </c>
      <c r="Z101" s="18">
        <v>963</v>
      </c>
      <c r="AA101" s="22">
        <v>960</v>
      </c>
    </row>
    <row r="102" spans="1:27" x14ac:dyDescent="0.3">
      <c r="A102" s="52">
        <v>99.001203536987305</v>
      </c>
      <c r="B102" s="18">
        <v>1132</v>
      </c>
      <c r="C102" s="18">
        <v>1254</v>
      </c>
      <c r="D102" s="18">
        <v>1088</v>
      </c>
      <c r="E102" s="22">
        <v>1107</v>
      </c>
      <c r="F102" s="21">
        <v>979</v>
      </c>
      <c r="G102" s="18">
        <v>1075</v>
      </c>
      <c r="H102" s="18">
        <v>1076</v>
      </c>
      <c r="I102" s="22">
        <v>1037</v>
      </c>
      <c r="J102" s="18">
        <v>1097</v>
      </c>
      <c r="K102" s="18">
        <v>1093</v>
      </c>
      <c r="L102" s="18">
        <v>1074</v>
      </c>
      <c r="M102" s="22">
        <v>1072</v>
      </c>
      <c r="O102" s="55">
        <v>99.001205444335895</v>
      </c>
      <c r="P102" s="21">
        <v>1016</v>
      </c>
      <c r="Q102" s="18">
        <v>970</v>
      </c>
      <c r="R102" s="18">
        <v>1060</v>
      </c>
      <c r="S102" s="22">
        <v>1020</v>
      </c>
      <c r="T102" s="21">
        <v>963</v>
      </c>
      <c r="U102" s="18">
        <v>898</v>
      </c>
      <c r="V102" s="18">
        <v>862</v>
      </c>
      <c r="W102" s="18">
        <v>824</v>
      </c>
      <c r="X102" s="22">
        <v>940</v>
      </c>
      <c r="Y102" s="21">
        <v>970</v>
      </c>
      <c r="Z102" s="18">
        <v>980</v>
      </c>
      <c r="AA102" s="22">
        <v>965</v>
      </c>
    </row>
    <row r="103" spans="1:27" x14ac:dyDescent="0.3">
      <c r="A103" s="52">
        <v>100.001226425171</v>
      </c>
      <c r="B103" s="18">
        <v>1072</v>
      </c>
      <c r="C103" s="18">
        <v>1187</v>
      </c>
      <c r="D103" s="18">
        <v>1072</v>
      </c>
      <c r="E103" s="22">
        <v>1090</v>
      </c>
      <c r="F103" s="21">
        <v>979</v>
      </c>
      <c r="G103" s="18">
        <v>1024</v>
      </c>
      <c r="H103" s="18">
        <v>1044</v>
      </c>
      <c r="I103" s="22">
        <v>1006</v>
      </c>
      <c r="J103" s="18">
        <v>1056</v>
      </c>
      <c r="K103" s="18">
        <v>1038</v>
      </c>
      <c r="L103" s="18">
        <v>1030</v>
      </c>
      <c r="M103" s="22">
        <v>1017</v>
      </c>
      <c r="O103" s="55">
        <v>100.001274108887</v>
      </c>
      <c r="P103" s="21">
        <v>1025</v>
      </c>
      <c r="Q103" s="18">
        <v>992</v>
      </c>
      <c r="R103" s="18">
        <v>1060</v>
      </c>
      <c r="S103" s="22">
        <v>1032</v>
      </c>
      <c r="T103" s="21">
        <v>974</v>
      </c>
      <c r="U103" s="18">
        <v>928</v>
      </c>
      <c r="V103" s="18">
        <v>902</v>
      </c>
      <c r="W103" s="18">
        <v>829</v>
      </c>
      <c r="X103" s="22">
        <v>948</v>
      </c>
      <c r="Y103" s="21">
        <v>987</v>
      </c>
      <c r="Z103" s="18">
        <v>1001</v>
      </c>
      <c r="AA103" s="22">
        <v>1001</v>
      </c>
    </row>
    <row r="104" spans="1:27" x14ac:dyDescent="0.3">
      <c r="A104" s="52">
        <v>101.001218795776</v>
      </c>
      <c r="B104" s="18">
        <v>1063</v>
      </c>
      <c r="C104" s="18">
        <v>1152</v>
      </c>
      <c r="D104" s="18">
        <v>1063</v>
      </c>
      <c r="E104" s="22">
        <v>1062</v>
      </c>
      <c r="F104" s="21">
        <v>933</v>
      </c>
      <c r="G104" s="18">
        <v>981</v>
      </c>
      <c r="H104" s="18">
        <v>969</v>
      </c>
      <c r="I104" s="22">
        <v>967</v>
      </c>
      <c r="J104" s="18">
        <v>983</v>
      </c>
      <c r="K104" s="18">
        <v>984</v>
      </c>
      <c r="L104" s="18">
        <v>1020</v>
      </c>
      <c r="M104" s="22">
        <v>1025</v>
      </c>
      <c r="O104" s="55">
        <v>101.001266479492</v>
      </c>
      <c r="P104" s="21">
        <v>1016</v>
      </c>
      <c r="Q104" s="18">
        <v>1010</v>
      </c>
      <c r="R104" s="18">
        <v>1073</v>
      </c>
      <c r="S104" s="22">
        <v>1042</v>
      </c>
      <c r="T104" s="21">
        <v>982</v>
      </c>
      <c r="U104" s="18">
        <v>962</v>
      </c>
      <c r="V104" s="18">
        <v>952</v>
      </c>
      <c r="W104" s="18">
        <v>856</v>
      </c>
      <c r="X104" s="22">
        <v>981</v>
      </c>
      <c r="Y104" s="21">
        <v>1009</v>
      </c>
      <c r="Z104" s="18">
        <v>1028</v>
      </c>
      <c r="AA104" s="22">
        <v>1020</v>
      </c>
    </row>
    <row r="105" spans="1:27" x14ac:dyDescent="0.3">
      <c r="A105" s="52">
        <v>102.001256942749</v>
      </c>
      <c r="B105" s="18">
        <v>1020</v>
      </c>
      <c r="C105" s="18">
        <v>1108</v>
      </c>
      <c r="D105" s="18">
        <v>1028</v>
      </c>
      <c r="E105" s="22">
        <v>1023</v>
      </c>
      <c r="F105" s="21">
        <v>888</v>
      </c>
      <c r="G105" s="18">
        <v>944</v>
      </c>
      <c r="H105" s="18">
        <v>889</v>
      </c>
      <c r="I105" s="22">
        <v>905</v>
      </c>
      <c r="J105" s="18">
        <v>955</v>
      </c>
      <c r="K105" s="18">
        <v>905</v>
      </c>
      <c r="L105" s="18">
        <v>985</v>
      </c>
      <c r="M105" s="22">
        <v>968</v>
      </c>
      <c r="O105" s="55">
        <v>102.001274108887</v>
      </c>
      <c r="P105" s="21">
        <v>1031</v>
      </c>
      <c r="Q105" s="18">
        <v>999</v>
      </c>
      <c r="R105" s="18">
        <v>1071</v>
      </c>
      <c r="S105" s="22">
        <v>1043</v>
      </c>
      <c r="T105" s="21">
        <v>1016</v>
      </c>
      <c r="U105" s="18">
        <v>1005</v>
      </c>
      <c r="V105" s="18">
        <v>1002</v>
      </c>
      <c r="W105" s="18">
        <v>862</v>
      </c>
      <c r="X105" s="22">
        <v>1023</v>
      </c>
      <c r="Y105" s="21">
        <v>1018</v>
      </c>
      <c r="Z105" s="18">
        <v>1019</v>
      </c>
      <c r="AA105" s="22">
        <v>1045</v>
      </c>
    </row>
    <row r="106" spans="1:27" x14ac:dyDescent="0.3">
      <c r="A106" s="52">
        <v>103.001264572144</v>
      </c>
      <c r="B106" s="18">
        <v>1023</v>
      </c>
      <c r="C106" s="18">
        <v>1062</v>
      </c>
      <c r="D106" s="18">
        <v>1015</v>
      </c>
      <c r="E106" s="22">
        <v>1007</v>
      </c>
      <c r="F106" s="21">
        <v>902</v>
      </c>
      <c r="G106" s="18">
        <v>912</v>
      </c>
      <c r="H106" s="18">
        <v>868</v>
      </c>
      <c r="I106" s="22">
        <v>911</v>
      </c>
      <c r="J106" s="18">
        <v>914</v>
      </c>
      <c r="K106" s="18">
        <v>897</v>
      </c>
      <c r="L106" s="18">
        <v>999</v>
      </c>
      <c r="M106" s="22">
        <v>1012</v>
      </c>
      <c r="O106" s="55">
        <v>103.00128936767599</v>
      </c>
      <c r="P106" s="21">
        <v>1029</v>
      </c>
      <c r="Q106" s="18">
        <v>1023</v>
      </c>
      <c r="R106" s="18">
        <v>1080</v>
      </c>
      <c r="S106" s="22">
        <v>1033</v>
      </c>
      <c r="T106" s="21">
        <v>1012</v>
      </c>
      <c r="U106" s="18">
        <v>1042</v>
      </c>
      <c r="V106" s="18">
        <v>1054</v>
      </c>
      <c r="W106" s="18">
        <v>865</v>
      </c>
      <c r="X106" s="22">
        <v>1039</v>
      </c>
      <c r="Y106" s="21">
        <v>1006</v>
      </c>
      <c r="Z106" s="18">
        <v>1034</v>
      </c>
      <c r="AA106" s="22">
        <v>1047</v>
      </c>
    </row>
    <row r="107" spans="1:27" x14ac:dyDescent="0.3">
      <c r="A107" s="52">
        <v>104.001256942749</v>
      </c>
      <c r="B107" s="18">
        <v>963</v>
      </c>
      <c r="C107" s="18">
        <v>1010</v>
      </c>
      <c r="D107" s="18">
        <v>1018</v>
      </c>
      <c r="E107" s="22">
        <v>954</v>
      </c>
      <c r="F107" s="21">
        <v>860</v>
      </c>
      <c r="G107" s="18">
        <v>882</v>
      </c>
      <c r="H107" s="18">
        <v>884</v>
      </c>
      <c r="I107" s="22">
        <v>912</v>
      </c>
      <c r="J107" s="18">
        <v>921</v>
      </c>
      <c r="K107" s="18">
        <v>876</v>
      </c>
      <c r="L107" s="18">
        <v>969</v>
      </c>
      <c r="M107" s="22">
        <v>926</v>
      </c>
      <c r="O107" s="55">
        <v>104.001274108887</v>
      </c>
      <c r="P107" s="21">
        <v>1035</v>
      </c>
      <c r="Q107" s="18">
        <v>1047</v>
      </c>
      <c r="R107" s="18">
        <v>1076</v>
      </c>
      <c r="S107" s="22">
        <v>1048</v>
      </c>
      <c r="T107" s="21">
        <v>1031</v>
      </c>
      <c r="U107" s="18">
        <v>1066</v>
      </c>
      <c r="V107" s="18">
        <v>1052</v>
      </c>
      <c r="W107" s="18">
        <v>886</v>
      </c>
      <c r="X107" s="22">
        <v>1066</v>
      </c>
      <c r="Y107" s="21">
        <v>983</v>
      </c>
      <c r="Z107" s="18">
        <v>1067</v>
      </c>
      <c r="AA107" s="22">
        <v>1056</v>
      </c>
    </row>
    <row r="108" spans="1:27" x14ac:dyDescent="0.3">
      <c r="A108" s="52">
        <v>105.001256942749</v>
      </c>
      <c r="B108" s="18">
        <v>940</v>
      </c>
      <c r="C108" s="18">
        <v>972</v>
      </c>
      <c r="D108" s="18">
        <v>987</v>
      </c>
      <c r="E108" s="22">
        <v>927</v>
      </c>
      <c r="F108" s="21">
        <v>880</v>
      </c>
      <c r="G108" s="18">
        <v>883</v>
      </c>
      <c r="H108" s="18">
        <v>848</v>
      </c>
      <c r="I108" s="22">
        <v>916</v>
      </c>
      <c r="J108" s="18">
        <v>883</v>
      </c>
      <c r="K108" s="18">
        <v>844</v>
      </c>
      <c r="L108" s="18">
        <v>949</v>
      </c>
      <c r="M108" s="22">
        <v>952</v>
      </c>
      <c r="O108" s="55">
        <v>105.00128936767599</v>
      </c>
      <c r="P108" s="21">
        <v>1045</v>
      </c>
      <c r="Q108" s="18">
        <v>1044</v>
      </c>
      <c r="R108" s="18">
        <v>1084</v>
      </c>
      <c r="S108" s="22">
        <v>1032</v>
      </c>
      <c r="T108" s="21">
        <v>1036</v>
      </c>
      <c r="U108" s="18">
        <v>1101</v>
      </c>
      <c r="V108" s="18">
        <v>1107</v>
      </c>
      <c r="W108" s="18">
        <v>871</v>
      </c>
      <c r="X108" s="22">
        <v>1115</v>
      </c>
      <c r="Y108" s="21">
        <v>993</v>
      </c>
      <c r="Z108" s="18">
        <v>1064</v>
      </c>
      <c r="AA108" s="22">
        <v>1035</v>
      </c>
    </row>
    <row r="109" spans="1:27" x14ac:dyDescent="0.3">
      <c r="A109" s="52">
        <v>106.001302719116</v>
      </c>
      <c r="B109" s="18">
        <v>936</v>
      </c>
      <c r="C109" s="18">
        <v>915</v>
      </c>
      <c r="D109" s="18">
        <v>953</v>
      </c>
      <c r="E109" s="22">
        <v>917</v>
      </c>
      <c r="F109" s="21">
        <v>865</v>
      </c>
      <c r="G109" s="18">
        <v>857</v>
      </c>
      <c r="H109" s="18">
        <v>841</v>
      </c>
      <c r="I109" s="22">
        <v>881</v>
      </c>
      <c r="J109" s="18">
        <v>914</v>
      </c>
      <c r="K109" s="18">
        <v>867</v>
      </c>
      <c r="L109" s="18">
        <v>946</v>
      </c>
      <c r="M109" s="22">
        <v>910</v>
      </c>
      <c r="O109" s="55">
        <v>106.001342773438</v>
      </c>
      <c r="P109" s="21">
        <v>1015</v>
      </c>
      <c r="Q109" s="18">
        <v>1054</v>
      </c>
      <c r="R109" s="18">
        <v>1087</v>
      </c>
      <c r="S109" s="22">
        <v>1028</v>
      </c>
      <c r="T109" s="21">
        <v>1047</v>
      </c>
      <c r="U109" s="18">
        <v>1131</v>
      </c>
      <c r="V109" s="18">
        <v>1128</v>
      </c>
      <c r="W109" s="18">
        <v>921</v>
      </c>
      <c r="X109" s="22">
        <v>1123</v>
      </c>
      <c r="Y109" s="21">
        <v>984</v>
      </c>
      <c r="Z109" s="18">
        <v>1053</v>
      </c>
      <c r="AA109" s="22">
        <v>1041</v>
      </c>
    </row>
    <row r="110" spans="1:27" x14ac:dyDescent="0.3">
      <c r="A110" s="52">
        <v>107.001317977905</v>
      </c>
      <c r="B110" s="18">
        <v>914</v>
      </c>
      <c r="C110" s="18">
        <v>864</v>
      </c>
      <c r="D110" s="18">
        <v>954</v>
      </c>
      <c r="E110" s="22">
        <v>884</v>
      </c>
      <c r="F110" s="21">
        <v>859</v>
      </c>
      <c r="G110" s="18">
        <v>870</v>
      </c>
      <c r="H110" s="18">
        <v>842</v>
      </c>
      <c r="I110" s="22">
        <v>871</v>
      </c>
      <c r="J110" s="18">
        <v>879</v>
      </c>
      <c r="K110" s="18">
        <v>840</v>
      </c>
      <c r="L110" s="18">
        <v>952</v>
      </c>
      <c r="M110" s="22">
        <v>938</v>
      </c>
      <c r="O110" s="55">
        <v>107.001304626465</v>
      </c>
      <c r="P110" s="21">
        <v>1015</v>
      </c>
      <c r="Q110" s="18">
        <v>1036</v>
      </c>
      <c r="R110" s="18">
        <v>1080</v>
      </c>
      <c r="S110" s="22">
        <v>1043</v>
      </c>
      <c r="T110" s="21">
        <v>1059</v>
      </c>
      <c r="U110" s="18">
        <v>1144</v>
      </c>
      <c r="V110" s="18">
        <v>1150</v>
      </c>
      <c r="W110" s="18">
        <v>1191</v>
      </c>
      <c r="X110" s="22">
        <v>1136</v>
      </c>
      <c r="Y110" s="21">
        <v>984</v>
      </c>
      <c r="Z110" s="18">
        <v>1032</v>
      </c>
      <c r="AA110" s="22">
        <v>1012</v>
      </c>
    </row>
    <row r="111" spans="1:27" x14ac:dyDescent="0.3">
      <c r="A111" s="52">
        <v>108.001317977905</v>
      </c>
      <c r="B111" s="18">
        <v>895</v>
      </c>
      <c r="C111" s="18">
        <v>848</v>
      </c>
      <c r="D111" s="18">
        <v>947</v>
      </c>
      <c r="E111" s="22">
        <v>871</v>
      </c>
      <c r="F111" s="21">
        <v>882</v>
      </c>
      <c r="G111" s="18">
        <v>866</v>
      </c>
      <c r="H111" s="18">
        <v>837</v>
      </c>
      <c r="I111" s="22">
        <v>872</v>
      </c>
      <c r="J111" s="18">
        <v>926</v>
      </c>
      <c r="K111" s="18">
        <v>832</v>
      </c>
      <c r="L111" s="18">
        <v>903</v>
      </c>
      <c r="M111" s="22">
        <v>918</v>
      </c>
      <c r="O111" s="55">
        <v>108.001335144043</v>
      </c>
      <c r="P111" s="21">
        <v>999</v>
      </c>
      <c r="Q111" s="18">
        <v>1042</v>
      </c>
      <c r="R111" s="18">
        <v>1061</v>
      </c>
      <c r="S111" s="22">
        <v>1015</v>
      </c>
      <c r="T111" s="21">
        <v>1059</v>
      </c>
      <c r="U111" s="18">
        <v>1127</v>
      </c>
      <c r="V111" s="18">
        <v>1137</v>
      </c>
      <c r="W111" s="18">
        <v>1354</v>
      </c>
      <c r="X111" s="22">
        <v>1135</v>
      </c>
      <c r="Y111" s="21">
        <v>984</v>
      </c>
      <c r="Z111" s="18">
        <v>1029</v>
      </c>
      <c r="AA111" s="22">
        <v>1009</v>
      </c>
    </row>
    <row r="112" spans="1:27" x14ac:dyDescent="0.3">
      <c r="A112" s="52">
        <v>109.001317977905</v>
      </c>
      <c r="B112" s="18">
        <v>844</v>
      </c>
      <c r="C112" s="18">
        <v>816</v>
      </c>
      <c r="D112" s="18">
        <v>886</v>
      </c>
      <c r="E112" s="22">
        <v>841</v>
      </c>
      <c r="F112" s="21">
        <v>879</v>
      </c>
      <c r="G112" s="18">
        <v>863</v>
      </c>
      <c r="H112" s="18">
        <v>839</v>
      </c>
      <c r="I112" s="22">
        <v>857</v>
      </c>
      <c r="J112" s="18">
        <v>850</v>
      </c>
      <c r="K112" s="18">
        <v>803</v>
      </c>
      <c r="L112" s="18">
        <v>865</v>
      </c>
      <c r="M112" s="22">
        <v>885</v>
      </c>
      <c r="O112" s="55">
        <v>109.001342773438</v>
      </c>
      <c r="P112" s="21">
        <v>991</v>
      </c>
      <c r="Q112" s="18">
        <v>1027</v>
      </c>
      <c r="R112" s="18">
        <v>1048</v>
      </c>
      <c r="S112" s="22">
        <v>1014</v>
      </c>
      <c r="T112" s="21">
        <v>1051</v>
      </c>
      <c r="U112" s="18">
        <v>1130</v>
      </c>
      <c r="V112" s="18">
        <v>1118</v>
      </c>
      <c r="W112" s="18">
        <v>1357</v>
      </c>
      <c r="X112" s="22">
        <v>1095</v>
      </c>
      <c r="Y112" s="21">
        <v>962</v>
      </c>
      <c r="Z112" s="18">
        <v>1013</v>
      </c>
      <c r="AA112" s="22">
        <v>998</v>
      </c>
    </row>
    <row r="113" spans="1:27" x14ac:dyDescent="0.3">
      <c r="A113" s="52">
        <v>110.00133323669399</v>
      </c>
      <c r="B113" s="18">
        <v>896</v>
      </c>
      <c r="C113" s="18">
        <v>842</v>
      </c>
      <c r="D113" s="18">
        <v>910</v>
      </c>
      <c r="E113" s="22">
        <v>864</v>
      </c>
      <c r="F113" s="21">
        <v>913</v>
      </c>
      <c r="G113" s="18">
        <v>889</v>
      </c>
      <c r="H113" s="18">
        <v>856</v>
      </c>
      <c r="I113" s="22">
        <v>893</v>
      </c>
      <c r="J113" s="18">
        <v>914</v>
      </c>
      <c r="K113" s="18">
        <v>843</v>
      </c>
      <c r="L113" s="18">
        <v>881</v>
      </c>
      <c r="M113" s="22">
        <v>881</v>
      </c>
      <c r="O113" s="55">
        <v>110.001419067383</v>
      </c>
      <c r="P113" s="21">
        <v>978</v>
      </c>
      <c r="Q113" s="18">
        <v>1017</v>
      </c>
      <c r="R113" s="18">
        <v>1031</v>
      </c>
      <c r="S113" s="22">
        <v>998</v>
      </c>
      <c r="T113" s="21">
        <v>1046</v>
      </c>
      <c r="U113" s="18">
        <v>1112</v>
      </c>
      <c r="V113" s="18">
        <v>1118</v>
      </c>
      <c r="W113" s="18">
        <v>1354</v>
      </c>
      <c r="X113" s="22">
        <v>1088</v>
      </c>
      <c r="Y113" s="21">
        <v>965</v>
      </c>
      <c r="Z113" s="18">
        <v>1010</v>
      </c>
      <c r="AA113" s="22">
        <v>998</v>
      </c>
    </row>
    <row r="114" spans="1:27" x14ac:dyDescent="0.3">
      <c r="A114" s="52">
        <v>111.00137901306201</v>
      </c>
      <c r="B114" s="18">
        <v>872</v>
      </c>
      <c r="C114" s="18">
        <v>846</v>
      </c>
      <c r="D114" s="18">
        <v>895</v>
      </c>
      <c r="E114" s="22">
        <v>855</v>
      </c>
      <c r="F114" s="21">
        <v>956</v>
      </c>
      <c r="G114" s="18">
        <v>895</v>
      </c>
      <c r="H114" s="18">
        <v>887</v>
      </c>
      <c r="I114" s="22">
        <v>920</v>
      </c>
      <c r="J114" s="18">
        <v>944</v>
      </c>
      <c r="K114" s="18">
        <v>872</v>
      </c>
      <c r="L114" s="18">
        <v>894</v>
      </c>
      <c r="M114" s="22">
        <v>925</v>
      </c>
      <c r="O114" s="55">
        <v>111.001335144043</v>
      </c>
      <c r="P114" s="21">
        <v>981</v>
      </c>
      <c r="Q114" s="18">
        <v>1007</v>
      </c>
      <c r="R114" s="18">
        <v>1032</v>
      </c>
      <c r="S114" s="22">
        <v>987</v>
      </c>
      <c r="T114" s="21">
        <v>1056</v>
      </c>
      <c r="U114" s="18">
        <v>1089</v>
      </c>
      <c r="V114" s="18">
        <v>1072</v>
      </c>
      <c r="W114" s="18">
        <v>1267</v>
      </c>
      <c r="X114" s="22">
        <v>1044</v>
      </c>
      <c r="Y114" s="21">
        <v>949</v>
      </c>
      <c r="Z114" s="18">
        <v>1011</v>
      </c>
      <c r="AA114" s="22">
        <v>992</v>
      </c>
    </row>
    <row r="115" spans="1:27" x14ac:dyDescent="0.3">
      <c r="A115" s="52">
        <v>112.00136375427201</v>
      </c>
      <c r="B115" s="18">
        <v>909</v>
      </c>
      <c r="C115" s="18">
        <v>843</v>
      </c>
      <c r="D115" s="18">
        <v>903</v>
      </c>
      <c r="E115" s="22">
        <v>902</v>
      </c>
      <c r="F115" s="21">
        <v>959</v>
      </c>
      <c r="G115" s="18">
        <v>887</v>
      </c>
      <c r="H115" s="18">
        <v>951</v>
      </c>
      <c r="I115" s="22">
        <v>961</v>
      </c>
      <c r="J115" s="18">
        <v>920</v>
      </c>
      <c r="K115" s="18">
        <v>915</v>
      </c>
      <c r="L115" s="18">
        <v>954</v>
      </c>
      <c r="M115" s="22">
        <v>959</v>
      </c>
      <c r="O115" s="55">
        <v>112.00137329101599</v>
      </c>
      <c r="P115" s="21">
        <v>973</v>
      </c>
      <c r="Q115" s="18">
        <v>1007</v>
      </c>
      <c r="R115" s="18">
        <v>1003</v>
      </c>
      <c r="S115" s="22">
        <v>982</v>
      </c>
      <c r="T115" s="21">
        <v>1046</v>
      </c>
      <c r="U115" s="18">
        <v>1078</v>
      </c>
      <c r="V115" s="18">
        <v>1053</v>
      </c>
      <c r="W115" s="18">
        <v>1198</v>
      </c>
      <c r="X115" s="22">
        <v>1043</v>
      </c>
      <c r="Y115" s="21">
        <v>946</v>
      </c>
      <c r="Z115" s="18">
        <v>1005</v>
      </c>
      <c r="AA115" s="22">
        <v>1001</v>
      </c>
    </row>
    <row r="116" spans="1:27" x14ac:dyDescent="0.3">
      <c r="A116" s="52">
        <v>113.001348495483</v>
      </c>
      <c r="B116" s="18">
        <v>890</v>
      </c>
      <c r="C116" s="18">
        <v>884</v>
      </c>
      <c r="D116" s="18">
        <v>921</v>
      </c>
      <c r="E116" s="22">
        <v>910</v>
      </c>
      <c r="F116" s="21">
        <v>982</v>
      </c>
      <c r="G116" s="18">
        <v>960</v>
      </c>
      <c r="H116" s="18">
        <v>931</v>
      </c>
      <c r="I116" s="22">
        <v>961</v>
      </c>
      <c r="J116" s="18">
        <v>978</v>
      </c>
      <c r="K116" s="18">
        <v>922</v>
      </c>
      <c r="L116" s="18">
        <v>943</v>
      </c>
      <c r="M116" s="22">
        <v>959</v>
      </c>
      <c r="O116" s="55">
        <v>113.001426696777</v>
      </c>
      <c r="P116" s="21">
        <v>986</v>
      </c>
      <c r="Q116" s="18">
        <v>1000</v>
      </c>
      <c r="R116" s="18">
        <v>1005</v>
      </c>
      <c r="S116" s="22">
        <v>971</v>
      </c>
      <c r="T116" s="21">
        <v>1032</v>
      </c>
      <c r="U116" s="18">
        <v>1060</v>
      </c>
      <c r="V116" s="18">
        <v>1008</v>
      </c>
      <c r="W116" s="18">
        <v>1154</v>
      </c>
      <c r="X116" s="22">
        <v>1020</v>
      </c>
      <c r="Y116" s="21">
        <v>995</v>
      </c>
      <c r="Z116" s="18">
        <v>1011</v>
      </c>
      <c r="AA116" s="22">
        <v>999</v>
      </c>
    </row>
    <row r="117" spans="1:27" x14ac:dyDescent="0.3">
      <c r="A117" s="52">
        <v>114.001394271851</v>
      </c>
      <c r="B117" s="18">
        <v>930</v>
      </c>
      <c r="C117" s="18">
        <v>888</v>
      </c>
      <c r="D117" s="18">
        <v>911</v>
      </c>
      <c r="E117" s="22">
        <v>893</v>
      </c>
      <c r="F117" s="21">
        <v>1036</v>
      </c>
      <c r="G117" s="18">
        <v>982</v>
      </c>
      <c r="H117" s="18">
        <v>951</v>
      </c>
      <c r="I117" s="22">
        <v>962</v>
      </c>
      <c r="J117" s="18">
        <v>990</v>
      </c>
      <c r="K117" s="18">
        <v>996</v>
      </c>
      <c r="L117" s="18">
        <v>953</v>
      </c>
      <c r="M117" s="22">
        <v>962</v>
      </c>
      <c r="O117" s="55">
        <v>114.001411437988</v>
      </c>
      <c r="P117" s="21">
        <v>995</v>
      </c>
      <c r="Q117" s="18">
        <v>998</v>
      </c>
      <c r="R117" s="18">
        <v>1003</v>
      </c>
      <c r="S117" s="22">
        <v>985</v>
      </c>
      <c r="T117" s="21">
        <v>1016</v>
      </c>
      <c r="U117" s="18">
        <v>1041</v>
      </c>
      <c r="V117" s="18">
        <v>999</v>
      </c>
      <c r="W117" s="18">
        <v>1090</v>
      </c>
      <c r="X117" s="22">
        <v>992</v>
      </c>
      <c r="Y117" s="21">
        <v>1085</v>
      </c>
      <c r="Z117" s="18">
        <v>1001</v>
      </c>
      <c r="AA117" s="22">
        <v>999</v>
      </c>
    </row>
    <row r="118" spans="1:27" x14ac:dyDescent="0.3">
      <c r="A118" s="52">
        <v>115.00137901306201</v>
      </c>
      <c r="B118" s="18">
        <v>913</v>
      </c>
      <c r="C118" s="18">
        <v>907</v>
      </c>
      <c r="D118" s="18">
        <v>903</v>
      </c>
      <c r="E118" s="22">
        <v>924</v>
      </c>
      <c r="F118" s="21">
        <v>1053</v>
      </c>
      <c r="G118" s="18">
        <v>1032</v>
      </c>
      <c r="H118" s="18">
        <v>982</v>
      </c>
      <c r="I118" s="22">
        <v>995</v>
      </c>
      <c r="J118" s="18">
        <v>980</v>
      </c>
      <c r="K118" s="18">
        <v>999</v>
      </c>
      <c r="L118" s="18">
        <v>966</v>
      </c>
      <c r="M118" s="22">
        <v>938</v>
      </c>
      <c r="O118" s="55">
        <v>115.001419067383</v>
      </c>
      <c r="P118" s="21">
        <v>979</v>
      </c>
      <c r="Q118" s="18">
        <v>1008</v>
      </c>
      <c r="R118" s="18">
        <v>987</v>
      </c>
      <c r="S118" s="22">
        <v>972</v>
      </c>
      <c r="T118" s="21">
        <v>1010</v>
      </c>
      <c r="U118" s="18">
        <v>982</v>
      </c>
      <c r="V118" s="18">
        <v>954</v>
      </c>
      <c r="W118" s="18">
        <v>1029</v>
      </c>
      <c r="X118" s="22">
        <v>945</v>
      </c>
      <c r="Y118" s="21">
        <v>1130</v>
      </c>
      <c r="Z118" s="18">
        <v>984</v>
      </c>
      <c r="AA118" s="22">
        <v>1000</v>
      </c>
    </row>
    <row r="119" spans="1:27" x14ac:dyDescent="0.3">
      <c r="A119" s="52">
        <v>116.00140953064</v>
      </c>
      <c r="B119" s="18">
        <v>937</v>
      </c>
      <c r="C119" s="18">
        <v>976</v>
      </c>
      <c r="D119" s="18">
        <v>917</v>
      </c>
      <c r="E119" s="22">
        <v>935</v>
      </c>
      <c r="F119" s="21">
        <v>1086</v>
      </c>
      <c r="G119" s="18">
        <v>1027</v>
      </c>
      <c r="H119" s="18">
        <v>1055</v>
      </c>
      <c r="I119" s="22">
        <v>1025</v>
      </c>
      <c r="J119" s="18">
        <v>998</v>
      </c>
      <c r="K119" s="18">
        <v>1081</v>
      </c>
      <c r="L119" s="18">
        <v>966</v>
      </c>
      <c r="M119" s="22">
        <v>991</v>
      </c>
      <c r="O119" s="55">
        <v>116.00137329101599</v>
      </c>
      <c r="P119" s="21">
        <v>994</v>
      </c>
      <c r="Q119" s="18">
        <v>990</v>
      </c>
      <c r="R119" s="18">
        <v>977</v>
      </c>
      <c r="S119" s="22">
        <v>968</v>
      </c>
      <c r="T119" s="21">
        <v>963</v>
      </c>
      <c r="U119" s="18">
        <v>961</v>
      </c>
      <c r="V119" s="18">
        <v>939</v>
      </c>
      <c r="W119" s="18">
        <v>990</v>
      </c>
      <c r="X119" s="22">
        <v>940</v>
      </c>
      <c r="Y119" s="21">
        <v>1134</v>
      </c>
      <c r="Z119" s="18">
        <v>993</v>
      </c>
      <c r="AA119" s="22">
        <v>1013</v>
      </c>
    </row>
    <row r="120" spans="1:27" x14ac:dyDescent="0.3">
      <c r="A120" s="52">
        <v>117.00140953064</v>
      </c>
      <c r="B120" s="18">
        <v>997</v>
      </c>
      <c r="C120" s="18">
        <v>1003</v>
      </c>
      <c r="D120" s="18">
        <v>959</v>
      </c>
      <c r="E120" s="22">
        <v>974</v>
      </c>
      <c r="F120" s="21">
        <v>1087</v>
      </c>
      <c r="G120" s="18">
        <v>1108</v>
      </c>
      <c r="H120" s="18">
        <v>1115</v>
      </c>
      <c r="I120" s="22">
        <v>1089</v>
      </c>
      <c r="J120" s="18">
        <v>1051</v>
      </c>
      <c r="K120" s="18">
        <v>1133</v>
      </c>
      <c r="L120" s="18">
        <v>1035</v>
      </c>
      <c r="M120" s="22">
        <v>1059</v>
      </c>
      <c r="O120" s="55">
        <v>117.001434326172</v>
      </c>
      <c r="P120" s="21">
        <v>993</v>
      </c>
      <c r="Q120" s="18">
        <v>986</v>
      </c>
      <c r="R120" s="18">
        <v>961</v>
      </c>
      <c r="S120" s="22">
        <v>966</v>
      </c>
      <c r="T120" s="21">
        <v>958</v>
      </c>
      <c r="U120" s="18">
        <v>913</v>
      </c>
      <c r="V120" s="18">
        <v>909</v>
      </c>
      <c r="W120" s="18">
        <v>966</v>
      </c>
      <c r="X120" s="22">
        <v>931</v>
      </c>
      <c r="Y120" s="21">
        <v>1092</v>
      </c>
      <c r="Z120" s="18">
        <v>983</v>
      </c>
      <c r="AA120" s="22">
        <v>1017</v>
      </c>
    </row>
    <row r="121" spans="1:27" x14ac:dyDescent="0.3">
      <c r="A121" s="52">
        <v>118.00140953064</v>
      </c>
      <c r="B121" s="18">
        <v>1022</v>
      </c>
      <c r="C121" s="18">
        <v>1047</v>
      </c>
      <c r="D121" s="18">
        <v>991</v>
      </c>
      <c r="E121" s="22">
        <v>1054</v>
      </c>
      <c r="F121" s="21">
        <v>1125</v>
      </c>
      <c r="G121" s="18">
        <v>1106</v>
      </c>
      <c r="H121" s="18">
        <v>1145</v>
      </c>
      <c r="I121" s="22">
        <v>1106</v>
      </c>
      <c r="J121" s="18">
        <v>1046</v>
      </c>
      <c r="K121" s="18">
        <v>1142</v>
      </c>
      <c r="L121" s="18">
        <v>1090</v>
      </c>
      <c r="M121" s="22">
        <v>1096</v>
      </c>
      <c r="O121" s="55">
        <v>118.00148010253901</v>
      </c>
      <c r="P121" s="21">
        <v>988</v>
      </c>
      <c r="Q121" s="18">
        <v>990</v>
      </c>
      <c r="R121" s="18">
        <v>948</v>
      </c>
      <c r="S121" s="22">
        <v>961</v>
      </c>
      <c r="T121" s="21">
        <v>946</v>
      </c>
      <c r="U121" s="18">
        <v>887</v>
      </c>
      <c r="V121" s="18">
        <v>888</v>
      </c>
      <c r="W121" s="18">
        <v>909</v>
      </c>
      <c r="X121" s="22">
        <v>942</v>
      </c>
      <c r="Y121" s="21">
        <v>1071</v>
      </c>
      <c r="Z121" s="18">
        <v>966</v>
      </c>
      <c r="AA121" s="22">
        <v>1013</v>
      </c>
    </row>
    <row r="122" spans="1:27" ht="15" thickBot="1" x14ac:dyDescent="0.35">
      <c r="A122" s="52">
        <v>119.00145530700701</v>
      </c>
      <c r="B122" s="18">
        <v>1021</v>
      </c>
      <c r="C122" s="18">
        <v>1059</v>
      </c>
      <c r="D122" s="18">
        <v>1037</v>
      </c>
      <c r="E122" s="22">
        <v>1082</v>
      </c>
      <c r="F122" s="21">
        <v>1108</v>
      </c>
      <c r="G122" s="18">
        <v>1134</v>
      </c>
      <c r="H122" s="18">
        <v>1141</v>
      </c>
      <c r="I122" s="22">
        <v>1130</v>
      </c>
      <c r="J122" s="18">
        <v>1120</v>
      </c>
      <c r="K122" s="18">
        <v>1118</v>
      </c>
      <c r="L122" s="18">
        <v>1086</v>
      </c>
      <c r="M122" s="22">
        <v>1080</v>
      </c>
      <c r="O122" s="56">
        <v>119.00144958496099</v>
      </c>
      <c r="P122" s="23">
        <v>997</v>
      </c>
      <c r="Q122" s="24">
        <v>980</v>
      </c>
      <c r="R122" s="24">
        <v>942</v>
      </c>
      <c r="S122" s="25">
        <v>971</v>
      </c>
      <c r="T122" s="23">
        <v>950</v>
      </c>
      <c r="U122" s="24">
        <v>870</v>
      </c>
      <c r="V122" s="24">
        <v>878</v>
      </c>
      <c r="W122" s="24">
        <v>896</v>
      </c>
      <c r="X122" s="25">
        <v>917</v>
      </c>
      <c r="Y122" s="23">
        <v>1046</v>
      </c>
      <c r="Z122" s="24">
        <v>955</v>
      </c>
      <c r="AA122" s="25">
        <v>988</v>
      </c>
    </row>
    <row r="123" spans="1:27" x14ac:dyDescent="0.3">
      <c r="A123" s="52">
        <v>120.001485824585</v>
      </c>
      <c r="B123" s="18">
        <v>1083</v>
      </c>
      <c r="C123" s="18">
        <v>1104</v>
      </c>
      <c r="D123" s="18">
        <v>1052</v>
      </c>
      <c r="E123" s="22">
        <v>1066</v>
      </c>
      <c r="F123" s="21">
        <v>1075</v>
      </c>
      <c r="G123" s="18">
        <v>1117</v>
      </c>
      <c r="H123" s="18">
        <v>1105</v>
      </c>
      <c r="I123" s="22">
        <v>1114</v>
      </c>
      <c r="J123" s="18">
        <v>1087</v>
      </c>
      <c r="K123" s="18">
        <v>1156</v>
      </c>
      <c r="L123" s="18">
        <v>1093</v>
      </c>
      <c r="M123" s="22">
        <v>1069</v>
      </c>
    </row>
    <row r="124" spans="1:27" x14ac:dyDescent="0.3">
      <c r="A124" s="52">
        <v>121.001516342163</v>
      </c>
      <c r="B124" s="18">
        <v>1069</v>
      </c>
      <c r="C124" s="18">
        <v>1081</v>
      </c>
      <c r="D124" s="18">
        <v>1086</v>
      </c>
      <c r="E124" s="22">
        <v>1107</v>
      </c>
      <c r="F124" s="21">
        <v>1074</v>
      </c>
      <c r="G124" s="18">
        <v>1084</v>
      </c>
      <c r="H124" s="18">
        <v>1070</v>
      </c>
      <c r="I124" s="22">
        <v>1091</v>
      </c>
      <c r="J124" s="18">
        <v>1073</v>
      </c>
      <c r="K124" s="18">
        <v>1058</v>
      </c>
      <c r="L124" s="18">
        <v>1048</v>
      </c>
      <c r="M124" s="22">
        <v>1038</v>
      </c>
    </row>
    <row r="125" spans="1:27" x14ac:dyDescent="0.3">
      <c r="A125" s="52">
        <v>122.001501083374</v>
      </c>
      <c r="B125" s="18">
        <v>1058</v>
      </c>
      <c r="C125" s="18">
        <v>1102</v>
      </c>
      <c r="D125" s="18">
        <v>1052</v>
      </c>
      <c r="E125" s="22">
        <v>1093</v>
      </c>
      <c r="F125" s="21">
        <v>1017</v>
      </c>
      <c r="G125" s="18">
        <v>1087</v>
      </c>
      <c r="H125" s="18">
        <v>1065</v>
      </c>
      <c r="I125" s="22">
        <v>1052</v>
      </c>
      <c r="J125" s="18">
        <v>995</v>
      </c>
      <c r="K125" s="18">
        <v>1100</v>
      </c>
      <c r="L125" s="18">
        <v>1040</v>
      </c>
      <c r="M125" s="22">
        <v>1043</v>
      </c>
    </row>
    <row r="126" spans="1:27" x14ac:dyDescent="0.3">
      <c r="A126" s="52">
        <v>123.001501083374</v>
      </c>
      <c r="B126" s="18">
        <v>1101</v>
      </c>
      <c r="C126" s="18">
        <v>1118</v>
      </c>
      <c r="D126" s="18">
        <v>1079</v>
      </c>
      <c r="E126" s="22">
        <v>1115</v>
      </c>
      <c r="F126" s="21">
        <v>1018</v>
      </c>
      <c r="G126" s="18">
        <v>1057</v>
      </c>
      <c r="H126" s="18">
        <v>1079</v>
      </c>
      <c r="I126" s="22">
        <v>1039</v>
      </c>
      <c r="J126" s="18">
        <v>1059</v>
      </c>
      <c r="K126" s="18">
        <v>1087</v>
      </c>
      <c r="L126" s="18">
        <v>1030</v>
      </c>
      <c r="M126" s="22">
        <v>1054</v>
      </c>
    </row>
    <row r="127" spans="1:27" x14ac:dyDescent="0.3">
      <c r="A127" s="52">
        <v>124.001501083374</v>
      </c>
      <c r="B127" s="18">
        <v>1074</v>
      </c>
      <c r="C127" s="18">
        <v>1118</v>
      </c>
      <c r="D127" s="18">
        <v>1111</v>
      </c>
      <c r="E127" s="22">
        <v>1112</v>
      </c>
      <c r="F127" s="21">
        <v>1002</v>
      </c>
      <c r="G127" s="18">
        <v>1043</v>
      </c>
      <c r="H127" s="18">
        <v>1035</v>
      </c>
      <c r="I127" s="22">
        <v>998</v>
      </c>
      <c r="J127" s="18">
        <v>1063</v>
      </c>
      <c r="K127" s="18">
        <v>1075</v>
      </c>
      <c r="L127" s="18">
        <v>1061</v>
      </c>
      <c r="M127" s="22">
        <v>1039</v>
      </c>
    </row>
    <row r="128" spans="1:27" x14ac:dyDescent="0.3">
      <c r="A128" s="52">
        <v>125.00153160095201</v>
      </c>
      <c r="B128" s="18">
        <v>1110</v>
      </c>
      <c r="C128" s="18">
        <v>1109</v>
      </c>
      <c r="D128" s="18">
        <v>1096</v>
      </c>
      <c r="E128" s="22">
        <v>1114</v>
      </c>
      <c r="F128" s="21">
        <v>989</v>
      </c>
      <c r="G128" s="18">
        <v>971</v>
      </c>
      <c r="H128" s="18">
        <v>1017</v>
      </c>
      <c r="I128" s="22">
        <v>1041</v>
      </c>
      <c r="J128" s="18">
        <v>1061</v>
      </c>
      <c r="K128" s="18">
        <v>1048</v>
      </c>
      <c r="L128" s="18">
        <v>1049</v>
      </c>
      <c r="M128" s="22">
        <v>1045</v>
      </c>
    </row>
    <row r="129" spans="1:13" x14ac:dyDescent="0.3">
      <c r="A129" s="52">
        <v>126.001516342163</v>
      </c>
      <c r="B129" s="18">
        <v>1073</v>
      </c>
      <c r="C129" s="18">
        <v>1103</v>
      </c>
      <c r="D129" s="18">
        <v>1101</v>
      </c>
      <c r="E129" s="22">
        <v>1092</v>
      </c>
      <c r="F129" s="21">
        <v>990</v>
      </c>
      <c r="G129" s="18">
        <v>948</v>
      </c>
      <c r="H129" s="18">
        <v>991</v>
      </c>
      <c r="I129" s="22">
        <v>995</v>
      </c>
      <c r="J129" s="18">
        <v>1033</v>
      </c>
      <c r="K129" s="18">
        <v>1001</v>
      </c>
      <c r="L129" s="18">
        <v>1038</v>
      </c>
      <c r="M129" s="22">
        <v>1042</v>
      </c>
    </row>
    <row r="130" spans="1:13" x14ac:dyDescent="0.3">
      <c r="A130" s="52">
        <v>127.00153160095201</v>
      </c>
      <c r="B130" s="18">
        <v>1096</v>
      </c>
      <c r="C130" s="18">
        <v>1066</v>
      </c>
      <c r="D130" s="18">
        <v>1062</v>
      </c>
      <c r="E130" s="22">
        <v>1097</v>
      </c>
      <c r="F130" s="21">
        <v>956</v>
      </c>
      <c r="G130" s="18">
        <v>967</v>
      </c>
      <c r="H130" s="18">
        <v>975</v>
      </c>
      <c r="I130" s="22">
        <v>1005</v>
      </c>
      <c r="J130" s="18">
        <v>1004</v>
      </c>
      <c r="K130" s="18">
        <v>983</v>
      </c>
      <c r="L130" s="18">
        <v>1048</v>
      </c>
      <c r="M130" s="22">
        <v>1008</v>
      </c>
    </row>
    <row r="131" spans="1:13" x14ac:dyDescent="0.3">
      <c r="A131" s="52">
        <v>128.00157737731899</v>
      </c>
      <c r="B131" s="18">
        <v>1067</v>
      </c>
      <c r="C131" s="18">
        <v>1048</v>
      </c>
      <c r="D131" s="18">
        <v>1079</v>
      </c>
      <c r="E131" s="22">
        <v>1058</v>
      </c>
      <c r="F131" s="21">
        <v>953</v>
      </c>
      <c r="G131" s="18">
        <v>958</v>
      </c>
      <c r="H131" s="18">
        <v>934</v>
      </c>
      <c r="I131" s="22">
        <v>949</v>
      </c>
      <c r="J131" s="18">
        <v>993</v>
      </c>
      <c r="K131" s="18">
        <v>954</v>
      </c>
      <c r="L131" s="18">
        <v>1053</v>
      </c>
      <c r="M131" s="22">
        <v>1005</v>
      </c>
    </row>
    <row r="132" spans="1:13" x14ac:dyDescent="0.3">
      <c r="A132" s="52">
        <v>129.00156211852999</v>
      </c>
      <c r="B132" s="18">
        <v>1038</v>
      </c>
      <c r="C132" s="18">
        <v>1040</v>
      </c>
      <c r="D132" s="18">
        <v>1036</v>
      </c>
      <c r="E132" s="22">
        <v>1057</v>
      </c>
      <c r="F132" s="21">
        <v>942</v>
      </c>
      <c r="G132" s="18">
        <v>938</v>
      </c>
      <c r="H132" s="18">
        <v>927</v>
      </c>
      <c r="I132" s="22">
        <v>957</v>
      </c>
      <c r="J132" s="18">
        <v>992</v>
      </c>
      <c r="K132" s="18">
        <v>943</v>
      </c>
      <c r="L132" s="18">
        <v>1037</v>
      </c>
      <c r="M132" s="22">
        <v>1001</v>
      </c>
    </row>
    <row r="133" spans="1:13" x14ac:dyDescent="0.3">
      <c r="A133" s="52">
        <v>130.00157737731899</v>
      </c>
      <c r="B133" s="18">
        <v>1019</v>
      </c>
      <c r="C133" s="18">
        <v>972</v>
      </c>
      <c r="D133" s="18">
        <v>1012</v>
      </c>
      <c r="E133" s="22">
        <v>1012</v>
      </c>
      <c r="F133" s="21">
        <v>930</v>
      </c>
      <c r="G133" s="18">
        <v>943</v>
      </c>
      <c r="H133" s="18">
        <v>952</v>
      </c>
      <c r="I133" s="22">
        <v>961</v>
      </c>
      <c r="J133" s="18">
        <v>944</v>
      </c>
      <c r="K133" s="18">
        <v>938</v>
      </c>
      <c r="L133" s="18">
        <v>986</v>
      </c>
      <c r="M133" s="22">
        <v>971</v>
      </c>
    </row>
    <row r="134" spans="1:13" x14ac:dyDescent="0.3">
      <c r="A134" s="52">
        <v>131.001592636108</v>
      </c>
      <c r="B134" s="18">
        <v>1015</v>
      </c>
      <c r="C134" s="18">
        <v>954</v>
      </c>
      <c r="D134" s="18">
        <v>1030</v>
      </c>
      <c r="E134" s="22">
        <v>992</v>
      </c>
      <c r="F134" s="21">
        <v>936</v>
      </c>
      <c r="G134" s="18">
        <v>936</v>
      </c>
      <c r="H134" s="18">
        <v>976</v>
      </c>
      <c r="I134" s="22">
        <v>939</v>
      </c>
      <c r="J134" s="18">
        <v>966</v>
      </c>
      <c r="K134" s="18">
        <v>889</v>
      </c>
      <c r="L134" s="18">
        <v>982</v>
      </c>
      <c r="M134" s="22">
        <v>974</v>
      </c>
    </row>
    <row r="135" spans="1:13" x14ac:dyDescent="0.3">
      <c r="A135" s="52">
        <v>132.001592636108</v>
      </c>
      <c r="B135" s="18">
        <v>971</v>
      </c>
      <c r="C135" s="18">
        <v>934</v>
      </c>
      <c r="D135" s="18">
        <v>981</v>
      </c>
      <c r="E135" s="22">
        <v>948</v>
      </c>
      <c r="F135" s="21">
        <v>932</v>
      </c>
      <c r="G135" s="18">
        <v>879</v>
      </c>
      <c r="H135" s="18">
        <v>904</v>
      </c>
      <c r="I135" s="22">
        <v>901</v>
      </c>
      <c r="J135" s="18">
        <v>935</v>
      </c>
      <c r="K135" s="18">
        <v>892</v>
      </c>
      <c r="L135" s="18">
        <v>964</v>
      </c>
      <c r="M135" s="22">
        <v>958</v>
      </c>
    </row>
    <row r="136" spans="1:13" x14ac:dyDescent="0.3">
      <c r="A136" s="52">
        <v>133.00163841247601</v>
      </c>
      <c r="B136" s="18">
        <v>948</v>
      </c>
      <c r="C136" s="18">
        <v>929</v>
      </c>
      <c r="D136" s="18">
        <v>960</v>
      </c>
      <c r="E136" s="22">
        <v>938</v>
      </c>
      <c r="F136" s="21">
        <v>941</v>
      </c>
      <c r="G136" s="18">
        <v>924</v>
      </c>
      <c r="H136" s="18">
        <v>920</v>
      </c>
      <c r="I136" s="22">
        <v>946</v>
      </c>
      <c r="J136" s="18">
        <v>899</v>
      </c>
      <c r="K136" s="18">
        <v>906</v>
      </c>
      <c r="L136" s="18">
        <v>971</v>
      </c>
      <c r="M136" s="22">
        <v>1000</v>
      </c>
    </row>
    <row r="137" spans="1:13" x14ac:dyDescent="0.3">
      <c r="A137" s="52">
        <v>134.001592636108</v>
      </c>
      <c r="B137" s="18">
        <v>912</v>
      </c>
      <c r="C137" s="18">
        <v>923</v>
      </c>
      <c r="D137" s="18">
        <v>939</v>
      </c>
      <c r="E137" s="22">
        <v>904</v>
      </c>
      <c r="F137" s="21">
        <v>891</v>
      </c>
      <c r="G137" s="18">
        <v>920</v>
      </c>
      <c r="H137" s="18">
        <v>914</v>
      </c>
      <c r="I137" s="22">
        <v>924</v>
      </c>
      <c r="J137" s="18">
        <v>951</v>
      </c>
      <c r="K137" s="18">
        <v>920</v>
      </c>
      <c r="L137" s="18">
        <v>940</v>
      </c>
      <c r="M137" s="22">
        <v>941</v>
      </c>
    </row>
    <row r="138" spans="1:13" x14ac:dyDescent="0.3">
      <c r="A138" s="52">
        <v>135.00165367126499</v>
      </c>
      <c r="B138" s="18">
        <v>902</v>
      </c>
      <c r="C138" s="18">
        <v>895</v>
      </c>
      <c r="D138" s="18">
        <v>953</v>
      </c>
      <c r="E138" s="22">
        <v>906</v>
      </c>
      <c r="F138" s="21">
        <v>927</v>
      </c>
      <c r="G138" s="18">
        <v>907</v>
      </c>
      <c r="H138" s="18">
        <v>919</v>
      </c>
      <c r="I138" s="22">
        <v>943</v>
      </c>
      <c r="J138" s="18">
        <v>943</v>
      </c>
      <c r="K138" s="18">
        <v>888</v>
      </c>
      <c r="L138" s="18">
        <v>938</v>
      </c>
      <c r="M138" s="22">
        <v>945</v>
      </c>
    </row>
    <row r="139" spans="1:13" x14ac:dyDescent="0.3">
      <c r="A139" s="52">
        <v>136.00162315368701</v>
      </c>
      <c r="B139" s="18">
        <v>874</v>
      </c>
      <c r="C139" s="18">
        <v>869</v>
      </c>
      <c r="D139" s="18">
        <v>933</v>
      </c>
      <c r="E139" s="22">
        <v>885</v>
      </c>
      <c r="F139" s="21">
        <v>939</v>
      </c>
      <c r="G139" s="18">
        <v>927</v>
      </c>
      <c r="H139" s="18">
        <v>975</v>
      </c>
      <c r="I139" s="22">
        <v>952</v>
      </c>
      <c r="J139" s="18">
        <v>920</v>
      </c>
      <c r="K139" s="18">
        <v>905</v>
      </c>
      <c r="L139" s="18">
        <v>914</v>
      </c>
      <c r="M139" s="22">
        <v>905</v>
      </c>
    </row>
    <row r="140" spans="1:13" x14ac:dyDescent="0.3">
      <c r="A140" s="52">
        <v>137.00165367126499</v>
      </c>
      <c r="B140" s="18">
        <v>877</v>
      </c>
      <c r="C140" s="18">
        <v>885</v>
      </c>
      <c r="D140" s="18">
        <v>909</v>
      </c>
      <c r="E140" s="22">
        <v>876</v>
      </c>
      <c r="F140" s="21">
        <v>921</v>
      </c>
      <c r="G140" s="18">
        <v>952</v>
      </c>
      <c r="H140" s="18">
        <v>940</v>
      </c>
      <c r="I140" s="22">
        <v>942</v>
      </c>
      <c r="J140" s="18">
        <v>950</v>
      </c>
      <c r="K140" s="18">
        <v>975</v>
      </c>
      <c r="L140" s="18">
        <v>904</v>
      </c>
      <c r="M140" s="22">
        <v>883</v>
      </c>
    </row>
    <row r="141" spans="1:13" x14ac:dyDescent="0.3">
      <c r="A141" s="52">
        <v>138.00163841247601</v>
      </c>
      <c r="B141" s="18">
        <v>830</v>
      </c>
      <c r="C141" s="18">
        <v>844</v>
      </c>
      <c r="D141" s="18">
        <v>865</v>
      </c>
      <c r="E141" s="22">
        <v>834</v>
      </c>
      <c r="F141" s="21">
        <v>948</v>
      </c>
      <c r="G141" s="18">
        <v>944</v>
      </c>
      <c r="H141" s="18">
        <v>926</v>
      </c>
      <c r="I141" s="22">
        <v>926</v>
      </c>
      <c r="J141" s="18">
        <v>892</v>
      </c>
      <c r="K141" s="18">
        <v>922</v>
      </c>
      <c r="L141" s="18">
        <v>860</v>
      </c>
      <c r="M141" s="22">
        <v>868</v>
      </c>
    </row>
    <row r="142" spans="1:13" x14ac:dyDescent="0.3">
      <c r="A142" s="52">
        <v>139.001684188843</v>
      </c>
      <c r="B142" s="18">
        <v>917</v>
      </c>
      <c r="C142" s="18">
        <v>916</v>
      </c>
      <c r="D142" s="18">
        <v>887</v>
      </c>
      <c r="E142" s="22">
        <v>902</v>
      </c>
      <c r="F142" s="21">
        <v>990</v>
      </c>
      <c r="G142" s="18">
        <v>1031</v>
      </c>
      <c r="H142" s="18">
        <v>1012</v>
      </c>
      <c r="I142" s="22">
        <v>973</v>
      </c>
      <c r="J142" s="18">
        <v>917</v>
      </c>
      <c r="K142" s="18">
        <v>953</v>
      </c>
      <c r="L142" s="18">
        <v>918</v>
      </c>
      <c r="M142" s="22">
        <v>933</v>
      </c>
    </row>
    <row r="143" spans="1:13" x14ac:dyDescent="0.3">
      <c r="A143" s="52">
        <v>140.00169944763201</v>
      </c>
      <c r="B143" s="18">
        <v>924</v>
      </c>
      <c r="C143" s="18">
        <v>933</v>
      </c>
      <c r="D143" s="18">
        <v>873</v>
      </c>
      <c r="E143" s="22">
        <v>909</v>
      </c>
      <c r="F143" s="21">
        <v>972</v>
      </c>
      <c r="G143" s="18">
        <v>992</v>
      </c>
      <c r="H143" s="18">
        <v>996</v>
      </c>
      <c r="I143" s="22">
        <v>968</v>
      </c>
      <c r="J143" s="18">
        <v>986</v>
      </c>
      <c r="K143" s="18">
        <v>950</v>
      </c>
      <c r="L143" s="18">
        <v>942</v>
      </c>
      <c r="M143" s="22">
        <v>917</v>
      </c>
    </row>
    <row r="144" spans="1:13" x14ac:dyDescent="0.3">
      <c r="A144" s="52">
        <v>141.00169944763201</v>
      </c>
      <c r="B144" s="18">
        <v>937</v>
      </c>
      <c r="C144" s="18">
        <v>942</v>
      </c>
      <c r="D144" s="18">
        <v>906</v>
      </c>
      <c r="E144" s="22">
        <v>920</v>
      </c>
      <c r="F144" s="21">
        <v>1013</v>
      </c>
      <c r="G144" s="18">
        <v>1003</v>
      </c>
      <c r="H144" s="18">
        <v>1025</v>
      </c>
      <c r="I144" s="22">
        <v>990</v>
      </c>
      <c r="J144" s="18">
        <v>974</v>
      </c>
      <c r="K144" s="18">
        <v>1018</v>
      </c>
      <c r="L144" s="18">
        <v>937</v>
      </c>
      <c r="M144" s="22">
        <v>985</v>
      </c>
    </row>
    <row r="145" spans="1:13" x14ac:dyDescent="0.3">
      <c r="A145" s="52">
        <v>142.00171470642101</v>
      </c>
      <c r="B145" s="18">
        <v>947</v>
      </c>
      <c r="C145" s="18">
        <v>985</v>
      </c>
      <c r="D145" s="18">
        <v>914</v>
      </c>
      <c r="E145" s="22">
        <v>942</v>
      </c>
      <c r="F145" s="21">
        <v>1015</v>
      </c>
      <c r="G145" s="18">
        <v>1029</v>
      </c>
      <c r="H145" s="18">
        <v>1027</v>
      </c>
      <c r="I145" s="22">
        <v>1023</v>
      </c>
      <c r="J145" s="18">
        <v>968</v>
      </c>
      <c r="K145" s="18">
        <v>1017</v>
      </c>
      <c r="L145" s="18">
        <v>958</v>
      </c>
      <c r="M145" s="22">
        <v>1002</v>
      </c>
    </row>
    <row r="146" spans="1:13" x14ac:dyDescent="0.3">
      <c r="A146" s="52">
        <v>143.001745223999</v>
      </c>
      <c r="B146" s="18">
        <v>986</v>
      </c>
      <c r="C146" s="18">
        <v>984</v>
      </c>
      <c r="D146" s="18">
        <v>922</v>
      </c>
      <c r="E146" s="22">
        <v>1004</v>
      </c>
      <c r="F146" s="21">
        <v>994</v>
      </c>
      <c r="G146" s="18">
        <v>976</v>
      </c>
      <c r="H146" s="18">
        <v>1023</v>
      </c>
      <c r="I146" s="22">
        <v>988</v>
      </c>
      <c r="J146" s="18">
        <v>983</v>
      </c>
      <c r="K146" s="18">
        <v>972</v>
      </c>
      <c r="L146" s="18">
        <v>984</v>
      </c>
      <c r="M146" s="22">
        <v>1005</v>
      </c>
    </row>
    <row r="147" spans="1:13" ht="15" thickBot="1" x14ac:dyDescent="0.35">
      <c r="A147" s="53">
        <v>144.00172996520999</v>
      </c>
      <c r="B147" s="24">
        <v>996</v>
      </c>
      <c r="C147" s="24">
        <v>1021</v>
      </c>
      <c r="D147" s="24">
        <v>953</v>
      </c>
      <c r="E147" s="25">
        <v>998</v>
      </c>
      <c r="F147" s="23">
        <v>1007</v>
      </c>
      <c r="G147" s="24">
        <v>1032</v>
      </c>
      <c r="H147" s="24">
        <v>1003</v>
      </c>
      <c r="I147" s="25">
        <v>1012</v>
      </c>
      <c r="J147" s="24">
        <v>1011</v>
      </c>
      <c r="K147" s="24">
        <v>1018</v>
      </c>
      <c r="L147" s="24">
        <v>1010</v>
      </c>
      <c r="M147" s="25">
        <v>1004</v>
      </c>
    </row>
  </sheetData>
  <mergeCells count="8">
    <mergeCell ref="B1:M1"/>
    <mergeCell ref="P1:AA1"/>
    <mergeCell ref="Y2:AA2"/>
    <mergeCell ref="B2:E2"/>
    <mergeCell ref="F2:I2"/>
    <mergeCell ref="J2:M2"/>
    <mergeCell ref="P2:S2"/>
    <mergeCell ref="T2:X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opLeftCell="D1" workbookViewId="0">
      <selection activeCell="L66" sqref="L66"/>
    </sheetView>
  </sheetViews>
  <sheetFormatPr defaultRowHeight="14.4" x14ac:dyDescent="0.3"/>
  <cols>
    <col min="2" max="2" width="10.88671875" customWidth="1"/>
    <col min="4" max="4" width="11.33203125" customWidth="1"/>
    <col min="6" max="6" width="12" customWidth="1"/>
    <col min="9" max="9" width="10.77734375" customWidth="1"/>
    <col min="11" max="11" width="10.44140625" customWidth="1"/>
    <col min="13" max="13" width="10.5546875" customWidth="1"/>
  </cols>
  <sheetData>
    <row r="1" spans="1:13" x14ac:dyDescent="0.3">
      <c r="A1" s="1" t="s">
        <v>31</v>
      </c>
      <c r="H1" s="1" t="s">
        <v>33</v>
      </c>
    </row>
    <row r="2" spans="1:13" ht="15" thickBot="1" x14ac:dyDescent="0.35"/>
    <row r="3" spans="1:13" ht="15" thickBot="1" x14ac:dyDescent="0.35">
      <c r="A3" s="138" t="s">
        <v>28</v>
      </c>
      <c r="B3" s="139"/>
      <c r="C3" s="136" t="s">
        <v>1</v>
      </c>
      <c r="D3" s="137"/>
      <c r="E3" s="136" t="s">
        <v>29</v>
      </c>
      <c r="F3" s="137"/>
      <c r="H3" s="138" t="s">
        <v>28</v>
      </c>
      <c r="I3" s="139"/>
      <c r="J3" s="136" t="s">
        <v>1</v>
      </c>
      <c r="K3" s="137"/>
      <c r="L3" s="136" t="s">
        <v>29</v>
      </c>
      <c r="M3" s="137"/>
    </row>
    <row r="4" spans="1:13" s="20" customFormat="1" ht="29.4" thickBot="1" x14ac:dyDescent="0.35">
      <c r="A4" s="50" t="s">
        <v>62</v>
      </c>
      <c r="B4" s="60" t="s">
        <v>32</v>
      </c>
      <c r="C4" s="50" t="s">
        <v>62</v>
      </c>
      <c r="D4" s="60" t="s">
        <v>32</v>
      </c>
      <c r="E4" s="50" t="s">
        <v>62</v>
      </c>
      <c r="F4" s="60" t="s">
        <v>32</v>
      </c>
      <c r="H4" s="50" t="s">
        <v>62</v>
      </c>
      <c r="I4" s="60" t="s">
        <v>32</v>
      </c>
      <c r="J4" s="50" t="s">
        <v>62</v>
      </c>
      <c r="K4" s="60" t="s">
        <v>32</v>
      </c>
      <c r="L4" s="50" t="s">
        <v>62</v>
      </c>
      <c r="M4" s="60" t="s">
        <v>32</v>
      </c>
    </row>
    <row r="5" spans="1:13" x14ac:dyDescent="0.3">
      <c r="A5" s="97">
        <v>26.3</v>
      </c>
      <c r="B5" s="22">
        <v>0.46</v>
      </c>
      <c r="C5" s="97">
        <v>25.7</v>
      </c>
      <c r="D5" s="22">
        <v>0.45</v>
      </c>
      <c r="E5" s="97">
        <v>26</v>
      </c>
      <c r="F5" s="22">
        <v>0.25</v>
      </c>
      <c r="H5" s="97">
        <v>26.7</v>
      </c>
      <c r="I5" s="22">
        <v>0.24</v>
      </c>
      <c r="J5" s="97">
        <v>26.7</v>
      </c>
      <c r="K5" s="22">
        <v>0.25</v>
      </c>
      <c r="L5" s="97">
        <v>25.6</v>
      </c>
      <c r="M5" s="22">
        <v>0.25</v>
      </c>
    </row>
    <row r="6" spans="1:13" x14ac:dyDescent="0.3">
      <c r="A6" s="98">
        <v>26.3</v>
      </c>
      <c r="B6" s="22">
        <v>0.39</v>
      </c>
      <c r="C6" s="98">
        <v>25.7</v>
      </c>
      <c r="D6" s="22">
        <v>0.5</v>
      </c>
      <c r="E6" s="98">
        <v>25.4</v>
      </c>
      <c r="F6" s="22">
        <v>0.33</v>
      </c>
      <c r="H6" s="98">
        <v>27.3</v>
      </c>
      <c r="I6" s="22">
        <v>0.2</v>
      </c>
      <c r="J6" s="98">
        <v>27.3</v>
      </c>
      <c r="K6" s="22">
        <v>0.26</v>
      </c>
      <c r="L6" s="98">
        <v>26.3</v>
      </c>
      <c r="M6" s="22">
        <v>0.31</v>
      </c>
    </row>
    <row r="7" spans="1:13" x14ac:dyDescent="0.3">
      <c r="A7" s="98">
        <v>26.3</v>
      </c>
      <c r="B7" s="22">
        <v>0.3</v>
      </c>
      <c r="C7" s="98">
        <v>25.8</v>
      </c>
      <c r="D7" s="22">
        <v>0.57999999999999996</v>
      </c>
      <c r="E7" s="98">
        <v>25.8</v>
      </c>
      <c r="F7" s="22">
        <v>0.34</v>
      </c>
      <c r="H7" s="98">
        <v>27</v>
      </c>
      <c r="I7" s="22">
        <v>0.25</v>
      </c>
      <c r="J7" s="98">
        <v>26.4</v>
      </c>
      <c r="K7" s="22">
        <v>0.34</v>
      </c>
      <c r="L7" s="98">
        <v>26.4</v>
      </c>
      <c r="M7" s="22">
        <v>0.28000000000000003</v>
      </c>
    </row>
    <row r="8" spans="1:13" x14ac:dyDescent="0.3">
      <c r="A8" s="98">
        <v>26</v>
      </c>
      <c r="B8" s="22">
        <v>0.45</v>
      </c>
      <c r="C8" s="98">
        <v>25.5</v>
      </c>
      <c r="D8" s="22">
        <v>0.49</v>
      </c>
      <c r="E8" s="98">
        <v>25.7</v>
      </c>
      <c r="F8" s="22">
        <v>0.31</v>
      </c>
      <c r="H8" s="98">
        <v>26.1</v>
      </c>
      <c r="I8" s="22">
        <v>0.21</v>
      </c>
      <c r="J8" s="98">
        <v>26.9</v>
      </c>
      <c r="K8" s="22">
        <v>0.34</v>
      </c>
      <c r="L8" s="98">
        <v>25.9</v>
      </c>
      <c r="M8" s="22">
        <v>0.19</v>
      </c>
    </row>
    <row r="9" spans="1:13" x14ac:dyDescent="0.3">
      <c r="A9" s="98">
        <v>26</v>
      </c>
      <c r="B9" s="22">
        <v>0.54</v>
      </c>
      <c r="C9" s="98">
        <v>26.3</v>
      </c>
      <c r="D9" s="22">
        <v>0.61</v>
      </c>
      <c r="E9" s="98">
        <v>26</v>
      </c>
      <c r="F9" s="22">
        <v>0.53</v>
      </c>
      <c r="H9" s="98">
        <v>26</v>
      </c>
      <c r="I9" s="22">
        <v>0.23</v>
      </c>
      <c r="J9" s="98">
        <v>27</v>
      </c>
      <c r="K9" s="22">
        <v>0.31</v>
      </c>
      <c r="L9" s="98">
        <v>26.8</v>
      </c>
      <c r="M9" s="22">
        <v>0.28000000000000003</v>
      </c>
    </row>
    <row r="10" spans="1:13" x14ac:dyDescent="0.3">
      <c r="A10" s="98">
        <v>26.1</v>
      </c>
      <c r="B10" s="22">
        <v>0.51</v>
      </c>
      <c r="C10" s="98">
        <v>26</v>
      </c>
      <c r="D10" s="22">
        <v>0.52</v>
      </c>
      <c r="E10" s="98">
        <v>25.8</v>
      </c>
      <c r="F10" s="22">
        <v>0.44</v>
      </c>
      <c r="H10" s="98">
        <v>26.6</v>
      </c>
      <c r="I10" s="22">
        <v>0.27</v>
      </c>
      <c r="J10" s="98">
        <v>26.2</v>
      </c>
      <c r="K10" s="22">
        <v>0.27</v>
      </c>
      <c r="L10" s="98">
        <v>26.7</v>
      </c>
      <c r="M10" s="22">
        <v>0.34</v>
      </c>
    </row>
    <row r="11" spans="1:13" x14ac:dyDescent="0.3">
      <c r="A11" s="98">
        <v>25.9</v>
      </c>
      <c r="B11" s="22">
        <v>0.49</v>
      </c>
      <c r="C11" s="98">
        <v>25.9</v>
      </c>
      <c r="D11" s="22">
        <v>0.35</v>
      </c>
      <c r="E11" s="98">
        <v>26</v>
      </c>
      <c r="F11" s="22">
        <v>0.44</v>
      </c>
      <c r="H11" s="98">
        <v>26.1</v>
      </c>
      <c r="I11" s="22">
        <v>0.22</v>
      </c>
      <c r="J11" s="98">
        <v>25.3</v>
      </c>
      <c r="K11" s="22">
        <v>0.21</v>
      </c>
      <c r="L11" s="98">
        <v>26.8</v>
      </c>
      <c r="M11" s="22">
        <v>0.36</v>
      </c>
    </row>
    <row r="12" spans="1:13" x14ac:dyDescent="0.3">
      <c r="A12" s="98">
        <v>26.1</v>
      </c>
      <c r="B12" s="22">
        <v>0.47</v>
      </c>
      <c r="C12" s="98">
        <v>26.5</v>
      </c>
      <c r="D12" s="22">
        <v>0.56999999999999995</v>
      </c>
      <c r="E12" s="98">
        <v>25.8</v>
      </c>
      <c r="F12" s="22">
        <v>0.47</v>
      </c>
      <c r="H12" s="98">
        <v>26.3</v>
      </c>
      <c r="I12" s="22">
        <v>0.25</v>
      </c>
      <c r="J12" s="98">
        <v>26</v>
      </c>
      <c r="K12" s="22">
        <v>0.17</v>
      </c>
      <c r="L12" s="98">
        <v>26.7</v>
      </c>
      <c r="M12" s="22">
        <v>0.27</v>
      </c>
    </row>
    <row r="13" spans="1:13" x14ac:dyDescent="0.3">
      <c r="A13" s="98">
        <v>26</v>
      </c>
      <c r="B13" s="22">
        <v>0.46</v>
      </c>
      <c r="C13" s="98">
        <v>26.4</v>
      </c>
      <c r="D13" s="22">
        <v>0.52</v>
      </c>
      <c r="E13" s="98">
        <v>25.8</v>
      </c>
      <c r="F13" s="22">
        <v>0.42</v>
      </c>
      <c r="H13" s="98">
        <v>26.6</v>
      </c>
      <c r="I13" s="22">
        <v>0.22</v>
      </c>
      <c r="J13" s="98">
        <v>26.6</v>
      </c>
      <c r="K13" s="22">
        <v>0.23</v>
      </c>
      <c r="L13" s="98">
        <v>26</v>
      </c>
      <c r="M13" s="22">
        <v>0.24</v>
      </c>
    </row>
    <row r="14" spans="1:13" x14ac:dyDescent="0.3">
      <c r="A14" s="98">
        <v>26.1</v>
      </c>
      <c r="B14" s="22">
        <v>0.65</v>
      </c>
      <c r="C14" s="98">
        <v>26.6</v>
      </c>
      <c r="D14" s="22">
        <v>0.54</v>
      </c>
      <c r="E14" s="98">
        <v>25.8</v>
      </c>
      <c r="F14" s="22">
        <v>0.54</v>
      </c>
      <c r="H14" s="98">
        <v>26.6</v>
      </c>
      <c r="I14" s="22">
        <v>0.27</v>
      </c>
      <c r="J14" s="98">
        <v>26.1</v>
      </c>
      <c r="K14" s="22">
        <v>0.24</v>
      </c>
      <c r="L14" s="98">
        <v>26.1</v>
      </c>
      <c r="M14" s="22">
        <v>0.24</v>
      </c>
    </row>
    <row r="15" spans="1:13" x14ac:dyDescent="0.3">
      <c r="A15" s="98">
        <v>26.1</v>
      </c>
      <c r="B15" s="22">
        <v>0.53</v>
      </c>
      <c r="C15" s="98">
        <v>26.1</v>
      </c>
      <c r="D15" s="22">
        <v>0.65</v>
      </c>
      <c r="E15" s="98">
        <v>25.8</v>
      </c>
      <c r="F15" s="22">
        <v>0.36</v>
      </c>
      <c r="H15" s="98">
        <v>26.6</v>
      </c>
      <c r="I15" s="22">
        <v>0.22</v>
      </c>
      <c r="J15" s="98">
        <v>26</v>
      </c>
      <c r="K15" s="22">
        <v>0.23</v>
      </c>
      <c r="L15" s="98">
        <v>25.8</v>
      </c>
      <c r="M15" s="22">
        <v>0.26</v>
      </c>
    </row>
    <row r="16" spans="1:13" x14ac:dyDescent="0.3">
      <c r="A16" s="98">
        <v>26</v>
      </c>
      <c r="B16" s="22">
        <v>0.51</v>
      </c>
      <c r="C16" s="98">
        <v>26</v>
      </c>
      <c r="D16" s="22">
        <v>0.46</v>
      </c>
      <c r="E16" s="98">
        <v>25.8</v>
      </c>
      <c r="F16" s="22">
        <v>0.36</v>
      </c>
      <c r="H16" s="98">
        <v>26.9</v>
      </c>
      <c r="I16" s="22">
        <v>0.25</v>
      </c>
      <c r="J16" s="98">
        <v>25.8</v>
      </c>
      <c r="K16" s="22">
        <v>0.22</v>
      </c>
      <c r="L16" s="98">
        <v>27</v>
      </c>
      <c r="M16" s="22">
        <v>0.24</v>
      </c>
    </row>
    <row r="17" spans="1:13" x14ac:dyDescent="0.3">
      <c r="A17" s="98">
        <v>25.7</v>
      </c>
      <c r="B17" s="22">
        <v>0.53</v>
      </c>
      <c r="C17" s="98">
        <v>26</v>
      </c>
      <c r="D17" s="22">
        <v>0.56999999999999995</v>
      </c>
      <c r="E17" s="98">
        <v>25.9</v>
      </c>
      <c r="F17" s="22">
        <v>0.43</v>
      </c>
      <c r="H17" s="98">
        <v>26.3</v>
      </c>
      <c r="I17" s="22">
        <v>0.26</v>
      </c>
      <c r="J17" s="98">
        <v>25.9</v>
      </c>
      <c r="K17" s="22">
        <v>0.22</v>
      </c>
      <c r="L17" s="98">
        <v>26.7</v>
      </c>
      <c r="M17" s="22">
        <v>0.32</v>
      </c>
    </row>
    <row r="18" spans="1:13" x14ac:dyDescent="0.3">
      <c r="A18" s="98">
        <v>25.7</v>
      </c>
      <c r="B18" s="22">
        <v>0.61</v>
      </c>
      <c r="C18" s="98">
        <v>25.9</v>
      </c>
      <c r="D18" s="22">
        <v>0.69</v>
      </c>
      <c r="E18" s="98">
        <v>26.3</v>
      </c>
      <c r="F18" s="22">
        <v>0.36</v>
      </c>
      <c r="H18" s="98">
        <v>26.3</v>
      </c>
      <c r="I18" s="22">
        <v>0.24</v>
      </c>
      <c r="J18" s="98">
        <v>26.2</v>
      </c>
      <c r="K18" s="22">
        <v>0.23</v>
      </c>
      <c r="L18" s="98">
        <v>26.3</v>
      </c>
      <c r="M18" s="22">
        <v>0.44</v>
      </c>
    </row>
    <row r="19" spans="1:13" x14ac:dyDescent="0.3">
      <c r="A19" s="98">
        <v>25.8</v>
      </c>
      <c r="B19" s="22">
        <v>0.53</v>
      </c>
      <c r="C19" s="98">
        <v>25.9</v>
      </c>
      <c r="D19" s="22">
        <v>0.59</v>
      </c>
      <c r="E19" s="98">
        <v>26.3</v>
      </c>
      <c r="F19" s="22">
        <v>0.39</v>
      </c>
      <c r="H19" s="98">
        <v>26.1</v>
      </c>
      <c r="I19" s="22">
        <v>0.23</v>
      </c>
      <c r="J19" s="98">
        <v>25.9</v>
      </c>
      <c r="K19" s="22">
        <v>0.21</v>
      </c>
      <c r="L19" s="98">
        <v>26.6</v>
      </c>
      <c r="M19" s="22">
        <v>0.39</v>
      </c>
    </row>
    <row r="20" spans="1:13" x14ac:dyDescent="0.3">
      <c r="A20" s="98">
        <v>25.7</v>
      </c>
      <c r="B20" s="22">
        <v>0.46</v>
      </c>
      <c r="C20" s="98">
        <v>26.4</v>
      </c>
      <c r="D20" s="22">
        <v>0.41</v>
      </c>
      <c r="E20" s="98">
        <v>25.6</v>
      </c>
      <c r="F20" s="22">
        <v>0.31</v>
      </c>
      <c r="H20" s="98">
        <v>25.4</v>
      </c>
      <c r="I20" s="22">
        <v>0.17</v>
      </c>
      <c r="J20" s="98">
        <v>25.3</v>
      </c>
      <c r="K20" s="22">
        <v>0.22</v>
      </c>
      <c r="L20" s="98">
        <v>25.7</v>
      </c>
      <c r="M20" s="22">
        <v>0.25</v>
      </c>
    </row>
    <row r="21" spans="1:13" x14ac:dyDescent="0.3">
      <c r="A21" s="98">
        <v>26.9</v>
      </c>
      <c r="B21" s="22">
        <v>0.32</v>
      </c>
      <c r="C21" s="98">
        <v>25.9</v>
      </c>
      <c r="D21" s="22">
        <v>0.64</v>
      </c>
      <c r="E21" s="98">
        <v>25.4</v>
      </c>
      <c r="F21" s="22">
        <v>0.42</v>
      </c>
      <c r="H21" s="98">
        <v>25.8</v>
      </c>
      <c r="I21" s="22">
        <v>0.28000000000000003</v>
      </c>
      <c r="J21" s="98">
        <v>25.9</v>
      </c>
      <c r="K21" s="22">
        <v>0.23</v>
      </c>
      <c r="L21" s="98">
        <v>26.5</v>
      </c>
      <c r="M21" s="22">
        <v>0.3</v>
      </c>
    </row>
    <row r="22" spans="1:13" x14ac:dyDescent="0.3">
      <c r="A22" s="98">
        <v>26.9</v>
      </c>
      <c r="B22" s="22">
        <v>0.25</v>
      </c>
      <c r="C22" s="98">
        <v>25.8</v>
      </c>
      <c r="D22" s="22">
        <v>0.35</v>
      </c>
      <c r="E22" s="98">
        <v>25.7</v>
      </c>
      <c r="F22" s="22">
        <v>0.41</v>
      </c>
      <c r="H22" s="98">
        <v>26.5</v>
      </c>
      <c r="I22" s="22">
        <v>0.31</v>
      </c>
      <c r="J22" s="98">
        <v>26</v>
      </c>
      <c r="K22" s="22">
        <v>0.27</v>
      </c>
      <c r="L22" s="98">
        <v>26.2</v>
      </c>
      <c r="M22" s="22">
        <v>0.28000000000000003</v>
      </c>
    </row>
    <row r="23" spans="1:13" x14ac:dyDescent="0.3">
      <c r="A23" s="98">
        <v>26.6</v>
      </c>
      <c r="B23" s="22">
        <v>0.25</v>
      </c>
      <c r="C23" s="98">
        <v>26.1</v>
      </c>
      <c r="D23" s="22">
        <v>0.54</v>
      </c>
      <c r="E23" s="98">
        <v>25.9</v>
      </c>
      <c r="F23" s="22">
        <v>0.33</v>
      </c>
      <c r="H23" s="98">
        <v>26.1</v>
      </c>
      <c r="I23" s="22">
        <v>0.28999999999999998</v>
      </c>
      <c r="J23" s="98">
        <v>26.9</v>
      </c>
      <c r="K23" s="22">
        <v>0.24</v>
      </c>
      <c r="L23" s="98">
        <v>25.9</v>
      </c>
      <c r="M23" s="22">
        <v>0.27</v>
      </c>
    </row>
    <row r="24" spans="1:13" x14ac:dyDescent="0.3">
      <c r="A24" s="98">
        <v>26.6</v>
      </c>
      <c r="B24" s="22">
        <v>0.22</v>
      </c>
      <c r="C24" s="98"/>
      <c r="D24" s="22"/>
      <c r="E24" s="98">
        <v>25.8</v>
      </c>
      <c r="F24" s="22">
        <v>0.34</v>
      </c>
      <c r="H24" s="98">
        <v>26.3</v>
      </c>
      <c r="I24" s="22">
        <v>0.3</v>
      </c>
      <c r="J24" s="98">
        <v>26.1</v>
      </c>
      <c r="K24" s="22">
        <v>0.25</v>
      </c>
      <c r="L24" s="98">
        <v>25.8</v>
      </c>
      <c r="M24" s="22">
        <v>0.23</v>
      </c>
    </row>
    <row r="25" spans="1:13" x14ac:dyDescent="0.3">
      <c r="A25" s="98">
        <v>26.5</v>
      </c>
      <c r="B25" s="22">
        <v>0.5</v>
      </c>
      <c r="C25" s="98"/>
      <c r="D25" s="22"/>
      <c r="E25" s="98">
        <v>25.5</v>
      </c>
      <c r="F25" s="22">
        <v>0.42</v>
      </c>
      <c r="H25" s="98">
        <v>26.3</v>
      </c>
      <c r="I25" s="22">
        <v>0.28000000000000003</v>
      </c>
      <c r="J25" s="98">
        <v>26.2</v>
      </c>
      <c r="K25" s="22">
        <v>0.24</v>
      </c>
      <c r="L25" s="98">
        <v>26.6</v>
      </c>
      <c r="M25" s="22">
        <v>0.28999999999999998</v>
      </c>
    </row>
    <row r="26" spans="1:13" x14ac:dyDescent="0.3">
      <c r="A26" s="98">
        <v>26.7</v>
      </c>
      <c r="B26" s="22">
        <v>0.48</v>
      </c>
      <c r="C26" s="98"/>
      <c r="D26" s="22"/>
      <c r="E26" s="98"/>
      <c r="F26" s="22"/>
      <c r="H26" s="98">
        <v>26.3</v>
      </c>
      <c r="I26" s="22">
        <v>0.35</v>
      </c>
      <c r="J26" s="98">
        <v>26.3</v>
      </c>
      <c r="K26" s="22">
        <v>0.23</v>
      </c>
      <c r="L26" s="98">
        <v>26.3</v>
      </c>
      <c r="M26" s="22">
        <v>0.25</v>
      </c>
    </row>
    <row r="27" spans="1:13" x14ac:dyDescent="0.3">
      <c r="A27" s="98">
        <v>26.5</v>
      </c>
      <c r="B27" s="22">
        <v>0.43</v>
      </c>
      <c r="C27" s="98"/>
      <c r="D27" s="22"/>
      <c r="E27" s="98"/>
      <c r="F27" s="22"/>
      <c r="H27" s="98">
        <v>26.3</v>
      </c>
      <c r="I27" s="22">
        <v>0.27</v>
      </c>
      <c r="J27" s="98">
        <v>26.5</v>
      </c>
      <c r="K27" s="22">
        <v>0.25</v>
      </c>
      <c r="L27" s="98"/>
      <c r="M27" s="22"/>
    </row>
    <row r="28" spans="1:13" x14ac:dyDescent="0.3">
      <c r="A28" s="98">
        <v>26.8</v>
      </c>
      <c r="B28" s="22">
        <v>0.41</v>
      </c>
      <c r="C28" s="98"/>
      <c r="D28" s="22"/>
      <c r="E28" s="98"/>
      <c r="F28" s="22"/>
      <c r="H28" s="98">
        <v>25.6</v>
      </c>
      <c r="I28" s="22">
        <v>0.27</v>
      </c>
      <c r="J28" s="98">
        <v>26.2</v>
      </c>
      <c r="K28" s="22">
        <v>0.23</v>
      </c>
      <c r="L28" s="98"/>
      <c r="M28" s="22"/>
    </row>
    <row r="29" spans="1:13" x14ac:dyDescent="0.3">
      <c r="A29" s="98">
        <v>26.3</v>
      </c>
      <c r="B29" s="22">
        <v>0.34</v>
      </c>
      <c r="C29" s="98"/>
      <c r="D29" s="22"/>
      <c r="E29" s="98"/>
      <c r="F29" s="22"/>
      <c r="H29" s="98">
        <v>25.8</v>
      </c>
      <c r="I29" s="22">
        <v>0.32</v>
      </c>
      <c r="J29" s="98">
        <v>26.2</v>
      </c>
      <c r="K29" s="22">
        <v>0.23</v>
      </c>
      <c r="L29" s="98"/>
      <c r="M29" s="22"/>
    </row>
    <row r="30" spans="1:13" x14ac:dyDescent="0.3">
      <c r="A30" s="98">
        <v>26.3</v>
      </c>
      <c r="B30" s="22">
        <v>0.51</v>
      </c>
      <c r="C30" s="98"/>
      <c r="D30" s="22"/>
      <c r="E30" s="98"/>
      <c r="F30" s="22"/>
      <c r="H30" s="98">
        <v>26</v>
      </c>
      <c r="I30" s="22">
        <v>0.31</v>
      </c>
      <c r="J30" s="98">
        <v>26.3</v>
      </c>
      <c r="K30" s="22">
        <v>0.27</v>
      </c>
      <c r="L30" s="98"/>
      <c r="M30" s="22"/>
    </row>
    <row r="31" spans="1:13" x14ac:dyDescent="0.3">
      <c r="A31" s="98">
        <v>26.3</v>
      </c>
      <c r="B31" s="22">
        <v>0.4</v>
      </c>
      <c r="C31" s="98"/>
      <c r="D31" s="22"/>
      <c r="E31" s="98"/>
      <c r="F31" s="22"/>
      <c r="H31" s="98">
        <v>26.2</v>
      </c>
      <c r="I31" s="22">
        <v>0.23</v>
      </c>
      <c r="J31" s="98">
        <v>25.9</v>
      </c>
      <c r="K31" s="22">
        <v>0.21</v>
      </c>
      <c r="L31" s="98"/>
      <c r="M31" s="22"/>
    </row>
    <row r="32" spans="1:13" x14ac:dyDescent="0.3">
      <c r="A32" s="98">
        <v>26</v>
      </c>
      <c r="B32" s="22">
        <v>0.34</v>
      </c>
      <c r="C32" s="98"/>
      <c r="D32" s="22"/>
      <c r="E32" s="98"/>
      <c r="F32" s="22"/>
      <c r="H32" s="98">
        <v>25.7</v>
      </c>
      <c r="I32" s="22">
        <v>0.21</v>
      </c>
      <c r="J32" s="98">
        <v>26.7</v>
      </c>
      <c r="K32" s="22">
        <v>0.26</v>
      </c>
      <c r="L32" s="98"/>
      <c r="M32" s="22"/>
    </row>
    <row r="33" spans="1:13" x14ac:dyDescent="0.3">
      <c r="A33" s="98">
        <v>26</v>
      </c>
      <c r="B33" s="22">
        <v>0.46</v>
      </c>
      <c r="C33" s="98"/>
      <c r="D33" s="22"/>
      <c r="E33" s="98"/>
      <c r="F33" s="22"/>
      <c r="H33" s="98">
        <v>25.9</v>
      </c>
      <c r="I33" s="22">
        <v>0.24</v>
      </c>
      <c r="J33" s="98">
        <v>26.3</v>
      </c>
      <c r="K33" s="22">
        <v>0.32</v>
      </c>
      <c r="L33" s="98"/>
      <c r="M33" s="22"/>
    </row>
    <row r="34" spans="1:13" x14ac:dyDescent="0.3">
      <c r="A34" s="98">
        <v>26.3</v>
      </c>
      <c r="B34" s="22">
        <v>0.27</v>
      </c>
      <c r="C34" s="98"/>
      <c r="D34" s="22"/>
      <c r="E34" s="98"/>
      <c r="F34" s="22"/>
      <c r="H34" s="98">
        <v>26.3</v>
      </c>
      <c r="I34" s="22">
        <v>0.25</v>
      </c>
      <c r="J34" s="98">
        <v>26.5</v>
      </c>
      <c r="K34" s="22">
        <v>0.33</v>
      </c>
      <c r="L34" s="98"/>
      <c r="M34" s="22"/>
    </row>
    <row r="35" spans="1:13" x14ac:dyDescent="0.3">
      <c r="A35" s="98">
        <v>26.2</v>
      </c>
      <c r="B35" s="22">
        <v>0.35</v>
      </c>
      <c r="C35" s="98"/>
      <c r="D35" s="22"/>
      <c r="E35" s="98"/>
      <c r="F35" s="22"/>
      <c r="H35" s="98">
        <v>26.3</v>
      </c>
      <c r="I35" s="22">
        <v>0.31</v>
      </c>
      <c r="J35" s="98">
        <v>26.1</v>
      </c>
      <c r="K35" s="22">
        <v>0.43</v>
      </c>
      <c r="L35" s="98"/>
      <c r="M35" s="22"/>
    </row>
    <row r="36" spans="1:13" x14ac:dyDescent="0.3">
      <c r="A36" s="98">
        <v>26.6</v>
      </c>
      <c r="B36" s="22">
        <v>0.28999999999999998</v>
      </c>
      <c r="C36" s="98"/>
      <c r="D36" s="22"/>
      <c r="E36" s="98"/>
      <c r="F36" s="22"/>
      <c r="H36" s="98">
        <v>26.2</v>
      </c>
      <c r="I36" s="22">
        <v>0.27</v>
      </c>
      <c r="J36" s="98">
        <v>26.5</v>
      </c>
      <c r="K36" s="22">
        <v>0.41</v>
      </c>
      <c r="L36" s="98"/>
      <c r="M36" s="22"/>
    </row>
    <row r="37" spans="1:13" x14ac:dyDescent="0.3">
      <c r="A37" s="98">
        <v>26.5</v>
      </c>
      <c r="B37" s="22">
        <v>0.25</v>
      </c>
      <c r="C37" s="98"/>
      <c r="D37" s="22"/>
      <c r="E37" s="98"/>
      <c r="F37" s="22"/>
      <c r="H37" s="98">
        <v>28.5</v>
      </c>
      <c r="I37" s="22">
        <v>0.16</v>
      </c>
      <c r="J37" s="98">
        <v>26.3</v>
      </c>
      <c r="K37" s="22">
        <v>0.42</v>
      </c>
      <c r="L37" s="98"/>
      <c r="M37" s="22"/>
    </row>
    <row r="38" spans="1:13" x14ac:dyDescent="0.3">
      <c r="A38" s="98">
        <v>26.2</v>
      </c>
      <c r="B38" s="22">
        <v>0.34</v>
      </c>
      <c r="C38" s="98"/>
      <c r="D38" s="22"/>
      <c r="E38" s="98"/>
      <c r="F38" s="22"/>
      <c r="H38" s="98">
        <v>28.5</v>
      </c>
      <c r="I38" s="22">
        <v>0.15</v>
      </c>
      <c r="J38" s="98">
        <v>26.2</v>
      </c>
      <c r="K38" s="22">
        <v>0.46</v>
      </c>
      <c r="L38" s="98"/>
      <c r="M38" s="22"/>
    </row>
    <row r="39" spans="1:13" x14ac:dyDescent="0.3">
      <c r="A39" s="98">
        <v>26.6</v>
      </c>
      <c r="B39" s="22">
        <v>0.51</v>
      </c>
      <c r="C39" s="98"/>
      <c r="D39" s="22"/>
      <c r="E39" s="98"/>
      <c r="F39" s="22"/>
      <c r="H39" s="98">
        <v>26.8</v>
      </c>
      <c r="I39" s="22">
        <v>0.16</v>
      </c>
      <c r="J39" s="98">
        <v>26.6</v>
      </c>
      <c r="K39" s="22">
        <v>0.42</v>
      </c>
      <c r="L39" s="98"/>
      <c r="M39" s="22"/>
    </row>
    <row r="40" spans="1:13" x14ac:dyDescent="0.3">
      <c r="A40" s="98">
        <v>26.5</v>
      </c>
      <c r="B40" s="22">
        <v>0.46</v>
      </c>
      <c r="C40" s="98"/>
      <c r="D40" s="22"/>
      <c r="E40" s="98"/>
      <c r="F40" s="22"/>
      <c r="H40" s="98">
        <v>26.5</v>
      </c>
      <c r="I40" s="22">
        <v>0.13</v>
      </c>
      <c r="J40" s="98"/>
      <c r="K40" s="22"/>
      <c r="L40" s="98"/>
      <c r="M40" s="22"/>
    </row>
    <row r="41" spans="1:13" x14ac:dyDescent="0.3">
      <c r="A41" s="98">
        <v>26.6</v>
      </c>
      <c r="B41" s="22">
        <v>0.43</v>
      </c>
      <c r="C41" s="98"/>
      <c r="D41" s="22"/>
      <c r="E41" s="98"/>
      <c r="F41" s="22"/>
      <c r="H41" s="98">
        <v>27.5</v>
      </c>
      <c r="I41" s="22">
        <v>0.13</v>
      </c>
      <c r="J41" s="98"/>
      <c r="K41" s="22"/>
      <c r="L41" s="98"/>
      <c r="M41" s="22"/>
    </row>
    <row r="42" spans="1:13" x14ac:dyDescent="0.3">
      <c r="A42" s="98">
        <v>26.4</v>
      </c>
      <c r="B42" s="22">
        <v>0.37</v>
      </c>
      <c r="C42" s="98"/>
      <c r="D42" s="22"/>
      <c r="E42" s="98"/>
      <c r="F42" s="22"/>
      <c r="H42" s="98">
        <v>27.4</v>
      </c>
      <c r="I42" s="22">
        <v>0.19</v>
      </c>
      <c r="J42" s="98"/>
      <c r="K42" s="22"/>
      <c r="L42" s="98"/>
      <c r="M42" s="22"/>
    </row>
    <row r="43" spans="1:13" x14ac:dyDescent="0.3">
      <c r="A43" s="98">
        <v>26.6</v>
      </c>
      <c r="B43" s="22">
        <v>0.37</v>
      </c>
      <c r="C43" s="98"/>
      <c r="D43" s="22"/>
      <c r="E43" s="98"/>
      <c r="F43" s="22"/>
      <c r="H43" s="98">
        <v>27.5</v>
      </c>
      <c r="I43" s="22">
        <v>0.17</v>
      </c>
      <c r="J43" s="98"/>
      <c r="K43" s="22"/>
      <c r="L43" s="98"/>
      <c r="M43" s="22"/>
    </row>
    <row r="44" spans="1:13" x14ac:dyDescent="0.3">
      <c r="A44" s="98">
        <v>26.2</v>
      </c>
      <c r="B44" s="22">
        <v>0.61</v>
      </c>
      <c r="C44" s="98"/>
      <c r="D44" s="22"/>
      <c r="E44" s="98"/>
      <c r="F44" s="22"/>
      <c r="H44" s="98">
        <v>26.9</v>
      </c>
      <c r="I44" s="22">
        <v>0.21</v>
      </c>
      <c r="J44" s="98"/>
      <c r="K44" s="22"/>
      <c r="L44" s="98"/>
      <c r="M44" s="22"/>
    </row>
    <row r="45" spans="1:13" x14ac:dyDescent="0.3">
      <c r="A45" s="98">
        <v>26</v>
      </c>
      <c r="B45" s="22">
        <v>0.69</v>
      </c>
      <c r="C45" s="98"/>
      <c r="D45" s="22"/>
      <c r="E45" s="98"/>
      <c r="F45" s="22"/>
      <c r="H45" s="98">
        <v>28.1</v>
      </c>
      <c r="I45" s="22">
        <v>0.14000000000000001</v>
      </c>
      <c r="J45" s="98"/>
      <c r="K45" s="22"/>
      <c r="L45" s="98"/>
      <c r="M45" s="22"/>
    </row>
    <row r="46" spans="1:13" x14ac:dyDescent="0.3">
      <c r="A46" s="98">
        <v>26.3</v>
      </c>
      <c r="B46" s="22">
        <v>0.33</v>
      </c>
      <c r="C46" s="98"/>
      <c r="D46" s="22"/>
      <c r="E46" s="98"/>
      <c r="F46" s="22"/>
      <c r="H46" s="98">
        <v>27.5</v>
      </c>
      <c r="I46" s="22">
        <v>0.14000000000000001</v>
      </c>
      <c r="J46" s="98"/>
      <c r="K46" s="22"/>
      <c r="L46" s="98"/>
      <c r="M46" s="22"/>
    </row>
    <row r="47" spans="1:13" x14ac:dyDescent="0.3">
      <c r="A47" s="98">
        <v>26.2</v>
      </c>
      <c r="B47" s="22">
        <v>0.49</v>
      </c>
      <c r="C47" s="98"/>
      <c r="D47" s="22"/>
      <c r="E47" s="98"/>
      <c r="F47" s="22"/>
      <c r="H47" s="98">
        <v>26.9</v>
      </c>
      <c r="I47" s="22">
        <v>0.14000000000000001</v>
      </c>
      <c r="J47" s="98"/>
      <c r="K47" s="22"/>
      <c r="L47" s="98"/>
      <c r="M47" s="22"/>
    </row>
    <row r="48" spans="1:13" x14ac:dyDescent="0.3">
      <c r="A48" s="98">
        <v>26</v>
      </c>
      <c r="B48" s="22">
        <v>0.47</v>
      </c>
      <c r="C48" s="98"/>
      <c r="D48" s="22"/>
      <c r="E48" s="98"/>
      <c r="F48" s="22"/>
      <c r="H48" s="98">
        <v>26.9</v>
      </c>
      <c r="I48" s="22">
        <v>0.13</v>
      </c>
      <c r="J48" s="98"/>
      <c r="K48" s="22"/>
      <c r="L48" s="98"/>
      <c r="M48" s="22"/>
    </row>
    <row r="49" spans="1:13" x14ac:dyDescent="0.3">
      <c r="A49" s="98">
        <v>27.9</v>
      </c>
      <c r="B49" s="22">
        <v>0.21</v>
      </c>
      <c r="C49" s="98"/>
      <c r="D49" s="22"/>
      <c r="E49" s="98"/>
      <c r="F49" s="22"/>
      <c r="H49" s="98">
        <v>27.5</v>
      </c>
      <c r="I49" s="22">
        <v>0.14000000000000001</v>
      </c>
      <c r="J49" s="98"/>
      <c r="K49" s="22"/>
      <c r="L49" s="98"/>
      <c r="M49" s="22"/>
    </row>
    <row r="50" spans="1:13" ht="15" thickBot="1" x14ac:dyDescent="0.35">
      <c r="A50" s="99">
        <v>27.2</v>
      </c>
      <c r="B50" s="25">
        <v>0.3</v>
      </c>
      <c r="C50" s="99"/>
      <c r="D50" s="25"/>
      <c r="E50" s="99"/>
      <c r="F50" s="25"/>
      <c r="H50" s="98">
        <v>27.1</v>
      </c>
      <c r="I50" s="22">
        <v>0.17</v>
      </c>
      <c r="J50" s="98"/>
      <c r="K50" s="22"/>
      <c r="L50" s="98"/>
      <c r="M50" s="22"/>
    </row>
    <row r="51" spans="1:13" x14ac:dyDescent="0.3">
      <c r="H51" s="98">
        <v>26.9</v>
      </c>
      <c r="I51" s="22">
        <v>0.19</v>
      </c>
      <c r="J51" s="98"/>
      <c r="K51" s="22"/>
      <c r="L51" s="98"/>
      <c r="M51" s="22"/>
    </row>
    <row r="52" spans="1:13" x14ac:dyDescent="0.3">
      <c r="H52" s="98">
        <v>27.1</v>
      </c>
      <c r="I52" s="22">
        <v>0.17</v>
      </c>
      <c r="J52" s="98"/>
      <c r="K52" s="22"/>
      <c r="L52" s="98"/>
      <c r="M52" s="22"/>
    </row>
    <row r="53" spans="1:13" x14ac:dyDescent="0.3">
      <c r="H53" s="98">
        <v>27</v>
      </c>
      <c r="I53" s="22">
        <v>0.14000000000000001</v>
      </c>
      <c r="J53" s="98"/>
      <c r="K53" s="22"/>
      <c r="L53" s="98"/>
      <c r="M53" s="22"/>
    </row>
    <row r="54" spans="1:13" x14ac:dyDescent="0.3">
      <c r="H54" s="98">
        <v>26.5</v>
      </c>
      <c r="I54" s="22">
        <v>0.26</v>
      </c>
      <c r="J54" s="98"/>
      <c r="K54" s="22"/>
      <c r="L54" s="98"/>
      <c r="M54" s="22"/>
    </row>
    <row r="55" spans="1:13" x14ac:dyDescent="0.3">
      <c r="H55" s="98">
        <v>26.7</v>
      </c>
      <c r="I55" s="22">
        <v>0.31</v>
      </c>
      <c r="J55" s="98"/>
      <c r="K55" s="22"/>
      <c r="L55" s="98"/>
      <c r="M55" s="22"/>
    </row>
    <row r="56" spans="1:13" x14ac:dyDescent="0.3">
      <c r="H56" s="98">
        <v>26.6</v>
      </c>
      <c r="I56" s="22">
        <v>0.27</v>
      </c>
      <c r="J56" s="98"/>
      <c r="K56" s="22"/>
      <c r="L56" s="98"/>
      <c r="M56" s="22"/>
    </row>
    <row r="57" spans="1:13" x14ac:dyDescent="0.3">
      <c r="H57" s="98">
        <v>26.6</v>
      </c>
      <c r="I57" s="22">
        <v>0.27</v>
      </c>
      <c r="J57" s="98"/>
      <c r="K57" s="22"/>
      <c r="L57" s="98"/>
      <c r="M57" s="22"/>
    </row>
    <row r="58" spans="1:13" x14ac:dyDescent="0.3">
      <c r="H58" s="98">
        <v>26.6</v>
      </c>
      <c r="I58" s="22">
        <v>0.21</v>
      </c>
      <c r="J58" s="98"/>
      <c r="K58" s="22"/>
      <c r="L58" s="98"/>
      <c r="M58" s="22"/>
    </row>
    <row r="59" spans="1:13" x14ac:dyDescent="0.3">
      <c r="H59" s="98">
        <v>27.6</v>
      </c>
      <c r="I59" s="22">
        <v>0.14000000000000001</v>
      </c>
      <c r="J59" s="98"/>
      <c r="K59" s="22"/>
      <c r="L59" s="98"/>
      <c r="M59" s="22"/>
    </row>
    <row r="60" spans="1:13" x14ac:dyDescent="0.3">
      <c r="H60" s="98">
        <v>27.4</v>
      </c>
      <c r="I60" s="22">
        <v>0.18</v>
      </c>
      <c r="J60" s="98"/>
      <c r="K60" s="22"/>
      <c r="L60" s="98"/>
      <c r="M60" s="22"/>
    </row>
    <row r="61" spans="1:13" x14ac:dyDescent="0.3">
      <c r="H61" s="98">
        <v>27.8</v>
      </c>
      <c r="I61" s="22">
        <v>0.13</v>
      </c>
      <c r="J61" s="98"/>
      <c r="K61" s="22"/>
      <c r="L61" s="98"/>
      <c r="M61" s="22"/>
    </row>
    <row r="62" spans="1:13" x14ac:dyDescent="0.3">
      <c r="H62" s="98">
        <v>27.5</v>
      </c>
      <c r="I62" s="22">
        <v>0.13</v>
      </c>
      <c r="J62" s="98"/>
      <c r="K62" s="22"/>
      <c r="L62" s="98"/>
      <c r="M62" s="22"/>
    </row>
    <row r="63" spans="1:13" x14ac:dyDescent="0.3">
      <c r="H63" s="98">
        <v>27.7</v>
      </c>
      <c r="I63" s="22">
        <v>0.14000000000000001</v>
      </c>
      <c r="J63" s="98"/>
      <c r="K63" s="22"/>
      <c r="L63" s="98"/>
      <c r="M63" s="22"/>
    </row>
    <row r="64" spans="1:13" x14ac:dyDescent="0.3">
      <c r="H64" s="98">
        <v>27.6</v>
      </c>
      <c r="I64" s="22">
        <v>0.13</v>
      </c>
      <c r="J64" s="98"/>
      <c r="K64" s="22"/>
      <c r="L64" s="98"/>
      <c r="M64" s="22"/>
    </row>
    <row r="65" spans="8:13" x14ac:dyDescent="0.3">
      <c r="H65" s="98">
        <v>25.7</v>
      </c>
      <c r="I65" s="22">
        <v>0.13</v>
      </c>
      <c r="J65" s="98"/>
      <c r="K65" s="22"/>
      <c r="L65" s="98"/>
      <c r="M65" s="22"/>
    </row>
    <row r="66" spans="8:13" x14ac:dyDescent="0.3">
      <c r="H66" s="98">
        <v>26.8</v>
      </c>
      <c r="I66" s="22">
        <v>0.14000000000000001</v>
      </c>
      <c r="J66" s="98"/>
      <c r="K66" s="22"/>
      <c r="L66" s="98"/>
      <c r="M66" s="22"/>
    </row>
    <row r="67" spans="8:13" x14ac:dyDescent="0.3">
      <c r="H67" s="98">
        <v>26.3</v>
      </c>
      <c r="I67" s="22">
        <v>0.15</v>
      </c>
      <c r="J67" s="98"/>
      <c r="K67" s="22"/>
      <c r="L67" s="98"/>
      <c r="M67" s="22"/>
    </row>
    <row r="68" spans="8:13" x14ac:dyDescent="0.3">
      <c r="H68" s="98">
        <v>26.3</v>
      </c>
      <c r="I68" s="22">
        <v>0.14000000000000001</v>
      </c>
      <c r="J68" s="98"/>
      <c r="K68" s="22"/>
      <c r="L68" s="98"/>
      <c r="M68" s="22"/>
    </row>
    <row r="69" spans="8:13" x14ac:dyDescent="0.3">
      <c r="H69" s="98">
        <v>27.1</v>
      </c>
      <c r="I69" s="22">
        <v>0.14000000000000001</v>
      </c>
      <c r="J69" s="98"/>
      <c r="K69" s="22"/>
      <c r="L69" s="98"/>
      <c r="M69" s="22"/>
    </row>
    <row r="70" spans="8:13" x14ac:dyDescent="0.3">
      <c r="H70" s="98">
        <v>26.9</v>
      </c>
      <c r="I70" s="22">
        <v>0.28000000000000003</v>
      </c>
      <c r="J70" s="98"/>
      <c r="K70" s="22"/>
      <c r="L70" s="98"/>
      <c r="M70" s="22"/>
    </row>
    <row r="71" spans="8:13" x14ac:dyDescent="0.3">
      <c r="H71" s="98">
        <v>26.6</v>
      </c>
      <c r="I71" s="22">
        <v>0.27</v>
      </c>
      <c r="J71" s="98"/>
      <c r="K71" s="22"/>
      <c r="L71" s="98"/>
      <c r="M71" s="22"/>
    </row>
    <row r="72" spans="8:13" x14ac:dyDescent="0.3">
      <c r="H72" s="98">
        <v>26.4</v>
      </c>
      <c r="I72" s="22">
        <v>0.39</v>
      </c>
      <c r="J72" s="98"/>
      <c r="K72" s="22"/>
      <c r="L72" s="98"/>
      <c r="M72" s="22"/>
    </row>
    <row r="73" spans="8:13" ht="15" thickBot="1" x14ac:dyDescent="0.35">
      <c r="H73" s="99">
        <v>26</v>
      </c>
      <c r="I73" s="25">
        <v>0.21</v>
      </c>
      <c r="J73" s="99"/>
      <c r="K73" s="25"/>
      <c r="L73" s="99"/>
      <c r="M73" s="25"/>
    </row>
  </sheetData>
  <mergeCells count="6">
    <mergeCell ref="L3:M3"/>
    <mergeCell ref="A3:B3"/>
    <mergeCell ref="C3:D3"/>
    <mergeCell ref="E3:F3"/>
    <mergeCell ref="H3:I3"/>
    <mergeCell ref="J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2"/>
  <sheetViews>
    <sheetView topLeftCell="A3" zoomScale="68" workbookViewId="0">
      <selection activeCell="G27" sqref="G27"/>
    </sheetView>
  </sheetViews>
  <sheetFormatPr defaultRowHeight="14.4" x14ac:dyDescent="0.3"/>
  <cols>
    <col min="1" max="1" width="26.77734375" customWidth="1"/>
    <col min="2" max="2" width="29.21875" customWidth="1"/>
    <col min="6" max="6" width="8.88671875" customWidth="1"/>
    <col min="11" max="11" width="14.109375" customWidth="1"/>
    <col min="17" max="17" width="15.109375" customWidth="1"/>
    <col min="22" max="22" width="13.44140625" customWidth="1"/>
    <col min="27" max="27" width="13.77734375" customWidth="1"/>
  </cols>
  <sheetData>
    <row r="1" spans="1:36" x14ac:dyDescent="0.3">
      <c r="A1" s="84" t="s">
        <v>57</v>
      </c>
    </row>
    <row r="2" spans="1:36" ht="13.8" customHeight="1" thickBot="1" x14ac:dyDescent="0.35">
      <c r="A2" s="1" t="s">
        <v>34</v>
      </c>
      <c r="C2" s="81"/>
      <c r="D2" s="81"/>
      <c r="E2" s="1" t="s">
        <v>39</v>
      </c>
      <c r="G2" s="82"/>
      <c r="H2" s="82"/>
      <c r="I2" s="82"/>
      <c r="J2" s="82"/>
      <c r="K2" s="82"/>
      <c r="L2" s="82"/>
      <c r="M2" s="82"/>
      <c r="N2" s="82"/>
      <c r="O2" s="82"/>
      <c r="Q2" s="18"/>
      <c r="R2" s="81"/>
      <c r="S2" s="81"/>
      <c r="T2" s="81"/>
      <c r="U2" s="81"/>
      <c r="V2" s="18"/>
      <c r="W2" s="82"/>
      <c r="X2" s="82"/>
      <c r="Y2" s="82"/>
      <c r="Z2" s="82"/>
      <c r="AA2" s="18"/>
      <c r="AB2" s="82"/>
      <c r="AC2" s="82"/>
      <c r="AD2" s="82"/>
      <c r="AE2" s="82"/>
    </row>
    <row r="3" spans="1:36" s="2" customFormat="1" ht="15" thickBot="1" x14ac:dyDescent="0.35">
      <c r="A3" s="83" t="s">
        <v>28</v>
      </c>
      <c r="B3" s="62" t="s">
        <v>1</v>
      </c>
      <c r="C3" s="58" t="s">
        <v>29</v>
      </c>
      <c r="D3" s="80"/>
      <c r="E3" s="54" t="s">
        <v>28</v>
      </c>
      <c r="F3" s="62" t="s">
        <v>1</v>
      </c>
      <c r="G3" s="62" t="s">
        <v>29</v>
      </c>
      <c r="H3" s="80"/>
      <c r="I3" s="85"/>
      <c r="J3" s="80"/>
      <c r="K3" s="79"/>
      <c r="L3" s="80"/>
      <c r="M3" s="80"/>
      <c r="N3" s="80"/>
      <c r="O3" s="80"/>
      <c r="Q3" s="79"/>
      <c r="R3" s="80"/>
      <c r="S3" s="80"/>
      <c r="T3" s="80"/>
      <c r="U3" s="80"/>
      <c r="V3" s="79"/>
      <c r="W3" s="80"/>
      <c r="X3" s="80"/>
      <c r="Y3" s="80"/>
      <c r="Z3" s="80"/>
      <c r="AA3" s="79"/>
      <c r="AB3" s="80"/>
      <c r="AC3" s="80"/>
      <c r="AD3" s="80"/>
      <c r="AE3" s="80"/>
      <c r="AG3" s="5" t="s">
        <v>37</v>
      </c>
      <c r="AH3" s="5" t="s">
        <v>38</v>
      </c>
      <c r="AI3" s="5" t="s">
        <v>36</v>
      </c>
      <c r="AJ3" s="5" t="s">
        <v>35</v>
      </c>
    </row>
    <row r="4" spans="1:36" x14ac:dyDescent="0.3">
      <c r="A4" s="48">
        <v>4.3999999999999986</v>
      </c>
      <c r="B4" s="48">
        <v>5</v>
      </c>
      <c r="C4" s="22">
        <v>4.8000000000000007</v>
      </c>
      <c r="D4" s="18"/>
      <c r="E4" s="21">
        <v>24</v>
      </c>
      <c r="F4" s="48">
        <v>1.5</v>
      </c>
      <c r="G4" s="48">
        <v>3.2</v>
      </c>
      <c r="H4" s="18"/>
      <c r="I4" s="18"/>
      <c r="J4" s="18"/>
      <c r="L4" s="18"/>
      <c r="M4" s="18"/>
      <c r="N4" s="18"/>
      <c r="O4" s="18"/>
      <c r="Q4" s="18"/>
      <c r="R4" s="18"/>
      <c r="S4" s="26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G4" s="6">
        <v>0</v>
      </c>
      <c r="AH4" s="6">
        <v>1</v>
      </c>
      <c r="AI4" s="6">
        <f t="shared" ref="AI4:AI28" si="0">AH4*COS(AG4/180*PI())</f>
        <v>1</v>
      </c>
      <c r="AJ4" s="6">
        <f t="shared" ref="AJ4:AJ28" si="1">AH4*SIN(AG4/180*PI())</f>
        <v>0</v>
      </c>
    </row>
    <row r="5" spans="1:36" x14ac:dyDescent="0.3">
      <c r="A5" s="48">
        <v>4.3000000000000007</v>
      </c>
      <c r="B5" s="48">
        <v>5.5</v>
      </c>
      <c r="C5" s="22">
        <v>5.6999999999999993</v>
      </c>
      <c r="D5" s="18"/>
      <c r="E5" s="21">
        <v>23.3</v>
      </c>
      <c r="F5" s="48">
        <v>1.2</v>
      </c>
      <c r="G5" s="48">
        <v>3.1</v>
      </c>
      <c r="H5" s="18"/>
      <c r="I5" s="18"/>
      <c r="J5" s="18"/>
      <c r="L5" s="18"/>
      <c r="M5" s="18"/>
      <c r="N5" s="18"/>
      <c r="O5" s="18"/>
      <c r="Q5" s="18"/>
      <c r="R5" s="18"/>
      <c r="S5" s="26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G5" s="6">
        <v>15</v>
      </c>
      <c r="AH5" s="6">
        <v>1</v>
      </c>
      <c r="AI5" s="6">
        <f t="shared" si="0"/>
        <v>0.96592582628906831</v>
      </c>
      <c r="AJ5" s="6">
        <f t="shared" si="1"/>
        <v>0.25881904510252074</v>
      </c>
    </row>
    <row r="6" spans="1:36" x14ac:dyDescent="0.3">
      <c r="A6" s="48">
        <v>4</v>
      </c>
      <c r="B6" s="48">
        <v>5.3999999999999986</v>
      </c>
      <c r="C6" s="22">
        <v>4.8000000000000007</v>
      </c>
      <c r="D6" s="18"/>
      <c r="E6" s="21">
        <v>23</v>
      </c>
      <c r="F6" s="48">
        <v>2.6</v>
      </c>
      <c r="G6" s="48">
        <v>3.5</v>
      </c>
      <c r="H6" s="18"/>
      <c r="I6" s="18"/>
      <c r="J6" s="18"/>
      <c r="L6" s="18"/>
      <c r="M6" s="18"/>
      <c r="N6" s="18"/>
      <c r="O6" s="18"/>
      <c r="Q6" s="18"/>
      <c r="R6" s="18"/>
      <c r="S6" s="26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G6" s="6">
        <v>30</v>
      </c>
      <c r="AH6" s="6">
        <v>1</v>
      </c>
      <c r="AI6" s="6">
        <f t="shared" si="0"/>
        <v>0.86602540378443871</v>
      </c>
      <c r="AJ6" s="6">
        <f t="shared" si="1"/>
        <v>0.49999999999999994</v>
      </c>
    </row>
    <row r="7" spans="1:36" x14ac:dyDescent="0.3">
      <c r="A7" s="48">
        <v>4.6999999999999993</v>
      </c>
      <c r="B7" s="48">
        <v>5.5</v>
      </c>
      <c r="C7" s="22">
        <v>4.6000000000000014</v>
      </c>
      <c r="D7" s="18"/>
      <c r="E7" s="21">
        <v>23.9</v>
      </c>
      <c r="F7" s="48">
        <v>1.5</v>
      </c>
      <c r="G7" s="48">
        <v>1.9</v>
      </c>
      <c r="H7" s="18"/>
      <c r="I7" s="18"/>
      <c r="J7" s="18"/>
      <c r="L7" s="18"/>
      <c r="M7" s="18"/>
      <c r="N7" s="18"/>
      <c r="O7" s="18"/>
      <c r="Q7" s="18"/>
      <c r="R7" s="18"/>
      <c r="S7" s="26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G7" s="6">
        <v>45</v>
      </c>
      <c r="AH7" s="6">
        <v>1</v>
      </c>
      <c r="AI7" s="6">
        <f t="shared" si="0"/>
        <v>0.70710678118654757</v>
      </c>
      <c r="AJ7" s="6">
        <f t="shared" si="1"/>
        <v>0.70710678118654746</v>
      </c>
    </row>
    <row r="8" spans="1:36" x14ac:dyDescent="0.3">
      <c r="A8" s="48">
        <v>4.8999999999999986</v>
      </c>
      <c r="B8" s="48">
        <v>4.5</v>
      </c>
      <c r="C8" s="22">
        <v>5.3999999999999986</v>
      </c>
      <c r="D8" s="18"/>
      <c r="E8" s="21">
        <v>2.7</v>
      </c>
      <c r="F8" s="48">
        <v>2.2000000000000002</v>
      </c>
      <c r="G8" s="48">
        <v>1.9</v>
      </c>
      <c r="H8" s="18"/>
      <c r="I8" s="18"/>
      <c r="J8" s="18"/>
      <c r="L8" s="18"/>
      <c r="M8" s="18"/>
      <c r="N8" s="18"/>
      <c r="O8" s="18"/>
      <c r="Q8" s="18"/>
      <c r="R8" s="18"/>
      <c r="S8" s="26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G8" s="6">
        <v>60</v>
      </c>
      <c r="AH8" s="6">
        <v>1</v>
      </c>
      <c r="AI8" s="6">
        <f t="shared" si="0"/>
        <v>0.50000000000000011</v>
      </c>
      <c r="AJ8" s="6">
        <f t="shared" si="1"/>
        <v>0.8660254037844386</v>
      </c>
    </row>
    <row r="9" spans="1:36" x14ac:dyDescent="0.3">
      <c r="A9" s="48">
        <v>4.8000000000000007</v>
      </c>
      <c r="B9" s="48">
        <v>4.8999999999999986</v>
      </c>
      <c r="C9" s="22">
        <v>5.1999999999999993</v>
      </c>
      <c r="D9" s="18"/>
      <c r="E9" s="21">
        <v>2.4</v>
      </c>
      <c r="F9" s="48">
        <v>2.6</v>
      </c>
      <c r="G9" s="48">
        <v>3.1</v>
      </c>
      <c r="H9" s="18"/>
      <c r="I9" s="18"/>
      <c r="J9" s="18"/>
      <c r="L9" s="18"/>
      <c r="M9" s="18"/>
      <c r="N9" s="18"/>
      <c r="O9" s="18"/>
      <c r="Q9" s="18"/>
      <c r="R9" s="18"/>
      <c r="S9" s="26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G9" s="6">
        <v>75</v>
      </c>
      <c r="AH9" s="6">
        <v>1</v>
      </c>
      <c r="AI9" s="6">
        <f t="shared" si="0"/>
        <v>0.25881904510252074</v>
      </c>
      <c r="AJ9" s="6">
        <f t="shared" si="1"/>
        <v>0.96592582628906831</v>
      </c>
    </row>
    <row r="10" spans="1:36" x14ac:dyDescent="0.3">
      <c r="A10" s="48">
        <v>6.1999999999999993</v>
      </c>
      <c r="B10" s="48">
        <v>5.6000000000000014</v>
      </c>
      <c r="C10" s="22">
        <v>5.3999999999999986</v>
      </c>
      <c r="D10" s="18"/>
      <c r="E10" s="21">
        <v>2.1</v>
      </c>
      <c r="F10" s="48">
        <v>3.7</v>
      </c>
      <c r="G10" s="48">
        <v>2.4</v>
      </c>
      <c r="H10" s="18"/>
      <c r="I10" s="18"/>
      <c r="J10" s="18"/>
      <c r="L10" s="18"/>
      <c r="M10" s="18"/>
      <c r="N10" s="18"/>
      <c r="O10" s="18"/>
      <c r="Q10" s="18"/>
      <c r="R10" s="18"/>
      <c r="S10" s="26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G10" s="6">
        <v>90</v>
      </c>
      <c r="AH10" s="6">
        <v>1</v>
      </c>
      <c r="AI10" s="6">
        <f t="shared" si="0"/>
        <v>6.1257422745431001E-17</v>
      </c>
      <c r="AJ10" s="6">
        <f t="shared" si="1"/>
        <v>1</v>
      </c>
    </row>
    <row r="11" spans="1:36" x14ac:dyDescent="0.3">
      <c r="A11" s="48">
        <v>5.8000000000000007</v>
      </c>
      <c r="B11" s="48">
        <v>4.6999999999999993</v>
      </c>
      <c r="C11" s="22">
        <v>5.5</v>
      </c>
      <c r="D11" s="18"/>
      <c r="E11" s="21">
        <v>2.2000000000000002</v>
      </c>
      <c r="F11" s="48">
        <v>3.2</v>
      </c>
      <c r="G11" s="48">
        <v>3.9</v>
      </c>
      <c r="H11" s="18"/>
      <c r="I11" s="18"/>
      <c r="J11" s="18"/>
      <c r="L11" s="18"/>
      <c r="M11" s="18"/>
      <c r="N11" s="18"/>
      <c r="O11" s="18"/>
      <c r="Q11" s="18"/>
      <c r="R11" s="18"/>
      <c r="S11" s="26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G11" s="6">
        <v>105</v>
      </c>
      <c r="AH11" s="6">
        <v>1</v>
      </c>
      <c r="AI11" s="6">
        <f t="shared" si="0"/>
        <v>-0.25881904510252085</v>
      </c>
      <c r="AJ11" s="6">
        <f t="shared" si="1"/>
        <v>0.96592582628906831</v>
      </c>
    </row>
    <row r="12" spans="1:36" x14ac:dyDescent="0.3">
      <c r="A12" s="48">
        <v>4.1999999999999993</v>
      </c>
      <c r="B12" s="48">
        <v>4.6000000000000014</v>
      </c>
      <c r="C12" s="22">
        <v>5.1999999999999993</v>
      </c>
      <c r="D12" s="18"/>
      <c r="E12" s="21">
        <v>2</v>
      </c>
      <c r="F12" s="48">
        <v>1.9</v>
      </c>
      <c r="G12" s="48">
        <v>2.9</v>
      </c>
      <c r="H12" s="18"/>
      <c r="I12" s="18"/>
      <c r="J12" s="18"/>
      <c r="L12" s="18"/>
      <c r="M12" s="18"/>
      <c r="N12" s="18"/>
      <c r="O12" s="18"/>
      <c r="Q12" s="18"/>
      <c r="R12" s="18"/>
      <c r="S12" s="26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G12" s="6">
        <v>120</v>
      </c>
      <c r="AH12" s="6">
        <v>1</v>
      </c>
      <c r="AI12" s="6">
        <f t="shared" si="0"/>
        <v>-0.49999999999999978</v>
      </c>
      <c r="AJ12" s="6">
        <f t="shared" si="1"/>
        <v>0.86602540378443871</v>
      </c>
    </row>
    <row r="13" spans="1:36" x14ac:dyDescent="0.3">
      <c r="A13" s="48">
        <v>4</v>
      </c>
      <c r="B13" s="48">
        <v>4.3999999999999986</v>
      </c>
      <c r="C13" s="22">
        <v>5.1000000000000014</v>
      </c>
      <c r="D13" s="18"/>
      <c r="E13" s="21">
        <v>2.6</v>
      </c>
      <c r="F13" s="48">
        <v>2.6</v>
      </c>
      <c r="G13" s="48">
        <v>2.4</v>
      </c>
      <c r="H13" s="18"/>
      <c r="I13" s="18"/>
      <c r="J13" s="18"/>
      <c r="L13" s="18"/>
      <c r="M13" s="18"/>
      <c r="N13" s="18"/>
      <c r="O13" s="18"/>
      <c r="Q13" s="18"/>
      <c r="R13" s="18"/>
      <c r="S13" s="26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G13" s="6">
        <v>135</v>
      </c>
      <c r="AH13" s="6">
        <v>1</v>
      </c>
      <c r="AI13" s="6">
        <f t="shared" si="0"/>
        <v>-0.70710678118654746</v>
      </c>
      <c r="AJ13" s="6">
        <f t="shared" si="1"/>
        <v>0.70710678118654757</v>
      </c>
    </row>
    <row r="14" spans="1:36" x14ac:dyDescent="0.3">
      <c r="A14" s="48">
        <v>4.1000000000000014</v>
      </c>
      <c r="B14" s="48">
        <v>5.1999999999999993</v>
      </c>
      <c r="C14" s="22">
        <v>5</v>
      </c>
      <c r="D14" s="18"/>
      <c r="E14" s="21">
        <v>0.4</v>
      </c>
      <c r="F14" s="48">
        <v>2.9</v>
      </c>
      <c r="G14" s="48">
        <v>3.1</v>
      </c>
      <c r="H14" s="18"/>
      <c r="I14" s="18"/>
      <c r="J14" s="18"/>
      <c r="L14" s="18"/>
      <c r="M14" s="18"/>
      <c r="N14" s="18"/>
      <c r="O14" s="18"/>
      <c r="Q14" s="18"/>
      <c r="R14" s="18"/>
      <c r="S14" s="26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G14" s="6">
        <v>150</v>
      </c>
      <c r="AH14" s="6">
        <v>1</v>
      </c>
      <c r="AI14" s="6">
        <f t="shared" si="0"/>
        <v>-0.86602540378443871</v>
      </c>
      <c r="AJ14" s="6">
        <f t="shared" si="1"/>
        <v>0.49999999999999994</v>
      </c>
    </row>
    <row r="15" spans="1:36" x14ac:dyDescent="0.3">
      <c r="A15" s="48">
        <v>4.5</v>
      </c>
      <c r="B15" s="48">
        <v>5.3000000000000007</v>
      </c>
      <c r="C15" s="22">
        <v>5.1000000000000014</v>
      </c>
      <c r="D15" s="18"/>
      <c r="E15" s="21">
        <v>1.8</v>
      </c>
      <c r="F15" s="48">
        <v>3.3</v>
      </c>
      <c r="G15" s="48">
        <v>3</v>
      </c>
      <c r="H15" s="18"/>
      <c r="I15" s="18"/>
      <c r="J15" s="18"/>
      <c r="L15" s="18"/>
      <c r="M15" s="18"/>
      <c r="N15" s="18"/>
      <c r="O15" s="18"/>
      <c r="Q15" s="18"/>
      <c r="R15" s="18"/>
      <c r="S15" s="26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G15" s="6">
        <v>165</v>
      </c>
      <c r="AH15" s="6">
        <v>1</v>
      </c>
      <c r="AI15" s="6">
        <f t="shared" si="0"/>
        <v>-0.9659258262890682</v>
      </c>
      <c r="AJ15" s="6">
        <f t="shared" si="1"/>
        <v>0.25881904510252102</v>
      </c>
    </row>
    <row r="16" spans="1:36" x14ac:dyDescent="0.3">
      <c r="A16" s="48">
        <v>4.3999999999999986</v>
      </c>
      <c r="B16" s="48">
        <v>4.3999999999999986</v>
      </c>
      <c r="C16" s="22">
        <v>5</v>
      </c>
      <c r="D16" s="18"/>
      <c r="E16" s="21">
        <v>2.4</v>
      </c>
      <c r="F16" s="48">
        <v>3</v>
      </c>
      <c r="G16" s="48">
        <v>1.9</v>
      </c>
      <c r="H16" s="18"/>
      <c r="I16" s="18"/>
      <c r="J16" s="18"/>
      <c r="L16" s="18"/>
      <c r="M16" s="18"/>
      <c r="N16" s="18"/>
      <c r="O16" s="18"/>
      <c r="Q16" s="18"/>
      <c r="R16" s="18"/>
      <c r="S16" s="26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G16" s="6">
        <v>180</v>
      </c>
      <c r="AH16" s="6">
        <v>1</v>
      </c>
      <c r="AI16" s="6">
        <f t="shared" si="0"/>
        <v>-1</v>
      </c>
      <c r="AJ16" s="6">
        <f t="shared" si="1"/>
        <v>1.22514845490862E-16</v>
      </c>
    </row>
    <row r="17" spans="1:36" x14ac:dyDescent="0.3">
      <c r="A17" s="48">
        <v>4.8000000000000007</v>
      </c>
      <c r="B17" s="48">
        <v>5</v>
      </c>
      <c r="C17" s="22">
        <v>4.6999999999999993</v>
      </c>
      <c r="D17" s="18"/>
      <c r="E17" s="21">
        <v>2.2000000000000002</v>
      </c>
      <c r="F17" s="48">
        <v>3.2</v>
      </c>
      <c r="G17" s="48">
        <v>3</v>
      </c>
      <c r="H17" s="18"/>
      <c r="I17" s="18"/>
      <c r="J17" s="18"/>
      <c r="L17" s="18"/>
      <c r="M17" s="18"/>
      <c r="N17" s="18"/>
      <c r="O17" s="18"/>
      <c r="Q17" s="18"/>
      <c r="R17" s="18"/>
      <c r="S17" s="26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G17" s="6">
        <v>195</v>
      </c>
      <c r="AH17" s="6">
        <v>1</v>
      </c>
      <c r="AI17" s="6">
        <f t="shared" si="0"/>
        <v>-0.96592582628906842</v>
      </c>
      <c r="AJ17" s="6">
        <f t="shared" si="1"/>
        <v>-0.25881904510252035</v>
      </c>
    </row>
    <row r="18" spans="1:36" x14ac:dyDescent="0.3">
      <c r="A18" s="48">
        <v>4.6000000000000014</v>
      </c>
      <c r="B18" s="48">
        <v>4.8999999999999986</v>
      </c>
      <c r="C18" s="22">
        <v>4.6000000000000014</v>
      </c>
      <c r="D18" s="18"/>
      <c r="E18" s="21">
        <v>3</v>
      </c>
      <c r="F18" s="48">
        <v>2.8</v>
      </c>
      <c r="G18" s="48">
        <v>1.8</v>
      </c>
      <c r="H18" s="18"/>
      <c r="I18" s="18"/>
      <c r="J18" s="18"/>
      <c r="L18" s="18"/>
      <c r="M18" s="18"/>
      <c r="N18" s="18"/>
      <c r="O18" s="18"/>
      <c r="Q18" s="18"/>
      <c r="R18" s="18"/>
      <c r="S18" s="26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G18" s="6">
        <v>210</v>
      </c>
      <c r="AH18" s="6">
        <v>1</v>
      </c>
      <c r="AI18" s="6">
        <f t="shared" si="0"/>
        <v>-0.8660254037844386</v>
      </c>
      <c r="AJ18" s="6">
        <f t="shared" si="1"/>
        <v>-0.50000000000000011</v>
      </c>
    </row>
    <row r="19" spans="1:36" x14ac:dyDescent="0.3">
      <c r="A19" s="48">
        <v>4.5</v>
      </c>
      <c r="B19" s="48">
        <v>4.3999999999999986</v>
      </c>
      <c r="C19" s="22">
        <v>5.1999999999999993</v>
      </c>
      <c r="D19" s="18"/>
      <c r="E19" s="21">
        <v>3.9</v>
      </c>
      <c r="F19" s="48">
        <v>3.7</v>
      </c>
      <c r="G19" s="48">
        <v>1.6</v>
      </c>
      <c r="H19" s="18"/>
      <c r="I19" s="18"/>
      <c r="J19" s="18"/>
      <c r="L19" s="18"/>
      <c r="M19" s="18"/>
      <c r="N19" s="18"/>
      <c r="O19" s="18"/>
      <c r="Q19" s="18"/>
      <c r="R19" s="18"/>
      <c r="S19" s="26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G19" s="6">
        <v>225</v>
      </c>
      <c r="AH19" s="6">
        <v>1</v>
      </c>
      <c r="AI19" s="6">
        <f t="shared" si="0"/>
        <v>-0.70710678118654768</v>
      </c>
      <c r="AJ19" s="6">
        <f t="shared" si="1"/>
        <v>-0.70710678118654746</v>
      </c>
    </row>
    <row r="20" spans="1:36" x14ac:dyDescent="0.3">
      <c r="A20" s="48">
        <v>3.0999999999999996</v>
      </c>
      <c r="B20" s="48">
        <v>5.3999999999999986</v>
      </c>
      <c r="C20" s="22">
        <v>5.1000000000000014</v>
      </c>
      <c r="D20" s="18"/>
      <c r="E20" s="21">
        <v>1.7</v>
      </c>
      <c r="F20" s="48">
        <v>2.7</v>
      </c>
      <c r="G20" s="48">
        <v>2</v>
      </c>
      <c r="H20" s="18"/>
      <c r="I20" s="18"/>
      <c r="J20" s="18"/>
      <c r="L20" s="18"/>
      <c r="M20" s="18"/>
      <c r="N20" s="18"/>
      <c r="O20" s="18"/>
      <c r="Q20" s="18"/>
      <c r="R20" s="18"/>
      <c r="S20" s="26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G20" s="6">
        <v>240</v>
      </c>
      <c r="AH20" s="6">
        <v>1</v>
      </c>
      <c r="AI20" s="6">
        <f t="shared" si="0"/>
        <v>-0.50000000000000044</v>
      </c>
      <c r="AJ20" s="6">
        <f t="shared" si="1"/>
        <v>-0.86602540378443837</v>
      </c>
    </row>
    <row r="21" spans="1:36" x14ac:dyDescent="0.3">
      <c r="A21" s="48">
        <v>2.8000000000000007</v>
      </c>
      <c r="B21" s="48">
        <v>4.8999999999999986</v>
      </c>
      <c r="C21" s="22">
        <v>5.6999999999999993</v>
      </c>
      <c r="D21" s="18"/>
      <c r="E21" s="21">
        <v>1</v>
      </c>
      <c r="F21" s="48">
        <v>2.8</v>
      </c>
      <c r="G21" s="48">
        <v>1.6</v>
      </c>
      <c r="H21" s="18"/>
      <c r="I21" s="18"/>
      <c r="J21" s="18"/>
      <c r="L21" s="18"/>
      <c r="M21" s="18"/>
      <c r="N21" s="18"/>
      <c r="O21" s="18"/>
      <c r="Q21" s="18"/>
      <c r="R21" s="18"/>
      <c r="S21" s="26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G21" s="6">
        <v>255</v>
      </c>
      <c r="AH21" s="6">
        <v>1</v>
      </c>
      <c r="AI21" s="6">
        <f t="shared" si="0"/>
        <v>-0.25881904510252063</v>
      </c>
      <c r="AJ21" s="6">
        <f t="shared" si="1"/>
        <v>-0.96592582628906831</v>
      </c>
    </row>
    <row r="22" spans="1:36" x14ac:dyDescent="0.3">
      <c r="A22" s="48">
        <v>2.9000000000000004</v>
      </c>
      <c r="B22" s="48">
        <v>5</v>
      </c>
      <c r="C22" s="22">
        <v>5.6000000000000014</v>
      </c>
      <c r="D22" s="18"/>
      <c r="E22" s="21">
        <v>1</v>
      </c>
      <c r="F22" s="48">
        <v>1.5</v>
      </c>
      <c r="G22" s="48">
        <v>3.1</v>
      </c>
      <c r="H22" s="18"/>
      <c r="I22" s="18"/>
      <c r="J22" s="18"/>
      <c r="L22" s="18"/>
      <c r="M22" s="18"/>
      <c r="N22" s="18"/>
      <c r="O22" s="18"/>
      <c r="Q22" s="18"/>
      <c r="R22" s="18"/>
      <c r="S22" s="26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G22" s="6">
        <v>270</v>
      </c>
      <c r="AH22" s="6">
        <v>1</v>
      </c>
      <c r="AI22" s="6">
        <f t="shared" si="0"/>
        <v>-1.83772268236293E-16</v>
      </c>
      <c r="AJ22" s="6">
        <f t="shared" si="1"/>
        <v>-1</v>
      </c>
    </row>
    <row r="23" spans="1:36" x14ac:dyDescent="0.3">
      <c r="A23" s="48">
        <v>3.4000000000000004</v>
      </c>
      <c r="B23" s="48"/>
      <c r="C23" s="22">
        <v>5.3000000000000007</v>
      </c>
      <c r="D23" s="18"/>
      <c r="E23" s="21">
        <v>1.6</v>
      </c>
      <c r="F23" s="48">
        <v>2.5</v>
      </c>
      <c r="G23" s="48">
        <v>2.5</v>
      </c>
      <c r="H23" s="18"/>
      <c r="I23" s="18"/>
      <c r="J23" s="18"/>
      <c r="L23" s="18"/>
      <c r="M23" s="18"/>
      <c r="N23" s="18"/>
      <c r="O23" s="18"/>
      <c r="Q23" s="18"/>
      <c r="R23" s="18"/>
      <c r="S23" s="26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G23" s="6">
        <v>285</v>
      </c>
      <c r="AH23" s="6">
        <v>1</v>
      </c>
      <c r="AI23" s="6">
        <f t="shared" si="0"/>
        <v>0.2588190451025203</v>
      </c>
      <c r="AJ23" s="6">
        <f t="shared" si="1"/>
        <v>-0.96592582628906842</v>
      </c>
    </row>
    <row r="24" spans="1:36" x14ac:dyDescent="0.3">
      <c r="A24" s="48">
        <v>4.5</v>
      </c>
      <c r="B24" s="48"/>
      <c r="C24" s="22">
        <v>5.3999999999999986</v>
      </c>
      <c r="D24" s="18"/>
      <c r="E24" s="21">
        <v>0.8</v>
      </c>
      <c r="F24" s="48">
        <v>2.2999999999999998</v>
      </c>
      <c r="G24" s="48">
        <v>1.6</v>
      </c>
      <c r="H24" s="18"/>
      <c r="I24" s="18"/>
      <c r="J24" s="18"/>
      <c r="L24" s="18"/>
      <c r="M24" s="18"/>
      <c r="N24" s="18"/>
      <c r="O24" s="18"/>
      <c r="Q24" s="18"/>
      <c r="R24" s="18"/>
      <c r="S24" s="26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G24" s="6">
        <v>300</v>
      </c>
      <c r="AH24" s="6">
        <v>1</v>
      </c>
      <c r="AI24" s="6">
        <f t="shared" si="0"/>
        <v>0.50000000000000011</v>
      </c>
      <c r="AJ24" s="6">
        <f t="shared" si="1"/>
        <v>-0.8660254037844386</v>
      </c>
    </row>
    <row r="25" spans="1:36" x14ac:dyDescent="0.3">
      <c r="A25" s="48">
        <v>4.3999999999999986</v>
      </c>
      <c r="B25" s="48"/>
      <c r="C25" s="22"/>
      <c r="D25" s="18"/>
      <c r="E25" s="21">
        <v>1.7</v>
      </c>
      <c r="F25" s="48">
        <v>1.9</v>
      </c>
      <c r="G25" s="48">
        <v>2.5</v>
      </c>
      <c r="H25" s="18"/>
      <c r="I25" s="18"/>
      <c r="J25" s="18"/>
      <c r="K25" s="18"/>
      <c r="L25" s="18"/>
      <c r="M25" s="18"/>
      <c r="N25" s="18"/>
      <c r="O25" s="18"/>
      <c r="Q25" s="18"/>
      <c r="R25" s="18"/>
      <c r="S25" s="26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G25" s="6">
        <v>315</v>
      </c>
      <c r="AH25" s="6">
        <v>1</v>
      </c>
      <c r="AI25" s="6">
        <f t="shared" si="0"/>
        <v>0.70710678118654735</v>
      </c>
      <c r="AJ25" s="6">
        <f t="shared" si="1"/>
        <v>-0.70710678118654768</v>
      </c>
    </row>
    <row r="26" spans="1:36" x14ac:dyDescent="0.3">
      <c r="A26" s="48">
        <v>4.6999999999999993</v>
      </c>
      <c r="B26" s="48"/>
      <c r="C26" s="22"/>
      <c r="D26" s="18"/>
      <c r="E26" s="21">
        <v>0.7</v>
      </c>
      <c r="F26" s="48">
        <v>1.5</v>
      </c>
      <c r="G26" s="48"/>
      <c r="H26" s="18"/>
      <c r="I26" s="18"/>
      <c r="J26" s="18"/>
      <c r="K26" s="18"/>
      <c r="L26" s="18"/>
      <c r="M26" s="18"/>
      <c r="N26" s="18"/>
      <c r="O26" s="18"/>
      <c r="Q26" s="18"/>
      <c r="R26" s="18"/>
      <c r="S26" s="26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G26" s="6">
        <v>330</v>
      </c>
      <c r="AH26" s="6">
        <v>1</v>
      </c>
      <c r="AI26" s="6">
        <f t="shared" si="0"/>
        <v>0.86602540378443837</v>
      </c>
      <c r="AJ26" s="6">
        <f t="shared" si="1"/>
        <v>-0.50000000000000044</v>
      </c>
    </row>
    <row r="27" spans="1:36" x14ac:dyDescent="0.3">
      <c r="A27" s="48">
        <v>4.6999999999999993</v>
      </c>
      <c r="B27" s="48"/>
      <c r="C27" s="22"/>
      <c r="D27" s="18"/>
      <c r="E27" s="21">
        <v>2.1</v>
      </c>
      <c r="F27" s="48">
        <v>2</v>
      </c>
      <c r="G27" s="48"/>
      <c r="H27" s="18"/>
      <c r="I27" s="18"/>
      <c r="J27" s="18"/>
      <c r="K27" s="18"/>
      <c r="L27" s="18"/>
      <c r="M27" s="18"/>
      <c r="N27" s="18"/>
      <c r="O27" s="18"/>
      <c r="Q27" s="18"/>
      <c r="R27" s="18"/>
      <c r="S27" s="26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G27" s="6">
        <v>345</v>
      </c>
      <c r="AH27" s="6">
        <v>1</v>
      </c>
      <c r="AI27" s="6">
        <f t="shared" si="0"/>
        <v>0.96592582628906831</v>
      </c>
      <c r="AJ27" s="6">
        <f t="shared" si="1"/>
        <v>-0.25881904510252068</v>
      </c>
    </row>
    <row r="28" spans="1:36" x14ac:dyDescent="0.3">
      <c r="A28" s="48">
        <v>3.9000000000000004</v>
      </c>
      <c r="B28" s="48"/>
      <c r="C28" s="22"/>
      <c r="D28" s="18"/>
      <c r="E28" s="21">
        <v>2.2999999999999998</v>
      </c>
      <c r="F28" s="48">
        <v>2.7</v>
      </c>
      <c r="G28" s="48"/>
      <c r="H28" s="18"/>
      <c r="I28" s="18"/>
      <c r="J28" s="18"/>
      <c r="K28" s="18"/>
      <c r="L28" s="18"/>
      <c r="M28" s="18"/>
      <c r="N28" s="18"/>
      <c r="O28" s="18"/>
      <c r="Q28" s="18"/>
      <c r="R28" s="18"/>
      <c r="S28" s="26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G28" s="6">
        <v>360</v>
      </c>
      <c r="AH28" s="6">
        <v>1</v>
      </c>
      <c r="AI28" s="6">
        <f t="shared" si="0"/>
        <v>1</v>
      </c>
      <c r="AJ28" s="6">
        <f t="shared" si="1"/>
        <v>-2.45029690981724E-16</v>
      </c>
    </row>
    <row r="29" spans="1:36" x14ac:dyDescent="0.3">
      <c r="A29" s="48">
        <v>3.8000000000000007</v>
      </c>
      <c r="B29" s="48"/>
      <c r="C29" s="22"/>
      <c r="D29" s="18"/>
      <c r="E29" s="21">
        <v>1.1000000000000001</v>
      </c>
      <c r="F29" s="48">
        <v>2.6</v>
      </c>
      <c r="G29" s="48"/>
      <c r="H29" s="18"/>
      <c r="I29" s="18"/>
      <c r="J29" s="18"/>
      <c r="K29" s="18"/>
      <c r="L29" s="18"/>
      <c r="M29" s="18"/>
      <c r="N29" s="18"/>
      <c r="O29" s="18"/>
      <c r="Q29" s="18"/>
      <c r="R29" s="18"/>
      <c r="S29" s="26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</row>
    <row r="30" spans="1:36" x14ac:dyDescent="0.3">
      <c r="A30" s="48">
        <v>3.8000000000000007</v>
      </c>
      <c r="B30" s="48"/>
      <c r="C30" s="22"/>
      <c r="D30" s="18"/>
      <c r="E30" s="21">
        <v>1.1000000000000001</v>
      </c>
      <c r="F30" s="48">
        <v>3.1</v>
      </c>
      <c r="G30" s="48"/>
      <c r="H30" s="18"/>
      <c r="I30" s="18"/>
      <c r="J30" s="18"/>
      <c r="K30" s="18"/>
      <c r="L30" s="18"/>
      <c r="M30" s="18"/>
      <c r="N30" s="18"/>
      <c r="O30" s="18"/>
      <c r="Q30" s="18"/>
      <c r="R30" s="18"/>
      <c r="S30" s="26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</row>
    <row r="31" spans="1:36" x14ac:dyDescent="0.3">
      <c r="A31" s="48">
        <v>3.8000000000000007</v>
      </c>
      <c r="B31" s="48"/>
      <c r="C31" s="22"/>
      <c r="D31" s="18"/>
      <c r="E31" s="21">
        <v>1.8</v>
      </c>
      <c r="F31" s="48">
        <v>2.5</v>
      </c>
      <c r="G31" s="48"/>
      <c r="H31" s="18"/>
      <c r="I31" s="18"/>
      <c r="J31" s="18"/>
      <c r="K31" s="18"/>
      <c r="L31" s="18"/>
      <c r="M31" s="18"/>
      <c r="N31" s="18"/>
      <c r="O31" s="18"/>
      <c r="Q31" s="18"/>
      <c r="R31" s="18"/>
      <c r="S31" s="26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</row>
    <row r="32" spans="1:36" x14ac:dyDescent="0.3">
      <c r="A32" s="48">
        <v>4.1999999999999993</v>
      </c>
      <c r="B32" s="48"/>
      <c r="C32" s="22"/>
      <c r="D32" s="18"/>
      <c r="E32" s="21">
        <v>3.7</v>
      </c>
      <c r="F32" s="48">
        <v>3.1</v>
      </c>
      <c r="G32" s="48"/>
      <c r="H32" s="18"/>
      <c r="I32" s="18"/>
      <c r="J32" s="18"/>
      <c r="K32" s="18"/>
      <c r="L32" s="18"/>
      <c r="M32" s="18"/>
      <c r="N32" s="18"/>
      <c r="O32" s="18"/>
      <c r="Q32" s="18"/>
      <c r="R32" s="18"/>
      <c r="S32" s="26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</row>
    <row r="33" spans="1:31" x14ac:dyDescent="0.3">
      <c r="A33" s="48">
        <v>3.6999999999999993</v>
      </c>
      <c r="B33" s="48"/>
      <c r="C33" s="22"/>
      <c r="D33" s="18"/>
      <c r="E33" s="21">
        <v>1.1000000000000001</v>
      </c>
      <c r="F33" s="48">
        <v>2.7</v>
      </c>
      <c r="G33" s="48"/>
      <c r="H33" s="18"/>
      <c r="I33" s="18"/>
      <c r="J33" s="18"/>
      <c r="K33" s="18"/>
      <c r="L33" s="18"/>
      <c r="M33" s="18"/>
      <c r="N33" s="18"/>
      <c r="O33" s="18"/>
      <c r="Q33" s="18"/>
      <c r="R33" s="18"/>
      <c r="S33" s="26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</row>
    <row r="34" spans="1:31" x14ac:dyDescent="0.3">
      <c r="A34" s="48">
        <v>4</v>
      </c>
      <c r="B34" s="48"/>
      <c r="C34" s="22"/>
      <c r="D34" s="18"/>
      <c r="E34" s="21">
        <v>2.8</v>
      </c>
      <c r="F34" s="48">
        <v>3.7</v>
      </c>
      <c r="G34" s="48"/>
      <c r="H34" s="18"/>
      <c r="I34" s="18"/>
      <c r="J34" s="18"/>
      <c r="K34" s="18"/>
      <c r="L34" s="18"/>
      <c r="M34" s="18"/>
      <c r="N34" s="18"/>
      <c r="O34" s="18"/>
      <c r="Q34" s="18"/>
      <c r="R34" s="18"/>
      <c r="S34" s="26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</row>
    <row r="35" spans="1:31" x14ac:dyDescent="0.3">
      <c r="A35" s="48">
        <v>3.4000000000000004</v>
      </c>
      <c r="B35" s="48"/>
      <c r="C35" s="22"/>
      <c r="D35" s="18"/>
      <c r="E35" s="21">
        <v>2.9</v>
      </c>
      <c r="F35" s="48">
        <v>3.4</v>
      </c>
      <c r="G35" s="48"/>
      <c r="H35" s="18"/>
      <c r="I35" s="18"/>
      <c r="J35" s="18"/>
      <c r="K35" s="18"/>
      <c r="L35" s="18"/>
      <c r="M35" s="18"/>
      <c r="N35" s="18"/>
      <c r="O35" s="18"/>
      <c r="Q35" s="18"/>
      <c r="R35" s="18"/>
      <c r="S35" s="26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</row>
    <row r="36" spans="1:31" x14ac:dyDescent="0.3">
      <c r="A36" s="48">
        <v>2.6999999999999993</v>
      </c>
      <c r="B36" s="48"/>
      <c r="C36" s="22"/>
      <c r="D36" s="18"/>
      <c r="E36" s="21">
        <v>18.899999999999999</v>
      </c>
      <c r="F36" s="48">
        <v>3.4</v>
      </c>
      <c r="G36" s="48"/>
      <c r="H36" s="18"/>
      <c r="I36" s="18"/>
      <c r="J36" s="18"/>
      <c r="K36" s="18"/>
      <c r="L36" s="18"/>
      <c r="M36" s="18"/>
      <c r="N36" s="18"/>
      <c r="O36" s="18"/>
      <c r="Q36" s="18"/>
      <c r="R36" s="18"/>
      <c r="S36" s="26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</row>
    <row r="37" spans="1:31" x14ac:dyDescent="0.3">
      <c r="A37" s="48">
        <v>3.9000000000000004</v>
      </c>
      <c r="B37" s="48"/>
      <c r="C37" s="22"/>
      <c r="D37" s="18"/>
      <c r="E37" s="21">
        <v>20.100000000000001</v>
      </c>
      <c r="F37" s="48">
        <v>3.7</v>
      </c>
      <c r="G37" s="48"/>
      <c r="H37" s="18"/>
      <c r="I37" s="18"/>
      <c r="J37" s="18"/>
      <c r="K37" s="18"/>
      <c r="L37" s="18"/>
      <c r="M37" s="18"/>
      <c r="N37" s="18"/>
      <c r="O37" s="18"/>
      <c r="Q37" s="18"/>
      <c r="R37" s="18"/>
      <c r="S37" s="26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</row>
    <row r="38" spans="1:31" x14ac:dyDescent="0.3">
      <c r="A38" s="48">
        <v>5</v>
      </c>
      <c r="B38" s="48"/>
      <c r="C38" s="22"/>
      <c r="D38" s="18"/>
      <c r="E38" s="21">
        <v>22.7</v>
      </c>
      <c r="F38" s="48">
        <v>2.9</v>
      </c>
      <c r="G38" s="48"/>
      <c r="H38" s="18"/>
      <c r="I38" s="18"/>
      <c r="J38" s="18"/>
      <c r="K38" s="18"/>
      <c r="L38" s="18"/>
      <c r="M38" s="18"/>
      <c r="N38" s="18"/>
      <c r="O38" s="18"/>
      <c r="Q38" s="18"/>
      <c r="R38" s="18"/>
      <c r="S38" s="26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</row>
    <row r="39" spans="1:31" x14ac:dyDescent="0.3">
      <c r="A39" s="48">
        <v>5.1000000000000014</v>
      </c>
      <c r="B39" s="48"/>
      <c r="C39" s="22"/>
      <c r="D39" s="18"/>
      <c r="E39" s="21">
        <v>1</v>
      </c>
      <c r="F39" s="48"/>
      <c r="G39" s="48"/>
      <c r="H39" s="18"/>
      <c r="I39" s="18"/>
      <c r="J39" s="18"/>
      <c r="K39" s="18"/>
      <c r="L39" s="18"/>
      <c r="M39" s="18"/>
      <c r="N39" s="18"/>
      <c r="O39" s="18"/>
      <c r="Q39" s="18"/>
      <c r="R39" s="18"/>
      <c r="S39" s="26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</row>
    <row r="40" spans="1:31" x14ac:dyDescent="0.3">
      <c r="A40" s="48">
        <v>4.8000000000000007</v>
      </c>
      <c r="B40" s="48"/>
      <c r="C40" s="22"/>
      <c r="D40" s="18"/>
      <c r="E40" s="21">
        <v>23.6</v>
      </c>
      <c r="F40" s="48"/>
      <c r="G40" s="48"/>
      <c r="H40" s="18"/>
      <c r="I40" s="18"/>
      <c r="J40" s="18"/>
      <c r="K40" s="18"/>
      <c r="L40" s="18"/>
      <c r="M40" s="18"/>
      <c r="N40" s="18"/>
      <c r="O40" s="18"/>
      <c r="Q40" s="18"/>
      <c r="R40" s="18"/>
      <c r="S40" s="26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</row>
    <row r="41" spans="1:31" x14ac:dyDescent="0.3">
      <c r="A41" s="48">
        <v>4.8000000000000007</v>
      </c>
      <c r="B41" s="48"/>
      <c r="C41" s="22"/>
      <c r="D41" s="18"/>
      <c r="E41" s="21">
        <v>23.5</v>
      </c>
      <c r="F41" s="48"/>
      <c r="G41" s="48"/>
      <c r="H41" s="18"/>
      <c r="I41" s="18"/>
      <c r="J41" s="18"/>
      <c r="K41" s="18"/>
      <c r="L41" s="18"/>
      <c r="M41" s="18"/>
      <c r="N41" s="18"/>
      <c r="O41" s="18"/>
      <c r="Q41" s="18"/>
      <c r="R41" s="18"/>
      <c r="S41" s="26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</row>
    <row r="42" spans="1:31" x14ac:dyDescent="0.3">
      <c r="A42" s="48">
        <v>3.4000000000000004</v>
      </c>
      <c r="B42" s="48"/>
      <c r="C42" s="22"/>
      <c r="D42" s="18"/>
      <c r="E42" s="21">
        <v>23.8</v>
      </c>
      <c r="F42" s="48"/>
      <c r="G42" s="48"/>
      <c r="H42" s="18"/>
      <c r="I42" s="18"/>
      <c r="J42" s="18"/>
      <c r="K42" s="18"/>
      <c r="L42" s="18"/>
      <c r="M42" s="18"/>
      <c r="N42" s="18"/>
      <c r="O42" s="18"/>
      <c r="Q42" s="18"/>
      <c r="R42" s="18"/>
      <c r="S42" s="26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</row>
    <row r="43" spans="1:31" x14ac:dyDescent="0.3">
      <c r="A43" s="48">
        <v>4.1999999999999993</v>
      </c>
      <c r="B43" s="48"/>
      <c r="C43" s="22"/>
      <c r="D43" s="18"/>
      <c r="E43" s="21">
        <v>1.6</v>
      </c>
      <c r="F43" s="48"/>
      <c r="G43" s="48"/>
      <c r="H43" s="18"/>
      <c r="I43" s="18"/>
      <c r="J43" s="18"/>
      <c r="K43" s="18"/>
      <c r="L43" s="18"/>
      <c r="M43" s="18"/>
      <c r="N43" s="18"/>
      <c r="O43" s="18"/>
      <c r="Q43" s="18"/>
      <c r="R43" s="18"/>
      <c r="S43" s="26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</row>
    <row r="44" spans="1:31" x14ac:dyDescent="0.3">
      <c r="A44" s="48">
        <v>4.1999999999999993</v>
      </c>
      <c r="B44" s="48"/>
      <c r="C44" s="22"/>
      <c r="D44" s="18"/>
      <c r="E44" s="21">
        <v>22.5</v>
      </c>
      <c r="F44" s="48"/>
      <c r="G44" s="48"/>
      <c r="H44" s="18"/>
      <c r="I44" s="18"/>
      <c r="J44" s="18"/>
      <c r="K44" s="18"/>
      <c r="L44" s="18"/>
      <c r="M44" s="18"/>
      <c r="N44" s="18"/>
      <c r="O44" s="18"/>
      <c r="Q44" s="18"/>
      <c r="R44" s="18"/>
      <c r="S44" s="26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</row>
    <row r="45" spans="1:31" x14ac:dyDescent="0.3">
      <c r="A45" s="48">
        <v>4</v>
      </c>
      <c r="B45" s="48"/>
      <c r="C45" s="22"/>
      <c r="D45" s="18"/>
      <c r="E45" s="21">
        <v>21.8</v>
      </c>
      <c r="F45" s="48"/>
      <c r="G45" s="48"/>
      <c r="H45" s="18"/>
      <c r="I45" s="18"/>
      <c r="J45" s="18"/>
      <c r="K45" s="18"/>
      <c r="L45" s="18"/>
      <c r="M45" s="18"/>
      <c r="N45" s="18"/>
      <c r="O45" s="18"/>
      <c r="Q45" s="18"/>
      <c r="R45" s="18"/>
      <c r="S45" s="26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</row>
    <row r="46" spans="1:31" x14ac:dyDescent="0.3">
      <c r="A46" s="48">
        <v>4.3999999999999986</v>
      </c>
      <c r="B46" s="48"/>
      <c r="C46" s="22"/>
      <c r="D46" s="18"/>
      <c r="E46" s="21">
        <v>22.2</v>
      </c>
      <c r="F46" s="48"/>
      <c r="G46" s="48"/>
      <c r="H46" s="18"/>
      <c r="I46" s="18"/>
      <c r="J46" s="18"/>
      <c r="K46" s="18"/>
      <c r="L46" s="18"/>
      <c r="M46" s="18"/>
      <c r="N46" s="18"/>
      <c r="O46" s="18"/>
      <c r="Q46" s="18"/>
      <c r="R46" s="18"/>
      <c r="S46" s="26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</row>
    <row r="47" spans="1:31" x14ac:dyDescent="0.3">
      <c r="A47" s="48">
        <v>4.3000000000000007</v>
      </c>
      <c r="B47" s="48"/>
      <c r="C47" s="22"/>
      <c r="D47" s="18"/>
      <c r="E47" s="21">
        <v>22.1</v>
      </c>
      <c r="F47" s="48"/>
      <c r="G47" s="48"/>
      <c r="H47" s="18"/>
      <c r="I47" s="18"/>
      <c r="J47" s="18"/>
      <c r="K47" s="18"/>
      <c r="L47" s="18"/>
      <c r="M47" s="18"/>
      <c r="N47" s="18"/>
      <c r="O47" s="18"/>
      <c r="Q47" s="18"/>
      <c r="R47" s="18"/>
      <c r="S47" s="26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</row>
    <row r="48" spans="1:31" x14ac:dyDescent="0.3">
      <c r="A48" s="48">
        <v>1.4000000000000004</v>
      </c>
      <c r="B48" s="48"/>
      <c r="C48" s="22"/>
      <c r="D48" s="18"/>
      <c r="E48" s="21">
        <v>22</v>
      </c>
      <c r="F48" s="48"/>
      <c r="G48" s="48"/>
      <c r="H48" s="18"/>
      <c r="I48" s="18"/>
      <c r="J48" s="18"/>
      <c r="K48" s="18"/>
      <c r="L48" s="18"/>
      <c r="M48" s="18"/>
      <c r="N48" s="18"/>
      <c r="O48" s="18"/>
      <c r="Q48" s="18"/>
      <c r="R48" s="18"/>
      <c r="S48" s="26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</row>
    <row r="49" spans="1:31" ht="15" thickBot="1" x14ac:dyDescent="0.35">
      <c r="A49" s="49">
        <v>2.5</v>
      </c>
      <c r="B49" s="49"/>
      <c r="C49" s="25"/>
      <c r="D49" s="18"/>
      <c r="E49" s="21">
        <v>22.4</v>
      </c>
      <c r="F49" s="48"/>
      <c r="G49" s="48"/>
      <c r="H49" s="18"/>
      <c r="I49" s="18"/>
      <c r="J49" s="18"/>
      <c r="K49" s="18"/>
      <c r="L49" s="18"/>
      <c r="M49" s="18"/>
      <c r="N49" s="18"/>
      <c r="O49" s="18"/>
      <c r="Q49" s="18"/>
      <c r="R49" s="18"/>
      <c r="S49" s="26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</row>
    <row r="50" spans="1:31" x14ac:dyDescent="0.3">
      <c r="E50" s="21">
        <v>22.7</v>
      </c>
      <c r="F50" s="48"/>
      <c r="G50" s="48"/>
      <c r="Q50" s="18"/>
      <c r="R50" s="18"/>
      <c r="S50" s="26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</row>
    <row r="51" spans="1:31" x14ac:dyDescent="0.3">
      <c r="E51" s="21">
        <v>21.2</v>
      </c>
      <c r="F51" s="48"/>
      <c r="G51" s="48"/>
      <c r="Q51" s="18"/>
      <c r="R51" s="18"/>
      <c r="S51" s="26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</row>
    <row r="52" spans="1:31" x14ac:dyDescent="0.3">
      <c r="E52" s="21">
        <v>22.7</v>
      </c>
      <c r="F52" s="48"/>
      <c r="G52" s="48"/>
      <c r="Q52" s="18"/>
      <c r="R52" s="18"/>
      <c r="S52" s="26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</row>
    <row r="53" spans="1:31" x14ac:dyDescent="0.3">
      <c r="E53" s="21">
        <v>3</v>
      </c>
      <c r="F53" s="48"/>
      <c r="G53" s="48"/>
      <c r="Q53" s="18"/>
      <c r="R53" s="18"/>
      <c r="S53" s="26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</row>
    <row r="54" spans="1:31" x14ac:dyDescent="0.3">
      <c r="E54" s="21">
        <v>1.3</v>
      </c>
      <c r="F54" s="48"/>
      <c r="G54" s="48"/>
      <c r="Q54" s="18"/>
      <c r="R54" s="18"/>
      <c r="S54" s="26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</row>
    <row r="55" spans="1:31" x14ac:dyDescent="0.3">
      <c r="E55" s="21">
        <v>2.1</v>
      </c>
      <c r="F55" s="48"/>
      <c r="G55" s="48"/>
      <c r="Q55" s="18"/>
      <c r="R55" s="18"/>
      <c r="S55" s="26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</row>
    <row r="56" spans="1:31" x14ac:dyDescent="0.3">
      <c r="E56" s="21">
        <v>1.8</v>
      </c>
      <c r="F56" s="48"/>
      <c r="G56" s="48"/>
      <c r="Q56" s="18"/>
      <c r="R56" s="18"/>
      <c r="S56" s="26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</row>
    <row r="57" spans="1:31" x14ac:dyDescent="0.3">
      <c r="E57" s="21">
        <v>23</v>
      </c>
      <c r="F57" s="48"/>
      <c r="G57" s="48"/>
      <c r="Q57" s="18"/>
      <c r="R57" s="18"/>
      <c r="S57" s="26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</row>
    <row r="58" spans="1:31" x14ac:dyDescent="0.3">
      <c r="E58" s="21">
        <v>20.5</v>
      </c>
      <c r="F58" s="48"/>
      <c r="G58" s="48"/>
      <c r="Q58" s="18"/>
      <c r="R58" s="18"/>
      <c r="S58" s="26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</row>
    <row r="59" spans="1:31" x14ac:dyDescent="0.3">
      <c r="E59" s="21">
        <v>22.1</v>
      </c>
      <c r="F59" s="48"/>
      <c r="G59" s="48"/>
      <c r="Q59" s="18"/>
      <c r="R59" s="18"/>
      <c r="S59" s="26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</row>
    <row r="60" spans="1:31" x14ac:dyDescent="0.3">
      <c r="E60" s="21">
        <v>23.6</v>
      </c>
      <c r="F60" s="48"/>
      <c r="G60" s="48"/>
      <c r="Q60" s="18"/>
      <c r="R60" s="18"/>
      <c r="S60" s="26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</row>
    <row r="61" spans="1:31" x14ac:dyDescent="0.3">
      <c r="E61" s="21">
        <v>0.1</v>
      </c>
      <c r="F61" s="48"/>
      <c r="G61" s="48"/>
      <c r="Q61" s="18"/>
      <c r="R61" s="18"/>
      <c r="S61" s="26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</row>
    <row r="62" spans="1:31" x14ac:dyDescent="0.3">
      <c r="E62" s="21">
        <v>23.1</v>
      </c>
      <c r="F62" s="48"/>
      <c r="G62" s="48"/>
      <c r="Q62" s="18"/>
      <c r="R62" s="18"/>
      <c r="S62" s="26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</row>
    <row r="63" spans="1:31" x14ac:dyDescent="0.3">
      <c r="E63" s="21">
        <v>23.4</v>
      </c>
      <c r="F63" s="48"/>
      <c r="G63" s="48"/>
      <c r="Q63" s="18"/>
      <c r="R63" s="18"/>
      <c r="S63" s="26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</row>
    <row r="64" spans="1:31" x14ac:dyDescent="0.3">
      <c r="E64" s="21">
        <v>2</v>
      </c>
      <c r="F64" s="48"/>
      <c r="G64" s="48"/>
      <c r="Q64" s="18"/>
      <c r="R64" s="18"/>
      <c r="S64" s="26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</row>
    <row r="65" spans="5:31" x14ac:dyDescent="0.3">
      <c r="E65" s="21">
        <v>22.8</v>
      </c>
      <c r="F65" s="48"/>
      <c r="G65" s="48"/>
      <c r="Q65" s="18"/>
      <c r="R65" s="18"/>
      <c r="S65" s="26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</row>
    <row r="66" spans="5:31" x14ac:dyDescent="0.3">
      <c r="E66" s="21">
        <v>23.2</v>
      </c>
      <c r="F66" s="48"/>
      <c r="G66" s="48"/>
      <c r="Q66" s="18"/>
      <c r="R66" s="18"/>
      <c r="S66" s="26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</row>
    <row r="67" spans="5:31" x14ac:dyDescent="0.3">
      <c r="E67" s="21">
        <v>23.5</v>
      </c>
      <c r="F67" s="48"/>
      <c r="G67" s="48"/>
      <c r="Q67" s="18"/>
      <c r="R67" s="18"/>
      <c r="S67" s="26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</row>
    <row r="68" spans="5:31" x14ac:dyDescent="0.3">
      <c r="E68" s="21">
        <v>23.4</v>
      </c>
      <c r="F68" s="48"/>
      <c r="G68" s="48"/>
      <c r="Q68" s="18"/>
      <c r="R68" s="18"/>
      <c r="S68" s="26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</row>
    <row r="69" spans="5:31" x14ac:dyDescent="0.3">
      <c r="E69" s="21">
        <v>1</v>
      </c>
      <c r="F69" s="48"/>
      <c r="G69" s="48"/>
      <c r="Q69" s="18"/>
      <c r="R69" s="18"/>
      <c r="S69" s="26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</row>
    <row r="70" spans="5:31" x14ac:dyDescent="0.3">
      <c r="E70" s="21">
        <v>1.7</v>
      </c>
      <c r="F70" s="48"/>
      <c r="G70" s="48"/>
      <c r="Q70" s="18"/>
      <c r="R70" s="18"/>
      <c r="S70" s="26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</row>
    <row r="71" spans="5:31" x14ac:dyDescent="0.3">
      <c r="E71" s="21">
        <v>2.1</v>
      </c>
      <c r="F71" s="48"/>
      <c r="G71" s="48"/>
      <c r="Q71" s="18"/>
      <c r="R71" s="18"/>
      <c r="S71" s="26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</row>
    <row r="72" spans="5:31" ht="15" thickBot="1" x14ac:dyDescent="0.35">
      <c r="E72" s="23">
        <v>2.4</v>
      </c>
      <c r="F72" s="49"/>
      <c r="G72" s="49"/>
      <c r="Q72" s="18"/>
      <c r="R72" s="18"/>
      <c r="S72" s="26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101"/>
  <sheetViews>
    <sheetView topLeftCell="L88" workbookViewId="0">
      <selection activeCell="P110" sqref="P110"/>
    </sheetView>
  </sheetViews>
  <sheetFormatPr defaultRowHeight="14.4" x14ac:dyDescent="0.3"/>
  <cols>
    <col min="1" max="1" width="12.33203125" customWidth="1"/>
    <col min="2" max="2" width="10.21875" customWidth="1"/>
    <col min="5" max="5" width="16.5546875" customWidth="1"/>
    <col min="15" max="15" width="19.21875" customWidth="1"/>
  </cols>
  <sheetData>
    <row r="1" spans="1:90" ht="15" thickBot="1" x14ac:dyDescent="0.35">
      <c r="A1" s="144" t="s">
        <v>69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5"/>
      <c r="W1" s="145"/>
      <c r="X1" s="145"/>
      <c r="Y1" s="145"/>
      <c r="Z1" s="145"/>
      <c r="AA1" s="145"/>
      <c r="AB1" s="145"/>
      <c r="AC1" s="145"/>
      <c r="AD1" s="145"/>
      <c r="AE1" s="145"/>
      <c r="AF1" s="145"/>
      <c r="AG1" s="145"/>
      <c r="AH1" s="145"/>
      <c r="AI1" s="145"/>
      <c r="AJ1" s="145"/>
      <c r="AK1" s="145"/>
      <c r="AL1" s="145"/>
      <c r="AM1" s="145"/>
      <c r="AN1" s="145"/>
      <c r="AO1" s="146"/>
      <c r="AQ1" s="138" t="s">
        <v>70</v>
      </c>
      <c r="AR1" s="155"/>
      <c r="AS1" s="155"/>
      <c r="AT1" s="155"/>
      <c r="AU1" s="155"/>
      <c r="AV1" s="155"/>
      <c r="AW1" s="155"/>
      <c r="AX1" s="155"/>
      <c r="AY1" s="155"/>
      <c r="AZ1" s="155"/>
      <c r="BA1" s="155"/>
      <c r="BB1" s="155"/>
      <c r="BC1" s="155"/>
      <c r="BD1" s="155"/>
      <c r="BE1" s="155"/>
      <c r="BF1" s="155"/>
      <c r="BG1" s="155"/>
      <c r="BH1" s="155"/>
      <c r="BI1" s="155"/>
      <c r="BJ1" s="155"/>
      <c r="BK1" s="155"/>
      <c r="BL1" s="155"/>
      <c r="BM1" s="155"/>
      <c r="BN1" s="155"/>
      <c r="BO1" s="155"/>
      <c r="BP1" s="155"/>
      <c r="BQ1" s="155"/>
      <c r="BR1" s="155"/>
      <c r="BS1" s="155"/>
      <c r="BT1" s="155"/>
      <c r="BU1" s="155"/>
      <c r="BV1" s="155"/>
      <c r="BW1" s="155"/>
      <c r="BX1" s="155"/>
      <c r="BY1" s="155"/>
      <c r="BZ1" s="155"/>
      <c r="CA1" s="155"/>
      <c r="CB1" s="155"/>
      <c r="CC1" s="155"/>
      <c r="CD1" s="155"/>
      <c r="CE1" s="155"/>
      <c r="CF1" s="155"/>
      <c r="CG1" s="155"/>
      <c r="CH1" s="155"/>
      <c r="CI1" s="155"/>
      <c r="CJ1" s="155"/>
      <c r="CK1" s="155"/>
      <c r="CL1" s="139"/>
    </row>
    <row r="2" spans="1:90" s="7" customFormat="1" ht="43.8" thickBot="1" x14ac:dyDescent="0.35">
      <c r="A2" s="62" t="s">
        <v>60</v>
      </c>
      <c r="B2" s="147" t="s">
        <v>40</v>
      </c>
      <c r="C2" s="143"/>
      <c r="D2" s="143"/>
      <c r="E2" s="143"/>
      <c r="F2" s="143"/>
      <c r="G2" s="143"/>
      <c r="H2" s="116" t="s">
        <v>2</v>
      </c>
      <c r="I2" s="117" t="s">
        <v>3</v>
      </c>
      <c r="J2" s="143" t="s">
        <v>41</v>
      </c>
      <c r="K2" s="143"/>
      <c r="L2" s="143"/>
      <c r="M2" s="143"/>
      <c r="N2" s="143"/>
      <c r="O2" s="143"/>
      <c r="P2" s="116" t="s">
        <v>2</v>
      </c>
      <c r="Q2" s="117" t="s">
        <v>3</v>
      </c>
      <c r="R2" s="143" t="s">
        <v>42</v>
      </c>
      <c r="S2" s="143"/>
      <c r="T2" s="143"/>
      <c r="U2" s="143"/>
      <c r="V2" s="143"/>
      <c r="W2" s="143"/>
      <c r="X2" s="116" t="s">
        <v>2</v>
      </c>
      <c r="Y2" s="117" t="s">
        <v>3</v>
      </c>
      <c r="Z2" s="143" t="s">
        <v>43</v>
      </c>
      <c r="AA2" s="143"/>
      <c r="AB2" s="143"/>
      <c r="AC2" s="143"/>
      <c r="AD2" s="143"/>
      <c r="AE2" s="143"/>
      <c r="AF2" s="116" t="s">
        <v>2</v>
      </c>
      <c r="AG2" s="117" t="s">
        <v>3</v>
      </c>
      <c r="AH2" s="143" t="s">
        <v>44</v>
      </c>
      <c r="AI2" s="143"/>
      <c r="AJ2" s="143"/>
      <c r="AK2" s="143"/>
      <c r="AL2" s="143"/>
      <c r="AM2" s="143"/>
      <c r="AN2" s="116" t="s">
        <v>2</v>
      </c>
      <c r="AO2" s="118" t="s">
        <v>3</v>
      </c>
      <c r="AQ2" s="51" t="s">
        <v>60</v>
      </c>
      <c r="AR2" s="147" t="s">
        <v>40</v>
      </c>
      <c r="AS2" s="143"/>
      <c r="AT2" s="143"/>
      <c r="AU2" s="143"/>
      <c r="AV2" s="143"/>
      <c r="AW2" s="143"/>
      <c r="AX2" s="143"/>
      <c r="AY2" s="116" t="s">
        <v>2</v>
      </c>
      <c r="AZ2" s="117" t="s">
        <v>3</v>
      </c>
      <c r="BA2" s="154" t="s">
        <v>41</v>
      </c>
      <c r="BB2" s="154"/>
      <c r="BC2" s="154"/>
      <c r="BD2" s="154"/>
      <c r="BE2" s="154"/>
      <c r="BF2" s="154"/>
      <c r="BG2" s="154"/>
      <c r="BH2" s="154"/>
      <c r="BI2" s="116" t="s">
        <v>2</v>
      </c>
      <c r="BJ2" s="117" t="s">
        <v>3</v>
      </c>
      <c r="BK2" s="143" t="s">
        <v>42</v>
      </c>
      <c r="BL2" s="143"/>
      <c r="BM2" s="143"/>
      <c r="BN2" s="143"/>
      <c r="BO2" s="143"/>
      <c r="BP2" s="143"/>
      <c r="BQ2" s="143"/>
      <c r="BR2" s="116" t="s">
        <v>2</v>
      </c>
      <c r="BS2" s="117" t="s">
        <v>3</v>
      </c>
      <c r="BT2" s="143" t="s">
        <v>43</v>
      </c>
      <c r="BU2" s="143"/>
      <c r="BV2" s="143"/>
      <c r="BW2" s="143"/>
      <c r="BX2" s="143"/>
      <c r="BY2" s="143"/>
      <c r="BZ2" s="143"/>
      <c r="CA2" s="116" t="s">
        <v>2</v>
      </c>
      <c r="CB2" s="117" t="s">
        <v>3</v>
      </c>
      <c r="CC2" s="143" t="s">
        <v>44</v>
      </c>
      <c r="CD2" s="143"/>
      <c r="CE2" s="143"/>
      <c r="CF2" s="143"/>
      <c r="CG2" s="143"/>
      <c r="CH2" s="143"/>
      <c r="CI2" s="143"/>
      <c r="CJ2" s="143"/>
      <c r="CK2" s="116" t="s">
        <v>2</v>
      </c>
      <c r="CL2" s="118" t="s">
        <v>3</v>
      </c>
    </row>
    <row r="3" spans="1:90" x14ac:dyDescent="0.3">
      <c r="A3" s="113">
        <v>0</v>
      </c>
      <c r="B3" s="114">
        <v>3208</v>
      </c>
      <c r="C3" s="115">
        <v>2925</v>
      </c>
      <c r="D3" s="115">
        <v>2709</v>
      </c>
      <c r="E3" s="115">
        <v>2918</v>
      </c>
      <c r="F3" s="115">
        <v>3459</v>
      </c>
      <c r="G3" s="115">
        <v>3155</v>
      </c>
      <c r="H3" s="115">
        <f>AVERAGE(B3:G3)</f>
        <v>3062.3333333333335</v>
      </c>
      <c r="I3" s="115">
        <f>STDEV(B3:G3)</f>
        <v>265.2121163647443</v>
      </c>
      <c r="J3" s="115">
        <v>3437</v>
      </c>
      <c r="K3" s="115">
        <v>3453</v>
      </c>
      <c r="L3" s="115">
        <v>2926</v>
      </c>
      <c r="M3" s="115">
        <v>3284</v>
      </c>
      <c r="N3" s="115">
        <v>3367</v>
      </c>
      <c r="O3" s="115">
        <v>3040</v>
      </c>
      <c r="P3" s="115">
        <f>AVERAGE(J3:O3)</f>
        <v>3251.1666666666665</v>
      </c>
      <c r="Q3" s="115">
        <f>STDEV(J3:O3)</f>
        <v>219.1304786346862</v>
      </c>
      <c r="R3" s="115">
        <v>3370</v>
      </c>
      <c r="S3" s="115">
        <v>2851</v>
      </c>
      <c r="T3" s="115">
        <v>3045</v>
      </c>
      <c r="U3" s="115">
        <v>3086</v>
      </c>
      <c r="V3" s="115">
        <v>3429</v>
      </c>
      <c r="W3" s="115">
        <v>3063</v>
      </c>
      <c r="X3" s="115">
        <f>AVERAGE(R3:W3)</f>
        <v>3140.6666666666665</v>
      </c>
      <c r="Y3" s="115">
        <f>STDEV(R3:W3)</f>
        <v>218.08683285945227</v>
      </c>
      <c r="Z3" s="115">
        <v>3278</v>
      </c>
      <c r="AA3" s="115">
        <v>3288</v>
      </c>
      <c r="AB3" s="115">
        <v>2885</v>
      </c>
      <c r="AC3" s="115">
        <v>3687</v>
      </c>
      <c r="AD3" s="115">
        <v>3371</v>
      </c>
      <c r="AE3" s="115">
        <v>3287</v>
      </c>
      <c r="AF3" s="115">
        <f>AVERAGE(Z3:AE3)</f>
        <v>3299.3333333333335</v>
      </c>
      <c r="AG3" s="115">
        <f>STDEV(Z3:AE3)</f>
        <v>256.05832668879697</v>
      </c>
      <c r="AH3" s="115">
        <v>3305</v>
      </c>
      <c r="AI3" s="115">
        <v>3187</v>
      </c>
      <c r="AJ3" s="115">
        <v>3036</v>
      </c>
      <c r="AK3" s="115">
        <v>3445</v>
      </c>
      <c r="AL3" s="115">
        <v>3616</v>
      </c>
      <c r="AM3" s="115">
        <v>3140</v>
      </c>
      <c r="AN3" s="115">
        <f>AVERAGE(AH3:AM3)</f>
        <v>3288.1666666666665</v>
      </c>
      <c r="AO3" s="119">
        <f>STDEV(AH3:AM3)</f>
        <v>213.60282457558154</v>
      </c>
      <c r="AQ3" s="113">
        <v>0</v>
      </c>
      <c r="AR3" s="114">
        <v>2010</v>
      </c>
      <c r="AS3" s="115">
        <v>2449</v>
      </c>
      <c r="AT3" s="115">
        <v>2033</v>
      </c>
      <c r="AU3" s="115">
        <v>2720</v>
      </c>
      <c r="AV3" s="115">
        <v>1931</v>
      </c>
      <c r="AW3" s="115">
        <v>2187</v>
      </c>
      <c r="AX3" s="115">
        <v>1847</v>
      </c>
      <c r="AY3" s="115">
        <f>AVERAGE(AR3:AX3)</f>
        <v>2168.1428571428573</v>
      </c>
      <c r="AZ3" s="115">
        <f>STDEV(AR3:AX3)</f>
        <v>312.62993489184043</v>
      </c>
      <c r="BA3" s="115">
        <v>1947</v>
      </c>
      <c r="BB3" s="115">
        <v>2260</v>
      </c>
      <c r="BC3" s="115">
        <v>1837</v>
      </c>
      <c r="BD3" s="115">
        <v>1970</v>
      </c>
      <c r="BE3" s="115">
        <v>2371</v>
      </c>
      <c r="BF3" s="115">
        <v>2487</v>
      </c>
      <c r="BG3" s="115">
        <v>2177</v>
      </c>
      <c r="BH3" s="115">
        <v>2250</v>
      </c>
      <c r="BI3" s="115">
        <f>AVERAGE(BA3:BH3)</f>
        <v>2162.375</v>
      </c>
      <c r="BJ3" s="115">
        <f>STDEV(BA3:BH3)</f>
        <v>225.38597845854184</v>
      </c>
      <c r="BK3" s="115">
        <v>2054</v>
      </c>
      <c r="BL3" s="115">
        <v>2110</v>
      </c>
      <c r="BM3" s="115">
        <v>2032</v>
      </c>
      <c r="BN3" s="115">
        <v>2258</v>
      </c>
      <c r="BO3" s="115">
        <v>2073</v>
      </c>
      <c r="BP3" s="115">
        <v>2484</v>
      </c>
      <c r="BQ3" s="115">
        <v>1934</v>
      </c>
      <c r="BR3" s="115">
        <f>AVERAGE(BK3:BQ3)</f>
        <v>2135</v>
      </c>
      <c r="BS3" s="115">
        <f>STDEV(BK3:BQ3)</f>
        <v>182.10345045239166</v>
      </c>
      <c r="BT3" s="115">
        <v>1981</v>
      </c>
      <c r="BU3" s="115">
        <v>2255</v>
      </c>
      <c r="BV3" s="115">
        <v>2313</v>
      </c>
      <c r="BW3" s="115">
        <v>2259</v>
      </c>
      <c r="BX3" s="115">
        <v>2215</v>
      </c>
      <c r="BY3" s="115">
        <v>2193</v>
      </c>
      <c r="BZ3" s="115">
        <v>2443</v>
      </c>
      <c r="CA3" s="115">
        <f>AVERAGE(BT3:BZ3)</f>
        <v>2237</v>
      </c>
      <c r="CB3" s="115">
        <f>STDEV(BT3:BZ3)</f>
        <v>139.62807740565648</v>
      </c>
      <c r="CC3" s="115">
        <v>1785</v>
      </c>
      <c r="CD3" s="115">
        <v>2068</v>
      </c>
      <c r="CE3" s="115">
        <v>2183</v>
      </c>
      <c r="CF3" s="115">
        <v>2072</v>
      </c>
      <c r="CG3" s="115">
        <v>1974</v>
      </c>
      <c r="CH3" s="115">
        <v>2017</v>
      </c>
      <c r="CI3" s="115">
        <v>2130</v>
      </c>
      <c r="CJ3" s="115">
        <v>1806</v>
      </c>
      <c r="CK3" s="115">
        <f>AVERAGE(CC3:CJ3)</f>
        <v>2004.375</v>
      </c>
      <c r="CL3" s="119">
        <f>STDEV(CC3:CJ3)</f>
        <v>143.85998897737838</v>
      </c>
    </row>
    <row r="4" spans="1:90" x14ac:dyDescent="0.3">
      <c r="A4" s="111">
        <v>1.0000114440918</v>
      </c>
      <c r="B4" s="110">
        <v>1444</v>
      </c>
      <c r="C4" s="6">
        <v>1305</v>
      </c>
      <c r="D4" s="6">
        <v>1277</v>
      </c>
      <c r="E4" s="6">
        <v>1251</v>
      </c>
      <c r="F4" s="6">
        <v>1243</v>
      </c>
      <c r="G4" s="6">
        <v>1197</v>
      </c>
      <c r="H4" s="6">
        <f t="shared" ref="H4:H67" si="0">AVERAGE(B4:G4)</f>
        <v>1286.1666666666667</v>
      </c>
      <c r="I4" s="6">
        <f t="shared" ref="I4:I67" si="1">STDEV(B4:G4)</f>
        <v>85.323892706947362</v>
      </c>
      <c r="J4" s="6">
        <v>1186</v>
      </c>
      <c r="K4" s="6">
        <v>1138</v>
      </c>
      <c r="L4" s="6">
        <v>1206</v>
      </c>
      <c r="M4" s="6">
        <v>1424</v>
      </c>
      <c r="N4" s="6">
        <v>1280</v>
      </c>
      <c r="O4" s="6">
        <v>1273</v>
      </c>
      <c r="P4" s="6">
        <f t="shared" ref="P4:P67" si="2">AVERAGE(J4:O4)</f>
        <v>1251.1666666666667</v>
      </c>
      <c r="Q4" s="6">
        <f t="shared" ref="Q4:Q67" si="3">STDEV(J4:O4)</f>
        <v>100.27246215520324</v>
      </c>
      <c r="R4" s="6">
        <v>1275</v>
      </c>
      <c r="S4" s="6">
        <v>1242</v>
      </c>
      <c r="T4" s="6">
        <v>1203</v>
      </c>
      <c r="U4" s="6">
        <v>1328</v>
      </c>
      <c r="V4" s="6">
        <v>1219</v>
      </c>
      <c r="W4" s="6">
        <v>1227</v>
      </c>
      <c r="X4" s="6">
        <f t="shared" ref="X4:X67" si="4">AVERAGE(R4:W4)</f>
        <v>1249</v>
      </c>
      <c r="Y4" s="6">
        <f t="shared" ref="Y4:Y67" si="5">STDEV(R4:W4)</f>
        <v>45.751502707561421</v>
      </c>
      <c r="Z4" s="6">
        <v>1287</v>
      </c>
      <c r="AA4" s="6">
        <v>1320</v>
      </c>
      <c r="AB4" s="6">
        <v>1223</v>
      </c>
      <c r="AC4" s="6">
        <v>1226</v>
      </c>
      <c r="AD4" s="6">
        <v>1295</v>
      </c>
      <c r="AE4" s="6">
        <v>1221</v>
      </c>
      <c r="AF4" s="6">
        <f t="shared" ref="AF4:AF67" si="6">AVERAGE(Z4:AE4)</f>
        <v>1262</v>
      </c>
      <c r="AG4" s="6">
        <f t="shared" ref="AG4:AG67" si="7">STDEV(Z4:AE4)</f>
        <v>43.762998069145127</v>
      </c>
      <c r="AH4" s="6">
        <v>1380</v>
      </c>
      <c r="AI4" s="6">
        <v>1233</v>
      </c>
      <c r="AJ4" s="6">
        <v>1243</v>
      </c>
      <c r="AK4" s="6">
        <v>1315</v>
      </c>
      <c r="AL4" s="6">
        <v>1247</v>
      </c>
      <c r="AM4" s="6">
        <v>1219</v>
      </c>
      <c r="AN4" s="6">
        <f t="shared" ref="AN4:AN67" si="8">AVERAGE(AH4:AM4)</f>
        <v>1272.8333333333333</v>
      </c>
      <c r="AO4" s="33">
        <f t="shared" ref="AO4:AO67" si="9">STDEV(AH4:AM4)</f>
        <v>62.13667730629524</v>
      </c>
      <c r="AQ4" s="111">
        <v>1.0000114440918</v>
      </c>
      <c r="AR4" s="110">
        <v>940</v>
      </c>
      <c r="AS4" s="6">
        <v>976</v>
      </c>
      <c r="AT4" s="6">
        <v>903</v>
      </c>
      <c r="AU4" s="6">
        <v>979</v>
      </c>
      <c r="AV4" s="6">
        <v>865</v>
      </c>
      <c r="AW4" s="6">
        <v>885</v>
      </c>
      <c r="AX4" s="6">
        <v>902</v>
      </c>
      <c r="AY4" s="6">
        <f t="shared" ref="AY4:AY67" si="10">AVERAGE(AR4:AX4)</f>
        <v>921.42857142857144</v>
      </c>
      <c r="AZ4" s="6">
        <f t="shared" ref="AZ4:AZ67" si="11">STDEV(AR4:AX4)</f>
        <v>44.47042891202026</v>
      </c>
      <c r="BA4" s="6">
        <v>834</v>
      </c>
      <c r="BB4" s="6">
        <v>881</v>
      </c>
      <c r="BC4" s="6">
        <v>831</v>
      </c>
      <c r="BD4" s="6">
        <v>975</v>
      </c>
      <c r="BE4" s="6">
        <v>887</v>
      </c>
      <c r="BF4" s="6">
        <v>952</v>
      </c>
      <c r="BG4" s="6">
        <v>913</v>
      </c>
      <c r="BH4" s="6">
        <v>844</v>
      </c>
      <c r="BI4" s="6">
        <f t="shared" ref="BI4:BI67" si="12">AVERAGE(BA4:BH4)</f>
        <v>889.625</v>
      </c>
      <c r="BJ4" s="6">
        <f t="shared" ref="BJ4:BJ67" si="13">STDEV(BA4:BH4)</f>
        <v>54.010415662166494</v>
      </c>
      <c r="BK4" s="6">
        <v>765</v>
      </c>
      <c r="BL4" s="6">
        <v>865</v>
      </c>
      <c r="BM4" s="6">
        <v>1025</v>
      </c>
      <c r="BN4" s="6">
        <v>873</v>
      </c>
      <c r="BO4" s="6">
        <v>848</v>
      </c>
      <c r="BP4" s="6">
        <v>970</v>
      </c>
      <c r="BQ4" s="6">
        <v>910</v>
      </c>
      <c r="BR4" s="6">
        <f t="shared" ref="BR4:BR67" si="14">AVERAGE(BK4:BQ4)</f>
        <v>893.71428571428567</v>
      </c>
      <c r="BS4" s="6">
        <f t="shared" ref="BS4:BS67" si="15">STDEV(BK4:BQ4)</f>
        <v>84.883673902807104</v>
      </c>
      <c r="BT4" s="6">
        <v>726</v>
      </c>
      <c r="BU4" s="6">
        <v>936</v>
      </c>
      <c r="BV4" s="6">
        <v>894</v>
      </c>
      <c r="BW4" s="6">
        <v>1077</v>
      </c>
      <c r="BX4" s="6">
        <v>867</v>
      </c>
      <c r="BY4" s="6">
        <v>857</v>
      </c>
      <c r="BZ4" s="6">
        <v>922</v>
      </c>
      <c r="CA4" s="6">
        <f t="shared" ref="CA4:CA67" si="16">AVERAGE(BT4:BZ4)</f>
        <v>897</v>
      </c>
      <c r="CB4" s="6">
        <f t="shared" ref="CB4:CB67" si="17">STDEV(BT4:BZ4)</f>
        <v>105.11580915035252</v>
      </c>
      <c r="CC4" s="6">
        <v>716</v>
      </c>
      <c r="CD4" s="6">
        <v>864</v>
      </c>
      <c r="CE4" s="6">
        <v>829</v>
      </c>
      <c r="CF4" s="6">
        <v>1005</v>
      </c>
      <c r="CG4" s="6">
        <v>793</v>
      </c>
      <c r="CH4" s="6">
        <v>752</v>
      </c>
      <c r="CI4" s="6">
        <v>891</v>
      </c>
      <c r="CJ4" s="6">
        <v>845</v>
      </c>
      <c r="CK4" s="6">
        <f t="shared" ref="CK4:CK67" si="18">AVERAGE(CC4:CJ4)</f>
        <v>836.875</v>
      </c>
      <c r="CL4" s="33">
        <f t="shared" ref="CL4:CL67" si="19">STDEV(CC4:CJ4)</f>
        <v>89.281957063803532</v>
      </c>
    </row>
    <row r="5" spans="1:90" x14ac:dyDescent="0.3">
      <c r="A5" s="111">
        <v>2.0000190734863299</v>
      </c>
      <c r="B5" s="110">
        <v>896</v>
      </c>
      <c r="C5" s="6">
        <v>924</v>
      </c>
      <c r="D5" s="6">
        <v>871</v>
      </c>
      <c r="E5" s="6">
        <v>822</v>
      </c>
      <c r="F5" s="6">
        <v>756</v>
      </c>
      <c r="G5" s="6">
        <v>670</v>
      </c>
      <c r="H5" s="6">
        <f t="shared" si="0"/>
        <v>823.16666666666663</v>
      </c>
      <c r="I5" s="6">
        <f t="shared" si="1"/>
        <v>95.637684343916959</v>
      </c>
      <c r="J5" s="6">
        <v>668</v>
      </c>
      <c r="K5" s="6">
        <v>617</v>
      </c>
      <c r="L5" s="6">
        <v>757</v>
      </c>
      <c r="M5" s="6">
        <v>871</v>
      </c>
      <c r="N5" s="6">
        <v>821</v>
      </c>
      <c r="O5" s="6">
        <v>805</v>
      </c>
      <c r="P5" s="6">
        <f t="shared" si="2"/>
        <v>756.5</v>
      </c>
      <c r="Q5" s="6">
        <f t="shared" si="3"/>
        <v>96.866402844329883</v>
      </c>
      <c r="R5" s="6">
        <v>835</v>
      </c>
      <c r="S5" s="6">
        <v>866</v>
      </c>
      <c r="T5" s="6">
        <v>766</v>
      </c>
      <c r="U5" s="6">
        <v>876</v>
      </c>
      <c r="V5" s="6">
        <v>708</v>
      </c>
      <c r="W5" s="6">
        <v>739</v>
      </c>
      <c r="X5" s="6">
        <f t="shared" si="4"/>
        <v>798.33333333333337</v>
      </c>
      <c r="Y5" s="6">
        <f t="shared" si="5"/>
        <v>70.25857005851077</v>
      </c>
      <c r="Z5" s="6">
        <v>846</v>
      </c>
      <c r="AA5" s="6">
        <v>833</v>
      </c>
      <c r="AB5" s="6">
        <v>798</v>
      </c>
      <c r="AC5" s="6">
        <v>644</v>
      </c>
      <c r="AD5" s="6">
        <v>842</v>
      </c>
      <c r="AE5" s="6">
        <v>721</v>
      </c>
      <c r="AF5" s="6">
        <f t="shared" si="6"/>
        <v>780.66666666666663</v>
      </c>
      <c r="AG5" s="6">
        <f t="shared" si="7"/>
        <v>81.617808514237055</v>
      </c>
      <c r="AH5" s="6">
        <v>827</v>
      </c>
      <c r="AI5" s="6">
        <v>793</v>
      </c>
      <c r="AJ5" s="6">
        <v>774</v>
      </c>
      <c r="AK5" s="6">
        <v>763</v>
      </c>
      <c r="AL5" s="6">
        <v>696</v>
      </c>
      <c r="AM5" s="6">
        <v>741</v>
      </c>
      <c r="AN5" s="6">
        <f t="shared" si="8"/>
        <v>765.66666666666663</v>
      </c>
      <c r="AO5" s="33">
        <f t="shared" si="9"/>
        <v>44.827075151817191</v>
      </c>
      <c r="AQ5" s="111">
        <v>2.0000190734863299</v>
      </c>
      <c r="AR5" s="110">
        <v>701</v>
      </c>
      <c r="AS5" s="6">
        <v>645</v>
      </c>
      <c r="AT5" s="6">
        <v>633</v>
      </c>
      <c r="AU5" s="6">
        <v>622</v>
      </c>
      <c r="AV5" s="6">
        <v>602</v>
      </c>
      <c r="AW5" s="6">
        <v>618</v>
      </c>
      <c r="AX5" s="6">
        <v>670</v>
      </c>
      <c r="AY5" s="6">
        <f t="shared" si="10"/>
        <v>641.57142857142856</v>
      </c>
      <c r="AZ5" s="6">
        <f t="shared" si="11"/>
        <v>33.984590345513674</v>
      </c>
      <c r="BA5" s="6">
        <v>620</v>
      </c>
      <c r="BB5" s="6">
        <v>602</v>
      </c>
      <c r="BC5" s="6">
        <v>624</v>
      </c>
      <c r="BD5" s="6">
        <v>713</v>
      </c>
      <c r="BE5" s="6">
        <v>588</v>
      </c>
      <c r="BF5" s="6">
        <v>671</v>
      </c>
      <c r="BG5" s="6">
        <v>601</v>
      </c>
      <c r="BH5" s="6">
        <v>558</v>
      </c>
      <c r="BI5" s="6">
        <f t="shared" si="12"/>
        <v>622.125</v>
      </c>
      <c r="BJ5" s="6">
        <f t="shared" si="13"/>
        <v>48.964819732421887</v>
      </c>
      <c r="BK5" s="6">
        <v>537</v>
      </c>
      <c r="BL5" s="6">
        <v>567</v>
      </c>
      <c r="BM5" s="6">
        <v>787</v>
      </c>
      <c r="BN5" s="6">
        <v>580</v>
      </c>
      <c r="BO5" s="6">
        <v>572</v>
      </c>
      <c r="BP5" s="6">
        <v>620</v>
      </c>
      <c r="BQ5" s="6">
        <v>651</v>
      </c>
      <c r="BR5" s="6">
        <f t="shared" si="14"/>
        <v>616.28571428571433</v>
      </c>
      <c r="BS5" s="6">
        <f t="shared" si="15"/>
        <v>84.019272165605585</v>
      </c>
      <c r="BT5" s="6">
        <v>509</v>
      </c>
      <c r="BU5" s="6">
        <v>617</v>
      </c>
      <c r="BV5" s="6">
        <v>594</v>
      </c>
      <c r="BW5" s="6">
        <v>787</v>
      </c>
      <c r="BX5" s="6">
        <v>602</v>
      </c>
      <c r="BY5" s="6">
        <v>618</v>
      </c>
      <c r="BZ5" s="6">
        <v>605</v>
      </c>
      <c r="CA5" s="6">
        <f t="shared" si="16"/>
        <v>618.85714285714289</v>
      </c>
      <c r="CB5" s="6">
        <f t="shared" si="17"/>
        <v>83.105211572296795</v>
      </c>
      <c r="CC5" s="6">
        <v>550</v>
      </c>
      <c r="CD5" s="6">
        <v>601</v>
      </c>
      <c r="CE5" s="6">
        <v>568</v>
      </c>
      <c r="CF5" s="6">
        <v>742</v>
      </c>
      <c r="CG5" s="6">
        <v>560</v>
      </c>
      <c r="CH5" s="6">
        <v>543</v>
      </c>
      <c r="CI5" s="6">
        <v>602</v>
      </c>
      <c r="CJ5" s="6">
        <v>646</v>
      </c>
      <c r="CK5" s="6">
        <f t="shared" si="18"/>
        <v>601.5</v>
      </c>
      <c r="CL5" s="33">
        <f t="shared" si="19"/>
        <v>66.159979271028021</v>
      </c>
    </row>
    <row r="6" spans="1:90" x14ac:dyDescent="0.3">
      <c r="A6" s="111">
        <v>3.0000877380371098</v>
      </c>
      <c r="B6" s="110">
        <v>736</v>
      </c>
      <c r="C6" s="6">
        <v>795</v>
      </c>
      <c r="D6" s="6">
        <v>754</v>
      </c>
      <c r="E6" s="6">
        <v>673</v>
      </c>
      <c r="F6" s="6">
        <v>605</v>
      </c>
      <c r="G6" s="6">
        <v>513</v>
      </c>
      <c r="H6" s="6">
        <f t="shared" si="0"/>
        <v>679.33333333333337</v>
      </c>
      <c r="I6" s="6">
        <f t="shared" si="1"/>
        <v>105.25904553370555</v>
      </c>
      <c r="J6" s="6">
        <v>505</v>
      </c>
      <c r="K6" s="6">
        <v>459</v>
      </c>
      <c r="L6" s="6">
        <v>628</v>
      </c>
      <c r="M6" s="6">
        <v>729</v>
      </c>
      <c r="N6" s="6">
        <v>681</v>
      </c>
      <c r="O6" s="6">
        <v>675</v>
      </c>
      <c r="P6" s="6">
        <f t="shared" si="2"/>
        <v>612.83333333333337</v>
      </c>
      <c r="Q6" s="6">
        <f t="shared" si="3"/>
        <v>107.2649367998075</v>
      </c>
      <c r="R6" s="6">
        <v>695</v>
      </c>
      <c r="S6" s="6">
        <v>739</v>
      </c>
      <c r="T6" s="6">
        <v>635</v>
      </c>
      <c r="U6" s="6">
        <v>736</v>
      </c>
      <c r="V6" s="6">
        <v>562</v>
      </c>
      <c r="W6" s="6">
        <v>603</v>
      </c>
      <c r="X6" s="6">
        <f t="shared" si="4"/>
        <v>661.66666666666663</v>
      </c>
      <c r="Y6" s="6">
        <f t="shared" si="5"/>
        <v>73.079864988016354</v>
      </c>
      <c r="Z6" s="6">
        <v>710</v>
      </c>
      <c r="AA6" s="6">
        <v>683</v>
      </c>
      <c r="AB6" s="6">
        <v>654</v>
      </c>
      <c r="AC6" s="6">
        <v>477</v>
      </c>
      <c r="AD6" s="6">
        <v>701</v>
      </c>
      <c r="AE6" s="6">
        <v>570</v>
      </c>
      <c r="AF6" s="6">
        <f t="shared" si="6"/>
        <v>632.5</v>
      </c>
      <c r="AG6" s="6">
        <f t="shared" si="7"/>
        <v>91.430301322920286</v>
      </c>
      <c r="AH6" s="6">
        <v>661</v>
      </c>
      <c r="AI6" s="6">
        <v>637</v>
      </c>
      <c r="AJ6" s="6">
        <v>620</v>
      </c>
      <c r="AK6" s="6">
        <v>608</v>
      </c>
      <c r="AL6" s="6">
        <v>522</v>
      </c>
      <c r="AM6" s="6">
        <v>584</v>
      </c>
      <c r="AN6" s="6">
        <f t="shared" si="8"/>
        <v>605.33333333333337</v>
      </c>
      <c r="AO6" s="33">
        <f t="shared" si="9"/>
        <v>48.421758194706925</v>
      </c>
      <c r="AQ6" s="111">
        <v>3.0000877380371098</v>
      </c>
      <c r="AR6" s="110">
        <v>632</v>
      </c>
      <c r="AS6" s="6">
        <v>579</v>
      </c>
      <c r="AT6" s="6">
        <v>559</v>
      </c>
      <c r="AU6" s="6">
        <v>538</v>
      </c>
      <c r="AV6" s="6">
        <v>549</v>
      </c>
      <c r="AW6" s="6">
        <v>535</v>
      </c>
      <c r="AX6" s="6">
        <v>622</v>
      </c>
      <c r="AY6" s="6">
        <f t="shared" si="10"/>
        <v>573.42857142857144</v>
      </c>
      <c r="AZ6" s="6">
        <f t="shared" si="11"/>
        <v>39.492012453394267</v>
      </c>
      <c r="BA6" s="6">
        <v>576</v>
      </c>
      <c r="BB6" s="6">
        <v>538</v>
      </c>
      <c r="BC6" s="6">
        <v>585</v>
      </c>
      <c r="BD6" s="6">
        <v>651</v>
      </c>
      <c r="BE6" s="6">
        <v>523</v>
      </c>
      <c r="BF6" s="6">
        <v>592</v>
      </c>
      <c r="BG6" s="6">
        <v>513</v>
      </c>
      <c r="BH6" s="6">
        <v>483</v>
      </c>
      <c r="BI6" s="6">
        <f t="shared" si="12"/>
        <v>557.625</v>
      </c>
      <c r="BJ6" s="6">
        <f t="shared" si="13"/>
        <v>53.628184221145716</v>
      </c>
      <c r="BK6" s="6">
        <v>476</v>
      </c>
      <c r="BL6" s="6">
        <v>509</v>
      </c>
      <c r="BM6" s="6">
        <v>728</v>
      </c>
      <c r="BN6" s="6">
        <v>514</v>
      </c>
      <c r="BO6" s="6">
        <v>515</v>
      </c>
      <c r="BP6" s="6">
        <v>515</v>
      </c>
      <c r="BQ6" s="6">
        <v>589</v>
      </c>
      <c r="BR6" s="6">
        <f t="shared" si="14"/>
        <v>549.42857142857144</v>
      </c>
      <c r="BS6" s="6">
        <f t="shared" si="15"/>
        <v>85.737695216003729</v>
      </c>
      <c r="BT6" s="6">
        <v>462</v>
      </c>
      <c r="BU6" s="6">
        <v>548</v>
      </c>
      <c r="BV6" s="6">
        <v>507</v>
      </c>
      <c r="BW6" s="6">
        <v>713</v>
      </c>
      <c r="BX6" s="6">
        <v>537</v>
      </c>
      <c r="BY6" s="6">
        <v>574</v>
      </c>
      <c r="BZ6" s="6">
        <v>521</v>
      </c>
      <c r="CA6" s="6">
        <f t="shared" si="16"/>
        <v>551.71428571428567</v>
      </c>
      <c r="CB6" s="6">
        <f t="shared" si="17"/>
        <v>79.300513419343247</v>
      </c>
      <c r="CC6" s="6">
        <v>515</v>
      </c>
      <c r="CD6" s="6">
        <v>566</v>
      </c>
      <c r="CE6" s="6">
        <v>512</v>
      </c>
      <c r="CF6" s="6">
        <v>672</v>
      </c>
      <c r="CG6" s="6">
        <v>529</v>
      </c>
      <c r="CH6" s="6">
        <v>516</v>
      </c>
      <c r="CI6" s="6">
        <v>538</v>
      </c>
      <c r="CJ6" s="6">
        <v>620</v>
      </c>
      <c r="CK6" s="6">
        <f t="shared" si="18"/>
        <v>558.5</v>
      </c>
      <c r="CL6" s="33">
        <f t="shared" si="19"/>
        <v>58.397651616188419</v>
      </c>
    </row>
    <row r="7" spans="1:90" x14ac:dyDescent="0.3">
      <c r="A7" s="111">
        <v>4.0000991821289098</v>
      </c>
      <c r="B7" s="110">
        <v>668</v>
      </c>
      <c r="C7" s="6">
        <v>715</v>
      </c>
      <c r="D7" s="6">
        <v>684</v>
      </c>
      <c r="E7" s="6">
        <v>613</v>
      </c>
      <c r="F7" s="6">
        <v>515</v>
      </c>
      <c r="G7" s="6">
        <v>436</v>
      </c>
      <c r="H7" s="6">
        <f t="shared" si="0"/>
        <v>605.16666666666663</v>
      </c>
      <c r="I7" s="6">
        <f t="shared" si="1"/>
        <v>108.65986686291632</v>
      </c>
      <c r="J7" s="6">
        <v>419</v>
      </c>
      <c r="K7" s="6">
        <v>367</v>
      </c>
      <c r="L7" s="6">
        <v>556</v>
      </c>
      <c r="M7" s="6">
        <v>644</v>
      </c>
      <c r="N7" s="6">
        <v>609</v>
      </c>
      <c r="O7" s="6">
        <v>608</v>
      </c>
      <c r="P7" s="6">
        <f t="shared" si="2"/>
        <v>533.83333333333337</v>
      </c>
      <c r="Q7" s="6">
        <f t="shared" si="3"/>
        <v>113.84097094924415</v>
      </c>
      <c r="R7" s="6">
        <v>608</v>
      </c>
      <c r="S7" s="6">
        <v>666</v>
      </c>
      <c r="T7" s="6">
        <v>567</v>
      </c>
      <c r="U7" s="6">
        <v>666</v>
      </c>
      <c r="V7" s="6">
        <v>469</v>
      </c>
      <c r="W7" s="6">
        <v>531</v>
      </c>
      <c r="X7" s="6">
        <f t="shared" si="4"/>
        <v>584.5</v>
      </c>
      <c r="Y7" s="6">
        <f t="shared" si="5"/>
        <v>77.904428628929693</v>
      </c>
      <c r="Z7" s="6">
        <v>623</v>
      </c>
      <c r="AA7" s="6">
        <v>598</v>
      </c>
      <c r="AB7" s="6">
        <v>571</v>
      </c>
      <c r="AC7" s="6">
        <v>399</v>
      </c>
      <c r="AD7" s="6">
        <v>612</v>
      </c>
      <c r="AE7" s="6">
        <v>497</v>
      </c>
      <c r="AF7" s="6">
        <f t="shared" si="6"/>
        <v>550</v>
      </c>
      <c r="AG7" s="6">
        <f t="shared" si="7"/>
        <v>86.634865960535777</v>
      </c>
      <c r="AH7" s="6">
        <v>593</v>
      </c>
      <c r="AI7" s="6">
        <v>555</v>
      </c>
      <c r="AJ7" s="6">
        <v>545</v>
      </c>
      <c r="AK7" s="6">
        <v>527</v>
      </c>
      <c r="AL7" s="6">
        <v>438</v>
      </c>
      <c r="AM7" s="6">
        <v>515</v>
      </c>
      <c r="AN7" s="6">
        <f t="shared" si="8"/>
        <v>528.83333333333337</v>
      </c>
      <c r="AO7" s="33">
        <f t="shared" si="9"/>
        <v>51.978521205077257</v>
      </c>
      <c r="AQ7" s="111">
        <v>4.0000991821289098</v>
      </c>
      <c r="AR7" s="110">
        <v>589</v>
      </c>
      <c r="AS7" s="6">
        <v>546</v>
      </c>
      <c r="AT7" s="6">
        <v>512</v>
      </c>
      <c r="AU7" s="6">
        <v>500</v>
      </c>
      <c r="AV7" s="6">
        <v>524</v>
      </c>
      <c r="AW7" s="6">
        <v>481</v>
      </c>
      <c r="AX7" s="6">
        <v>594</v>
      </c>
      <c r="AY7" s="6">
        <f t="shared" si="10"/>
        <v>535.14285714285711</v>
      </c>
      <c r="AZ7" s="6">
        <f t="shared" si="11"/>
        <v>43.414393048959276</v>
      </c>
      <c r="BA7" s="6">
        <v>551</v>
      </c>
      <c r="BB7" s="6">
        <v>499</v>
      </c>
      <c r="BC7" s="6">
        <v>560</v>
      </c>
      <c r="BD7" s="6">
        <v>602</v>
      </c>
      <c r="BE7" s="6">
        <v>488</v>
      </c>
      <c r="BF7" s="6">
        <v>558</v>
      </c>
      <c r="BG7" s="6">
        <v>466</v>
      </c>
      <c r="BH7" s="6">
        <v>448</v>
      </c>
      <c r="BI7" s="6">
        <f t="shared" si="12"/>
        <v>521.5</v>
      </c>
      <c r="BJ7" s="6">
        <f t="shared" si="13"/>
        <v>53.819805170322091</v>
      </c>
      <c r="BK7" s="6">
        <v>448</v>
      </c>
      <c r="BL7" s="6">
        <v>486</v>
      </c>
      <c r="BM7" s="6">
        <v>668</v>
      </c>
      <c r="BN7" s="6">
        <v>476</v>
      </c>
      <c r="BO7" s="6">
        <v>479</v>
      </c>
      <c r="BP7" s="6">
        <v>465</v>
      </c>
      <c r="BQ7" s="6">
        <v>557</v>
      </c>
      <c r="BR7" s="6">
        <f t="shared" si="14"/>
        <v>511.28571428571428</v>
      </c>
      <c r="BS7" s="6">
        <f t="shared" si="15"/>
        <v>77.161549763497973</v>
      </c>
      <c r="BT7" s="6">
        <v>448</v>
      </c>
      <c r="BU7" s="6">
        <v>522</v>
      </c>
      <c r="BV7" s="6">
        <v>460</v>
      </c>
      <c r="BW7" s="6">
        <v>661</v>
      </c>
      <c r="BX7" s="6">
        <v>516</v>
      </c>
      <c r="BY7" s="6">
        <v>544</v>
      </c>
      <c r="BZ7" s="6">
        <v>465</v>
      </c>
      <c r="CA7" s="6">
        <f t="shared" si="16"/>
        <v>516.57142857142856</v>
      </c>
      <c r="CB7" s="6">
        <f t="shared" si="17"/>
        <v>73.261761610581814</v>
      </c>
      <c r="CC7" s="6">
        <v>505</v>
      </c>
      <c r="CD7" s="6">
        <v>546</v>
      </c>
      <c r="CE7" s="6">
        <v>494</v>
      </c>
      <c r="CF7" s="6">
        <v>618</v>
      </c>
      <c r="CG7" s="6">
        <v>524</v>
      </c>
      <c r="CH7" s="6">
        <v>512</v>
      </c>
      <c r="CI7" s="6">
        <v>494</v>
      </c>
      <c r="CJ7" s="6">
        <v>610</v>
      </c>
      <c r="CK7" s="6">
        <f t="shared" si="18"/>
        <v>537.875</v>
      </c>
      <c r="CL7" s="33">
        <f t="shared" si="19"/>
        <v>49.972671102742318</v>
      </c>
    </row>
    <row r="8" spans="1:90" x14ac:dyDescent="0.3">
      <c r="A8" s="111">
        <v>5.0001068115234402</v>
      </c>
      <c r="B8" s="110">
        <v>631</v>
      </c>
      <c r="C8" s="6">
        <v>667</v>
      </c>
      <c r="D8" s="6">
        <v>632</v>
      </c>
      <c r="E8" s="6">
        <v>576</v>
      </c>
      <c r="F8" s="6">
        <v>461</v>
      </c>
      <c r="G8" s="6">
        <v>393</v>
      </c>
      <c r="H8" s="6">
        <f t="shared" si="0"/>
        <v>560</v>
      </c>
      <c r="I8" s="6">
        <f t="shared" si="1"/>
        <v>109.19706955774959</v>
      </c>
      <c r="J8" s="6">
        <v>368</v>
      </c>
      <c r="K8" s="6">
        <v>330</v>
      </c>
      <c r="L8" s="6">
        <v>516</v>
      </c>
      <c r="M8" s="6">
        <v>606</v>
      </c>
      <c r="N8" s="6">
        <v>563</v>
      </c>
      <c r="O8" s="6">
        <v>563</v>
      </c>
      <c r="P8" s="6">
        <f t="shared" si="2"/>
        <v>491</v>
      </c>
      <c r="Q8" s="6">
        <f t="shared" si="3"/>
        <v>114.25235227337772</v>
      </c>
      <c r="R8" s="6">
        <v>548</v>
      </c>
      <c r="S8" s="6">
        <v>617</v>
      </c>
      <c r="T8" s="6">
        <v>512</v>
      </c>
      <c r="U8" s="6">
        <v>627</v>
      </c>
      <c r="V8" s="6">
        <v>425</v>
      </c>
      <c r="W8" s="6">
        <v>491</v>
      </c>
      <c r="X8" s="6">
        <f t="shared" si="4"/>
        <v>536.66666666666663</v>
      </c>
      <c r="Y8" s="6">
        <f t="shared" si="5"/>
        <v>77.337356217203677</v>
      </c>
      <c r="Z8" s="6">
        <v>573</v>
      </c>
      <c r="AA8" s="6">
        <v>547</v>
      </c>
      <c r="AB8" s="6">
        <v>532</v>
      </c>
      <c r="AC8" s="6">
        <v>360</v>
      </c>
      <c r="AD8" s="6">
        <v>574</v>
      </c>
      <c r="AE8" s="6">
        <v>445</v>
      </c>
      <c r="AF8" s="6">
        <f t="shared" si="6"/>
        <v>505.16666666666669</v>
      </c>
      <c r="AG8" s="6">
        <f t="shared" si="7"/>
        <v>85.443353554660121</v>
      </c>
      <c r="AH8" s="6">
        <v>533</v>
      </c>
      <c r="AI8" s="6">
        <v>502</v>
      </c>
      <c r="AJ8" s="6">
        <v>497</v>
      </c>
      <c r="AK8" s="6">
        <v>492</v>
      </c>
      <c r="AL8" s="6">
        <v>403</v>
      </c>
      <c r="AM8" s="6">
        <v>457</v>
      </c>
      <c r="AN8" s="6">
        <f t="shared" si="8"/>
        <v>480.66666666666669</v>
      </c>
      <c r="AO8" s="33">
        <f t="shared" si="9"/>
        <v>45.12501154201145</v>
      </c>
      <c r="AQ8" s="111">
        <v>5.0001068115234402</v>
      </c>
      <c r="AR8" s="110">
        <v>565</v>
      </c>
      <c r="AS8" s="6">
        <v>515</v>
      </c>
      <c r="AT8" s="6">
        <v>474</v>
      </c>
      <c r="AU8" s="6">
        <v>468</v>
      </c>
      <c r="AV8" s="6">
        <v>505</v>
      </c>
      <c r="AW8" s="6">
        <v>443</v>
      </c>
      <c r="AX8" s="6">
        <v>565</v>
      </c>
      <c r="AY8" s="6">
        <f t="shared" si="10"/>
        <v>505</v>
      </c>
      <c r="AZ8" s="6">
        <f t="shared" si="11"/>
        <v>47.388465544546456</v>
      </c>
      <c r="BA8" s="6">
        <v>543</v>
      </c>
      <c r="BB8" s="6">
        <v>466</v>
      </c>
      <c r="BC8" s="6">
        <v>534</v>
      </c>
      <c r="BD8" s="6">
        <v>562</v>
      </c>
      <c r="BE8" s="6">
        <v>458</v>
      </c>
      <c r="BF8" s="6">
        <v>524</v>
      </c>
      <c r="BG8" s="6">
        <v>441</v>
      </c>
      <c r="BH8" s="6">
        <v>433</v>
      </c>
      <c r="BI8" s="6">
        <f t="shared" si="12"/>
        <v>495.125</v>
      </c>
      <c r="BJ8" s="6">
        <f t="shared" si="13"/>
        <v>50.884848994006624</v>
      </c>
      <c r="BK8" s="6">
        <v>432</v>
      </c>
      <c r="BL8" s="6">
        <v>475</v>
      </c>
      <c r="BM8" s="6">
        <v>642</v>
      </c>
      <c r="BN8" s="6">
        <v>455</v>
      </c>
      <c r="BO8" s="6">
        <v>460</v>
      </c>
      <c r="BP8" s="6">
        <v>430</v>
      </c>
      <c r="BQ8" s="6">
        <v>533</v>
      </c>
      <c r="BR8" s="6">
        <f t="shared" si="14"/>
        <v>489.57142857142856</v>
      </c>
      <c r="BS8" s="6">
        <f t="shared" si="15"/>
        <v>75.570843457992353</v>
      </c>
      <c r="BT8" s="6">
        <v>451</v>
      </c>
      <c r="BU8" s="6">
        <v>496</v>
      </c>
      <c r="BV8" s="6">
        <v>429</v>
      </c>
      <c r="BW8" s="6">
        <v>615</v>
      </c>
      <c r="BX8" s="6">
        <v>503</v>
      </c>
      <c r="BY8" s="6">
        <v>526</v>
      </c>
      <c r="BZ8" s="6">
        <v>431</v>
      </c>
      <c r="CA8" s="6">
        <f t="shared" si="16"/>
        <v>493</v>
      </c>
      <c r="CB8" s="6">
        <f t="shared" si="17"/>
        <v>65.556591328917236</v>
      </c>
      <c r="CC8" s="6">
        <v>504</v>
      </c>
      <c r="CD8" s="6">
        <v>546</v>
      </c>
      <c r="CE8" s="6">
        <v>485</v>
      </c>
      <c r="CF8" s="6">
        <v>583</v>
      </c>
      <c r="CG8" s="6">
        <v>514</v>
      </c>
      <c r="CH8" s="6">
        <v>508</v>
      </c>
      <c r="CI8" s="6">
        <v>468</v>
      </c>
      <c r="CJ8" s="6">
        <v>592</v>
      </c>
      <c r="CK8" s="6">
        <f t="shared" si="18"/>
        <v>525</v>
      </c>
      <c r="CL8" s="33">
        <f t="shared" si="19"/>
        <v>44.71177537453481</v>
      </c>
    </row>
    <row r="9" spans="1:90" x14ac:dyDescent="0.3">
      <c r="A9" s="111">
        <v>6.0001239776611301</v>
      </c>
      <c r="B9" s="110">
        <v>584</v>
      </c>
      <c r="C9" s="6">
        <v>632</v>
      </c>
      <c r="D9" s="6">
        <v>600</v>
      </c>
      <c r="E9" s="6">
        <v>536</v>
      </c>
      <c r="F9" s="6">
        <v>428</v>
      </c>
      <c r="G9" s="6">
        <v>361</v>
      </c>
      <c r="H9" s="6">
        <f t="shared" si="0"/>
        <v>523.5</v>
      </c>
      <c r="I9" s="6">
        <f t="shared" si="1"/>
        <v>106.74033914130122</v>
      </c>
      <c r="J9" s="6">
        <v>339</v>
      </c>
      <c r="K9" s="6">
        <v>300</v>
      </c>
      <c r="L9" s="6">
        <v>473</v>
      </c>
      <c r="M9" s="6">
        <v>573</v>
      </c>
      <c r="N9" s="6">
        <v>519</v>
      </c>
      <c r="O9" s="6">
        <v>528</v>
      </c>
      <c r="P9" s="6">
        <f t="shared" si="2"/>
        <v>455.33333333333331</v>
      </c>
      <c r="Q9" s="6">
        <f t="shared" si="3"/>
        <v>110.59234452106824</v>
      </c>
      <c r="R9" s="6">
        <v>522</v>
      </c>
      <c r="S9" s="6">
        <v>578</v>
      </c>
      <c r="T9" s="6">
        <v>474</v>
      </c>
      <c r="U9" s="6">
        <v>583</v>
      </c>
      <c r="V9" s="6">
        <v>391</v>
      </c>
      <c r="W9" s="6">
        <v>464</v>
      </c>
      <c r="X9" s="6">
        <f t="shared" si="4"/>
        <v>502</v>
      </c>
      <c r="Y9" s="6">
        <f t="shared" si="5"/>
        <v>73.872863759299321</v>
      </c>
      <c r="Z9" s="6">
        <v>532</v>
      </c>
      <c r="AA9" s="6">
        <v>505</v>
      </c>
      <c r="AB9" s="6">
        <v>483</v>
      </c>
      <c r="AC9" s="6">
        <v>334</v>
      </c>
      <c r="AD9" s="6">
        <v>528</v>
      </c>
      <c r="AE9" s="6">
        <v>415</v>
      </c>
      <c r="AF9" s="6">
        <f t="shared" si="6"/>
        <v>466.16666666666669</v>
      </c>
      <c r="AG9" s="6">
        <f t="shared" si="7"/>
        <v>77.504623517998269</v>
      </c>
      <c r="AH9" s="6">
        <v>496</v>
      </c>
      <c r="AI9" s="6">
        <v>460</v>
      </c>
      <c r="AJ9" s="6">
        <v>477</v>
      </c>
      <c r="AK9" s="6">
        <v>450</v>
      </c>
      <c r="AL9" s="6">
        <v>362</v>
      </c>
      <c r="AM9" s="6">
        <v>426</v>
      </c>
      <c r="AN9" s="6">
        <f t="shared" si="8"/>
        <v>445.16666666666669</v>
      </c>
      <c r="AO9" s="33">
        <f t="shared" si="9"/>
        <v>47.169552326332997</v>
      </c>
      <c r="AQ9" s="111">
        <v>6.0001239776611301</v>
      </c>
      <c r="AR9" s="110">
        <v>542</v>
      </c>
      <c r="AS9" s="6">
        <v>494</v>
      </c>
      <c r="AT9" s="6">
        <v>459</v>
      </c>
      <c r="AU9" s="6">
        <v>447</v>
      </c>
      <c r="AV9" s="6">
        <v>493</v>
      </c>
      <c r="AW9" s="6">
        <v>410</v>
      </c>
      <c r="AX9" s="6">
        <v>545</v>
      </c>
      <c r="AY9" s="6">
        <f t="shared" si="10"/>
        <v>484.28571428571428</v>
      </c>
      <c r="AZ9" s="6">
        <f t="shared" si="11"/>
        <v>49.557085889958884</v>
      </c>
      <c r="BA9" s="6">
        <v>531</v>
      </c>
      <c r="BB9" s="6">
        <v>456</v>
      </c>
      <c r="BC9" s="6">
        <v>528</v>
      </c>
      <c r="BD9" s="6">
        <v>535</v>
      </c>
      <c r="BE9" s="6">
        <v>444</v>
      </c>
      <c r="BF9" s="6">
        <v>497</v>
      </c>
      <c r="BG9" s="6">
        <v>420</v>
      </c>
      <c r="BH9" s="6">
        <v>419</v>
      </c>
      <c r="BI9" s="6">
        <f t="shared" si="12"/>
        <v>478.75</v>
      </c>
      <c r="BJ9" s="6">
        <f t="shared" si="13"/>
        <v>49.856221849864006</v>
      </c>
      <c r="BK9" s="6">
        <v>431</v>
      </c>
      <c r="BL9" s="6">
        <v>476</v>
      </c>
      <c r="BM9" s="6">
        <v>612</v>
      </c>
      <c r="BN9" s="6">
        <v>438</v>
      </c>
      <c r="BO9" s="6">
        <v>446</v>
      </c>
      <c r="BP9" s="6">
        <v>403</v>
      </c>
      <c r="BQ9" s="6">
        <v>515</v>
      </c>
      <c r="BR9" s="6">
        <f t="shared" si="14"/>
        <v>474.42857142857144</v>
      </c>
      <c r="BS9" s="6">
        <f t="shared" si="15"/>
        <v>70.353529034576894</v>
      </c>
      <c r="BT9" s="6">
        <v>450</v>
      </c>
      <c r="BU9" s="6">
        <v>484</v>
      </c>
      <c r="BV9" s="6">
        <v>408</v>
      </c>
      <c r="BW9" s="6">
        <v>598</v>
      </c>
      <c r="BX9" s="6">
        <v>484</v>
      </c>
      <c r="BY9" s="6">
        <v>506</v>
      </c>
      <c r="BZ9" s="6">
        <v>410</v>
      </c>
      <c r="CA9" s="6">
        <f t="shared" si="16"/>
        <v>477.14285714285717</v>
      </c>
      <c r="CB9" s="6">
        <f t="shared" si="17"/>
        <v>65.267216301980483</v>
      </c>
      <c r="CC9" s="6">
        <v>506</v>
      </c>
      <c r="CD9" s="6">
        <v>539</v>
      </c>
      <c r="CE9" s="6">
        <v>467</v>
      </c>
      <c r="CF9" s="6">
        <v>548</v>
      </c>
      <c r="CG9" s="6">
        <v>505</v>
      </c>
      <c r="CH9" s="6">
        <v>507</v>
      </c>
      <c r="CI9" s="6">
        <v>446</v>
      </c>
      <c r="CJ9" s="6">
        <v>588</v>
      </c>
      <c r="CK9" s="6">
        <f t="shared" si="18"/>
        <v>513.25</v>
      </c>
      <c r="CL9" s="33">
        <f t="shared" si="19"/>
        <v>45.165568428046726</v>
      </c>
    </row>
    <row r="10" spans="1:90" x14ac:dyDescent="0.3">
      <c r="A10" s="111">
        <v>7.0001258850097701</v>
      </c>
      <c r="B10" s="110">
        <v>548</v>
      </c>
      <c r="C10" s="6">
        <v>607</v>
      </c>
      <c r="D10" s="6">
        <v>556</v>
      </c>
      <c r="E10" s="6">
        <v>507</v>
      </c>
      <c r="F10" s="6">
        <v>406</v>
      </c>
      <c r="G10" s="6">
        <v>344</v>
      </c>
      <c r="H10" s="6">
        <f t="shared" si="0"/>
        <v>494.66666666666669</v>
      </c>
      <c r="I10" s="6">
        <f t="shared" si="1"/>
        <v>99.939314919938539</v>
      </c>
      <c r="J10" s="6">
        <v>316</v>
      </c>
      <c r="K10" s="6">
        <v>282</v>
      </c>
      <c r="L10" s="6">
        <v>458</v>
      </c>
      <c r="M10" s="6">
        <v>542</v>
      </c>
      <c r="N10" s="6">
        <v>493</v>
      </c>
      <c r="O10" s="6">
        <v>507</v>
      </c>
      <c r="P10" s="6">
        <f t="shared" si="2"/>
        <v>433</v>
      </c>
      <c r="Q10" s="6">
        <f t="shared" si="3"/>
        <v>107.7701257306495</v>
      </c>
      <c r="R10" s="6">
        <v>491</v>
      </c>
      <c r="S10" s="6">
        <v>542</v>
      </c>
      <c r="T10" s="6">
        <v>446</v>
      </c>
      <c r="U10" s="6">
        <v>546</v>
      </c>
      <c r="V10" s="6">
        <v>361</v>
      </c>
      <c r="W10" s="6">
        <v>436</v>
      </c>
      <c r="X10" s="6">
        <f t="shared" si="4"/>
        <v>470.33333333333331</v>
      </c>
      <c r="Y10" s="6">
        <f t="shared" si="5"/>
        <v>70.729531785999058</v>
      </c>
      <c r="Z10" s="6">
        <v>501</v>
      </c>
      <c r="AA10" s="6">
        <v>478</v>
      </c>
      <c r="AB10" s="6">
        <v>460</v>
      </c>
      <c r="AC10" s="6">
        <v>315</v>
      </c>
      <c r="AD10" s="6">
        <v>490</v>
      </c>
      <c r="AE10" s="6">
        <v>388</v>
      </c>
      <c r="AF10" s="6">
        <f t="shared" si="6"/>
        <v>438.66666666666669</v>
      </c>
      <c r="AG10" s="6">
        <f t="shared" si="7"/>
        <v>72.640668132022654</v>
      </c>
      <c r="AH10" s="6">
        <v>468</v>
      </c>
      <c r="AI10" s="6">
        <v>428</v>
      </c>
      <c r="AJ10" s="6">
        <v>454</v>
      </c>
      <c r="AK10" s="6">
        <v>425</v>
      </c>
      <c r="AL10" s="6">
        <v>349</v>
      </c>
      <c r="AM10" s="6">
        <v>401</v>
      </c>
      <c r="AN10" s="6">
        <f t="shared" si="8"/>
        <v>420.83333333333331</v>
      </c>
      <c r="AO10" s="33">
        <f t="shared" si="9"/>
        <v>42.300906215667133</v>
      </c>
      <c r="AQ10" s="111">
        <v>7.0001258850097701</v>
      </c>
      <c r="AR10" s="110">
        <v>536</v>
      </c>
      <c r="AS10" s="6">
        <v>488</v>
      </c>
      <c r="AT10" s="6">
        <v>445</v>
      </c>
      <c r="AU10" s="6">
        <v>445</v>
      </c>
      <c r="AV10" s="6">
        <v>487</v>
      </c>
      <c r="AW10" s="6">
        <v>397</v>
      </c>
      <c r="AX10" s="6">
        <v>546</v>
      </c>
      <c r="AY10" s="6">
        <f t="shared" si="10"/>
        <v>477.71428571428572</v>
      </c>
      <c r="AZ10" s="6">
        <f t="shared" si="11"/>
        <v>53.083940715670053</v>
      </c>
      <c r="BA10" s="6">
        <v>542</v>
      </c>
      <c r="BB10" s="6">
        <v>451</v>
      </c>
      <c r="BC10" s="6">
        <v>527</v>
      </c>
      <c r="BD10" s="6">
        <v>516</v>
      </c>
      <c r="BE10" s="6">
        <v>443</v>
      </c>
      <c r="BF10" s="6">
        <v>486</v>
      </c>
      <c r="BG10" s="6">
        <v>415</v>
      </c>
      <c r="BH10" s="6">
        <v>425</v>
      </c>
      <c r="BI10" s="6">
        <f t="shared" si="12"/>
        <v>475.625</v>
      </c>
      <c r="BJ10" s="6">
        <f t="shared" si="13"/>
        <v>48.831890926202846</v>
      </c>
      <c r="BK10" s="6">
        <v>441</v>
      </c>
      <c r="BL10" s="6">
        <v>488</v>
      </c>
      <c r="BM10" s="6">
        <v>591</v>
      </c>
      <c r="BN10" s="6">
        <v>429</v>
      </c>
      <c r="BO10" s="6">
        <v>441</v>
      </c>
      <c r="BP10" s="6">
        <v>390</v>
      </c>
      <c r="BQ10" s="6">
        <v>507</v>
      </c>
      <c r="BR10" s="6">
        <f t="shared" si="14"/>
        <v>469.57142857142856</v>
      </c>
      <c r="BS10" s="6">
        <f t="shared" si="15"/>
        <v>65.949114583030763</v>
      </c>
      <c r="BT10" s="6">
        <v>475</v>
      </c>
      <c r="BU10" s="6">
        <v>486</v>
      </c>
      <c r="BV10" s="6">
        <v>399</v>
      </c>
      <c r="BW10" s="6">
        <v>577</v>
      </c>
      <c r="BX10" s="6">
        <v>484</v>
      </c>
      <c r="BY10" s="6">
        <v>498</v>
      </c>
      <c r="BZ10" s="6">
        <v>402</v>
      </c>
      <c r="CA10" s="6">
        <f t="shared" si="16"/>
        <v>474.42857142857144</v>
      </c>
      <c r="CB10" s="6">
        <f t="shared" si="17"/>
        <v>60.879271630709574</v>
      </c>
      <c r="CC10" s="6">
        <v>519</v>
      </c>
      <c r="CD10" s="6">
        <v>554</v>
      </c>
      <c r="CE10" s="6">
        <v>471</v>
      </c>
      <c r="CF10" s="6">
        <v>535</v>
      </c>
      <c r="CG10" s="6">
        <v>506</v>
      </c>
      <c r="CH10" s="6">
        <v>510</v>
      </c>
      <c r="CI10" s="6">
        <v>433</v>
      </c>
      <c r="CJ10" s="6">
        <v>598</v>
      </c>
      <c r="CK10" s="6">
        <f t="shared" si="18"/>
        <v>515.75</v>
      </c>
      <c r="CL10" s="33">
        <f t="shared" si="19"/>
        <v>50.124844139408552</v>
      </c>
    </row>
    <row r="11" spans="1:90" x14ac:dyDescent="0.3">
      <c r="A11" s="111">
        <v>8.0001144409179705</v>
      </c>
      <c r="B11" s="110">
        <v>536</v>
      </c>
      <c r="C11" s="6">
        <v>582</v>
      </c>
      <c r="D11" s="6">
        <v>555</v>
      </c>
      <c r="E11" s="6">
        <v>488</v>
      </c>
      <c r="F11" s="6">
        <v>380</v>
      </c>
      <c r="G11" s="6">
        <v>329</v>
      </c>
      <c r="H11" s="6">
        <f t="shared" si="0"/>
        <v>478.33333333333331</v>
      </c>
      <c r="I11" s="6">
        <f t="shared" si="1"/>
        <v>101.99346384286912</v>
      </c>
      <c r="J11" s="6">
        <v>305</v>
      </c>
      <c r="K11" s="6">
        <v>268</v>
      </c>
      <c r="L11" s="6">
        <v>453</v>
      </c>
      <c r="M11" s="6">
        <v>517</v>
      </c>
      <c r="N11" s="6">
        <v>470</v>
      </c>
      <c r="O11" s="6">
        <v>490</v>
      </c>
      <c r="P11" s="6">
        <f t="shared" si="2"/>
        <v>417.16666666666669</v>
      </c>
      <c r="Q11" s="6">
        <f t="shared" si="3"/>
        <v>104.0949886722059</v>
      </c>
      <c r="R11" s="6">
        <v>476</v>
      </c>
      <c r="S11" s="6">
        <v>515</v>
      </c>
      <c r="T11" s="6">
        <v>442</v>
      </c>
      <c r="U11" s="6">
        <v>533</v>
      </c>
      <c r="V11" s="6">
        <v>345</v>
      </c>
      <c r="W11" s="6">
        <v>427</v>
      </c>
      <c r="X11" s="6">
        <f t="shared" si="4"/>
        <v>456.33333333333331</v>
      </c>
      <c r="Y11" s="6">
        <f t="shared" si="5"/>
        <v>68.069572252708113</v>
      </c>
      <c r="Z11" s="6">
        <v>472</v>
      </c>
      <c r="AA11" s="6">
        <v>456</v>
      </c>
      <c r="AB11" s="6">
        <v>440</v>
      </c>
      <c r="AC11" s="6">
        <v>311</v>
      </c>
      <c r="AD11" s="6">
        <v>465</v>
      </c>
      <c r="AE11" s="6">
        <v>378</v>
      </c>
      <c r="AF11" s="6">
        <f t="shared" si="6"/>
        <v>420.33333333333331</v>
      </c>
      <c r="AG11" s="6">
        <f t="shared" si="7"/>
        <v>63.355083984370594</v>
      </c>
      <c r="AH11" s="6">
        <v>441</v>
      </c>
      <c r="AI11" s="6">
        <v>409</v>
      </c>
      <c r="AJ11" s="6">
        <v>441</v>
      </c>
      <c r="AK11" s="6">
        <v>412</v>
      </c>
      <c r="AL11" s="6">
        <v>328</v>
      </c>
      <c r="AM11" s="6">
        <v>393</v>
      </c>
      <c r="AN11" s="6">
        <f t="shared" si="8"/>
        <v>404</v>
      </c>
      <c r="AO11" s="33">
        <f t="shared" si="9"/>
        <v>41.77080320032163</v>
      </c>
      <c r="AQ11" s="111">
        <v>8.0001144409179705</v>
      </c>
      <c r="AR11" s="110">
        <v>557</v>
      </c>
      <c r="AS11" s="6">
        <v>510</v>
      </c>
      <c r="AT11" s="6">
        <v>457</v>
      </c>
      <c r="AU11" s="6">
        <v>459</v>
      </c>
      <c r="AV11" s="6">
        <v>506</v>
      </c>
      <c r="AW11" s="6">
        <v>394</v>
      </c>
      <c r="AX11" s="6">
        <v>575</v>
      </c>
      <c r="AY11" s="6">
        <f t="shared" si="10"/>
        <v>494</v>
      </c>
      <c r="AZ11" s="6">
        <f t="shared" si="11"/>
        <v>62.615227115029029</v>
      </c>
      <c r="BA11" s="6">
        <v>569</v>
      </c>
      <c r="BB11" s="6">
        <v>466</v>
      </c>
      <c r="BC11" s="6">
        <v>542</v>
      </c>
      <c r="BD11" s="6">
        <v>522</v>
      </c>
      <c r="BE11" s="6">
        <v>457</v>
      </c>
      <c r="BF11" s="6">
        <v>494</v>
      </c>
      <c r="BG11" s="6">
        <v>429</v>
      </c>
      <c r="BH11" s="6">
        <v>446</v>
      </c>
      <c r="BI11" s="6">
        <f t="shared" si="12"/>
        <v>490.625</v>
      </c>
      <c r="BJ11" s="6">
        <f t="shared" si="13"/>
        <v>49.719031998392154</v>
      </c>
      <c r="BK11" s="6">
        <v>475</v>
      </c>
      <c r="BL11" s="6">
        <v>514</v>
      </c>
      <c r="BM11" s="6">
        <v>608</v>
      </c>
      <c r="BN11" s="6">
        <v>441</v>
      </c>
      <c r="BO11" s="6">
        <v>453</v>
      </c>
      <c r="BP11" s="6">
        <v>394</v>
      </c>
      <c r="BQ11" s="6">
        <v>530</v>
      </c>
      <c r="BR11" s="6">
        <f t="shared" si="14"/>
        <v>487.85714285714283</v>
      </c>
      <c r="BS11" s="6">
        <f t="shared" si="15"/>
        <v>69.855633443620761</v>
      </c>
      <c r="BT11" s="6">
        <v>515</v>
      </c>
      <c r="BU11" s="6">
        <v>502</v>
      </c>
      <c r="BV11" s="6">
        <v>411</v>
      </c>
      <c r="BW11" s="6">
        <v>580</v>
      </c>
      <c r="BX11" s="6">
        <v>501</v>
      </c>
      <c r="BY11" s="6">
        <v>512</v>
      </c>
      <c r="BZ11" s="6">
        <v>408</v>
      </c>
      <c r="CA11" s="6">
        <f t="shared" si="16"/>
        <v>489.85714285714283</v>
      </c>
      <c r="CB11" s="6">
        <f t="shared" si="17"/>
        <v>61.153982076472396</v>
      </c>
      <c r="CC11" s="6">
        <v>562</v>
      </c>
      <c r="CD11" s="6">
        <v>576</v>
      </c>
      <c r="CE11" s="6">
        <v>485</v>
      </c>
      <c r="CF11" s="6">
        <v>531</v>
      </c>
      <c r="CG11" s="6">
        <v>522</v>
      </c>
      <c r="CH11" s="6">
        <v>538</v>
      </c>
      <c r="CI11" s="6">
        <v>449</v>
      </c>
      <c r="CJ11" s="6">
        <v>620</v>
      </c>
      <c r="CK11" s="6">
        <f t="shared" si="18"/>
        <v>535.375</v>
      </c>
      <c r="CL11" s="33">
        <f t="shared" si="19"/>
        <v>53.081978378461258</v>
      </c>
    </row>
    <row r="12" spans="1:90" x14ac:dyDescent="0.3">
      <c r="A12" s="111">
        <v>9.0001335144043004</v>
      </c>
      <c r="B12" s="110">
        <v>526</v>
      </c>
      <c r="C12" s="6">
        <v>562</v>
      </c>
      <c r="D12" s="6">
        <v>542</v>
      </c>
      <c r="E12" s="6">
        <v>469</v>
      </c>
      <c r="F12" s="6">
        <v>369</v>
      </c>
      <c r="G12" s="6">
        <v>328</v>
      </c>
      <c r="H12" s="6">
        <f t="shared" si="0"/>
        <v>466</v>
      </c>
      <c r="I12" s="6">
        <f t="shared" si="1"/>
        <v>97.009277906806417</v>
      </c>
      <c r="J12" s="6">
        <v>302</v>
      </c>
      <c r="K12" s="6">
        <v>261</v>
      </c>
      <c r="L12" s="6">
        <v>445</v>
      </c>
      <c r="M12" s="6">
        <v>504</v>
      </c>
      <c r="N12" s="6">
        <v>467</v>
      </c>
      <c r="O12" s="6">
        <v>487</v>
      </c>
      <c r="P12" s="6">
        <f t="shared" si="2"/>
        <v>411</v>
      </c>
      <c r="Q12" s="6">
        <f t="shared" si="3"/>
        <v>103.05144346393213</v>
      </c>
      <c r="R12" s="6">
        <v>454</v>
      </c>
      <c r="S12" s="6">
        <v>495</v>
      </c>
      <c r="T12" s="6">
        <v>442</v>
      </c>
      <c r="U12" s="6">
        <v>515</v>
      </c>
      <c r="V12" s="6">
        <v>334</v>
      </c>
      <c r="W12" s="6">
        <v>425</v>
      </c>
      <c r="X12" s="6">
        <f t="shared" si="4"/>
        <v>444.16666666666669</v>
      </c>
      <c r="Y12" s="6">
        <f t="shared" si="5"/>
        <v>63.571744247477206</v>
      </c>
      <c r="Z12" s="6">
        <v>463</v>
      </c>
      <c r="AA12" s="6">
        <v>438</v>
      </c>
      <c r="AB12" s="6">
        <v>444</v>
      </c>
      <c r="AC12" s="6">
        <v>303</v>
      </c>
      <c r="AD12" s="6">
        <v>453</v>
      </c>
      <c r="AE12" s="6">
        <v>374</v>
      </c>
      <c r="AF12" s="6">
        <f t="shared" si="6"/>
        <v>412.5</v>
      </c>
      <c r="AG12" s="6">
        <f t="shared" si="7"/>
        <v>62.137750200663042</v>
      </c>
      <c r="AH12" s="6">
        <v>439</v>
      </c>
      <c r="AI12" s="6">
        <v>398</v>
      </c>
      <c r="AJ12" s="6">
        <v>445</v>
      </c>
      <c r="AK12" s="6">
        <v>401</v>
      </c>
      <c r="AL12" s="6">
        <v>322</v>
      </c>
      <c r="AM12" s="6">
        <v>387</v>
      </c>
      <c r="AN12" s="6">
        <f t="shared" si="8"/>
        <v>398.66666666666669</v>
      </c>
      <c r="AO12" s="33">
        <f t="shared" si="9"/>
        <v>44.256826215474085</v>
      </c>
      <c r="AQ12" s="111">
        <v>9.0001335144043004</v>
      </c>
      <c r="AR12" s="110">
        <v>595</v>
      </c>
      <c r="AS12" s="6">
        <v>540</v>
      </c>
      <c r="AT12" s="6">
        <v>488</v>
      </c>
      <c r="AU12" s="6">
        <v>496</v>
      </c>
      <c r="AV12" s="6">
        <v>548</v>
      </c>
      <c r="AW12" s="6">
        <v>417</v>
      </c>
      <c r="AX12" s="6">
        <v>620</v>
      </c>
      <c r="AY12" s="6">
        <f t="shared" si="10"/>
        <v>529.14285714285711</v>
      </c>
      <c r="AZ12" s="6">
        <f t="shared" si="11"/>
        <v>68.839011641724696</v>
      </c>
      <c r="BA12" s="6">
        <v>620</v>
      </c>
      <c r="BB12" s="6">
        <v>497</v>
      </c>
      <c r="BC12" s="6">
        <v>575</v>
      </c>
      <c r="BD12" s="6">
        <v>554</v>
      </c>
      <c r="BE12" s="6">
        <v>494</v>
      </c>
      <c r="BF12" s="6">
        <v>513</v>
      </c>
      <c r="BG12" s="6">
        <v>458</v>
      </c>
      <c r="BH12" s="6">
        <v>490</v>
      </c>
      <c r="BI12" s="6">
        <f t="shared" si="12"/>
        <v>525.125</v>
      </c>
      <c r="BJ12" s="6">
        <f t="shared" si="13"/>
        <v>53.4106396570143</v>
      </c>
      <c r="BK12" s="6">
        <v>525</v>
      </c>
      <c r="BL12" s="6">
        <v>560</v>
      </c>
      <c r="BM12" s="6">
        <v>620</v>
      </c>
      <c r="BN12" s="6">
        <v>478</v>
      </c>
      <c r="BO12" s="6">
        <v>493</v>
      </c>
      <c r="BP12" s="6">
        <v>417</v>
      </c>
      <c r="BQ12" s="6">
        <v>568</v>
      </c>
      <c r="BR12" s="6">
        <f t="shared" si="14"/>
        <v>523</v>
      </c>
      <c r="BS12" s="6">
        <f t="shared" si="15"/>
        <v>67.042275219943619</v>
      </c>
      <c r="BT12" s="6">
        <v>582</v>
      </c>
      <c r="BU12" s="6">
        <v>536</v>
      </c>
      <c r="BV12" s="6">
        <v>443</v>
      </c>
      <c r="BW12" s="6">
        <v>610</v>
      </c>
      <c r="BX12" s="6">
        <v>541</v>
      </c>
      <c r="BY12" s="6">
        <v>542</v>
      </c>
      <c r="BZ12" s="6">
        <v>430</v>
      </c>
      <c r="CA12" s="6">
        <f t="shared" si="16"/>
        <v>526.28571428571433</v>
      </c>
      <c r="CB12" s="6">
        <f t="shared" si="17"/>
        <v>66.929600540952279</v>
      </c>
      <c r="CC12" s="6">
        <v>624</v>
      </c>
      <c r="CD12" s="6">
        <v>606</v>
      </c>
      <c r="CE12" s="6">
        <v>522</v>
      </c>
      <c r="CF12" s="6">
        <v>558</v>
      </c>
      <c r="CG12" s="6">
        <v>557</v>
      </c>
      <c r="CH12" s="6">
        <v>583</v>
      </c>
      <c r="CI12" s="6">
        <v>475</v>
      </c>
      <c r="CJ12" s="6">
        <v>672</v>
      </c>
      <c r="CK12" s="6">
        <f t="shared" si="18"/>
        <v>574.625</v>
      </c>
      <c r="CL12" s="33">
        <f t="shared" si="19"/>
        <v>61.244095925356639</v>
      </c>
    </row>
    <row r="13" spans="1:90" x14ac:dyDescent="0.3">
      <c r="A13" s="111">
        <v>10.000202178955099</v>
      </c>
      <c r="B13" s="110">
        <v>532</v>
      </c>
      <c r="C13" s="6">
        <v>569</v>
      </c>
      <c r="D13" s="6">
        <v>556</v>
      </c>
      <c r="E13" s="6">
        <v>491</v>
      </c>
      <c r="F13" s="6">
        <v>385</v>
      </c>
      <c r="G13" s="6">
        <v>356</v>
      </c>
      <c r="H13" s="6">
        <f t="shared" si="0"/>
        <v>481.5</v>
      </c>
      <c r="I13" s="6">
        <f t="shared" si="1"/>
        <v>90.453855639215291</v>
      </c>
      <c r="J13" s="6">
        <v>323</v>
      </c>
      <c r="K13" s="6">
        <v>281</v>
      </c>
      <c r="L13" s="6">
        <v>463</v>
      </c>
      <c r="M13" s="6">
        <v>521</v>
      </c>
      <c r="N13" s="6">
        <v>480</v>
      </c>
      <c r="O13" s="6">
        <v>517</v>
      </c>
      <c r="P13" s="6">
        <f t="shared" si="2"/>
        <v>430.83333333333331</v>
      </c>
      <c r="Q13" s="6">
        <f t="shared" si="3"/>
        <v>103.03866588163227</v>
      </c>
      <c r="R13" s="6">
        <v>456</v>
      </c>
      <c r="S13" s="6">
        <v>511</v>
      </c>
      <c r="T13" s="6">
        <v>462</v>
      </c>
      <c r="U13" s="6">
        <v>536</v>
      </c>
      <c r="V13" s="6">
        <v>351</v>
      </c>
      <c r="W13" s="6">
        <v>460</v>
      </c>
      <c r="X13" s="6">
        <f t="shared" si="4"/>
        <v>462.66666666666669</v>
      </c>
      <c r="Y13" s="6">
        <f t="shared" si="5"/>
        <v>63.61655968902005</v>
      </c>
      <c r="Z13" s="6">
        <v>474</v>
      </c>
      <c r="AA13" s="6">
        <v>443</v>
      </c>
      <c r="AB13" s="6">
        <v>465</v>
      </c>
      <c r="AC13" s="6">
        <v>331</v>
      </c>
      <c r="AD13" s="6">
        <v>463</v>
      </c>
      <c r="AE13" s="6">
        <v>391</v>
      </c>
      <c r="AF13" s="6">
        <f t="shared" si="6"/>
        <v>427.83333333333331</v>
      </c>
      <c r="AG13" s="6">
        <f t="shared" si="7"/>
        <v>56.058600291718406</v>
      </c>
      <c r="AH13" s="6">
        <v>447</v>
      </c>
      <c r="AI13" s="6">
        <v>404</v>
      </c>
      <c r="AJ13" s="6">
        <v>463</v>
      </c>
      <c r="AK13" s="6">
        <v>422</v>
      </c>
      <c r="AL13" s="6">
        <v>330</v>
      </c>
      <c r="AM13" s="6">
        <v>405</v>
      </c>
      <c r="AN13" s="6">
        <f t="shared" si="8"/>
        <v>411.83333333333331</v>
      </c>
      <c r="AO13" s="33">
        <f t="shared" si="9"/>
        <v>46.395761300647649</v>
      </c>
      <c r="AQ13" s="111">
        <v>10.000202178955099</v>
      </c>
      <c r="AR13" s="110">
        <v>675</v>
      </c>
      <c r="AS13" s="6">
        <v>594</v>
      </c>
      <c r="AT13" s="6">
        <v>544</v>
      </c>
      <c r="AU13" s="6">
        <v>553</v>
      </c>
      <c r="AV13" s="6">
        <v>618</v>
      </c>
      <c r="AW13" s="6">
        <v>455</v>
      </c>
      <c r="AX13" s="6">
        <v>694</v>
      </c>
      <c r="AY13" s="6">
        <f t="shared" si="10"/>
        <v>590.42857142857144</v>
      </c>
      <c r="AZ13" s="6">
        <f t="shared" si="11"/>
        <v>82.208793412175083</v>
      </c>
      <c r="BA13" s="6">
        <v>706</v>
      </c>
      <c r="BB13" s="6">
        <v>548</v>
      </c>
      <c r="BC13" s="6">
        <v>643</v>
      </c>
      <c r="BD13" s="6">
        <v>615</v>
      </c>
      <c r="BE13" s="6">
        <v>560</v>
      </c>
      <c r="BF13" s="6">
        <v>569</v>
      </c>
      <c r="BG13" s="6">
        <v>513</v>
      </c>
      <c r="BH13" s="6">
        <v>562</v>
      </c>
      <c r="BI13" s="6">
        <f t="shared" si="12"/>
        <v>589.5</v>
      </c>
      <c r="BJ13" s="6">
        <f t="shared" si="13"/>
        <v>61.766842700132059</v>
      </c>
      <c r="BK13" s="6">
        <v>613</v>
      </c>
      <c r="BL13" s="6">
        <v>624</v>
      </c>
      <c r="BM13" s="6">
        <v>671</v>
      </c>
      <c r="BN13" s="6">
        <v>546</v>
      </c>
      <c r="BO13" s="6">
        <v>555</v>
      </c>
      <c r="BP13" s="6">
        <v>460</v>
      </c>
      <c r="BQ13" s="6">
        <v>632</v>
      </c>
      <c r="BR13" s="6">
        <f t="shared" si="14"/>
        <v>585.85714285714289</v>
      </c>
      <c r="BS13" s="6">
        <f t="shared" si="15"/>
        <v>70.652738968914335</v>
      </c>
      <c r="BT13" s="6">
        <v>692</v>
      </c>
      <c r="BU13" s="6">
        <v>595</v>
      </c>
      <c r="BV13" s="6">
        <v>497</v>
      </c>
      <c r="BW13" s="6">
        <v>667</v>
      </c>
      <c r="BX13" s="6">
        <v>597</v>
      </c>
      <c r="BY13" s="6">
        <v>601</v>
      </c>
      <c r="BZ13" s="6">
        <v>478</v>
      </c>
      <c r="CA13" s="6">
        <f t="shared" si="16"/>
        <v>589.57142857142856</v>
      </c>
      <c r="CB13" s="6">
        <f t="shared" si="17"/>
        <v>79.28820244916021</v>
      </c>
      <c r="CC13" s="6">
        <v>724</v>
      </c>
      <c r="CD13" s="6">
        <v>660</v>
      </c>
      <c r="CE13" s="6">
        <v>581</v>
      </c>
      <c r="CF13" s="6">
        <v>610</v>
      </c>
      <c r="CG13" s="6">
        <v>615</v>
      </c>
      <c r="CH13" s="6">
        <v>654</v>
      </c>
      <c r="CI13" s="6">
        <v>527</v>
      </c>
      <c r="CJ13" s="6">
        <v>756</v>
      </c>
      <c r="CK13" s="6">
        <f t="shared" si="18"/>
        <v>640.875</v>
      </c>
      <c r="CL13" s="33">
        <f t="shared" si="19"/>
        <v>74.524085272576713</v>
      </c>
    </row>
    <row r="14" spans="1:90" x14ac:dyDescent="0.3">
      <c r="A14" s="111">
        <v>11.0001831054688</v>
      </c>
      <c r="B14" s="110">
        <v>609</v>
      </c>
      <c r="C14" s="6">
        <v>647</v>
      </c>
      <c r="D14" s="6">
        <v>636</v>
      </c>
      <c r="E14" s="6">
        <v>572</v>
      </c>
      <c r="F14" s="6">
        <v>477</v>
      </c>
      <c r="G14" s="6">
        <v>469</v>
      </c>
      <c r="H14" s="6">
        <f t="shared" si="0"/>
        <v>568.33333333333337</v>
      </c>
      <c r="I14" s="6">
        <f t="shared" si="1"/>
        <v>78.285801181738265</v>
      </c>
      <c r="J14" s="6">
        <v>442</v>
      </c>
      <c r="K14" s="6">
        <v>392</v>
      </c>
      <c r="L14" s="6">
        <v>557</v>
      </c>
      <c r="M14" s="6">
        <v>584</v>
      </c>
      <c r="N14" s="6">
        <v>570</v>
      </c>
      <c r="O14" s="6">
        <v>593</v>
      </c>
      <c r="P14" s="6">
        <f t="shared" si="2"/>
        <v>523</v>
      </c>
      <c r="Q14" s="6">
        <f t="shared" si="3"/>
        <v>84.507987788137527</v>
      </c>
      <c r="R14" s="6">
        <v>537</v>
      </c>
      <c r="S14" s="6">
        <v>583</v>
      </c>
      <c r="T14" s="6">
        <v>550</v>
      </c>
      <c r="U14" s="6">
        <v>604</v>
      </c>
      <c r="V14" s="6">
        <v>449</v>
      </c>
      <c r="W14" s="6">
        <v>562</v>
      </c>
      <c r="X14" s="6">
        <f t="shared" si="4"/>
        <v>547.5</v>
      </c>
      <c r="Y14" s="6">
        <f t="shared" si="5"/>
        <v>53.817283469160728</v>
      </c>
      <c r="Z14" s="6">
        <v>552</v>
      </c>
      <c r="AA14" s="6">
        <v>504</v>
      </c>
      <c r="AB14" s="6">
        <v>544</v>
      </c>
      <c r="AC14" s="6">
        <v>444</v>
      </c>
      <c r="AD14" s="6">
        <v>537</v>
      </c>
      <c r="AE14" s="6">
        <v>477</v>
      </c>
      <c r="AF14" s="6">
        <f t="shared" si="6"/>
        <v>509.66666666666669</v>
      </c>
      <c r="AG14" s="6">
        <f t="shared" si="7"/>
        <v>42.730161088704861</v>
      </c>
      <c r="AH14" s="6">
        <v>554</v>
      </c>
      <c r="AI14" s="6">
        <v>472</v>
      </c>
      <c r="AJ14" s="6">
        <v>553</v>
      </c>
      <c r="AK14" s="6">
        <v>497</v>
      </c>
      <c r="AL14" s="6">
        <v>409</v>
      </c>
      <c r="AM14" s="6">
        <v>487</v>
      </c>
      <c r="AN14" s="6">
        <f t="shared" si="8"/>
        <v>495.33333333333331</v>
      </c>
      <c r="AO14" s="33">
        <f t="shared" si="9"/>
        <v>54.47445884693731</v>
      </c>
      <c r="AQ14" s="111">
        <v>11.0001831054688</v>
      </c>
      <c r="AR14" s="110">
        <v>773</v>
      </c>
      <c r="AS14" s="6">
        <v>676</v>
      </c>
      <c r="AT14" s="6">
        <v>633</v>
      </c>
      <c r="AU14" s="6">
        <v>659</v>
      </c>
      <c r="AV14" s="6">
        <v>726</v>
      </c>
      <c r="AW14" s="6">
        <v>533</v>
      </c>
      <c r="AX14" s="6">
        <v>795</v>
      </c>
      <c r="AY14" s="6">
        <f t="shared" si="10"/>
        <v>685</v>
      </c>
      <c r="AZ14" s="6">
        <f t="shared" si="11"/>
        <v>89.526532380071558</v>
      </c>
      <c r="BA14" s="6">
        <v>817</v>
      </c>
      <c r="BB14" s="6">
        <v>636</v>
      </c>
      <c r="BC14" s="6">
        <v>753</v>
      </c>
      <c r="BD14" s="6">
        <v>710</v>
      </c>
      <c r="BE14" s="6">
        <v>663</v>
      </c>
      <c r="BF14" s="6">
        <v>659</v>
      </c>
      <c r="BG14" s="6">
        <v>615</v>
      </c>
      <c r="BH14" s="6">
        <v>680</v>
      </c>
      <c r="BI14" s="6">
        <f t="shared" si="12"/>
        <v>691.625</v>
      </c>
      <c r="BJ14" s="6">
        <f t="shared" si="13"/>
        <v>66.340975271697658</v>
      </c>
      <c r="BK14" s="6">
        <v>742</v>
      </c>
      <c r="BL14" s="6">
        <v>717</v>
      </c>
      <c r="BM14" s="6">
        <v>760</v>
      </c>
      <c r="BN14" s="6">
        <v>644</v>
      </c>
      <c r="BO14" s="6">
        <v>664</v>
      </c>
      <c r="BP14" s="6">
        <v>546</v>
      </c>
      <c r="BQ14" s="6">
        <v>739</v>
      </c>
      <c r="BR14" s="6">
        <f t="shared" si="14"/>
        <v>687.42857142857144</v>
      </c>
      <c r="BS14" s="6">
        <f t="shared" si="15"/>
        <v>75.515687427308862</v>
      </c>
      <c r="BT14" s="6">
        <v>825</v>
      </c>
      <c r="BU14" s="6">
        <v>679</v>
      </c>
      <c r="BV14" s="6">
        <v>603</v>
      </c>
      <c r="BW14" s="6">
        <v>755</v>
      </c>
      <c r="BX14" s="6">
        <v>699</v>
      </c>
      <c r="BY14" s="6">
        <v>710</v>
      </c>
      <c r="BZ14" s="6">
        <v>560</v>
      </c>
      <c r="CA14" s="6">
        <f t="shared" si="16"/>
        <v>690.14285714285711</v>
      </c>
      <c r="CB14" s="6">
        <f t="shared" si="17"/>
        <v>88.995184460412688</v>
      </c>
      <c r="CC14" s="6">
        <v>857</v>
      </c>
      <c r="CD14" s="6">
        <v>745</v>
      </c>
      <c r="CE14" s="6">
        <v>684</v>
      </c>
      <c r="CF14" s="6">
        <v>702</v>
      </c>
      <c r="CG14" s="6">
        <v>723</v>
      </c>
      <c r="CH14" s="6">
        <v>777</v>
      </c>
      <c r="CI14" s="6">
        <v>625</v>
      </c>
      <c r="CJ14" s="6">
        <v>869</v>
      </c>
      <c r="CK14" s="6">
        <f t="shared" si="18"/>
        <v>747.75</v>
      </c>
      <c r="CL14" s="33">
        <f t="shared" si="19"/>
        <v>83.953643671458863</v>
      </c>
    </row>
    <row r="15" spans="1:90" x14ac:dyDescent="0.3">
      <c r="A15" s="111">
        <v>12.0001487731934</v>
      </c>
      <c r="B15" s="110">
        <v>762</v>
      </c>
      <c r="C15" s="6">
        <v>784</v>
      </c>
      <c r="D15" s="6">
        <v>785</v>
      </c>
      <c r="E15" s="6">
        <v>775</v>
      </c>
      <c r="F15" s="6">
        <v>704</v>
      </c>
      <c r="G15" s="6">
        <v>724</v>
      </c>
      <c r="H15" s="6">
        <f t="shared" si="0"/>
        <v>755.66666666666663</v>
      </c>
      <c r="I15" s="6">
        <f t="shared" si="1"/>
        <v>33.909683965891908</v>
      </c>
      <c r="J15" s="6">
        <v>740</v>
      </c>
      <c r="K15" s="6">
        <v>687</v>
      </c>
      <c r="L15" s="6">
        <v>757</v>
      </c>
      <c r="M15" s="6">
        <v>752</v>
      </c>
      <c r="N15" s="6">
        <v>769</v>
      </c>
      <c r="O15" s="6">
        <v>773</v>
      </c>
      <c r="P15" s="6">
        <f t="shared" si="2"/>
        <v>746.33333333333337</v>
      </c>
      <c r="Q15" s="6">
        <f t="shared" si="3"/>
        <v>31.404882847523357</v>
      </c>
      <c r="R15" s="6">
        <v>720</v>
      </c>
      <c r="S15" s="6">
        <v>755</v>
      </c>
      <c r="T15" s="6">
        <v>756</v>
      </c>
      <c r="U15" s="6">
        <v>775</v>
      </c>
      <c r="V15" s="6">
        <v>708</v>
      </c>
      <c r="W15" s="6">
        <v>785</v>
      </c>
      <c r="X15" s="6">
        <f t="shared" si="4"/>
        <v>749.83333333333337</v>
      </c>
      <c r="Y15" s="6">
        <f t="shared" si="5"/>
        <v>30.248415936486104</v>
      </c>
      <c r="Z15" s="6">
        <v>747</v>
      </c>
      <c r="AA15" s="6">
        <v>694</v>
      </c>
      <c r="AB15" s="6">
        <v>741</v>
      </c>
      <c r="AC15" s="6">
        <v>740</v>
      </c>
      <c r="AD15" s="6">
        <v>734</v>
      </c>
      <c r="AE15" s="6">
        <v>706</v>
      </c>
      <c r="AF15" s="6">
        <f t="shared" si="6"/>
        <v>727</v>
      </c>
      <c r="AG15" s="6">
        <f t="shared" si="7"/>
        <v>21.651789764358973</v>
      </c>
      <c r="AH15" s="6">
        <v>755</v>
      </c>
      <c r="AI15" s="6">
        <v>688</v>
      </c>
      <c r="AJ15" s="6">
        <v>752</v>
      </c>
      <c r="AK15" s="6">
        <v>734</v>
      </c>
      <c r="AL15" s="6">
        <v>663</v>
      </c>
      <c r="AM15" s="6">
        <v>700</v>
      </c>
      <c r="AN15" s="6">
        <f t="shared" si="8"/>
        <v>715.33333333333337</v>
      </c>
      <c r="AO15" s="33">
        <f t="shared" si="9"/>
        <v>37.382705448732125</v>
      </c>
      <c r="AQ15" s="111">
        <v>12.0001487731934</v>
      </c>
      <c r="AR15" s="110">
        <v>930</v>
      </c>
      <c r="AS15" s="6">
        <v>807</v>
      </c>
      <c r="AT15" s="6">
        <v>794</v>
      </c>
      <c r="AU15" s="6">
        <v>825</v>
      </c>
      <c r="AV15" s="6">
        <v>898</v>
      </c>
      <c r="AW15" s="6">
        <v>686</v>
      </c>
      <c r="AX15" s="6">
        <v>948</v>
      </c>
      <c r="AY15" s="6">
        <f t="shared" si="10"/>
        <v>841.14285714285711</v>
      </c>
      <c r="AZ15" s="6">
        <f t="shared" si="11"/>
        <v>91.528553962554284</v>
      </c>
      <c r="BA15" s="6">
        <v>973</v>
      </c>
      <c r="BB15" s="6">
        <v>771</v>
      </c>
      <c r="BC15" s="6">
        <v>922</v>
      </c>
      <c r="BD15" s="6">
        <v>860</v>
      </c>
      <c r="BE15" s="6">
        <v>826</v>
      </c>
      <c r="BF15" s="6">
        <v>811</v>
      </c>
      <c r="BG15" s="6">
        <v>784</v>
      </c>
      <c r="BH15" s="6">
        <v>856</v>
      </c>
      <c r="BI15" s="6">
        <f t="shared" si="12"/>
        <v>850.375</v>
      </c>
      <c r="BJ15" s="6">
        <f t="shared" si="13"/>
        <v>68.808092339699201</v>
      </c>
      <c r="BK15" s="6">
        <v>931</v>
      </c>
      <c r="BL15" s="6">
        <v>857</v>
      </c>
      <c r="BM15" s="6">
        <v>894</v>
      </c>
      <c r="BN15" s="6">
        <v>812</v>
      </c>
      <c r="BO15" s="6">
        <v>854</v>
      </c>
      <c r="BP15" s="6">
        <v>704</v>
      </c>
      <c r="BQ15" s="6">
        <v>904</v>
      </c>
      <c r="BR15" s="6">
        <f t="shared" si="14"/>
        <v>850.85714285714289</v>
      </c>
      <c r="BS15" s="6">
        <f t="shared" si="15"/>
        <v>75.534602603549786</v>
      </c>
      <c r="BT15" s="6">
        <v>1030</v>
      </c>
      <c r="BU15" s="6">
        <v>800</v>
      </c>
      <c r="BV15" s="6">
        <v>761</v>
      </c>
      <c r="BW15" s="6">
        <v>888</v>
      </c>
      <c r="BX15" s="6">
        <v>863</v>
      </c>
      <c r="BY15" s="6">
        <v>881</v>
      </c>
      <c r="BZ15" s="6">
        <v>721</v>
      </c>
      <c r="CA15" s="6">
        <f t="shared" si="16"/>
        <v>849.14285714285711</v>
      </c>
      <c r="CB15" s="6">
        <f t="shared" si="17"/>
        <v>101.67829753923013</v>
      </c>
      <c r="CC15" s="6">
        <v>1045</v>
      </c>
      <c r="CD15" s="6">
        <v>870</v>
      </c>
      <c r="CE15" s="6">
        <v>848</v>
      </c>
      <c r="CF15" s="6">
        <v>861</v>
      </c>
      <c r="CG15" s="6">
        <v>887</v>
      </c>
      <c r="CH15" s="6">
        <v>961</v>
      </c>
      <c r="CI15" s="6">
        <v>792</v>
      </c>
      <c r="CJ15" s="6">
        <v>1008</v>
      </c>
      <c r="CK15" s="6">
        <f t="shared" si="18"/>
        <v>909</v>
      </c>
      <c r="CL15" s="33">
        <f t="shared" si="19"/>
        <v>86.783803623882335</v>
      </c>
    </row>
    <row r="16" spans="1:90" x14ac:dyDescent="0.3">
      <c r="A16" s="111">
        <v>13.000205993652299</v>
      </c>
      <c r="B16" s="110">
        <v>1075</v>
      </c>
      <c r="C16" s="6">
        <v>1080</v>
      </c>
      <c r="D16" s="6">
        <v>1077</v>
      </c>
      <c r="E16" s="6">
        <v>1138</v>
      </c>
      <c r="F16" s="6">
        <v>1146</v>
      </c>
      <c r="G16" s="6">
        <v>1187</v>
      </c>
      <c r="H16" s="6">
        <f t="shared" si="0"/>
        <v>1117.1666666666667</v>
      </c>
      <c r="I16" s="6">
        <f t="shared" si="1"/>
        <v>46.722228828114204</v>
      </c>
      <c r="J16" s="6">
        <v>1238</v>
      </c>
      <c r="K16" s="6">
        <v>1211</v>
      </c>
      <c r="L16" s="6">
        <v>1137</v>
      </c>
      <c r="M16" s="6">
        <v>1098</v>
      </c>
      <c r="N16" s="6">
        <v>1137</v>
      </c>
      <c r="O16" s="6">
        <v>1082</v>
      </c>
      <c r="P16" s="6">
        <f t="shared" si="2"/>
        <v>1150.5</v>
      </c>
      <c r="Q16" s="6">
        <f t="shared" si="3"/>
        <v>61.853860025062303</v>
      </c>
      <c r="R16" s="6">
        <v>1094</v>
      </c>
      <c r="S16" s="6">
        <v>1079</v>
      </c>
      <c r="T16" s="6">
        <v>1132</v>
      </c>
      <c r="U16" s="6">
        <v>1087</v>
      </c>
      <c r="V16" s="6">
        <v>1165</v>
      </c>
      <c r="W16" s="6">
        <v>1172</v>
      </c>
      <c r="X16" s="6">
        <f t="shared" si="4"/>
        <v>1121.5</v>
      </c>
      <c r="Y16" s="6">
        <f t="shared" si="5"/>
        <v>40.756594558426983</v>
      </c>
      <c r="Z16" s="6">
        <v>1089</v>
      </c>
      <c r="AA16" s="6">
        <v>1061</v>
      </c>
      <c r="AB16" s="6">
        <v>1089</v>
      </c>
      <c r="AC16" s="6">
        <v>1266</v>
      </c>
      <c r="AD16" s="6">
        <v>1100</v>
      </c>
      <c r="AE16" s="6">
        <v>1116</v>
      </c>
      <c r="AF16" s="6">
        <f t="shared" si="6"/>
        <v>1120.1666666666667</v>
      </c>
      <c r="AG16" s="6">
        <f t="shared" si="7"/>
        <v>73.667948706792885</v>
      </c>
      <c r="AH16" s="6">
        <v>1136</v>
      </c>
      <c r="AI16" s="6">
        <v>1077</v>
      </c>
      <c r="AJ16" s="6">
        <v>1123</v>
      </c>
      <c r="AK16" s="6">
        <v>1139</v>
      </c>
      <c r="AL16" s="6">
        <v>1159</v>
      </c>
      <c r="AM16" s="6">
        <v>1096</v>
      </c>
      <c r="AN16" s="6">
        <f t="shared" si="8"/>
        <v>1121.6666666666667</v>
      </c>
      <c r="AO16" s="33">
        <f t="shared" si="9"/>
        <v>30.183880907972497</v>
      </c>
      <c r="AQ16" s="111">
        <v>13.000205993652299</v>
      </c>
      <c r="AR16" s="110">
        <v>1131</v>
      </c>
      <c r="AS16" s="6">
        <v>1028</v>
      </c>
      <c r="AT16" s="6">
        <v>1048</v>
      </c>
      <c r="AU16" s="6">
        <v>1079</v>
      </c>
      <c r="AV16" s="6">
        <v>1139</v>
      </c>
      <c r="AW16" s="6">
        <v>951</v>
      </c>
      <c r="AX16" s="6">
        <v>1168</v>
      </c>
      <c r="AY16" s="6">
        <f t="shared" si="10"/>
        <v>1077.7142857142858</v>
      </c>
      <c r="AZ16" s="6">
        <f t="shared" si="11"/>
        <v>75.45354925540677</v>
      </c>
      <c r="BA16" s="6">
        <v>1174</v>
      </c>
      <c r="BB16" s="6">
        <v>999</v>
      </c>
      <c r="BC16" s="6">
        <v>1159</v>
      </c>
      <c r="BD16" s="6">
        <v>1067</v>
      </c>
      <c r="BE16" s="6">
        <v>1079</v>
      </c>
      <c r="BF16" s="6">
        <v>1061</v>
      </c>
      <c r="BG16" s="6">
        <v>1060</v>
      </c>
      <c r="BH16" s="6">
        <v>1122</v>
      </c>
      <c r="BI16" s="6">
        <f t="shared" si="12"/>
        <v>1090.125</v>
      </c>
      <c r="BJ16" s="6">
        <f t="shared" si="13"/>
        <v>57.956726467746108</v>
      </c>
      <c r="BK16" s="6">
        <v>1192</v>
      </c>
      <c r="BL16" s="6">
        <v>1071</v>
      </c>
      <c r="BM16" s="6">
        <v>1092</v>
      </c>
      <c r="BN16" s="6">
        <v>1056</v>
      </c>
      <c r="BO16" s="6">
        <v>1119</v>
      </c>
      <c r="BP16" s="6">
        <v>964</v>
      </c>
      <c r="BQ16" s="6">
        <v>1142</v>
      </c>
      <c r="BR16" s="6">
        <f t="shared" si="14"/>
        <v>1090.8571428571429</v>
      </c>
      <c r="BS16" s="6">
        <f t="shared" si="15"/>
        <v>72.273620294518182</v>
      </c>
      <c r="BT16" s="6">
        <v>1271</v>
      </c>
      <c r="BU16" s="6">
        <v>1007</v>
      </c>
      <c r="BV16" s="6">
        <v>1023</v>
      </c>
      <c r="BW16" s="6">
        <v>1096</v>
      </c>
      <c r="BX16" s="6">
        <v>1097</v>
      </c>
      <c r="BY16" s="6">
        <v>1137</v>
      </c>
      <c r="BZ16" s="6">
        <v>982</v>
      </c>
      <c r="CA16" s="6">
        <f t="shared" si="16"/>
        <v>1087.5714285714287</v>
      </c>
      <c r="CB16" s="6">
        <f t="shared" si="17"/>
        <v>98.366418969851594</v>
      </c>
      <c r="CC16" s="6">
        <v>1287</v>
      </c>
      <c r="CD16" s="6">
        <v>1065</v>
      </c>
      <c r="CE16" s="6">
        <v>1103</v>
      </c>
      <c r="CF16" s="6">
        <v>1083</v>
      </c>
      <c r="CG16" s="6">
        <v>1134</v>
      </c>
      <c r="CH16" s="6">
        <v>1228</v>
      </c>
      <c r="CI16" s="6">
        <v>1061</v>
      </c>
      <c r="CJ16" s="6">
        <v>1239</v>
      </c>
      <c r="CK16" s="6">
        <f t="shared" si="18"/>
        <v>1150</v>
      </c>
      <c r="CL16" s="33">
        <f t="shared" si="19"/>
        <v>88.538934131504305</v>
      </c>
    </row>
    <row r="17" spans="1:90" x14ac:dyDescent="0.3">
      <c r="A17" s="111">
        <v>14.000175476074199</v>
      </c>
      <c r="B17" s="110">
        <v>1374</v>
      </c>
      <c r="C17" s="6">
        <v>1320</v>
      </c>
      <c r="D17" s="6">
        <v>1338</v>
      </c>
      <c r="E17" s="6">
        <v>1495</v>
      </c>
      <c r="F17" s="6">
        <v>1570</v>
      </c>
      <c r="G17" s="6">
        <v>1665</v>
      </c>
      <c r="H17" s="6">
        <f t="shared" si="0"/>
        <v>1460.3333333333333</v>
      </c>
      <c r="I17" s="6">
        <f t="shared" si="1"/>
        <v>139.44843730449855</v>
      </c>
      <c r="J17" s="6">
        <v>1725</v>
      </c>
      <c r="K17" s="6">
        <v>1732</v>
      </c>
      <c r="L17" s="6">
        <v>1507</v>
      </c>
      <c r="M17" s="6">
        <v>1432</v>
      </c>
      <c r="N17" s="6">
        <v>1504</v>
      </c>
      <c r="O17" s="6">
        <v>1395</v>
      </c>
      <c r="P17" s="6">
        <f t="shared" si="2"/>
        <v>1549.1666666666667</v>
      </c>
      <c r="Q17" s="6">
        <f t="shared" si="3"/>
        <v>145.36769471470154</v>
      </c>
      <c r="R17" s="6">
        <v>1476</v>
      </c>
      <c r="S17" s="6">
        <v>1402</v>
      </c>
      <c r="T17" s="6">
        <v>1502</v>
      </c>
      <c r="U17" s="6">
        <v>1396</v>
      </c>
      <c r="V17" s="6">
        <v>1632</v>
      </c>
      <c r="W17" s="6">
        <v>1536</v>
      </c>
      <c r="X17" s="6">
        <f t="shared" si="4"/>
        <v>1490.6666666666667</v>
      </c>
      <c r="Y17" s="6">
        <f t="shared" si="5"/>
        <v>88.540762740483927</v>
      </c>
      <c r="Z17" s="6">
        <v>1445</v>
      </c>
      <c r="AA17" s="6">
        <v>1474</v>
      </c>
      <c r="AB17" s="6">
        <v>1471</v>
      </c>
      <c r="AC17" s="6">
        <v>1768</v>
      </c>
      <c r="AD17" s="6">
        <v>1445</v>
      </c>
      <c r="AE17" s="6">
        <v>1564</v>
      </c>
      <c r="AF17" s="6">
        <f t="shared" si="6"/>
        <v>1527.8333333333333</v>
      </c>
      <c r="AG17" s="6">
        <f t="shared" si="7"/>
        <v>125.56976812380704</v>
      </c>
      <c r="AH17" s="6">
        <v>1482</v>
      </c>
      <c r="AI17" s="6">
        <v>1496</v>
      </c>
      <c r="AJ17" s="6">
        <v>1520</v>
      </c>
      <c r="AK17" s="6">
        <v>1541</v>
      </c>
      <c r="AL17" s="6">
        <v>1684</v>
      </c>
      <c r="AM17" s="6">
        <v>1523</v>
      </c>
      <c r="AN17" s="6">
        <f t="shared" si="8"/>
        <v>1541</v>
      </c>
      <c r="AO17" s="33">
        <f t="shared" si="9"/>
        <v>73.102667529988267</v>
      </c>
      <c r="AQ17" s="111">
        <v>14.000175476074199</v>
      </c>
      <c r="AR17" s="110">
        <v>1348</v>
      </c>
      <c r="AS17" s="6">
        <v>1277</v>
      </c>
      <c r="AT17" s="6">
        <v>1337</v>
      </c>
      <c r="AU17" s="6">
        <v>1366</v>
      </c>
      <c r="AV17" s="6">
        <v>1397</v>
      </c>
      <c r="AW17" s="6">
        <v>1293</v>
      </c>
      <c r="AX17" s="6">
        <v>1401</v>
      </c>
      <c r="AY17" s="6">
        <f t="shared" si="10"/>
        <v>1345.5714285714287</v>
      </c>
      <c r="AZ17" s="6">
        <f t="shared" si="11"/>
        <v>47.748846907044587</v>
      </c>
      <c r="BA17" s="6">
        <v>1380</v>
      </c>
      <c r="BB17" s="6">
        <v>1259</v>
      </c>
      <c r="BC17" s="6">
        <v>1424</v>
      </c>
      <c r="BD17" s="6">
        <v>1316</v>
      </c>
      <c r="BE17" s="6">
        <v>1364</v>
      </c>
      <c r="BF17" s="6">
        <v>1307</v>
      </c>
      <c r="BG17" s="6">
        <v>1412</v>
      </c>
      <c r="BH17" s="6">
        <v>1415</v>
      </c>
      <c r="BI17" s="6">
        <f t="shared" si="12"/>
        <v>1359.625</v>
      </c>
      <c r="BJ17" s="6">
        <f t="shared" si="13"/>
        <v>59.983182166813577</v>
      </c>
      <c r="BK17" s="6">
        <v>1455</v>
      </c>
      <c r="BL17" s="6">
        <v>1326</v>
      </c>
      <c r="BM17" s="6">
        <v>1323</v>
      </c>
      <c r="BN17" s="6">
        <v>1354</v>
      </c>
      <c r="BO17" s="6">
        <v>1400</v>
      </c>
      <c r="BP17" s="6">
        <v>1285</v>
      </c>
      <c r="BQ17" s="6">
        <v>1415</v>
      </c>
      <c r="BR17" s="6">
        <f t="shared" si="14"/>
        <v>1365.4285714285713</v>
      </c>
      <c r="BS17" s="6">
        <f t="shared" si="15"/>
        <v>60.041255657692417</v>
      </c>
      <c r="BT17" s="6">
        <v>1511</v>
      </c>
      <c r="BU17" s="6">
        <v>1252</v>
      </c>
      <c r="BV17" s="6">
        <v>1332</v>
      </c>
      <c r="BW17" s="6">
        <v>1318</v>
      </c>
      <c r="BX17" s="6">
        <v>1365</v>
      </c>
      <c r="BY17" s="6">
        <v>1397</v>
      </c>
      <c r="BZ17" s="6">
        <v>1317</v>
      </c>
      <c r="CA17" s="6">
        <f t="shared" si="16"/>
        <v>1356</v>
      </c>
      <c r="CB17" s="6">
        <f t="shared" si="17"/>
        <v>81.796495442449526</v>
      </c>
      <c r="CC17" s="6">
        <v>1519</v>
      </c>
      <c r="CD17" s="6">
        <v>1294</v>
      </c>
      <c r="CE17" s="6">
        <v>1395</v>
      </c>
      <c r="CF17" s="6">
        <v>1338</v>
      </c>
      <c r="CG17" s="6">
        <v>1399</v>
      </c>
      <c r="CH17" s="6">
        <v>1501</v>
      </c>
      <c r="CI17" s="6">
        <v>1390</v>
      </c>
      <c r="CJ17" s="6">
        <v>1467</v>
      </c>
      <c r="CK17" s="6">
        <f t="shared" si="18"/>
        <v>1412.875</v>
      </c>
      <c r="CL17" s="33">
        <f t="shared" si="19"/>
        <v>78.130728361418178</v>
      </c>
    </row>
    <row r="18" spans="1:90" x14ac:dyDescent="0.3">
      <c r="A18" s="111">
        <v>15.0001983642578</v>
      </c>
      <c r="B18" s="110">
        <v>1577</v>
      </c>
      <c r="C18" s="6">
        <v>1542</v>
      </c>
      <c r="D18" s="6">
        <v>1551</v>
      </c>
      <c r="E18" s="6">
        <v>1710</v>
      </c>
      <c r="F18" s="6">
        <v>1879</v>
      </c>
      <c r="G18" s="6">
        <v>2004</v>
      </c>
      <c r="H18" s="6">
        <f t="shared" si="0"/>
        <v>1710.5</v>
      </c>
      <c r="I18" s="6">
        <f t="shared" si="1"/>
        <v>192.97124138067829</v>
      </c>
      <c r="J18" s="6">
        <v>2022</v>
      </c>
      <c r="K18" s="6">
        <v>2058</v>
      </c>
      <c r="L18" s="6">
        <v>1787</v>
      </c>
      <c r="M18" s="6">
        <v>1669</v>
      </c>
      <c r="N18" s="6">
        <v>1746</v>
      </c>
      <c r="O18" s="6">
        <v>1637</v>
      </c>
      <c r="P18" s="6">
        <f t="shared" si="2"/>
        <v>1819.8333333333333</v>
      </c>
      <c r="Q18" s="6">
        <f t="shared" si="3"/>
        <v>179.05464715183089</v>
      </c>
      <c r="R18" s="6">
        <v>1744</v>
      </c>
      <c r="S18" s="6">
        <v>1669</v>
      </c>
      <c r="T18" s="6">
        <v>1791</v>
      </c>
      <c r="U18" s="6">
        <v>1607</v>
      </c>
      <c r="V18" s="6">
        <v>1959</v>
      </c>
      <c r="W18" s="6">
        <v>1804</v>
      </c>
      <c r="X18" s="6">
        <f t="shared" si="4"/>
        <v>1762.3333333333333</v>
      </c>
      <c r="Y18" s="6">
        <f t="shared" si="5"/>
        <v>121.99289596803033</v>
      </c>
      <c r="Z18" s="6">
        <v>1673</v>
      </c>
      <c r="AA18" s="6">
        <v>1780</v>
      </c>
      <c r="AB18" s="6">
        <v>1774</v>
      </c>
      <c r="AC18" s="6">
        <v>2080</v>
      </c>
      <c r="AD18" s="6">
        <v>1720</v>
      </c>
      <c r="AE18" s="6">
        <v>1896</v>
      </c>
      <c r="AF18" s="6">
        <f t="shared" si="6"/>
        <v>1820.5</v>
      </c>
      <c r="AG18" s="6">
        <f t="shared" si="7"/>
        <v>147.44456585442543</v>
      </c>
      <c r="AH18" s="6">
        <v>1731</v>
      </c>
      <c r="AI18" s="6">
        <v>1834</v>
      </c>
      <c r="AJ18" s="6">
        <v>1833</v>
      </c>
      <c r="AK18" s="6">
        <v>1833</v>
      </c>
      <c r="AL18" s="6">
        <v>2030</v>
      </c>
      <c r="AM18" s="6">
        <v>1885</v>
      </c>
      <c r="AN18" s="6">
        <f t="shared" si="8"/>
        <v>1857.6666666666667</v>
      </c>
      <c r="AO18" s="33">
        <f t="shared" si="9"/>
        <v>98.252056806291165</v>
      </c>
      <c r="AQ18" s="111">
        <v>15.0001983642578</v>
      </c>
      <c r="AR18" s="110">
        <v>1574</v>
      </c>
      <c r="AS18" s="6">
        <v>1530</v>
      </c>
      <c r="AT18" s="6">
        <v>1622</v>
      </c>
      <c r="AU18" s="6">
        <v>1629</v>
      </c>
      <c r="AV18" s="6">
        <v>1638</v>
      </c>
      <c r="AW18" s="6">
        <v>1640</v>
      </c>
      <c r="AX18" s="6">
        <v>1634</v>
      </c>
      <c r="AY18" s="6">
        <f t="shared" si="10"/>
        <v>1609.5714285714287</v>
      </c>
      <c r="AZ18" s="6">
        <f t="shared" si="11"/>
        <v>41.752673139401679</v>
      </c>
      <c r="BA18" s="6">
        <v>1596</v>
      </c>
      <c r="BB18" s="6">
        <v>1559</v>
      </c>
      <c r="BC18" s="6">
        <v>1684</v>
      </c>
      <c r="BD18" s="6">
        <v>1578</v>
      </c>
      <c r="BE18" s="6">
        <v>1655</v>
      </c>
      <c r="BF18" s="6">
        <v>1555</v>
      </c>
      <c r="BG18" s="6">
        <v>1770</v>
      </c>
      <c r="BH18" s="6">
        <v>1714</v>
      </c>
      <c r="BI18" s="6">
        <f t="shared" si="12"/>
        <v>1638.875</v>
      </c>
      <c r="BJ18" s="6">
        <f t="shared" si="13"/>
        <v>79.366127175622864</v>
      </c>
      <c r="BK18" s="6">
        <v>1717</v>
      </c>
      <c r="BL18" s="6">
        <v>1597</v>
      </c>
      <c r="BM18" s="6">
        <v>1545</v>
      </c>
      <c r="BN18" s="6">
        <v>1655</v>
      </c>
      <c r="BO18" s="6">
        <v>1662</v>
      </c>
      <c r="BP18" s="6">
        <v>1642</v>
      </c>
      <c r="BQ18" s="6">
        <v>1688</v>
      </c>
      <c r="BR18" s="6">
        <f t="shared" si="14"/>
        <v>1643.7142857142858</v>
      </c>
      <c r="BS18" s="6">
        <f t="shared" si="15"/>
        <v>57.334440742350445</v>
      </c>
      <c r="BT18" s="6">
        <v>1742</v>
      </c>
      <c r="BU18" s="6">
        <v>1535</v>
      </c>
      <c r="BV18" s="6">
        <v>1645</v>
      </c>
      <c r="BW18" s="6">
        <v>1528</v>
      </c>
      <c r="BX18" s="6">
        <v>1636</v>
      </c>
      <c r="BY18" s="6">
        <v>1647</v>
      </c>
      <c r="BZ18" s="6">
        <v>1683</v>
      </c>
      <c r="CA18" s="6">
        <f t="shared" si="16"/>
        <v>1630.8571428571429</v>
      </c>
      <c r="CB18" s="6">
        <f t="shared" si="17"/>
        <v>76.732063205738996</v>
      </c>
      <c r="CC18" s="6">
        <v>1719</v>
      </c>
      <c r="CD18" s="6">
        <v>1552</v>
      </c>
      <c r="CE18" s="6">
        <v>1683</v>
      </c>
      <c r="CF18" s="6">
        <v>1583</v>
      </c>
      <c r="CG18" s="6">
        <v>1670</v>
      </c>
      <c r="CH18" s="6">
        <v>1738</v>
      </c>
      <c r="CI18" s="6">
        <v>1745</v>
      </c>
      <c r="CJ18" s="6">
        <v>1686</v>
      </c>
      <c r="CK18" s="6">
        <f t="shared" si="18"/>
        <v>1672</v>
      </c>
      <c r="CL18" s="33">
        <f t="shared" si="19"/>
        <v>70.240403513321908</v>
      </c>
    </row>
    <row r="19" spans="1:90" x14ac:dyDescent="0.3">
      <c r="A19" s="111">
        <v>16.000205993652301</v>
      </c>
      <c r="B19" s="110">
        <v>1676</v>
      </c>
      <c r="C19" s="6">
        <v>1624</v>
      </c>
      <c r="D19" s="6">
        <v>1666</v>
      </c>
      <c r="E19" s="6">
        <v>1793</v>
      </c>
      <c r="F19" s="6">
        <v>1999</v>
      </c>
      <c r="G19" s="6">
        <v>2130</v>
      </c>
      <c r="H19" s="6">
        <f t="shared" si="0"/>
        <v>1814.6666666666667</v>
      </c>
      <c r="I19" s="6">
        <f t="shared" si="1"/>
        <v>205.70237399375443</v>
      </c>
      <c r="J19" s="6">
        <v>2097</v>
      </c>
      <c r="K19" s="6">
        <v>2138</v>
      </c>
      <c r="L19" s="6">
        <v>1908</v>
      </c>
      <c r="M19" s="6">
        <v>1752</v>
      </c>
      <c r="N19" s="6">
        <v>1852</v>
      </c>
      <c r="O19" s="6">
        <v>1765</v>
      </c>
      <c r="P19" s="6">
        <f t="shared" si="2"/>
        <v>1918.6666666666667</v>
      </c>
      <c r="Q19" s="6">
        <f t="shared" si="3"/>
        <v>164.83891126389625</v>
      </c>
      <c r="R19" s="6">
        <v>1842</v>
      </c>
      <c r="S19" s="6">
        <v>1767</v>
      </c>
      <c r="T19" s="6">
        <v>1927</v>
      </c>
      <c r="U19" s="6">
        <v>1726</v>
      </c>
      <c r="V19" s="6">
        <v>2086</v>
      </c>
      <c r="W19" s="6">
        <v>1913</v>
      </c>
      <c r="X19" s="6">
        <f t="shared" si="4"/>
        <v>1876.8333333333333</v>
      </c>
      <c r="Y19" s="6">
        <f t="shared" si="5"/>
        <v>129.30803017085469</v>
      </c>
      <c r="Z19" s="6">
        <v>1787</v>
      </c>
      <c r="AA19" s="6">
        <v>1903</v>
      </c>
      <c r="AB19" s="6">
        <v>1921</v>
      </c>
      <c r="AC19" s="6">
        <v>2155</v>
      </c>
      <c r="AD19" s="6">
        <v>1824</v>
      </c>
      <c r="AE19" s="6">
        <v>2035</v>
      </c>
      <c r="AF19" s="6">
        <f t="shared" si="6"/>
        <v>1937.5</v>
      </c>
      <c r="AG19" s="6">
        <f t="shared" si="7"/>
        <v>136.97262500222445</v>
      </c>
      <c r="AH19" s="6">
        <v>1820</v>
      </c>
      <c r="AI19" s="6">
        <v>1967</v>
      </c>
      <c r="AJ19" s="6">
        <v>1965</v>
      </c>
      <c r="AK19" s="6">
        <v>1944</v>
      </c>
      <c r="AL19" s="6">
        <v>2116</v>
      </c>
      <c r="AM19" s="6">
        <v>2027</v>
      </c>
      <c r="AN19" s="6">
        <f t="shared" si="8"/>
        <v>1973.1666666666667</v>
      </c>
      <c r="AO19" s="33">
        <f t="shared" si="9"/>
        <v>97.68810913650988</v>
      </c>
      <c r="AQ19" s="111">
        <v>16.000205993652301</v>
      </c>
      <c r="AR19" s="110">
        <v>1714</v>
      </c>
      <c r="AS19" s="6">
        <v>1720</v>
      </c>
      <c r="AT19" s="6">
        <v>1836</v>
      </c>
      <c r="AU19" s="6">
        <v>1805</v>
      </c>
      <c r="AV19" s="6">
        <v>1802</v>
      </c>
      <c r="AW19" s="6">
        <v>1903</v>
      </c>
      <c r="AX19" s="6">
        <v>1786</v>
      </c>
      <c r="AY19" s="6">
        <f t="shared" si="10"/>
        <v>1795.1428571428571</v>
      </c>
      <c r="AZ19" s="6">
        <f t="shared" si="11"/>
        <v>65.52462278011366</v>
      </c>
      <c r="BA19" s="6">
        <v>1741</v>
      </c>
      <c r="BB19" s="6">
        <v>1793</v>
      </c>
      <c r="BC19" s="6">
        <v>1871</v>
      </c>
      <c r="BD19" s="6">
        <v>1737</v>
      </c>
      <c r="BE19" s="6">
        <v>1859</v>
      </c>
      <c r="BF19" s="6">
        <v>1721</v>
      </c>
      <c r="BG19" s="6">
        <v>2010</v>
      </c>
      <c r="BH19" s="6">
        <v>1897</v>
      </c>
      <c r="BI19" s="6">
        <f t="shared" si="12"/>
        <v>1828.625</v>
      </c>
      <c r="BJ19" s="6">
        <f t="shared" si="13"/>
        <v>99.438333367254018</v>
      </c>
      <c r="BK19" s="6">
        <v>1889</v>
      </c>
      <c r="BL19" s="6">
        <v>1832</v>
      </c>
      <c r="BM19" s="6">
        <v>1708</v>
      </c>
      <c r="BN19" s="6">
        <v>1874</v>
      </c>
      <c r="BO19" s="6">
        <v>1850</v>
      </c>
      <c r="BP19" s="6">
        <v>1913</v>
      </c>
      <c r="BQ19" s="6">
        <v>1854</v>
      </c>
      <c r="BR19" s="6">
        <f t="shared" si="14"/>
        <v>1845.7142857142858</v>
      </c>
      <c r="BS19" s="6">
        <f t="shared" si="15"/>
        <v>66.384522005545563</v>
      </c>
      <c r="BT19" s="6">
        <v>1893</v>
      </c>
      <c r="BU19" s="6">
        <v>1787</v>
      </c>
      <c r="BV19" s="6">
        <v>1873</v>
      </c>
      <c r="BW19" s="6">
        <v>1680</v>
      </c>
      <c r="BX19" s="6">
        <v>1819</v>
      </c>
      <c r="BY19" s="6">
        <v>1813</v>
      </c>
      <c r="BZ19" s="6">
        <v>1948</v>
      </c>
      <c r="CA19" s="6">
        <f t="shared" si="16"/>
        <v>1830.4285714285713</v>
      </c>
      <c r="CB19" s="6">
        <f t="shared" si="17"/>
        <v>86.119794749053185</v>
      </c>
      <c r="CC19" s="6">
        <v>1848</v>
      </c>
      <c r="CD19" s="6">
        <v>1770</v>
      </c>
      <c r="CE19" s="6">
        <v>1896</v>
      </c>
      <c r="CF19" s="6">
        <v>1755</v>
      </c>
      <c r="CG19" s="6">
        <v>1831</v>
      </c>
      <c r="CH19" s="6">
        <v>1874</v>
      </c>
      <c r="CI19" s="6">
        <v>1976</v>
      </c>
      <c r="CJ19" s="6">
        <v>1802</v>
      </c>
      <c r="CK19" s="6">
        <f t="shared" si="18"/>
        <v>1844</v>
      </c>
      <c r="CL19" s="33">
        <f t="shared" si="19"/>
        <v>72.085266971037257</v>
      </c>
    </row>
    <row r="20" spans="1:90" x14ac:dyDescent="0.3">
      <c r="A20" s="111">
        <v>17.0002632141113</v>
      </c>
      <c r="B20" s="110">
        <v>1671</v>
      </c>
      <c r="C20" s="6">
        <v>1629</v>
      </c>
      <c r="D20" s="6">
        <v>1672</v>
      </c>
      <c r="E20" s="6">
        <v>1767</v>
      </c>
      <c r="F20" s="6">
        <v>1960</v>
      </c>
      <c r="G20" s="6">
        <v>2067</v>
      </c>
      <c r="H20" s="6">
        <f t="shared" si="0"/>
        <v>1794.3333333333333</v>
      </c>
      <c r="I20" s="6">
        <f t="shared" si="1"/>
        <v>178.91413210438876</v>
      </c>
      <c r="J20" s="6">
        <v>2017</v>
      </c>
      <c r="K20" s="6">
        <v>2057</v>
      </c>
      <c r="L20" s="6">
        <v>1909</v>
      </c>
      <c r="M20" s="6">
        <v>1711</v>
      </c>
      <c r="N20" s="6">
        <v>1805</v>
      </c>
      <c r="O20" s="6">
        <v>1800</v>
      </c>
      <c r="P20" s="6">
        <f t="shared" si="2"/>
        <v>1883.1666666666667</v>
      </c>
      <c r="Q20" s="6">
        <f t="shared" si="3"/>
        <v>135.25149413838898</v>
      </c>
      <c r="R20" s="6">
        <v>1827</v>
      </c>
      <c r="S20" s="6">
        <v>1780</v>
      </c>
      <c r="T20" s="6">
        <v>1921</v>
      </c>
      <c r="U20" s="6">
        <v>1726</v>
      </c>
      <c r="V20" s="6">
        <v>2028</v>
      </c>
      <c r="W20" s="6">
        <v>1892</v>
      </c>
      <c r="X20" s="6">
        <f t="shared" si="4"/>
        <v>1862.3333333333333</v>
      </c>
      <c r="Y20" s="6">
        <f t="shared" si="5"/>
        <v>108.05677520020051</v>
      </c>
      <c r="Z20" s="6">
        <v>1800</v>
      </c>
      <c r="AA20" s="6">
        <v>1887</v>
      </c>
      <c r="AB20" s="6">
        <v>1910</v>
      </c>
      <c r="AC20" s="6">
        <v>2055</v>
      </c>
      <c r="AD20" s="6">
        <v>1802</v>
      </c>
      <c r="AE20" s="6">
        <v>2000</v>
      </c>
      <c r="AF20" s="6">
        <f t="shared" si="6"/>
        <v>1909</v>
      </c>
      <c r="AG20" s="6">
        <f t="shared" si="7"/>
        <v>103.35569650483711</v>
      </c>
      <c r="AH20" s="6">
        <v>1812</v>
      </c>
      <c r="AI20" s="6">
        <v>1965</v>
      </c>
      <c r="AJ20" s="6">
        <v>1937</v>
      </c>
      <c r="AK20" s="6">
        <v>1922</v>
      </c>
      <c r="AL20" s="6">
        <v>2032</v>
      </c>
      <c r="AM20" s="6">
        <v>2024</v>
      </c>
      <c r="AN20" s="6">
        <f t="shared" si="8"/>
        <v>1948.6666666666667</v>
      </c>
      <c r="AO20" s="33">
        <f t="shared" si="9"/>
        <v>80.512524905549114</v>
      </c>
      <c r="AQ20" s="111">
        <v>17.0002632141113</v>
      </c>
      <c r="AR20" s="110">
        <v>1750</v>
      </c>
      <c r="AS20" s="6">
        <v>1785</v>
      </c>
      <c r="AT20" s="6">
        <v>1891</v>
      </c>
      <c r="AU20" s="6">
        <v>1832</v>
      </c>
      <c r="AV20" s="6">
        <v>1831</v>
      </c>
      <c r="AW20" s="6">
        <v>1971</v>
      </c>
      <c r="AX20" s="6">
        <v>1814</v>
      </c>
      <c r="AY20" s="6">
        <f t="shared" si="10"/>
        <v>1839.1428571428571</v>
      </c>
      <c r="AZ20" s="6">
        <f t="shared" si="11"/>
        <v>72.689817194773056</v>
      </c>
      <c r="BA20" s="6">
        <v>1770</v>
      </c>
      <c r="BB20" s="6">
        <v>1890</v>
      </c>
      <c r="BC20" s="6">
        <v>1897</v>
      </c>
      <c r="BD20" s="6">
        <v>1795</v>
      </c>
      <c r="BE20" s="6">
        <v>1897</v>
      </c>
      <c r="BF20" s="6">
        <v>1785</v>
      </c>
      <c r="BG20" s="6">
        <v>2058</v>
      </c>
      <c r="BH20" s="6">
        <v>1952</v>
      </c>
      <c r="BI20" s="6">
        <f t="shared" si="12"/>
        <v>1880.5</v>
      </c>
      <c r="BJ20" s="6">
        <f t="shared" si="13"/>
        <v>97.022825002308451</v>
      </c>
      <c r="BK20" s="6">
        <v>1915</v>
      </c>
      <c r="BL20" s="6">
        <v>1908</v>
      </c>
      <c r="BM20" s="6">
        <v>1748</v>
      </c>
      <c r="BN20" s="6">
        <v>1944</v>
      </c>
      <c r="BO20" s="6">
        <v>1894</v>
      </c>
      <c r="BP20" s="6">
        <v>1991</v>
      </c>
      <c r="BQ20" s="6">
        <v>1879</v>
      </c>
      <c r="BR20" s="6">
        <f t="shared" si="14"/>
        <v>1897</v>
      </c>
      <c r="BS20" s="6">
        <f t="shared" si="15"/>
        <v>75.303829030578967</v>
      </c>
      <c r="BT20" s="6">
        <v>1884</v>
      </c>
      <c r="BU20" s="6">
        <v>1896</v>
      </c>
      <c r="BV20" s="6">
        <v>1954</v>
      </c>
      <c r="BW20" s="6">
        <v>1714</v>
      </c>
      <c r="BX20" s="6">
        <v>1853</v>
      </c>
      <c r="BY20" s="6">
        <v>1838</v>
      </c>
      <c r="BZ20" s="6">
        <v>2024</v>
      </c>
      <c r="CA20" s="6">
        <f t="shared" si="16"/>
        <v>1880.4285714285713</v>
      </c>
      <c r="CB20" s="6">
        <f t="shared" si="17"/>
        <v>97.066741889034162</v>
      </c>
      <c r="CC20" s="6">
        <v>1856</v>
      </c>
      <c r="CD20" s="6">
        <v>1860</v>
      </c>
      <c r="CE20" s="6">
        <v>1951</v>
      </c>
      <c r="CF20" s="6">
        <v>1785</v>
      </c>
      <c r="CG20" s="6">
        <v>1917</v>
      </c>
      <c r="CH20" s="6">
        <v>1859</v>
      </c>
      <c r="CI20" s="6">
        <v>2040</v>
      </c>
      <c r="CJ20" s="6">
        <v>1789</v>
      </c>
      <c r="CK20" s="6">
        <f t="shared" si="18"/>
        <v>1882.125</v>
      </c>
      <c r="CL20" s="33">
        <f t="shared" si="19"/>
        <v>85.102354340439462</v>
      </c>
    </row>
    <row r="21" spans="1:90" x14ac:dyDescent="0.3">
      <c r="A21" s="111">
        <v>18.000244140625</v>
      </c>
      <c r="B21" s="110">
        <v>1624</v>
      </c>
      <c r="C21" s="6">
        <v>1567</v>
      </c>
      <c r="D21" s="6">
        <v>1642</v>
      </c>
      <c r="E21" s="6">
        <v>1711</v>
      </c>
      <c r="F21" s="6">
        <v>1848</v>
      </c>
      <c r="G21" s="6">
        <v>1927</v>
      </c>
      <c r="H21" s="6">
        <f t="shared" si="0"/>
        <v>1719.8333333333333</v>
      </c>
      <c r="I21" s="6">
        <f t="shared" si="1"/>
        <v>140.01630857391814</v>
      </c>
      <c r="J21" s="6">
        <v>1901</v>
      </c>
      <c r="K21" s="6">
        <v>1920</v>
      </c>
      <c r="L21" s="6">
        <v>1812</v>
      </c>
      <c r="M21" s="6">
        <v>1642</v>
      </c>
      <c r="N21" s="6">
        <v>1753</v>
      </c>
      <c r="O21" s="6">
        <v>1738</v>
      </c>
      <c r="P21" s="6">
        <f t="shared" si="2"/>
        <v>1794.3333333333333</v>
      </c>
      <c r="Q21" s="6">
        <f t="shared" si="3"/>
        <v>105.42232527632211</v>
      </c>
      <c r="R21" s="6">
        <v>1723</v>
      </c>
      <c r="S21" s="6">
        <v>1706</v>
      </c>
      <c r="T21" s="6">
        <v>1836</v>
      </c>
      <c r="U21" s="6">
        <v>1668</v>
      </c>
      <c r="V21" s="6">
        <v>1910</v>
      </c>
      <c r="W21" s="6">
        <v>1807</v>
      </c>
      <c r="X21" s="6">
        <f t="shared" si="4"/>
        <v>1775</v>
      </c>
      <c r="Y21" s="6">
        <f t="shared" si="5"/>
        <v>91.524860010818912</v>
      </c>
      <c r="Z21" s="6">
        <v>1733</v>
      </c>
      <c r="AA21" s="6">
        <v>1801</v>
      </c>
      <c r="AB21" s="6">
        <v>1833</v>
      </c>
      <c r="AC21" s="6">
        <v>1903</v>
      </c>
      <c r="AD21" s="6">
        <v>1763</v>
      </c>
      <c r="AE21" s="6">
        <v>1883</v>
      </c>
      <c r="AF21" s="6">
        <f t="shared" si="6"/>
        <v>1819.3333333333333</v>
      </c>
      <c r="AG21" s="6">
        <f t="shared" si="7"/>
        <v>66.638327309939783</v>
      </c>
      <c r="AH21" s="6">
        <v>1740</v>
      </c>
      <c r="AI21" s="6">
        <v>1876</v>
      </c>
      <c r="AJ21" s="6">
        <v>1815</v>
      </c>
      <c r="AK21" s="6">
        <v>1838</v>
      </c>
      <c r="AL21" s="6">
        <v>1881</v>
      </c>
      <c r="AM21" s="6">
        <v>1892</v>
      </c>
      <c r="AN21" s="6">
        <f t="shared" si="8"/>
        <v>1840.3333333333333</v>
      </c>
      <c r="AO21" s="33">
        <f t="shared" si="9"/>
        <v>57.112753975505917</v>
      </c>
      <c r="AQ21" s="111">
        <v>18.000244140625</v>
      </c>
      <c r="AR21" s="110">
        <v>1712</v>
      </c>
      <c r="AS21" s="6">
        <v>1758</v>
      </c>
      <c r="AT21" s="6">
        <v>1848</v>
      </c>
      <c r="AU21" s="6">
        <v>1788</v>
      </c>
      <c r="AV21" s="6">
        <v>1769</v>
      </c>
      <c r="AW21" s="6">
        <v>1934</v>
      </c>
      <c r="AX21" s="6">
        <v>1755</v>
      </c>
      <c r="AY21" s="6">
        <f t="shared" si="10"/>
        <v>1794.8571428571429</v>
      </c>
      <c r="AZ21" s="6">
        <f t="shared" si="11"/>
        <v>73.838627134737933</v>
      </c>
      <c r="BA21" s="6">
        <v>1720</v>
      </c>
      <c r="BB21" s="6">
        <v>1851</v>
      </c>
      <c r="BC21" s="6">
        <v>1820</v>
      </c>
      <c r="BD21" s="6">
        <v>1769</v>
      </c>
      <c r="BE21" s="6">
        <v>1839</v>
      </c>
      <c r="BF21" s="6">
        <v>1737</v>
      </c>
      <c r="BG21" s="6">
        <v>1968</v>
      </c>
      <c r="BH21" s="6">
        <v>1853</v>
      </c>
      <c r="BI21" s="6">
        <f t="shared" si="12"/>
        <v>1819.625</v>
      </c>
      <c r="BJ21" s="6">
        <f t="shared" si="13"/>
        <v>79.105603016293529</v>
      </c>
      <c r="BK21" s="6">
        <v>1836</v>
      </c>
      <c r="BL21" s="6">
        <v>1851</v>
      </c>
      <c r="BM21" s="6">
        <v>1676</v>
      </c>
      <c r="BN21" s="6">
        <v>1886</v>
      </c>
      <c r="BO21" s="6">
        <v>1835</v>
      </c>
      <c r="BP21" s="6">
        <v>1949</v>
      </c>
      <c r="BQ21" s="6">
        <v>1790</v>
      </c>
      <c r="BR21" s="6">
        <f t="shared" si="14"/>
        <v>1831.8571428571429</v>
      </c>
      <c r="BS21" s="6">
        <f t="shared" si="15"/>
        <v>84.745557546160043</v>
      </c>
      <c r="BT21" s="6">
        <v>1786</v>
      </c>
      <c r="BU21" s="6">
        <v>1864</v>
      </c>
      <c r="BV21" s="6">
        <v>1894</v>
      </c>
      <c r="BW21" s="6">
        <v>1660</v>
      </c>
      <c r="BX21" s="6">
        <v>1807</v>
      </c>
      <c r="BY21" s="6">
        <v>1793</v>
      </c>
      <c r="BZ21" s="6">
        <v>1948</v>
      </c>
      <c r="CA21" s="6">
        <f t="shared" si="16"/>
        <v>1821.7142857142858</v>
      </c>
      <c r="CB21" s="6">
        <f t="shared" si="17"/>
        <v>92.582781490790325</v>
      </c>
      <c r="CC21" s="6">
        <v>1766</v>
      </c>
      <c r="CD21" s="6">
        <v>1820</v>
      </c>
      <c r="CE21" s="6">
        <v>1874</v>
      </c>
      <c r="CF21" s="6">
        <v>1736</v>
      </c>
      <c r="CG21" s="6">
        <v>1843</v>
      </c>
      <c r="CH21" s="6">
        <v>1767</v>
      </c>
      <c r="CI21" s="6">
        <v>1949</v>
      </c>
      <c r="CJ21" s="6">
        <v>1674</v>
      </c>
      <c r="CK21" s="6">
        <f t="shared" si="18"/>
        <v>1803.625</v>
      </c>
      <c r="CL21" s="33">
        <f t="shared" si="19"/>
        <v>86.220543624226494</v>
      </c>
    </row>
    <row r="22" spans="1:90" x14ac:dyDescent="0.3">
      <c r="A22" s="111">
        <v>19.000267028808601</v>
      </c>
      <c r="B22" s="110">
        <v>1556</v>
      </c>
      <c r="C22" s="6">
        <v>1529</v>
      </c>
      <c r="D22" s="6">
        <v>1595</v>
      </c>
      <c r="E22" s="6">
        <v>1619</v>
      </c>
      <c r="F22" s="6">
        <v>1729</v>
      </c>
      <c r="G22" s="6">
        <v>1761</v>
      </c>
      <c r="H22" s="6">
        <f t="shared" si="0"/>
        <v>1631.5</v>
      </c>
      <c r="I22" s="6">
        <f t="shared" si="1"/>
        <v>93.777929173126864</v>
      </c>
      <c r="J22" s="6">
        <v>1756</v>
      </c>
      <c r="K22" s="6">
        <v>1787</v>
      </c>
      <c r="L22" s="6">
        <v>1677</v>
      </c>
      <c r="M22" s="6">
        <v>1538</v>
      </c>
      <c r="N22" s="6">
        <v>1636</v>
      </c>
      <c r="O22" s="6">
        <v>1647</v>
      </c>
      <c r="P22" s="6">
        <f t="shared" si="2"/>
        <v>1673.5</v>
      </c>
      <c r="Q22" s="6">
        <f t="shared" si="3"/>
        <v>89.632025526594006</v>
      </c>
      <c r="R22" s="6">
        <v>1618</v>
      </c>
      <c r="S22" s="6">
        <v>1633</v>
      </c>
      <c r="T22" s="6">
        <v>1705</v>
      </c>
      <c r="U22" s="6">
        <v>1604</v>
      </c>
      <c r="V22" s="6">
        <v>1767</v>
      </c>
      <c r="W22" s="6">
        <v>1702</v>
      </c>
      <c r="X22" s="6">
        <f t="shared" si="4"/>
        <v>1671.5</v>
      </c>
      <c r="Y22" s="6">
        <f t="shared" si="5"/>
        <v>63.361660331781081</v>
      </c>
      <c r="Z22" s="6">
        <v>1629</v>
      </c>
      <c r="AA22" s="6">
        <v>1682</v>
      </c>
      <c r="AB22" s="6">
        <v>1728</v>
      </c>
      <c r="AC22" s="6">
        <v>1730</v>
      </c>
      <c r="AD22" s="6">
        <v>1665</v>
      </c>
      <c r="AE22" s="6">
        <v>1757</v>
      </c>
      <c r="AF22" s="6">
        <f t="shared" si="6"/>
        <v>1698.5</v>
      </c>
      <c r="AG22" s="6">
        <f t="shared" si="7"/>
        <v>47.978120013189347</v>
      </c>
      <c r="AH22" s="6">
        <v>1623</v>
      </c>
      <c r="AI22" s="6">
        <v>1746</v>
      </c>
      <c r="AJ22" s="6">
        <v>1703</v>
      </c>
      <c r="AK22" s="6">
        <v>1691</v>
      </c>
      <c r="AL22" s="6">
        <v>1734</v>
      </c>
      <c r="AM22" s="6">
        <v>1751</v>
      </c>
      <c r="AN22" s="6">
        <f t="shared" si="8"/>
        <v>1708</v>
      </c>
      <c r="AO22" s="33">
        <f t="shared" si="9"/>
        <v>47.974993486190279</v>
      </c>
      <c r="AQ22" s="111">
        <v>19.000267028808601</v>
      </c>
      <c r="AR22" s="110">
        <v>1618</v>
      </c>
      <c r="AS22" s="6">
        <v>1668</v>
      </c>
      <c r="AT22" s="6">
        <v>1759</v>
      </c>
      <c r="AU22" s="6">
        <v>1680</v>
      </c>
      <c r="AV22" s="6">
        <v>1668</v>
      </c>
      <c r="AW22" s="6">
        <v>1834</v>
      </c>
      <c r="AX22" s="6">
        <v>1620</v>
      </c>
      <c r="AY22" s="6">
        <f t="shared" si="10"/>
        <v>1692.4285714285713</v>
      </c>
      <c r="AZ22" s="6">
        <f t="shared" si="11"/>
        <v>78.110727267678897</v>
      </c>
      <c r="BA22" s="6">
        <v>1623</v>
      </c>
      <c r="BB22" s="6">
        <v>1749</v>
      </c>
      <c r="BC22" s="6">
        <v>1700</v>
      </c>
      <c r="BD22" s="6">
        <v>1669</v>
      </c>
      <c r="BE22" s="6">
        <v>1718</v>
      </c>
      <c r="BF22" s="6">
        <v>1663</v>
      </c>
      <c r="BG22" s="6">
        <v>1801</v>
      </c>
      <c r="BH22" s="6">
        <v>1734</v>
      </c>
      <c r="BI22" s="6">
        <f t="shared" si="12"/>
        <v>1707.125</v>
      </c>
      <c r="BJ22" s="6">
        <f t="shared" si="13"/>
        <v>55.978152626078789</v>
      </c>
      <c r="BK22" s="6">
        <v>1706</v>
      </c>
      <c r="BL22" s="6">
        <v>1719</v>
      </c>
      <c r="BM22" s="6">
        <v>1597</v>
      </c>
      <c r="BN22" s="6">
        <v>1770</v>
      </c>
      <c r="BO22" s="6">
        <v>1721</v>
      </c>
      <c r="BP22" s="6">
        <v>1817</v>
      </c>
      <c r="BQ22" s="6">
        <v>1678</v>
      </c>
      <c r="BR22" s="6">
        <f t="shared" si="14"/>
        <v>1715.4285714285713</v>
      </c>
      <c r="BS22" s="6">
        <f t="shared" si="15"/>
        <v>69.346610450348479</v>
      </c>
      <c r="BT22" s="6">
        <v>1643</v>
      </c>
      <c r="BU22" s="6">
        <v>1738</v>
      </c>
      <c r="BV22" s="6">
        <v>1791</v>
      </c>
      <c r="BW22" s="6">
        <v>1569</v>
      </c>
      <c r="BX22" s="6">
        <v>1694</v>
      </c>
      <c r="BY22" s="6">
        <v>1673</v>
      </c>
      <c r="BZ22" s="6">
        <v>1802</v>
      </c>
      <c r="CA22" s="6">
        <f t="shared" si="16"/>
        <v>1701.4285714285713</v>
      </c>
      <c r="CB22" s="6">
        <f t="shared" si="17"/>
        <v>82.955524515363336</v>
      </c>
      <c r="CC22" s="6">
        <v>1626</v>
      </c>
      <c r="CD22" s="6">
        <v>1697</v>
      </c>
      <c r="CE22" s="6">
        <v>1741</v>
      </c>
      <c r="CF22" s="6">
        <v>1641</v>
      </c>
      <c r="CG22" s="6">
        <v>1712</v>
      </c>
      <c r="CH22" s="6">
        <v>1637</v>
      </c>
      <c r="CI22" s="6">
        <v>1793</v>
      </c>
      <c r="CJ22" s="6">
        <v>1559</v>
      </c>
      <c r="CK22" s="6">
        <f t="shared" si="18"/>
        <v>1675.75</v>
      </c>
      <c r="CL22" s="33">
        <f t="shared" si="19"/>
        <v>74.244287899570324</v>
      </c>
    </row>
    <row r="23" spans="1:90" x14ac:dyDescent="0.3">
      <c r="A23" s="111">
        <v>20.000267028808601</v>
      </c>
      <c r="B23" s="110">
        <v>1479</v>
      </c>
      <c r="C23" s="6">
        <v>1446</v>
      </c>
      <c r="D23" s="6">
        <v>1488</v>
      </c>
      <c r="E23" s="6">
        <v>1522</v>
      </c>
      <c r="F23" s="6">
        <v>1597</v>
      </c>
      <c r="G23" s="6">
        <v>1610</v>
      </c>
      <c r="H23" s="6">
        <f t="shared" si="0"/>
        <v>1523.6666666666667</v>
      </c>
      <c r="I23" s="6">
        <f t="shared" si="1"/>
        <v>66.533199732664784</v>
      </c>
      <c r="J23" s="6">
        <v>1625</v>
      </c>
      <c r="K23" s="6">
        <v>1661</v>
      </c>
      <c r="L23" s="6">
        <v>1555</v>
      </c>
      <c r="M23" s="6">
        <v>1448</v>
      </c>
      <c r="N23" s="6">
        <v>1497</v>
      </c>
      <c r="O23" s="6">
        <v>1548</v>
      </c>
      <c r="P23" s="6">
        <f t="shared" si="2"/>
        <v>1555.6666666666667</v>
      </c>
      <c r="Q23" s="6">
        <f t="shared" si="3"/>
        <v>78.734151844461167</v>
      </c>
      <c r="R23" s="6">
        <v>1498</v>
      </c>
      <c r="S23" s="6">
        <v>1510</v>
      </c>
      <c r="T23" s="6">
        <v>1556</v>
      </c>
      <c r="U23" s="6">
        <v>1495</v>
      </c>
      <c r="V23" s="6">
        <v>1634</v>
      </c>
      <c r="W23" s="6">
        <v>1555</v>
      </c>
      <c r="X23" s="6">
        <f t="shared" si="4"/>
        <v>1541.3333333333333</v>
      </c>
      <c r="Y23" s="6">
        <f t="shared" si="5"/>
        <v>52.906206315201494</v>
      </c>
      <c r="Z23" s="6">
        <v>1536</v>
      </c>
      <c r="AA23" s="6">
        <v>1550</v>
      </c>
      <c r="AB23" s="6">
        <v>1599</v>
      </c>
      <c r="AC23" s="6">
        <v>1588</v>
      </c>
      <c r="AD23" s="6">
        <v>1544</v>
      </c>
      <c r="AE23" s="6">
        <v>1623</v>
      </c>
      <c r="AF23" s="6">
        <f t="shared" si="6"/>
        <v>1573.3333333333333</v>
      </c>
      <c r="AG23" s="6">
        <f t="shared" si="7"/>
        <v>35.040928450408764</v>
      </c>
      <c r="AH23" s="6">
        <v>1537</v>
      </c>
      <c r="AI23" s="6">
        <v>1615</v>
      </c>
      <c r="AJ23" s="6">
        <v>1549</v>
      </c>
      <c r="AK23" s="6">
        <v>1562</v>
      </c>
      <c r="AL23" s="6">
        <v>1597</v>
      </c>
      <c r="AM23" s="6">
        <v>1592</v>
      </c>
      <c r="AN23" s="6">
        <f t="shared" si="8"/>
        <v>1575.3333333333333</v>
      </c>
      <c r="AO23" s="33">
        <f t="shared" si="9"/>
        <v>30.533042211130333</v>
      </c>
      <c r="AQ23" s="111">
        <v>20.000267028808601</v>
      </c>
      <c r="AR23" s="110">
        <v>1509</v>
      </c>
      <c r="AS23" s="6">
        <v>1548</v>
      </c>
      <c r="AT23" s="6">
        <v>1640</v>
      </c>
      <c r="AU23" s="6">
        <v>1567</v>
      </c>
      <c r="AV23" s="6">
        <v>1539</v>
      </c>
      <c r="AW23" s="6">
        <v>1709</v>
      </c>
      <c r="AX23" s="6">
        <v>1489</v>
      </c>
      <c r="AY23" s="6">
        <f t="shared" si="10"/>
        <v>1571.5714285714287</v>
      </c>
      <c r="AZ23" s="6">
        <f t="shared" si="11"/>
        <v>77.394782646845002</v>
      </c>
      <c r="BA23" s="6">
        <v>1492</v>
      </c>
      <c r="BB23" s="6">
        <v>1641</v>
      </c>
      <c r="BC23" s="6">
        <v>1544</v>
      </c>
      <c r="BD23" s="6">
        <v>1549</v>
      </c>
      <c r="BE23" s="6">
        <v>1590</v>
      </c>
      <c r="BF23" s="6">
        <v>1539</v>
      </c>
      <c r="BG23" s="6">
        <v>1628</v>
      </c>
      <c r="BH23" s="6">
        <v>1590</v>
      </c>
      <c r="BI23" s="6">
        <f t="shared" si="12"/>
        <v>1571.625</v>
      </c>
      <c r="BJ23" s="6">
        <f t="shared" si="13"/>
        <v>49.779334495924537</v>
      </c>
      <c r="BK23" s="6">
        <v>1568</v>
      </c>
      <c r="BL23" s="6">
        <v>1575</v>
      </c>
      <c r="BM23" s="6">
        <v>1486</v>
      </c>
      <c r="BN23" s="6">
        <v>1626</v>
      </c>
      <c r="BO23" s="6">
        <v>1601</v>
      </c>
      <c r="BP23" s="6">
        <v>1684</v>
      </c>
      <c r="BQ23" s="6">
        <v>1542</v>
      </c>
      <c r="BR23" s="6">
        <f t="shared" si="14"/>
        <v>1583.1428571428571</v>
      </c>
      <c r="BS23" s="6">
        <f t="shared" si="15"/>
        <v>62.919071224943579</v>
      </c>
      <c r="BT23" s="6">
        <v>1496</v>
      </c>
      <c r="BU23" s="6">
        <v>1614</v>
      </c>
      <c r="BV23" s="6">
        <v>1672</v>
      </c>
      <c r="BW23" s="6">
        <v>1454</v>
      </c>
      <c r="BX23" s="6">
        <v>1563</v>
      </c>
      <c r="BY23" s="6">
        <v>1551</v>
      </c>
      <c r="BZ23" s="6">
        <v>1680</v>
      </c>
      <c r="CA23" s="6">
        <f t="shared" si="16"/>
        <v>1575.7142857142858</v>
      </c>
      <c r="CB23" s="6">
        <f t="shared" si="17"/>
        <v>85.199206345509822</v>
      </c>
      <c r="CC23" s="6">
        <v>1477</v>
      </c>
      <c r="CD23" s="6">
        <v>1551</v>
      </c>
      <c r="CE23" s="6">
        <v>1592</v>
      </c>
      <c r="CF23" s="6">
        <v>1528</v>
      </c>
      <c r="CG23" s="6">
        <v>1564</v>
      </c>
      <c r="CH23" s="6">
        <v>1499</v>
      </c>
      <c r="CI23" s="6">
        <v>1622</v>
      </c>
      <c r="CJ23" s="6">
        <v>1400</v>
      </c>
      <c r="CK23" s="6">
        <f t="shared" si="18"/>
        <v>1529.125</v>
      </c>
      <c r="CL23" s="33">
        <f t="shared" si="19"/>
        <v>70.277892276712052</v>
      </c>
    </row>
    <row r="24" spans="1:90" x14ac:dyDescent="0.3">
      <c r="A24" s="111">
        <v>21.000286102294901</v>
      </c>
      <c r="B24" s="110">
        <v>1374</v>
      </c>
      <c r="C24" s="6">
        <v>1371</v>
      </c>
      <c r="D24" s="6">
        <v>1410</v>
      </c>
      <c r="E24" s="6">
        <v>1415</v>
      </c>
      <c r="F24" s="6">
        <v>1459</v>
      </c>
      <c r="G24" s="6">
        <v>1472</v>
      </c>
      <c r="H24" s="6">
        <f t="shared" si="0"/>
        <v>1416.8333333333333</v>
      </c>
      <c r="I24" s="6">
        <f t="shared" si="1"/>
        <v>41.968639085234422</v>
      </c>
      <c r="J24" s="6">
        <v>1496</v>
      </c>
      <c r="K24" s="6">
        <v>1536</v>
      </c>
      <c r="L24" s="6">
        <v>1428</v>
      </c>
      <c r="M24" s="6">
        <v>1345</v>
      </c>
      <c r="N24" s="6">
        <v>1382</v>
      </c>
      <c r="O24" s="6">
        <v>1436</v>
      </c>
      <c r="P24" s="6">
        <f t="shared" si="2"/>
        <v>1437.1666666666667</v>
      </c>
      <c r="Q24" s="6">
        <f t="shared" si="3"/>
        <v>70.502245827112958</v>
      </c>
      <c r="R24" s="6">
        <v>1397</v>
      </c>
      <c r="S24" s="6">
        <v>1403</v>
      </c>
      <c r="T24" s="6">
        <v>1432</v>
      </c>
      <c r="U24" s="6">
        <v>1387</v>
      </c>
      <c r="V24" s="6">
        <v>1496</v>
      </c>
      <c r="W24" s="6">
        <v>1438</v>
      </c>
      <c r="X24" s="6">
        <f t="shared" si="4"/>
        <v>1425.5</v>
      </c>
      <c r="Y24" s="6">
        <f t="shared" si="5"/>
        <v>39.923677185349547</v>
      </c>
      <c r="Z24" s="6">
        <v>1429</v>
      </c>
      <c r="AA24" s="6">
        <v>1449</v>
      </c>
      <c r="AB24" s="6">
        <v>1467</v>
      </c>
      <c r="AC24" s="6">
        <v>1454</v>
      </c>
      <c r="AD24" s="6">
        <v>1425</v>
      </c>
      <c r="AE24" s="6">
        <v>1477</v>
      </c>
      <c r="AF24" s="6">
        <f t="shared" si="6"/>
        <v>1450.1666666666667</v>
      </c>
      <c r="AG24" s="6">
        <f t="shared" si="7"/>
        <v>20.497967378905322</v>
      </c>
      <c r="AH24" s="6">
        <v>1436</v>
      </c>
      <c r="AI24" s="6">
        <v>1487</v>
      </c>
      <c r="AJ24" s="6">
        <v>1414</v>
      </c>
      <c r="AK24" s="6">
        <v>1452</v>
      </c>
      <c r="AL24" s="6">
        <v>1483</v>
      </c>
      <c r="AM24" s="6">
        <v>1465</v>
      </c>
      <c r="AN24" s="6">
        <f t="shared" si="8"/>
        <v>1456.1666666666667</v>
      </c>
      <c r="AO24" s="33">
        <f t="shared" si="9"/>
        <v>28.109903355697735</v>
      </c>
      <c r="AQ24" s="111">
        <v>21.000286102294901</v>
      </c>
      <c r="AR24" s="110">
        <v>1391</v>
      </c>
      <c r="AS24" s="6">
        <v>1439</v>
      </c>
      <c r="AT24" s="6">
        <v>1509</v>
      </c>
      <c r="AU24" s="6">
        <v>1462</v>
      </c>
      <c r="AV24" s="6">
        <v>1427</v>
      </c>
      <c r="AW24" s="6">
        <v>1583</v>
      </c>
      <c r="AX24" s="6">
        <v>1354</v>
      </c>
      <c r="AY24" s="6">
        <f t="shared" si="10"/>
        <v>1452.1428571428571</v>
      </c>
      <c r="AZ24" s="6">
        <f t="shared" si="11"/>
        <v>75.970232265514312</v>
      </c>
      <c r="BA24" s="6">
        <v>1369</v>
      </c>
      <c r="BB24" s="6">
        <v>1501</v>
      </c>
      <c r="BC24" s="6">
        <v>1391</v>
      </c>
      <c r="BD24" s="6">
        <v>1430</v>
      </c>
      <c r="BE24" s="6">
        <v>1461</v>
      </c>
      <c r="BF24" s="6">
        <v>1443</v>
      </c>
      <c r="BG24" s="6">
        <v>1476</v>
      </c>
      <c r="BH24" s="6">
        <v>1464</v>
      </c>
      <c r="BI24" s="6">
        <f t="shared" si="12"/>
        <v>1441.875</v>
      </c>
      <c r="BJ24" s="6">
        <f t="shared" si="13"/>
        <v>44.007913249453544</v>
      </c>
      <c r="BK24" s="6">
        <v>1428</v>
      </c>
      <c r="BL24" s="6">
        <v>1440</v>
      </c>
      <c r="BM24" s="6">
        <v>1356</v>
      </c>
      <c r="BN24" s="6">
        <v>1504</v>
      </c>
      <c r="BO24" s="6">
        <v>1481</v>
      </c>
      <c r="BP24" s="6">
        <v>1550</v>
      </c>
      <c r="BQ24" s="6">
        <v>1386</v>
      </c>
      <c r="BR24" s="6">
        <f t="shared" si="14"/>
        <v>1449.2857142857142</v>
      </c>
      <c r="BS24" s="6">
        <f t="shared" si="15"/>
        <v>67.564078931816738</v>
      </c>
      <c r="BT24" s="6">
        <v>1365</v>
      </c>
      <c r="BU24" s="6">
        <v>1478</v>
      </c>
      <c r="BV24" s="6">
        <v>1548</v>
      </c>
      <c r="BW24" s="6">
        <v>1340</v>
      </c>
      <c r="BX24" s="6">
        <v>1452</v>
      </c>
      <c r="BY24" s="6">
        <v>1433</v>
      </c>
      <c r="BZ24" s="6">
        <v>1538</v>
      </c>
      <c r="CA24" s="6">
        <f t="shared" si="16"/>
        <v>1450.5714285714287</v>
      </c>
      <c r="CB24" s="6">
        <f t="shared" si="17"/>
        <v>79.317625495760495</v>
      </c>
      <c r="CC24" s="6">
        <v>1326</v>
      </c>
      <c r="CD24" s="6">
        <v>1412</v>
      </c>
      <c r="CE24" s="6">
        <v>1441</v>
      </c>
      <c r="CF24" s="6">
        <v>1425</v>
      </c>
      <c r="CG24" s="6">
        <v>1419</v>
      </c>
      <c r="CH24" s="6">
        <v>1353</v>
      </c>
      <c r="CI24" s="6">
        <v>1464</v>
      </c>
      <c r="CJ24" s="6">
        <v>1246</v>
      </c>
      <c r="CK24" s="6">
        <f t="shared" si="18"/>
        <v>1385.75</v>
      </c>
      <c r="CL24" s="33">
        <f t="shared" si="19"/>
        <v>72.391297819558389</v>
      </c>
    </row>
    <row r="25" spans="1:90" x14ac:dyDescent="0.3">
      <c r="A25" s="111">
        <v>22.0002746582031</v>
      </c>
      <c r="B25" s="110">
        <v>1282</v>
      </c>
      <c r="C25" s="6">
        <v>1282</v>
      </c>
      <c r="D25" s="6">
        <v>1335</v>
      </c>
      <c r="E25" s="6">
        <v>1303</v>
      </c>
      <c r="F25" s="6">
        <v>1355</v>
      </c>
      <c r="G25" s="6">
        <v>1348</v>
      </c>
      <c r="H25" s="6">
        <f t="shared" si="0"/>
        <v>1317.5</v>
      </c>
      <c r="I25" s="6">
        <f t="shared" si="1"/>
        <v>32.782617345172426</v>
      </c>
      <c r="J25" s="6">
        <v>1380</v>
      </c>
      <c r="K25" s="6">
        <v>1430</v>
      </c>
      <c r="L25" s="6">
        <v>1322</v>
      </c>
      <c r="M25" s="6">
        <v>1247</v>
      </c>
      <c r="N25" s="6">
        <v>1263</v>
      </c>
      <c r="O25" s="6">
        <v>1327</v>
      </c>
      <c r="P25" s="6">
        <f t="shared" si="2"/>
        <v>1328.1666666666667</v>
      </c>
      <c r="Q25" s="6">
        <f t="shared" si="3"/>
        <v>69.18212678623479</v>
      </c>
      <c r="R25" s="6">
        <v>1282</v>
      </c>
      <c r="S25" s="6">
        <v>1313</v>
      </c>
      <c r="T25" s="6">
        <v>1295</v>
      </c>
      <c r="U25" s="6">
        <v>1264</v>
      </c>
      <c r="V25" s="6">
        <v>1360</v>
      </c>
      <c r="W25" s="6">
        <v>1309</v>
      </c>
      <c r="X25" s="6">
        <f t="shared" si="4"/>
        <v>1303.8333333333333</v>
      </c>
      <c r="Y25" s="6">
        <f t="shared" si="5"/>
        <v>32.88414004754673</v>
      </c>
      <c r="Z25" s="6">
        <v>1306</v>
      </c>
      <c r="AA25" s="6">
        <v>1319</v>
      </c>
      <c r="AB25" s="6">
        <v>1321</v>
      </c>
      <c r="AC25" s="6">
        <v>1342</v>
      </c>
      <c r="AD25" s="6">
        <v>1318</v>
      </c>
      <c r="AE25" s="6">
        <v>1344</v>
      </c>
      <c r="AF25" s="6">
        <f t="shared" si="6"/>
        <v>1325</v>
      </c>
      <c r="AG25" s="6">
        <f t="shared" si="7"/>
        <v>14.913081505845799</v>
      </c>
      <c r="AH25" s="6">
        <v>1322</v>
      </c>
      <c r="AI25" s="6">
        <v>1348</v>
      </c>
      <c r="AJ25" s="6">
        <v>1282</v>
      </c>
      <c r="AK25" s="6">
        <v>1321</v>
      </c>
      <c r="AL25" s="6">
        <v>1370</v>
      </c>
      <c r="AM25" s="6">
        <v>1341</v>
      </c>
      <c r="AN25" s="6">
        <f t="shared" si="8"/>
        <v>1330.6666666666667</v>
      </c>
      <c r="AO25" s="33">
        <f t="shared" si="9"/>
        <v>29.971097188235646</v>
      </c>
      <c r="AQ25" s="111">
        <v>22.0002746582031</v>
      </c>
      <c r="AR25" s="110">
        <v>1267</v>
      </c>
      <c r="AS25" s="6">
        <v>1337</v>
      </c>
      <c r="AT25" s="6">
        <v>1389</v>
      </c>
      <c r="AU25" s="6">
        <v>1346</v>
      </c>
      <c r="AV25" s="6">
        <v>1306</v>
      </c>
      <c r="AW25" s="6">
        <v>1464</v>
      </c>
      <c r="AX25" s="6">
        <v>1222</v>
      </c>
      <c r="AY25" s="6">
        <f t="shared" si="10"/>
        <v>1333</v>
      </c>
      <c r="AZ25" s="6">
        <f t="shared" si="11"/>
        <v>79.464876937340478</v>
      </c>
      <c r="BA25" s="6">
        <v>1253</v>
      </c>
      <c r="BB25" s="6">
        <v>1389</v>
      </c>
      <c r="BC25" s="6">
        <v>1238</v>
      </c>
      <c r="BD25" s="6">
        <v>1321</v>
      </c>
      <c r="BE25" s="6">
        <v>1339</v>
      </c>
      <c r="BF25" s="6">
        <v>1337</v>
      </c>
      <c r="BG25" s="6">
        <v>1342</v>
      </c>
      <c r="BH25" s="6">
        <v>1332</v>
      </c>
      <c r="BI25" s="6">
        <f t="shared" si="12"/>
        <v>1318.875</v>
      </c>
      <c r="BJ25" s="6">
        <f t="shared" si="13"/>
        <v>49.631319316968167</v>
      </c>
      <c r="BK25" s="6">
        <v>1302</v>
      </c>
      <c r="BL25" s="6">
        <v>1313</v>
      </c>
      <c r="BM25" s="6">
        <v>1229</v>
      </c>
      <c r="BN25" s="6">
        <v>1379</v>
      </c>
      <c r="BO25" s="6">
        <v>1356</v>
      </c>
      <c r="BP25" s="6">
        <v>1429</v>
      </c>
      <c r="BQ25" s="6">
        <v>1253</v>
      </c>
      <c r="BR25" s="6">
        <f t="shared" si="14"/>
        <v>1323</v>
      </c>
      <c r="BS25" s="6">
        <f t="shared" si="15"/>
        <v>70.401231049842679</v>
      </c>
      <c r="BT25" s="6">
        <v>1219</v>
      </c>
      <c r="BU25" s="6">
        <v>1340</v>
      </c>
      <c r="BV25" s="6">
        <v>1415</v>
      </c>
      <c r="BW25" s="6">
        <v>1230</v>
      </c>
      <c r="BX25" s="6">
        <v>1316</v>
      </c>
      <c r="BY25" s="6">
        <v>1299</v>
      </c>
      <c r="BZ25" s="6">
        <v>1410</v>
      </c>
      <c r="CA25" s="6">
        <f t="shared" si="16"/>
        <v>1318.4285714285713</v>
      </c>
      <c r="CB25" s="6">
        <f t="shared" si="17"/>
        <v>77.745004432990513</v>
      </c>
      <c r="CC25" s="6">
        <v>1182</v>
      </c>
      <c r="CD25" s="6">
        <v>1280</v>
      </c>
      <c r="CE25" s="6">
        <v>1316</v>
      </c>
      <c r="CF25" s="6">
        <v>1302</v>
      </c>
      <c r="CG25" s="6">
        <v>1285</v>
      </c>
      <c r="CH25" s="6">
        <v>1231</v>
      </c>
      <c r="CI25" s="6">
        <v>1324</v>
      </c>
      <c r="CJ25" s="6">
        <v>1124</v>
      </c>
      <c r="CK25" s="6">
        <f t="shared" si="18"/>
        <v>1255.5</v>
      </c>
      <c r="CL25" s="33">
        <f t="shared" si="19"/>
        <v>70.992957397195397</v>
      </c>
    </row>
    <row r="26" spans="1:90" x14ac:dyDescent="0.3">
      <c r="A26" s="111">
        <v>23.0003051757813</v>
      </c>
      <c r="B26" s="110">
        <v>1169</v>
      </c>
      <c r="C26" s="6">
        <v>1167</v>
      </c>
      <c r="D26" s="6">
        <v>1198</v>
      </c>
      <c r="E26" s="6">
        <v>1189</v>
      </c>
      <c r="F26" s="6">
        <v>1218</v>
      </c>
      <c r="G26" s="6">
        <v>1189</v>
      </c>
      <c r="H26" s="6">
        <f t="shared" si="0"/>
        <v>1188.3333333333333</v>
      </c>
      <c r="I26" s="6">
        <f t="shared" si="1"/>
        <v>18.991226044325487</v>
      </c>
      <c r="J26" s="6">
        <v>1245</v>
      </c>
      <c r="K26" s="6">
        <v>1290</v>
      </c>
      <c r="L26" s="6">
        <v>1171</v>
      </c>
      <c r="M26" s="6">
        <v>1120</v>
      </c>
      <c r="N26" s="6">
        <v>1148</v>
      </c>
      <c r="O26" s="6">
        <v>1203</v>
      </c>
      <c r="P26" s="6">
        <f t="shared" si="2"/>
        <v>1196.1666666666667</v>
      </c>
      <c r="Q26" s="6">
        <f t="shared" si="3"/>
        <v>63.231057769633004</v>
      </c>
      <c r="R26" s="6">
        <v>1190</v>
      </c>
      <c r="S26" s="6">
        <v>1180</v>
      </c>
      <c r="T26" s="6">
        <v>1177</v>
      </c>
      <c r="U26" s="6">
        <v>1153</v>
      </c>
      <c r="V26" s="6">
        <v>1222</v>
      </c>
      <c r="W26" s="6">
        <v>1192</v>
      </c>
      <c r="X26" s="6">
        <f t="shared" si="4"/>
        <v>1185.6666666666667</v>
      </c>
      <c r="Y26" s="6">
        <f t="shared" si="5"/>
        <v>22.59793500890439</v>
      </c>
      <c r="Z26" s="6">
        <v>1190</v>
      </c>
      <c r="AA26" s="6">
        <v>1167</v>
      </c>
      <c r="AB26" s="6">
        <v>1187</v>
      </c>
      <c r="AC26" s="6">
        <v>1200</v>
      </c>
      <c r="AD26" s="6">
        <v>1186</v>
      </c>
      <c r="AE26" s="6">
        <v>1209</v>
      </c>
      <c r="AF26" s="6">
        <f t="shared" si="6"/>
        <v>1189.8333333333333</v>
      </c>
      <c r="AG26" s="6">
        <f t="shared" si="7"/>
        <v>14.246637030073684</v>
      </c>
      <c r="AH26" s="6">
        <v>1234</v>
      </c>
      <c r="AI26" s="6">
        <v>1232</v>
      </c>
      <c r="AJ26" s="6">
        <v>1156</v>
      </c>
      <c r="AK26" s="6">
        <v>1209</v>
      </c>
      <c r="AL26" s="6">
        <v>1249</v>
      </c>
      <c r="AM26" s="6">
        <v>1222</v>
      </c>
      <c r="AN26" s="6">
        <f t="shared" si="8"/>
        <v>1217</v>
      </c>
      <c r="AO26" s="33">
        <f t="shared" si="9"/>
        <v>32.704739717661717</v>
      </c>
      <c r="AQ26" s="111">
        <v>23.0003051757813</v>
      </c>
      <c r="AR26" s="110">
        <v>1134</v>
      </c>
      <c r="AS26" s="6">
        <v>1211</v>
      </c>
      <c r="AT26" s="6">
        <v>1246</v>
      </c>
      <c r="AU26" s="6">
        <v>1207</v>
      </c>
      <c r="AV26" s="6">
        <v>1172</v>
      </c>
      <c r="AW26" s="6">
        <v>1304</v>
      </c>
      <c r="AX26" s="6">
        <v>1082</v>
      </c>
      <c r="AY26" s="6">
        <f t="shared" si="10"/>
        <v>1193.7142857142858</v>
      </c>
      <c r="AZ26" s="6">
        <f t="shared" si="11"/>
        <v>72.903393349725235</v>
      </c>
      <c r="BA26" s="6">
        <v>1106</v>
      </c>
      <c r="BB26" s="6">
        <v>1243</v>
      </c>
      <c r="BC26" s="6">
        <v>1099</v>
      </c>
      <c r="BD26" s="6">
        <v>1171</v>
      </c>
      <c r="BE26" s="6">
        <v>1205</v>
      </c>
      <c r="BF26" s="6">
        <v>1207</v>
      </c>
      <c r="BG26" s="6">
        <v>1188</v>
      </c>
      <c r="BH26" s="6">
        <v>1189</v>
      </c>
      <c r="BI26" s="6">
        <f t="shared" si="12"/>
        <v>1176</v>
      </c>
      <c r="BJ26" s="6">
        <f t="shared" si="13"/>
        <v>49.939963956735092</v>
      </c>
      <c r="BK26" s="6">
        <v>1153</v>
      </c>
      <c r="BL26" s="6">
        <v>1178</v>
      </c>
      <c r="BM26" s="6">
        <v>1105</v>
      </c>
      <c r="BN26" s="6">
        <v>1230</v>
      </c>
      <c r="BO26" s="6">
        <v>1217</v>
      </c>
      <c r="BP26" s="6">
        <v>1306</v>
      </c>
      <c r="BQ26" s="6">
        <v>1108</v>
      </c>
      <c r="BR26" s="6">
        <f t="shared" si="14"/>
        <v>1185.2857142857142</v>
      </c>
      <c r="BS26" s="6">
        <f t="shared" si="15"/>
        <v>71.985448264942832</v>
      </c>
      <c r="BT26" s="6">
        <v>1086</v>
      </c>
      <c r="BU26" s="6">
        <v>1206</v>
      </c>
      <c r="BV26" s="6">
        <v>1278</v>
      </c>
      <c r="BW26" s="6">
        <v>1098</v>
      </c>
      <c r="BX26" s="6">
        <v>1184</v>
      </c>
      <c r="BY26" s="6">
        <v>1170</v>
      </c>
      <c r="BZ26" s="6">
        <v>1269</v>
      </c>
      <c r="CA26" s="6">
        <f t="shared" si="16"/>
        <v>1184.4285714285713</v>
      </c>
      <c r="CB26" s="6">
        <f t="shared" si="17"/>
        <v>74.988570557690409</v>
      </c>
      <c r="CC26" s="6">
        <v>1063</v>
      </c>
      <c r="CD26" s="6">
        <v>1154</v>
      </c>
      <c r="CE26" s="6">
        <v>1184</v>
      </c>
      <c r="CF26" s="6">
        <v>1182</v>
      </c>
      <c r="CG26" s="6">
        <v>1151</v>
      </c>
      <c r="CH26" s="6">
        <v>1099</v>
      </c>
      <c r="CI26" s="6">
        <v>1190</v>
      </c>
      <c r="CJ26" s="6">
        <v>1013</v>
      </c>
      <c r="CK26" s="6">
        <f t="shared" si="18"/>
        <v>1129.5</v>
      </c>
      <c r="CL26" s="33">
        <f t="shared" si="19"/>
        <v>64.778744309269499</v>
      </c>
    </row>
    <row r="27" spans="1:90" x14ac:dyDescent="0.3">
      <c r="A27" s="111">
        <v>24.000343322753899</v>
      </c>
      <c r="B27" s="110">
        <v>1036</v>
      </c>
      <c r="C27" s="6">
        <v>1032</v>
      </c>
      <c r="D27" s="6">
        <v>1071</v>
      </c>
      <c r="E27" s="6">
        <v>1048</v>
      </c>
      <c r="F27" s="6">
        <v>1060</v>
      </c>
      <c r="G27" s="6">
        <v>1037</v>
      </c>
      <c r="H27" s="6">
        <f t="shared" si="0"/>
        <v>1047.3333333333333</v>
      </c>
      <c r="I27" s="6">
        <f t="shared" si="1"/>
        <v>15.435888917281916</v>
      </c>
      <c r="J27" s="6">
        <v>1101</v>
      </c>
      <c r="K27" s="6">
        <v>1117</v>
      </c>
      <c r="L27" s="6">
        <v>1026</v>
      </c>
      <c r="M27" s="6">
        <v>1001</v>
      </c>
      <c r="N27" s="6">
        <v>1001</v>
      </c>
      <c r="O27" s="6">
        <v>1048</v>
      </c>
      <c r="P27" s="6">
        <f t="shared" si="2"/>
        <v>1049</v>
      </c>
      <c r="Q27" s="6">
        <f t="shared" si="3"/>
        <v>49.931953697006485</v>
      </c>
      <c r="R27" s="6">
        <v>1047</v>
      </c>
      <c r="S27" s="6">
        <v>1035</v>
      </c>
      <c r="T27" s="6">
        <v>1019</v>
      </c>
      <c r="U27" s="6">
        <v>1027</v>
      </c>
      <c r="V27" s="6">
        <v>1058</v>
      </c>
      <c r="W27" s="6">
        <v>1043</v>
      </c>
      <c r="X27" s="6">
        <f t="shared" si="4"/>
        <v>1038.1666666666667</v>
      </c>
      <c r="Y27" s="6">
        <f t="shared" si="5"/>
        <v>14.119726154096144</v>
      </c>
      <c r="Z27" s="6">
        <v>1052</v>
      </c>
      <c r="AA27" s="6">
        <v>1032</v>
      </c>
      <c r="AB27" s="6">
        <v>1021</v>
      </c>
      <c r="AC27" s="6">
        <v>1031</v>
      </c>
      <c r="AD27" s="6">
        <v>1035</v>
      </c>
      <c r="AE27" s="6">
        <v>1066</v>
      </c>
      <c r="AF27" s="6">
        <f t="shared" si="6"/>
        <v>1039.5</v>
      </c>
      <c r="AG27" s="6">
        <f t="shared" si="7"/>
        <v>16.428633540255255</v>
      </c>
      <c r="AH27" s="6">
        <v>1105</v>
      </c>
      <c r="AI27" s="6">
        <v>1078</v>
      </c>
      <c r="AJ27" s="6">
        <v>1028</v>
      </c>
      <c r="AK27" s="6">
        <v>1066</v>
      </c>
      <c r="AL27" s="6">
        <v>1107</v>
      </c>
      <c r="AM27" s="6">
        <v>1083</v>
      </c>
      <c r="AN27" s="6">
        <f t="shared" si="8"/>
        <v>1077.8333333333333</v>
      </c>
      <c r="AO27" s="33">
        <f t="shared" si="9"/>
        <v>29.116432931708285</v>
      </c>
      <c r="AQ27" s="111">
        <v>24.000343322753899</v>
      </c>
      <c r="AR27" s="110">
        <v>1008</v>
      </c>
      <c r="AS27" s="6">
        <v>1080</v>
      </c>
      <c r="AT27" s="6">
        <v>1101</v>
      </c>
      <c r="AU27" s="6">
        <v>1072</v>
      </c>
      <c r="AV27" s="6">
        <v>1033</v>
      </c>
      <c r="AW27" s="6">
        <v>1161</v>
      </c>
      <c r="AX27" s="6">
        <v>936</v>
      </c>
      <c r="AY27" s="6">
        <f t="shared" si="10"/>
        <v>1055.8571428571429</v>
      </c>
      <c r="AZ27" s="6">
        <f t="shared" si="11"/>
        <v>72.012565041175449</v>
      </c>
      <c r="BA27" s="6">
        <v>971</v>
      </c>
      <c r="BB27" s="6">
        <v>1083</v>
      </c>
      <c r="BC27" s="6">
        <v>962</v>
      </c>
      <c r="BD27" s="6">
        <v>1032</v>
      </c>
      <c r="BE27" s="6">
        <v>1062</v>
      </c>
      <c r="BF27" s="6">
        <v>1067</v>
      </c>
      <c r="BG27" s="6">
        <v>1037</v>
      </c>
      <c r="BH27" s="6">
        <v>1041</v>
      </c>
      <c r="BI27" s="6">
        <f t="shared" si="12"/>
        <v>1031.875</v>
      </c>
      <c r="BJ27" s="6">
        <f t="shared" si="13"/>
        <v>43.838787457162702</v>
      </c>
      <c r="BK27" s="6">
        <v>996</v>
      </c>
      <c r="BL27" s="6">
        <v>1034</v>
      </c>
      <c r="BM27" s="6">
        <v>985</v>
      </c>
      <c r="BN27" s="6">
        <v>1074</v>
      </c>
      <c r="BO27" s="6">
        <v>1069</v>
      </c>
      <c r="BP27" s="6">
        <v>1169</v>
      </c>
      <c r="BQ27" s="6">
        <v>970</v>
      </c>
      <c r="BR27" s="6">
        <f t="shared" si="14"/>
        <v>1042.4285714285713</v>
      </c>
      <c r="BS27" s="6">
        <f t="shared" si="15"/>
        <v>68.912643113962631</v>
      </c>
      <c r="BT27" s="6">
        <v>936</v>
      </c>
      <c r="BU27" s="6">
        <v>1069</v>
      </c>
      <c r="BV27" s="6">
        <v>1133</v>
      </c>
      <c r="BW27" s="6">
        <v>984</v>
      </c>
      <c r="BX27" s="6">
        <v>1047</v>
      </c>
      <c r="BY27" s="6">
        <v>1033</v>
      </c>
      <c r="BZ27" s="6">
        <v>1126</v>
      </c>
      <c r="CA27" s="6">
        <f t="shared" si="16"/>
        <v>1046.8571428571429</v>
      </c>
      <c r="CB27" s="6">
        <f t="shared" si="17"/>
        <v>71.422285437689936</v>
      </c>
      <c r="CC27" s="6">
        <v>926</v>
      </c>
      <c r="CD27" s="6">
        <v>1029</v>
      </c>
      <c r="CE27" s="6">
        <v>1056</v>
      </c>
      <c r="CF27" s="6">
        <v>1055</v>
      </c>
      <c r="CG27" s="6">
        <v>1029</v>
      </c>
      <c r="CH27" s="6">
        <v>975</v>
      </c>
      <c r="CI27" s="6">
        <v>1051</v>
      </c>
      <c r="CJ27" s="6">
        <v>897</v>
      </c>
      <c r="CK27" s="6">
        <f t="shared" si="18"/>
        <v>1002.25</v>
      </c>
      <c r="CL27" s="33">
        <f t="shared" si="19"/>
        <v>62.236300844901947</v>
      </c>
    </row>
    <row r="28" spans="1:90" x14ac:dyDescent="0.3">
      <c r="A28" s="111">
        <v>25.000343322753899</v>
      </c>
      <c r="B28" s="110">
        <v>881</v>
      </c>
      <c r="C28" s="6">
        <v>888</v>
      </c>
      <c r="D28" s="6">
        <v>914</v>
      </c>
      <c r="E28" s="6">
        <v>891</v>
      </c>
      <c r="F28" s="6">
        <v>890</v>
      </c>
      <c r="G28" s="6">
        <v>858</v>
      </c>
      <c r="H28" s="6">
        <f t="shared" si="0"/>
        <v>887</v>
      </c>
      <c r="I28" s="6">
        <f t="shared" si="1"/>
        <v>18.066543665017942</v>
      </c>
      <c r="J28" s="6">
        <v>896</v>
      </c>
      <c r="K28" s="6">
        <v>897</v>
      </c>
      <c r="L28" s="6">
        <v>855</v>
      </c>
      <c r="M28" s="6">
        <v>858</v>
      </c>
      <c r="N28" s="6">
        <v>835</v>
      </c>
      <c r="O28" s="6">
        <v>874</v>
      </c>
      <c r="P28" s="6">
        <f t="shared" si="2"/>
        <v>869.16666666666663</v>
      </c>
      <c r="Q28" s="6">
        <f t="shared" si="3"/>
        <v>24.539084470832783</v>
      </c>
      <c r="R28" s="6">
        <v>894</v>
      </c>
      <c r="S28" s="6">
        <v>870</v>
      </c>
      <c r="T28" s="6">
        <v>863</v>
      </c>
      <c r="U28" s="6">
        <v>873</v>
      </c>
      <c r="V28" s="6">
        <v>863</v>
      </c>
      <c r="W28" s="6">
        <v>871</v>
      </c>
      <c r="X28" s="6">
        <f t="shared" si="4"/>
        <v>872.33333333333337</v>
      </c>
      <c r="Y28" s="6">
        <f t="shared" si="5"/>
        <v>11.413442367080435</v>
      </c>
      <c r="Z28" s="6">
        <v>874</v>
      </c>
      <c r="AA28" s="6">
        <v>843</v>
      </c>
      <c r="AB28" s="6">
        <v>852</v>
      </c>
      <c r="AC28" s="6">
        <v>816</v>
      </c>
      <c r="AD28" s="6">
        <v>865</v>
      </c>
      <c r="AE28" s="6">
        <v>878</v>
      </c>
      <c r="AF28" s="6">
        <f t="shared" si="6"/>
        <v>854.66666666666663</v>
      </c>
      <c r="AG28" s="6">
        <f t="shared" si="7"/>
        <v>23.079572497485017</v>
      </c>
      <c r="AH28" s="6">
        <v>945</v>
      </c>
      <c r="AI28" s="6">
        <v>902</v>
      </c>
      <c r="AJ28" s="6">
        <v>872</v>
      </c>
      <c r="AK28" s="6">
        <v>911</v>
      </c>
      <c r="AL28" s="6">
        <v>913</v>
      </c>
      <c r="AM28" s="6">
        <v>900</v>
      </c>
      <c r="AN28" s="6">
        <f t="shared" si="8"/>
        <v>907.16666666666663</v>
      </c>
      <c r="AO28" s="33">
        <f t="shared" si="9"/>
        <v>23.642475899674018</v>
      </c>
      <c r="AQ28" s="111">
        <v>25.000343322753899</v>
      </c>
      <c r="AR28" s="110">
        <v>860</v>
      </c>
      <c r="AS28" s="6">
        <v>949</v>
      </c>
      <c r="AT28" s="6">
        <v>932</v>
      </c>
      <c r="AU28" s="6">
        <v>925</v>
      </c>
      <c r="AV28" s="6">
        <v>876</v>
      </c>
      <c r="AW28" s="6">
        <v>982</v>
      </c>
      <c r="AX28" s="6">
        <v>798</v>
      </c>
      <c r="AY28" s="6">
        <f t="shared" si="10"/>
        <v>903.14285714285711</v>
      </c>
      <c r="AZ28" s="6">
        <f t="shared" si="11"/>
        <v>62.296143731450371</v>
      </c>
      <c r="BA28" s="6">
        <v>831</v>
      </c>
      <c r="BB28" s="6">
        <v>933</v>
      </c>
      <c r="BC28" s="6">
        <v>816</v>
      </c>
      <c r="BD28" s="6">
        <v>883</v>
      </c>
      <c r="BE28" s="6">
        <v>903</v>
      </c>
      <c r="BF28" s="6">
        <v>910</v>
      </c>
      <c r="BG28" s="6">
        <v>863</v>
      </c>
      <c r="BH28" s="6">
        <v>868</v>
      </c>
      <c r="BI28" s="6">
        <f t="shared" si="12"/>
        <v>875.875</v>
      </c>
      <c r="BJ28" s="6">
        <f t="shared" si="13"/>
        <v>39.714831702310626</v>
      </c>
      <c r="BK28" s="6">
        <v>827</v>
      </c>
      <c r="BL28" s="6">
        <v>884</v>
      </c>
      <c r="BM28" s="6">
        <v>853</v>
      </c>
      <c r="BN28" s="6">
        <v>908</v>
      </c>
      <c r="BO28" s="6">
        <v>895</v>
      </c>
      <c r="BP28" s="6">
        <v>997</v>
      </c>
      <c r="BQ28" s="6">
        <v>820</v>
      </c>
      <c r="BR28" s="6">
        <f t="shared" si="14"/>
        <v>883.42857142857144</v>
      </c>
      <c r="BS28" s="6">
        <f t="shared" si="15"/>
        <v>60.235253085595268</v>
      </c>
      <c r="BT28" s="6">
        <v>784</v>
      </c>
      <c r="BU28" s="6">
        <v>921</v>
      </c>
      <c r="BV28" s="6">
        <v>954</v>
      </c>
      <c r="BW28" s="6">
        <v>857</v>
      </c>
      <c r="BX28" s="6">
        <v>894</v>
      </c>
      <c r="BY28" s="6">
        <v>868</v>
      </c>
      <c r="BZ28" s="6">
        <v>955</v>
      </c>
      <c r="CA28" s="6">
        <f t="shared" si="16"/>
        <v>890.42857142857144</v>
      </c>
      <c r="CB28" s="6">
        <f t="shared" si="17"/>
        <v>60.698317227792359</v>
      </c>
      <c r="CC28" s="6">
        <v>798</v>
      </c>
      <c r="CD28" s="6">
        <v>899</v>
      </c>
      <c r="CE28" s="6">
        <v>897</v>
      </c>
      <c r="CF28" s="6">
        <v>916</v>
      </c>
      <c r="CG28" s="6">
        <v>883</v>
      </c>
      <c r="CH28" s="6">
        <v>843</v>
      </c>
      <c r="CI28" s="6">
        <v>897</v>
      </c>
      <c r="CJ28" s="6">
        <v>772</v>
      </c>
      <c r="CK28" s="6">
        <f t="shared" si="18"/>
        <v>863.125</v>
      </c>
      <c r="CL28" s="33">
        <f t="shared" si="19"/>
        <v>53.080632733875468</v>
      </c>
    </row>
    <row r="29" spans="1:90" x14ac:dyDescent="0.3">
      <c r="A29" s="111">
        <v>26.000324249267599</v>
      </c>
      <c r="B29" s="110">
        <v>742</v>
      </c>
      <c r="C29" s="6">
        <v>731</v>
      </c>
      <c r="D29" s="6">
        <v>757</v>
      </c>
      <c r="E29" s="6">
        <v>726</v>
      </c>
      <c r="F29" s="6">
        <v>700</v>
      </c>
      <c r="G29" s="6">
        <v>664</v>
      </c>
      <c r="H29" s="6">
        <f t="shared" si="0"/>
        <v>720</v>
      </c>
      <c r="I29" s="6">
        <f t="shared" si="1"/>
        <v>33.30465432938766</v>
      </c>
      <c r="J29" s="6">
        <v>671</v>
      </c>
      <c r="K29" s="6">
        <v>671</v>
      </c>
      <c r="L29" s="6">
        <v>689</v>
      </c>
      <c r="M29" s="6">
        <v>707</v>
      </c>
      <c r="N29" s="6">
        <v>663</v>
      </c>
      <c r="O29" s="6">
        <v>711</v>
      </c>
      <c r="P29" s="6">
        <f t="shared" si="2"/>
        <v>685.33333333333337</v>
      </c>
      <c r="Q29" s="6">
        <f t="shared" si="3"/>
        <v>20.255040524932717</v>
      </c>
      <c r="R29" s="6">
        <v>723</v>
      </c>
      <c r="S29" s="6">
        <v>714</v>
      </c>
      <c r="T29" s="6">
        <v>679</v>
      </c>
      <c r="U29" s="6">
        <v>710</v>
      </c>
      <c r="V29" s="6">
        <v>666</v>
      </c>
      <c r="W29" s="6">
        <v>682</v>
      </c>
      <c r="X29" s="6">
        <f t="shared" si="4"/>
        <v>695.66666666666663</v>
      </c>
      <c r="Y29" s="6">
        <f t="shared" si="5"/>
        <v>22.94921930407801</v>
      </c>
      <c r="Z29" s="6">
        <v>707</v>
      </c>
      <c r="AA29" s="6">
        <v>679</v>
      </c>
      <c r="AB29" s="6">
        <v>681</v>
      </c>
      <c r="AC29" s="6">
        <v>615</v>
      </c>
      <c r="AD29" s="6">
        <v>692</v>
      </c>
      <c r="AE29" s="6">
        <v>679</v>
      </c>
      <c r="AF29" s="6">
        <f t="shared" si="6"/>
        <v>675.5</v>
      </c>
      <c r="AG29" s="6">
        <f t="shared" si="7"/>
        <v>31.557883325723861</v>
      </c>
      <c r="AH29" s="6">
        <v>767</v>
      </c>
      <c r="AI29" s="6">
        <v>722</v>
      </c>
      <c r="AJ29" s="6">
        <v>702</v>
      </c>
      <c r="AK29" s="6">
        <v>738</v>
      </c>
      <c r="AL29" s="6">
        <v>701</v>
      </c>
      <c r="AM29" s="6">
        <v>715</v>
      </c>
      <c r="AN29" s="6">
        <f t="shared" si="8"/>
        <v>724.16666666666663</v>
      </c>
      <c r="AO29" s="33">
        <f t="shared" si="9"/>
        <v>25.071231853793435</v>
      </c>
      <c r="AQ29" s="111">
        <v>26.000324249267599</v>
      </c>
      <c r="AR29" s="110">
        <v>737</v>
      </c>
      <c r="AS29" s="6">
        <v>811</v>
      </c>
      <c r="AT29" s="6">
        <v>767</v>
      </c>
      <c r="AU29" s="6">
        <v>768</v>
      </c>
      <c r="AV29" s="6">
        <v>739</v>
      </c>
      <c r="AW29" s="6">
        <v>799</v>
      </c>
      <c r="AX29" s="6">
        <v>676</v>
      </c>
      <c r="AY29" s="6">
        <f t="shared" si="10"/>
        <v>756.71428571428567</v>
      </c>
      <c r="AZ29" s="6">
        <f t="shared" si="11"/>
        <v>45.065560707759559</v>
      </c>
      <c r="BA29" s="6">
        <v>705</v>
      </c>
      <c r="BB29" s="6">
        <v>787</v>
      </c>
      <c r="BC29" s="6">
        <v>673</v>
      </c>
      <c r="BD29" s="6">
        <v>744</v>
      </c>
      <c r="BE29" s="6">
        <v>751</v>
      </c>
      <c r="BF29" s="6">
        <v>766</v>
      </c>
      <c r="BG29" s="6">
        <v>693</v>
      </c>
      <c r="BH29" s="6">
        <v>706</v>
      </c>
      <c r="BI29" s="6">
        <f t="shared" si="12"/>
        <v>728.125</v>
      </c>
      <c r="BJ29" s="6">
        <f t="shared" si="13"/>
        <v>39.592342333190786</v>
      </c>
      <c r="BK29" s="6">
        <v>677</v>
      </c>
      <c r="BL29" s="6">
        <v>738</v>
      </c>
      <c r="BM29" s="6">
        <v>721</v>
      </c>
      <c r="BN29" s="6">
        <v>746</v>
      </c>
      <c r="BO29" s="6">
        <v>733</v>
      </c>
      <c r="BP29" s="6">
        <v>817</v>
      </c>
      <c r="BQ29" s="6">
        <v>678</v>
      </c>
      <c r="BR29" s="6">
        <f t="shared" si="14"/>
        <v>730</v>
      </c>
      <c r="BS29" s="6">
        <f t="shared" si="15"/>
        <v>47.420108252371868</v>
      </c>
      <c r="BT29" s="6">
        <v>639</v>
      </c>
      <c r="BU29" s="6">
        <v>784</v>
      </c>
      <c r="BV29" s="6">
        <v>770</v>
      </c>
      <c r="BW29" s="6">
        <v>751</v>
      </c>
      <c r="BX29" s="6">
        <v>748</v>
      </c>
      <c r="BY29" s="6">
        <v>718</v>
      </c>
      <c r="BZ29" s="6">
        <v>769</v>
      </c>
      <c r="CA29" s="6">
        <f t="shared" si="16"/>
        <v>739.85714285714289</v>
      </c>
      <c r="CB29" s="6">
        <f t="shared" si="17"/>
        <v>49.238970241833755</v>
      </c>
      <c r="CC29" s="6">
        <v>670</v>
      </c>
      <c r="CD29" s="6">
        <v>778</v>
      </c>
      <c r="CE29" s="6">
        <v>746</v>
      </c>
      <c r="CF29" s="6">
        <v>773</v>
      </c>
      <c r="CG29" s="6">
        <v>747</v>
      </c>
      <c r="CH29" s="6">
        <v>701</v>
      </c>
      <c r="CI29" s="6">
        <v>733</v>
      </c>
      <c r="CJ29" s="6">
        <v>659</v>
      </c>
      <c r="CK29" s="6">
        <f t="shared" si="18"/>
        <v>725.875</v>
      </c>
      <c r="CL29" s="33">
        <f t="shared" si="19"/>
        <v>44.805731457354554</v>
      </c>
    </row>
    <row r="30" spans="1:90" x14ac:dyDescent="0.3">
      <c r="A30" s="111">
        <v>27.000343322753899</v>
      </c>
      <c r="B30" s="110">
        <v>598</v>
      </c>
      <c r="C30" s="6">
        <v>597</v>
      </c>
      <c r="D30" s="6">
        <v>594</v>
      </c>
      <c r="E30" s="6">
        <v>559</v>
      </c>
      <c r="F30" s="6">
        <v>498</v>
      </c>
      <c r="G30" s="6">
        <v>461</v>
      </c>
      <c r="H30" s="6">
        <f t="shared" si="0"/>
        <v>551.16666666666663</v>
      </c>
      <c r="I30" s="6">
        <f t="shared" si="1"/>
        <v>58.560794621202554</v>
      </c>
      <c r="J30" s="6">
        <v>455</v>
      </c>
      <c r="K30" s="6">
        <v>438</v>
      </c>
      <c r="L30" s="6">
        <v>518</v>
      </c>
      <c r="M30" s="6">
        <v>582</v>
      </c>
      <c r="N30" s="6">
        <v>515</v>
      </c>
      <c r="O30" s="6">
        <v>552</v>
      </c>
      <c r="P30" s="6">
        <f t="shared" si="2"/>
        <v>510</v>
      </c>
      <c r="Q30" s="6">
        <f t="shared" si="3"/>
        <v>55.219561751248982</v>
      </c>
      <c r="R30" s="6">
        <v>564</v>
      </c>
      <c r="S30" s="6">
        <v>556</v>
      </c>
      <c r="T30" s="6">
        <v>519</v>
      </c>
      <c r="U30" s="6">
        <v>566</v>
      </c>
      <c r="V30" s="6">
        <v>457</v>
      </c>
      <c r="W30" s="6">
        <v>516</v>
      </c>
      <c r="X30" s="6">
        <f t="shared" si="4"/>
        <v>529.66666666666663</v>
      </c>
      <c r="Y30" s="6">
        <f t="shared" si="5"/>
        <v>41.888741526413355</v>
      </c>
      <c r="Z30" s="6">
        <v>548</v>
      </c>
      <c r="AA30" s="6">
        <v>520</v>
      </c>
      <c r="AB30" s="6">
        <v>505</v>
      </c>
      <c r="AC30" s="6">
        <v>414</v>
      </c>
      <c r="AD30" s="6">
        <v>518</v>
      </c>
      <c r="AE30" s="6">
        <v>487</v>
      </c>
      <c r="AF30" s="6">
        <f t="shared" si="6"/>
        <v>498.66666666666669</v>
      </c>
      <c r="AG30" s="6">
        <f t="shared" si="7"/>
        <v>46.05938196140572</v>
      </c>
      <c r="AH30" s="6">
        <v>579</v>
      </c>
      <c r="AI30" s="6">
        <v>530</v>
      </c>
      <c r="AJ30" s="6">
        <v>546</v>
      </c>
      <c r="AK30" s="6">
        <v>551</v>
      </c>
      <c r="AL30" s="6">
        <v>493</v>
      </c>
      <c r="AM30" s="6">
        <v>528</v>
      </c>
      <c r="AN30" s="6">
        <f t="shared" si="8"/>
        <v>537.83333333333337</v>
      </c>
      <c r="AO30" s="33">
        <f t="shared" si="9"/>
        <v>28.645534846929753</v>
      </c>
      <c r="AQ30" s="111">
        <v>27.000343322753899</v>
      </c>
      <c r="AR30" s="110">
        <v>597</v>
      </c>
      <c r="AS30" s="6">
        <v>655</v>
      </c>
      <c r="AT30" s="6">
        <v>581</v>
      </c>
      <c r="AU30" s="6">
        <v>603</v>
      </c>
      <c r="AV30" s="6">
        <v>585</v>
      </c>
      <c r="AW30" s="6">
        <v>582</v>
      </c>
      <c r="AX30" s="6">
        <v>551</v>
      </c>
      <c r="AY30" s="6">
        <f t="shared" si="10"/>
        <v>593.42857142857144</v>
      </c>
      <c r="AZ30" s="6">
        <f t="shared" si="11"/>
        <v>31.758763320051486</v>
      </c>
      <c r="BA30" s="6">
        <v>568</v>
      </c>
      <c r="BB30" s="6">
        <v>614</v>
      </c>
      <c r="BC30" s="6">
        <v>545</v>
      </c>
      <c r="BD30" s="6">
        <v>594</v>
      </c>
      <c r="BE30" s="6">
        <v>575</v>
      </c>
      <c r="BF30" s="6">
        <v>619</v>
      </c>
      <c r="BG30" s="6">
        <v>505</v>
      </c>
      <c r="BH30" s="6">
        <v>524</v>
      </c>
      <c r="BI30" s="6">
        <f t="shared" si="12"/>
        <v>568</v>
      </c>
      <c r="BJ30" s="6">
        <f t="shared" si="13"/>
        <v>41.189457735826394</v>
      </c>
      <c r="BK30" s="6">
        <v>512</v>
      </c>
      <c r="BL30" s="6">
        <v>566</v>
      </c>
      <c r="BM30" s="6">
        <v>600</v>
      </c>
      <c r="BN30" s="6">
        <v>568</v>
      </c>
      <c r="BO30" s="6">
        <v>563</v>
      </c>
      <c r="BP30" s="6">
        <v>595</v>
      </c>
      <c r="BQ30" s="6">
        <v>539</v>
      </c>
      <c r="BR30" s="6">
        <f t="shared" si="14"/>
        <v>563.28571428571433</v>
      </c>
      <c r="BS30" s="6">
        <f t="shared" si="15"/>
        <v>30.559855397314333</v>
      </c>
      <c r="BT30" s="6">
        <v>498</v>
      </c>
      <c r="BU30" s="6">
        <v>613</v>
      </c>
      <c r="BV30" s="6">
        <v>570</v>
      </c>
      <c r="BW30" s="6">
        <v>628</v>
      </c>
      <c r="BX30" s="6">
        <v>581</v>
      </c>
      <c r="BY30" s="6">
        <v>562</v>
      </c>
      <c r="BZ30" s="6">
        <v>565</v>
      </c>
      <c r="CA30" s="6">
        <f t="shared" si="16"/>
        <v>573.85714285714289</v>
      </c>
      <c r="CB30" s="6">
        <f t="shared" si="17"/>
        <v>41.838692504381527</v>
      </c>
      <c r="CC30" s="6">
        <v>533</v>
      </c>
      <c r="CD30" s="6">
        <v>639</v>
      </c>
      <c r="CE30" s="6">
        <v>565</v>
      </c>
      <c r="CF30" s="6">
        <v>636</v>
      </c>
      <c r="CG30" s="6">
        <v>590</v>
      </c>
      <c r="CH30" s="6">
        <v>564</v>
      </c>
      <c r="CI30" s="6">
        <v>560</v>
      </c>
      <c r="CJ30" s="6">
        <v>565</v>
      </c>
      <c r="CK30" s="6">
        <f t="shared" si="18"/>
        <v>581.5</v>
      </c>
      <c r="CL30" s="33">
        <f t="shared" si="19"/>
        <v>37.822895560380204</v>
      </c>
    </row>
    <row r="31" spans="1:90" x14ac:dyDescent="0.3">
      <c r="A31" s="111">
        <v>28.000343322753899</v>
      </c>
      <c r="B31" s="110">
        <v>496</v>
      </c>
      <c r="C31" s="6">
        <v>501</v>
      </c>
      <c r="D31" s="6">
        <v>479</v>
      </c>
      <c r="E31" s="6">
        <v>448</v>
      </c>
      <c r="F31" s="6">
        <v>361</v>
      </c>
      <c r="G31" s="6">
        <v>326</v>
      </c>
      <c r="H31" s="6">
        <f t="shared" si="0"/>
        <v>435.16666666666669</v>
      </c>
      <c r="I31" s="6">
        <f t="shared" si="1"/>
        <v>74.214329254306747</v>
      </c>
      <c r="J31" s="6">
        <v>304</v>
      </c>
      <c r="K31" s="6">
        <v>275</v>
      </c>
      <c r="L31" s="6">
        <v>403</v>
      </c>
      <c r="M31" s="6">
        <v>489</v>
      </c>
      <c r="N31" s="6">
        <v>418</v>
      </c>
      <c r="O31" s="6">
        <v>435</v>
      </c>
      <c r="P31" s="6">
        <f t="shared" si="2"/>
        <v>387.33333333333331</v>
      </c>
      <c r="Q31" s="6">
        <f t="shared" si="3"/>
        <v>81.679046680692068</v>
      </c>
      <c r="R31" s="6">
        <v>446</v>
      </c>
      <c r="S31" s="6">
        <v>469</v>
      </c>
      <c r="T31" s="6">
        <v>417</v>
      </c>
      <c r="U31" s="6">
        <v>478</v>
      </c>
      <c r="V31" s="6">
        <v>331</v>
      </c>
      <c r="W31" s="6">
        <v>399</v>
      </c>
      <c r="X31" s="6">
        <f t="shared" si="4"/>
        <v>423.33333333333331</v>
      </c>
      <c r="Y31" s="6">
        <f t="shared" si="5"/>
        <v>54.305309746530781</v>
      </c>
      <c r="Z31" s="6">
        <v>439</v>
      </c>
      <c r="AA31" s="6">
        <v>418</v>
      </c>
      <c r="AB31" s="6">
        <v>389</v>
      </c>
      <c r="AC31" s="6">
        <v>284</v>
      </c>
      <c r="AD31" s="6">
        <v>428</v>
      </c>
      <c r="AE31" s="6">
        <v>350</v>
      </c>
      <c r="AF31" s="6">
        <f t="shared" si="6"/>
        <v>384.66666666666669</v>
      </c>
      <c r="AG31" s="6">
        <f t="shared" si="7"/>
        <v>58.813830572975554</v>
      </c>
      <c r="AH31" s="6">
        <v>460</v>
      </c>
      <c r="AI31" s="6">
        <v>406</v>
      </c>
      <c r="AJ31" s="6">
        <v>436</v>
      </c>
      <c r="AK31" s="6">
        <v>421</v>
      </c>
      <c r="AL31" s="6">
        <v>354</v>
      </c>
      <c r="AM31" s="6">
        <v>400</v>
      </c>
      <c r="AN31" s="6">
        <f t="shared" si="8"/>
        <v>412.83333333333331</v>
      </c>
      <c r="AO31" s="33">
        <f t="shared" si="9"/>
        <v>36.057823931383695</v>
      </c>
      <c r="AQ31" s="111">
        <v>28.000343322753899</v>
      </c>
      <c r="AR31" s="110">
        <v>492</v>
      </c>
      <c r="AS31" s="6">
        <v>524</v>
      </c>
      <c r="AT31" s="6">
        <v>443</v>
      </c>
      <c r="AU31" s="6">
        <v>477</v>
      </c>
      <c r="AV31" s="6">
        <v>472</v>
      </c>
      <c r="AW31" s="6">
        <v>420</v>
      </c>
      <c r="AX31" s="6">
        <v>451</v>
      </c>
      <c r="AY31" s="6">
        <f t="shared" si="10"/>
        <v>468.42857142857144</v>
      </c>
      <c r="AZ31" s="6">
        <f t="shared" si="11"/>
        <v>34.219181476949167</v>
      </c>
      <c r="BA31" s="6">
        <v>464</v>
      </c>
      <c r="BB31" s="6">
        <v>471</v>
      </c>
      <c r="BC31" s="6">
        <v>430</v>
      </c>
      <c r="BD31" s="6">
        <v>491</v>
      </c>
      <c r="BE31" s="6">
        <v>446</v>
      </c>
      <c r="BF31" s="6">
        <v>511</v>
      </c>
      <c r="BG31" s="6">
        <v>377</v>
      </c>
      <c r="BH31" s="6">
        <v>393</v>
      </c>
      <c r="BI31" s="6">
        <f t="shared" si="12"/>
        <v>447.875</v>
      </c>
      <c r="BJ31" s="6">
        <f t="shared" si="13"/>
        <v>46.28618275777032</v>
      </c>
      <c r="BK31" s="6">
        <v>395</v>
      </c>
      <c r="BL31" s="6">
        <v>439</v>
      </c>
      <c r="BM31" s="6">
        <v>517</v>
      </c>
      <c r="BN31" s="6">
        <v>429</v>
      </c>
      <c r="BO31" s="6">
        <v>435</v>
      </c>
      <c r="BP31" s="6">
        <v>430</v>
      </c>
      <c r="BQ31" s="6">
        <v>440</v>
      </c>
      <c r="BR31" s="6">
        <f t="shared" si="14"/>
        <v>440.71428571428572</v>
      </c>
      <c r="BS31" s="6">
        <f t="shared" si="15"/>
        <v>36.962658119216691</v>
      </c>
      <c r="BT31" s="6">
        <v>392</v>
      </c>
      <c r="BU31" s="6">
        <v>481</v>
      </c>
      <c r="BV31" s="6">
        <v>415</v>
      </c>
      <c r="BW31" s="6">
        <v>546</v>
      </c>
      <c r="BX31" s="6">
        <v>462</v>
      </c>
      <c r="BY31" s="6">
        <v>457</v>
      </c>
      <c r="BZ31" s="6">
        <v>410</v>
      </c>
      <c r="CA31" s="6">
        <f t="shared" si="16"/>
        <v>451.85714285714283</v>
      </c>
      <c r="CB31" s="6">
        <f t="shared" si="17"/>
        <v>52.495804821047436</v>
      </c>
      <c r="CC31" s="6">
        <v>435</v>
      </c>
      <c r="CD31" s="6">
        <v>508</v>
      </c>
      <c r="CE31" s="6">
        <v>439</v>
      </c>
      <c r="CF31" s="6">
        <v>537</v>
      </c>
      <c r="CG31" s="6">
        <v>469</v>
      </c>
      <c r="CH31" s="6">
        <v>466</v>
      </c>
      <c r="CI31" s="6">
        <v>429</v>
      </c>
      <c r="CJ31" s="6">
        <v>498</v>
      </c>
      <c r="CK31" s="6">
        <f t="shared" si="18"/>
        <v>472.625</v>
      </c>
      <c r="CL31" s="33">
        <f t="shared" si="19"/>
        <v>38.814347494561481</v>
      </c>
    </row>
    <row r="32" spans="1:90" x14ac:dyDescent="0.3">
      <c r="A32" s="111">
        <v>29.0003776550293</v>
      </c>
      <c r="B32" s="110">
        <v>453</v>
      </c>
      <c r="C32" s="6">
        <v>456</v>
      </c>
      <c r="D32" s="6">
        <v>419</v>
      </c>
      <c r="E32" s="6">
        <v>393</v>
      </c>
      <c r="F32" s="6">
        <v>300</v>
      </c>
      <c r="G32" s="6">
        <v>268</v>
      </c>
      <c r="H32" s="6">
        <f t="shared" si="0"/>
        <v>381.5</v>
      </c>
      <c r="I32" s="6">
        <f t="shared" si="1"/>
        <v>79.656135984618288</v>
      </c>
      <c r="J32" s="6">
        <v>227</v>
      </c>
      <c r="K32" s="6">
        <v>202</v>
      </c>
      <c r="L32" s="6">
        <v>350</v>
      </c>
      <c r="M32" s="6">
        <v>449</v>
      </c>
      <c r="N32" s="6">
        <v>387</v>
      </c>
      <c r="O32" s="6">
        <v>392</v>
      </c>
      <c r="P32" s="6">
        <f t="shared" si="2"/>
        <v>334.5</v>
      </c>
      <c r="Q32" s="6">
        <f t="shared" si="3"/>
        <v>98.51446594282487</v>
      </c>
      <c r="R32" s="6">
        <v>394</v>
      </c>
      <c r="S32" s="6">
        <v>424</v>
      </c>
      <c r="T32" s="6">
        <v>363</v>
      </c>
      <c r="U32" s="6">
        <v>423</v>
      </c>
      <c r="V32" s="6">
        <v>274</v>
      </c>
      <c r="W32" s="6">
        <v>349</v>
      </c>
      <c r="X32" s="6">
        <f t="shared" si="4"/>
        <v>371.16666666666669</v>
      </c>
      <c r="Y32" s="6">
        <f t="shared" si="5"/>
        <v>56.566480062548301</v>
      </c>
      <c r="Z32" s="6">
        <v>391</v>
      </c>
      <c r="AA32" s="6">
        <v>364</v>
      </c>
      <c r="AB32" s="6">
        <v>343</v>
      </c>
      <c r="AC32" s="6">
        <v>231</v>
      </c>
      <c r="AD32" s="6">
        <v>378</v>
      </c>
      <c r="AE32" s="6">
        <v>292</v>
      </c>
      <c r="AF32" s="6">
        <f t="shared" si="6"/>
        <v>333.16666666666669</v>
      </c>
      <c r="AG32" s="6">
        <f t="shared" si="7"/>
        <v>60.88486401944801</v>
      </c>
      <c r="AH32" s="6">
        <v>406</v>
      </c>
      <c r="AI32" s="6">
        <v>355</v>
      </c>
      <c r="AJ32" s="6">
        <v>391</v>
      </c>
      <c r="AK32" s="6">
        <v>365</v>
      </c>
      <c r="AL32" s="6">
        <v>300</v>
      </c>
      <c r="AM32" s="6">
        <v>343</v>
      </c>
      <c r="AN32" s="6">
        <f t="shared" si="8"/>
        <v>360</v>
      </c>
      <c r="AO32" s="33">
        <f t="shared" si="9"/>
        <v>37.459311259018101</v>
      </c>
      <c r="AQ32" s="111">
        <v>29.0003776550293</v>
      </c>
      <c r="AR32" s="110">
        <v>443</v>
      </c>
      <c r="AS32" s="6">
        <v>457</v>
      </c>
      <c r="AT32" s="6">
        <v>378</v>
      </c>
      <c r="AU32" s="6">
        <v>418</v>
      </c>
      <c r="AV32" s="6">
        <v>417</v>
      </c>
      <c r="AW32" s="6">
        <v>337</v>
      </c>
      <c r="AX32" s="6">
        <v>409</v>
      </c>
      <c r="AY32" s="6">
        <f t="shared" si="10"/>
        <v>408.42857142857144</v>
      </c>
      <c r="AZ32" s="6">
        <f t="shared" si="11"/>
        <v>40.306563331783174</v>
      </c>
      <c r="BA32" s="6">
        <v>419</v>
      </c>
      <c r="BB32" s="6">
        <v>393</v>
      </c>
      <c r="BC32" s="6">
        <v>385</v>
      </c>
      <c r="BD32" s="6">
        <v>434</v>
      </c>
      <c r="BE32" s="6">
        <v>386</v>
      </c>
      <c r="BF32" s="6">
        <v>457</v>
      </c>
      <c r="BG32" s="6">
        <v>313</v>
      </c>
      <c r="BH32" s="6">
        <v>336</v>
      </c>
      <c r="BI32" s="6">
        <f t="shared" si="12"/>
        <v>390.375</v>
      </c>
      <c r="BJ32" s="6">
        <f t="shared" si="13"/>
        <v>48.047409622461139</v>
      </c>
      <c r="BK32" s="6">
        <v>340</v>
      </c>
      <c r="BL32" s="6">
        <v>376</v>
      </c>
      <c r="BM32" s="6">
        <v>485</v>
      </c>
      <c r="BN32" s="6">
        <v>365</v>
      </c>
      <c r="BO32" s="6">
        <v>376</v>
      </c>
      <c r="BP32" s="6">
        <v>344</v>
      </c>
      <c r="BQ32" s="6">
        <v>404</v>
      </c>
      <c r="BR32" s="6">
        <f t="shared" si="14"/>
        <v>384.28571428571428</v>
      </c>
      <c r="BS32" s="6">
        <f t="shared" si="15"/>
        <v>49.371767525291418</v>
      </c>
      <c r="BT32" s="6">
        <v>349</v>
      </c>
      <c r="BU32" s="6">
        <v>401</v>
      </c>
      <c r="BV32" s="6">
        <v>342</v>
      </c>
      <c r="BW32" s="6">
        <v>504</v>
      </c>
      <c r="BX32" s="6">
        <v>401</v>
      </c>
      <c r="BY32" s="6">
        <v>401</v>
      </c>
      <c r="BZ32" s="6">
        <v>337</v>
      </c>
      <c r="CA32" s="6">
        <f t="shared" si="16"/>
        <v>390.71428571428572</v>
      </c>
      <c r="CB32" s="6">
        <f t="shared" si="17"/>
        <v>57.950307119445938</v>
      </c>
      <c r="CC32" s="6">
        <v>394</v>
      </c>
      <c r="CD32" s="6">
        <v>445</v>
      </c>
      <c r="CE32" s="6">
        <v>376</v>
      </c>
      <c r="CF32" s="6">
        <v>482</v>
      </c>
      <c r="CG32" s="6">
        <v>409</v>
      </c>
      <c r="CH32" s="6">
        <v>424</v>
      </c>
      <c r="CI32" s="6">
        <v>370</v>
      </c>
      <c r="CJ32" s="6">
        <v>471</v>
      </c>
      <c r="CK32" s="6">
        <f t="shared" si="18"/>
        <v>421.375</v>
      </c>
      <c r="CL32" s="33">
        <f t="shared" si="19"/>
        <v>41.924890322711981</v>
      </c>
    </row>
    <row r="33" spans="1:90" x14ac:dyDescent="0.3">
      <c r="A33" s="111">
        <v>30.0003967285156</v>
      </c>
      <c r="B33" s="110">
        <v>427</v>
      </c>
      <c r="C33" s="6">
        <v>450</v>
      </c>
      <c r="D33" s="6">
        <v>402</v>
      </c>
      <c r="E33" s="6">
        <v>374</v>
      </c>
      <c r="F33" s="6">
        <v>284</v>
      </c>
      <c r="G33" s="6">
        <v>245</v>
      </c>
      <c r="H33" s="6">
        <f t="shared" si="0"/>
        <v>363.66666666666669</v>
      </c>
      <c r="I33" s="6">
        <f t="shared" si="1"/>
        <v>81.816053844381145</v>
      </c>
      <c r="J33" s="6">
        <v>207</v>
      </c>
      <c r="K33" s="6">
        <v>177</v>
      </c>
      <c r="L33" s="6">
        <v>327</v>
      </c>
      <c r="M33" s="6">
        <v>439</v>
      </c>
      <c r="N33" s="6">
        <v>362</v>
      </c>
      <c r="O33" s="6">
        <v>389</v>
      </c>
      <c r="P33" s="6">
        <f t="shared" si="2"/>
        <v>316.83333333333331</v>
      </c>
      <c r="Q33" s="6">
        <f t="shared" si="3"/>
        <v>103.81987606747889</v>
      </c>
      <c r="R33" s="6">
        <v>370</v>
      </c>
      <c r="S33" s="6">
        <v>414</v>
      </c>
      <c r="T33" s="6">
        <v>348</v>
      </c>
      <c r="U33" s="6">
        <v>417</v>
      </c>
      <c r="V33" s="6">
        <v>252</v>
      </c>
      <c r="W33" s="6">
        <v>343</v>
      </c>
      <c r="X33" s="6">
        <f t="shared" si="4"/>
        <v>357.33333333333331</v>
      </c>
      <c r="Y33" s="6">
        <f t="shared" si="5"/>
        <v>60.529882427332325</v>
      </c>
      <c r="Z33" s="6">
        <v>370</v>
      </c>
      <c r="AA33" s="6">
        <v>357</v>
      </c>
      <c r="AB33" s="6">
        <v>327</v>
      </c>
      <c r="AC33" s="6">
        <v>212</v>
      </c>
      <c r="AD33" s="6">
        <v>361</v>
      </c>
      <c r="AE33" s="6">
        <v>278</v>
      </c>
      <c r="AF33" s="6">
        <f t="shared" si="6"/>
        <v>317.5</v>
      </c>
      <c r="AG33" s="6">
        <f t="shared" si="7"/>
        <v>61.627104426542708</v>
      </c>
      <c r="AH33" s="6">
        <v>392</v>
      </c>
      <c r="AI33" s="6">
        <v>342</v>
      </c>
      <c r="AJ33" s="6">
        <v>380</v>
      </c>
      <c r="AK33" s="6">
        <v>360</v>
      </c>
      <c r="AL33" s="6">
        <v>287</v>
      </c>
      <c r="AM33" s="6">
        <v>332</v>
      </c>
      <c r="AN33" s="6">
        <f t="shared" si="8"/>
        <v>348.83333333333331</v>
      </c>
      <c r="AO33" s="33">
        <f t="shared" si="9"/>
        <v>37.716928118109863</v>
      </c>
      <c r="AQ33" s="111">
        <v>30.0003967285156</v>
      </c>
      <c r="AR33" s="110">
        <v>431</v>
      </c>
      <c r="AS33" s="6">
        <v>436</v>
      </c>
      <c r="AT33" s="6">
        <v>346</v>
      </c>
      <c r="AU33" s="6">
        <v>393</v>
      </c>
      <c r="AV33" s="6">
        <v>399</v>
      </c>
      <c r="AW33" s="6">
        <v>304</v>
      </c>
      <c r="AX33" s="6">
        <v>393</v>
      </c>
      <c r="AY33" s="6">
        <f t="shared" si="10"/>
        <v>386</v>
      </c>
      <c r="AZ33" s="6">
        <f t="shared" si="11"/>
        <v>46.75467891024384</v>
      </c>
      <c r="BA33" s="6">
        <v>407</v>
      </c>
      <c r="BB33" s="6">
        <v>371</v>
      </c>
      <c r="BC33" s="6">
        <v>362</v>
      </c>
      <c r="BD33" s="6">
        <v>408</v>
      </c>
      <c r="BE33" s="6">
        <v>364</v>
      </c>
      <c r="BF33" s="6">
        <v>429</v>
      </c>
      <c r="BG33" s="6">
        <v>290</v>
      </c>
      <c r="BH33" s="6">
        <v>322</v>
      </c>
      <c r="BI33" s="6">
        <f t="shared" si="12"/>
        <v>369.125</v>
      </c>
      <c r="BJ33" s="6">
        <f t="shared" si="13"/>
        <v>46.43409307825447</v>
      </c>
      <c r="BK33" s="6">
        <v>329</v>
      </c>
      <c r="BL33" s="6">
        <v>362</v>
      </c>
      <c r="BM33" s="6">
        <v>478</v>
      </c>
      <c r="BN33" s="6">
        <v>351</v>
      </c>
      <c r="BO33" s="6">
        <v>363</v>
      </c>
      <c r="BP33" s="6">
        <v>313</v>
      </c>
      <c r="BQ33" s="6">
        <v>391</v>
      </c>
      <c r="BR33" s="6">
        <f t="shared" si="14"/>
        <v>369.57142857142856</v>
      </c>
      <c r="BS33" s="6">
        <f t="shared" si="15"/>
        <v>54.018074576500659</v>
      </c>
      <c r="BT33" s="6">
        <v>338</v>
      </c>
      <c r="BU33" s="6">
        <v>389</v>
      </c>
      <c r="BV33" s="6">
        <v>318</v>
      </c>
      <c r="BW33" s="6">
        <v>491</v>
      </c>
      <c r="BX33" s="6">
        <v>383</v>
      </c>
      <c r="BY33" s="6">
        <v>378</v>
      </c>
      <c r="BZ33" s="6">
        <v>309</v>
      </c>
      <c r="CA33" s="6">
        <f t="shared" si="16"/>
        <v>372.28571428571428</v>
      </c>
      <c r="CB33" s="6">
        <f t="shared" si="17"/>
        <v>61.437540873405901</v>
      </c>
      <c r="CC33" s="6">
        <v>374</v>
      </c>
      <c r="CD33" s="6">
        <v>422</v>
      </c>
      <c r="CE33" s="6">
        <v>357</v>
      </c>
      <c r="CF33" s="6">
        <v>461</v>
      </c>
      <c r="CG33" s="6">
        <v>394</v>
      </c>
      <c r="CH33" s="6">
        <v>409</v>
      </c>
      <c r="CI33" s="6">
        <v>352</v>
      </c>
      <c r="CJ33" s="6">
        <v>473</v>
      </c>
      <c r="CK33" s="6">
        <f t="shared" si="18"/>
        <v>405.25</v>
      </c>
      <c r="CL33" s="33">
        <f t="shared" si="19"/>
        <v>45.133927688285986</v>
      </c>
    </row>
    <row r="34" spans="1:90" x14ac:dyDescent="0.3">
      <c r="A34" s="111">
        <v>31.000392913818398</v>
      </c>
      <c r="B34" s="110">
        <v>440</v>
      </c>
      <c r="C34" s="6">
        <v>443</v>
      </c>
      <c r="D34" s="6">
        <v>405</v>
      </c>
      <c r="E34" s="6">
        <v>374</v>
      </c>
      <c r="F34" s="6">
        <v>278</v>
      </c>
      <c r="G34" s="6">
        <v>243</v>
      </c>
      <c r="H34" s="6">
        <f t="shared" si="0"/>
        <v>363.83333333333331</v>
      </c>
      <c r="I34" s="6">
        <f t="shared" si="1"/>
        <v>84.657939182729194</v>
      </c>
      <c r="J34" s="6">
        <v>199</v>
      </c>
      <c r="K34" s="6">
        <v>171</v>
      </c>
      <c r="L34" s="6">
        <v>340</v>
      </c>
      <c r="M34" s="6">
        <v>439</v>
      </c>
      <c r="N34" s="6">
        <v>363</v>
      </c>
      <c r="O34" s="6">
        <v>389</v>
      </c>
      <c r="P34" s="6">
        <f t="shared" si="2"/>
        <v>316.83333333333331</v>
      </c>
      <c r="Q34" s="6">
        <f t="shared" si="3"/>
        <v>107.65949408513248</v>
      </c>
      <c r="R34" s="6">
        <v>375</v>
      </c>
      <c r="S34" s="6">
        <v>422</v>
      </c>
      <c r="T34" s="6">
        <v>352</v>
      </c>
      <c r="U34" s="6">
        <v>403</v>
      </c>
      <c r="V34" s="6">
        <v>253</v>
      </c>
      <c r="W34" s="6">
        <v>345</v>
      </c>
      <c r="X34" s="6">
        <f t="shared" si="4"/>
        <v>358.33333333333331</v>
      </c>
      <c r="Y34" s="6">
        <f t="shared" si="5"/>
        <v>59.395847217349079</v>
      </c>
      <c r="Z34" s="6">
        <v>375</v>
      </c>
      <c r="AA34" s="6">
        <v>348</v>
      </c>
      <c r="AB34" s="6">
        <v>333</v>
      </c>
      <c r="AC34" s="6">
        <v>210</v>
      </c>
      <c r="AD34" s="6">
        <v>354</v>
      </c>
      <c r="AE34" s="6">
        <v>275</v>
      </c>
      <c r="AF34" s="6">
        <f t="shared" si="6"/>
        <v>315.83333333333331</v>
      </c>
      <c r="AG34" s="6">
        <f t="shared" si="7"/>
        <v>61.894803228273325</v>
      </c>
      <c r="AH34" s="6">
        <v>385</v>
      </c>
      <c r="AI34" s="6">
        <v>336</v>
      </c>
      <c r="AJ34" s="6">
        <v>389</v>
      </c>
      <c r="AK34" s="6">
        <v>356</v>
      </c>
      <c r="AL34" s="6">
        <v>290</v>
      </c>
      <c r="AM34" s="6">
        <v>332</v>
      </c>
      <c r="AN34" s="6">
        <f t="shared" si="8"/>
        <v>348</v>
      </c>
      <c r="AO34" s="33">
        <f t="shared" si="9"/>
        <v>37.089081951431474</v>
      </c>
      <c r="AQ34" s="111">
        <v>31.000392913818398</v>
      </c>
      <c r="AR34" s="110">
        <v>433</v>
      </c>
      <c r="AS34" s="6">
        <v>440</v>
      </c>
      <c r="AT34" s="6">
        <v>337</v>
      </c>
      <c r="AU34" s="6">
        <v>397</v>
      </c>
      <c r="AV34" s="6">
        <v>399</v>
      </c>
      <c r="AW34" s="6">
        <v>295</v>
      </c>
      <c r="AX34" s="6">
        <v>398</v>
      </c>
      <c r="AY34" s="6">
        <f t="shared" si="10"/>
        <v>385.57142857142856</v>
      </c>
      <c r="AZ34" s="6">
        <f t="shared" si="11"/>
        <v>52.025177055143729</v>
      </c>
      <c r="BA34" s="6">
        <v>406</v>
      </c>
      <c r="BB34" s="6">
        <v>375</v>
      </c>
      <c r="BC34" s="6">
        <v>367</v>
      </c>
      <c r="BD34" s="6">
        <v>405</v>
      </c>
      <c r="BE34" s="6">
        <v>365</v>
      </c>
      <c r="BF34" s="6">
        <v>430</v>
      </c>
      <c r="BG34" s="6">
        <v>291</v>
      </c>
      <c r="BH34" s="6">
        <v>326</v>
      </c>
      <c r="BI34" s="6">
        <f t="shared" si="12"/>
        <v>370.625</v>
      </c>
      <c r="BJ34" s="6">
        <f t="shared" si="13"/>
        <v>45.283038451815173</v>
      </c>
      <c r="BK34" s="6">
        <v>335</v>
      </c>
      <c r="BL34" s="6">
        <v>372</v>
      </c>
      <c r="BM34" s="6">
        <v>484</v>
      </c>
      <c r="BN34" s="6">
        <v>353</v>
      </c>
      <c r="BO34" s="6">
        <v>363</v>
      </c>
      <c r="BP34" s="6">
        <v>304</v>
      </c>
      <c r="BQ34" s="6">
        <v>396</v>
      </c>
      <c r="BR34" s="6">
        <f t="shared" si="14"/>
        <v>372.42857142857144</v>
      </c>
      <c r="BS34" s="6">
        <f t="shared" si="15"/>
        <v>57.08723483365074</v>
      </c>
      <c r="BT34" s="6">
        <v>344</v>
      </c>
      <c r="BU34" s="6">
        <v>397</v>
      </c>
      <c r="BV34" s="6">
        <v>317</v>
      </c>
      <c r="BW34" s="6">
        <v>489</v>
      </c>
      <c r="BX34" s="6">
        <v>381</v>
      </c>
      <c r="BY34" s="6">
        <v>379</v>
      </c>
      <c r="BZ34" s="6">
        <v>307</v>
      </c>
      <c r="CA34" s="6">
        <f t="shared" si="16"/>
        <v>373.42857142857144</v>
      </c>
      <c r="CB34" s="6">
        <f t="shared" si="17"/>
        <v>61.187845042560426</v>
      </c>
      <c r="CC34" s="6">
        <v>390</v>
      </c>
      <c r="CD34" s="6">
        <v>434</v>
      </c>
      <c r="CE34" s="6">
        <v>360</v>
      </c>
      <c r="CF34" s="6">
        <v>467</v>
      </c>
      <c r="CG34" s="6">
        <v>398</v>
      </c>
      <c r="CH34" s="6">
        <v>419</v>
      </c>
      <c r="CI34" s="6">
        <v>358</v>
      </c>
      <c r="CJ34" s="6">
        <v>493</v>
      </c>
      <c r="CK34" s="6">
        <f t="shared" si="18"/>
        <v>414.875</v>
      </c>
      <c r="CL34" s="33">
        <f t="shared" si="19"/>
        <v>48.333477011280699</v>
      </c>
    </row>
    <row r="35" spans="1:90" x14ac:dyDescent="0.3">
      <c r="A35" s="111">
        <v>32.000404357910199</v>
      </c>
      <c r="B35" s="110">
        <v>451</v>
      </c>
      <c r="C35" s="6">
        <v>442</v>
      </c>
      <c r="D35" s="6">
        <v>418</v>
      </c>
      <c r="E35" s="6">
        <v>392</v>
      </c>
      <c r="F35" s="6">
        <v>281</v>
      </c>
      <c r="G35" s="6">
        <v>251</v>
      </c>
      <c r="H35" s="6">
        <f t="shared" si="0"/>
        <v>372.5</v>
      </c>
      <c r="I35" s="6">
        <f t="shared" si="1"/>
        <v>85.530696244097072</v>
      </c>
      <c r="J35" s="6">
        <v>204</v>
      </c>
      <c r="K35" s="6">
        <v>174</v>
      </c>
      <c r="L35" s="6">
        <v>353</v>
      </c>
      <c r="M35" s="6">
        <v>453</v>
      </c>
      <c r="N35" s="6">
        <v>371</v>
      </c>
      <c r="O35" s="6">
        <v>398</v>
      </c>
      <c r="P35" s="6">
        <f t="shared" si="2"/>
        <v>325.5</v>
      </c>
      <c r="Q35" s="6">
        <f t="shared" si="3"/>
        <v>111.40332131494105</v>
      </c>
      <c r="R35" s="6">
        <v>380</v>
      </c>
      <c r="S35" s="6">
        <v>423</v>
      </c>
      <c r="T35" s="6">
        <v>370</v>
      </c>
      <c r="U35" s="6">
        <v>417</v>
      </c>
      <c r="V35" s="6">
        <v>252</v>
      </c>
      <c r="W35" s="6">
        <v>362</v>
      </c>
      <c r="X35" s="6">
        <f t="shared" si="4"/>
        <v>367.33333333333331</v>
      </c>
      <c r="Y35" s="6">
        <f t="shared" si="5"/>
        <v>61.74679478860967</v>
      </c>
      <c r="Z35" s="6">
        <v>375</v>
      </c>
      <c r="AA35" s="6">
        <v>360</v>
      </c>
      <c r="AB35" s="6">
        <v>345</v>
      </c>
      <c r="AC35" s="6">
        <v>219</v>
      </c>
      <c r="AD35" s="6">
        <v>370</v>
      </c>
      <c r="AE35" s="6">
        <v>282</v>
      </c>
      <c r="AF35" s="6">
        <f t="shared" si="6"/>
        <v>325.16666666666669</v>
      </c>
      <c r="AG35" s="6">
        <f t="shared" si="7"/>
        <v>62.023920116892597</v>
      </c>
      <c r="AH35" s="6">
        <v>402</v>
      </c>
      <c r="AI35" s="6">
        <v>348</v>
      </c>
      <c r="AJ35" s="6">
        <v>407</v>
      </c>
      <c r="AK35" s="6">
        <v>366</v>
      </c>
      <c r="AL35" s="6">
        <v>299</v>
      </c>
      <c r="AM35" s="6">
        <v>352</v>
      </c>
      <c r="AN35" s="6">
        <f t="shared" si="8"/>
        <v>362.33333333333331</v>
      </c>
      <c r="AO35" s="33">
        <f t="shared" si="9"/>
        <v>39.762629021062814</v>
      </c>
      <c r="AQ35" s="111">
        <v>32.000404357910199</v>
      </c>
      <c r="AR35" s="110">
        <v>446</v>
      </c>
      <c r="AS35" s="6">
        <v>459</v>
      </c>
      <c r="AT35" s="6">
        <v>343</v>
      </c>
      <c r="AU35" s="6">
        <v>401</v>
      </c>
      <c r="AV35" s="6">
        <v>410</v>
      </c>
      <c r="AW35" s="6">
        <v>298</v>
      </c>
      <c r="AX35" s="6">
        <v>412</v>
      </c>
      <c r="AY35" s="6">
        <f t="shared" si="10"/>
        <v>395.57142857142856</v>
      </c>
      <c r="AZ35" s="6">
        <f t="shared" si="11"/>
        <v>56.800402413061477</v>
      </c>
      <c r="BA35" s="6">
        <v>430</v>
      </c>
      <c r="BB35" s="6">
        <v>389</v>
      </c>
      <c r="BC35" s="6">
        <v>385</v>
      </c>
      <c r="BD35" s="6">
        <v>407</v>
      </c>
      <c r="BE35" s="6">
        <v>375</v>
      </c>
      <c r="BF35" s="6">
        <v>439</v>
      </c>
      <c r="BG35" s="6">
        <v>302</v>
      </c>
      <c r="BH35" s="6">
        <v>338</v>
      </c>
      <c r="BI35" s="6">
        <f t="shared" si="12"/>
        <v>383.125</v>
      </c>
      <c r="BJ35" s="6">
        <f t="shared" si="13"/>
        <v>45.686626677211102</v>
      </c>
      <c r="BK35" s="6">
        <v>361</v>
      </c>
      <c r="BL35" s="6">
        <v>397</v>
      </c>
      <c r="BM35" s="6">
        <v>493</v>
      </c>
      <c r="BN35" s="6">
        <v>365</v>
      </c>
      <c r="BO35" s="6">
        <v>373</v>
      </c>
      <c r="BP35" s="6">
        <v>310</v>
      </c>
      <c r="BQ35" s="6">
        <v>415</v>
      </c>
      <c r="BR35" s="6">
        <f t="shared" si="14"/>
        <v>387.71428571428572</v>
      </c>
      <c r="BS35" s="6">
        <f t="shared" si="15"/>
        <v>56.864500600738943</v>
      </c>
      <c r="BT35" s="6">
        <v>368</v>
      </c>
      <c r="BU35" s="6">
        <v>414</v>
      </c>
      <c r="BV35" s="6">
        <v>320</v>
      </c>
      <c r="BW35" s="6">
        <v>498</v>
      </c>
      <c r="BX35" s="6">
        <v>390</v>
      </c>
      <c r="BY35" s="6">
        <v>389</v>
      </c>
      <c r="BZ35" s="6">
        <v>315</v>
      </c>
      <c r="CA35" s="6">
        <f t="shared" si="16"/>
        <v>384.85714285714283</v>
      </c>
      <c r="CB35" s="6">
        <f t="shared" si="17"/>
        <v>62.001152063029117</v>
      </c>
      <c r="CC35" s="6">
        <v>409</v>
      </c>
      <c r="CD35" s="6">
        <v>461</v>
      </c>
      <c r="CE35" s="6">
        <v>373</v>
      </c>
      <c r="CF35" s="6">
        <v>480</v>
      </c>
      <c r="CG35" s="6">
        <v>414</v>
      </c>
      <c r="CH35" s="6">
        <v>442</v>
      </c>
      <c r="CI35" s="6">
        <v>372</v>
      </c>
      <c r="CJ35" s="6">
        <v>521</v>
      </c>
      <c r="CK35" s="6">
        <f t="shared" si="18"/>
        <v>434</v>
      </c>
      <c r="CL35" s="33">
        <f t="shared" si="19"/>
        <v>52.191953402799555</v>
      </c>
    </row>
    <row r="36" spans="1:90" x14ac:dyDescent="0.3">
      <c r="A36" s="111">
        <v>33.0004272460938</v>
      </c>
      <c r="B36" s="110">
        <v>455</v>
      </c>
      <c r="C36" s="6">
        <v>459</v>
      </c>
      <c r="D36" s="6">
        <v>416</v>
      </c>
      <c r="E36" s="6">
        <v>410</v>
      </c>
      <c r="F36" s="6">
        <v>291</v>
      </c>
      <c r="G36" s="6">
        <v>263</v>
      </c>
      <c r="H36" s="6">
        <f t="shared" si="0"/>
        <v>382.33333333333331</v>
      </c>
      <c r="I36" s="6">
        <f t="shared" si="1"/>
        <v>84.426694040846314</v>
      </c>
      <c r="J36" s="6">
        <v>216</v>
      </c>
      <c r="K36" s="6">
        <v>186</v>
      </c>
      <c r="L36" s="6">
        <v>361</v>
      </c>
      <c r="M36" s="6">
        <v>460</v>
      </c>
      <c r="N36" s="6">
        <v>390</v>
      </c>
      <c r="O36" s="6">
        <v>422</v>
      </c>
      <c r="P36" s="6">
        <f t="shared" si="2"/>
        <v>339.16666666666669</v>
      </c>
      <c r="Q36" s="6">
        <f t="shared" si="3"/>
        <v>112.38579388279764</v>
      </c>
      <c r="R36" s="6">
        <v>388</v>
      </c>
      <c r="S36" s="6">
        <v>446</v>
      </c>
      <c r="T36" s="6">
        <v>389</v>
      </c>
      <c r="U36" s="6">
        <v>425</v>
      </c>
      <c r="V36" s="6">
        <v>270</v>
      </c>
      <c r="W36" s="6">
        <v>370</v>
      </c>
      <c r="X36" s="6">
        <f t="shared" si="4"/>
        <v>381.33333333333331</v>
      </c>
      <c r="Y36" s="6">
        <f t="shared" si="5"/>
        <v>61.180606949152398</v>
      </c>
      <c r="Z36" s="6">
        <v>379</v>
      </c>
      <c r="AA36" s="6">
        <v>367</v>
      </c>
      <c r="AB36" s="6">
        <v>362</v>
      </c>
      <c r="AC36" s="6">
        <v>232</v>
      </c>
      <c r="AD36" s="6">
        <v>377</v>
      </c>
      <c r="AE36" s="6">
        <v>294</v>
      </c>
      <c r="AF36" s="6">
        <f t="shared" si="6"/>
        <v>335.16666666666669</v>
      </c>
      <c r="AG36" s="6">
        <f t="shared" si="7"/>
        <v>59.569846958563474</v>
      </c>
      <c r="AH36" s="6">
        <v>413</v>
      </c>
      <c r="AI36" s="6">
        <v>365</v>
      </c>
      <c r="AJ36" s="6">
        <v>427</v>
      </c>
      <c r="AK36" s="6">
        <v>378</v>
      </c>
      <c r="AL36" s="6">
        <v>308</v>
      </c>
      <c r="AM36" s="6">
        <v>364</v>
      </c>
      <c r="AN36" s="6">
        <f t="shared" si="8"/>
        <v>375.83333333333331</v>
      </c>
      <c r="AO36" s="33">
        <f t="shared" si="9"/>
        <v>42.101860608133158</v>
      </c>
      <c r="AQ36" s="111">
        <v>33.0004272460938</v>
      </c>
      <c r="AR36" s="110">
        <v>467</v>
      </c>
      <c r="AS36" s="6">
        <v>480</v>
      </c>
      <c r="AT36" s="6">
        <v>361</v>
      </c>
      <c r="AU36" s="6">
        <v>419</v>
      </c>
      <c r="AV36" s="6">
        <v>432</v>
      </c>
      <c r="AW36" s="6">
        <v>310</v>
      </c>
      <c r="AX36" s="6">
        <v>431</v>
      </c>
      <c r="AY36" s="6">
        <f t="shared" si="10"/>
        <v>414.28571428571428</v>
      </c>
      <c r="AZ36" s="6">
        <f t="shared" si="11"/>
        <v>59.759836807324923</v>
      </c>
      <c r="BA36" s="6">
        <v>453</v>
      </c>
      <c r="BB36" s="6">
        <v>418</v>
      </c>
      <c r="BC36" s="6">
        <v>400</v>
      </c>
      <c r="BD36" s="6">
        <v>429</v>
      </c>
      <c r="BE36" s="6">
        <v>392</v>
      </c>
      <c r="BF36" s="6">
        <v>455</v>
      </c>
      <c r="BG36" s="6">
        <v>319</v>
      </c>
      <c r="BH36" s="6">
        <v>366</v>
      </c>
      <c r="BI36" s="6">
        <f t="shared" si="12"/>
        <v>404</v>
      </c>
      <c r="BJ36" s="6">
        <f t="shared" si="13"/>
        <v>45.750878211711495</v>
      </c>
      <c r="BK36" s="6">
        <v>392</v>
      </c>
      <c r="BL36" s="6">
        <v>433</v>
      </c>
      <c r="BM36" s="6">
        <v>514</v>
      </c>
      <c r="BN36" s="6">
        <v>388</v>
      </c>
      <c r="BO36" s="6">
        <v>395</v>
      </c>
      <c r="BP36" s="6">
        <v>320</v>
      </c>
      <c r="BQ36" s="6">
        <v>454</v>
      </c>
      <c r="BR36" s="6">
        <f t="shared" si="14"/>
        <v>413.71428571428572</v>
      </c>
      <c r="BS36" s="6">
        <f t="shared" si="15"/>
        <v>60.988289274019152</v>
      </c>
      <c r="BT36" s="6">
        <v>404</v>
      </c>
      <c r="BU36" s="6">
        <v>448</v>
      </c>
      <c r="BV36" s="6">
        <v>336</v>
      </c>
      <c r="BW36" s="6">
        <v>513</v>
      </c>
      <c r="BX36" s="6">
        <v>403</v>
      </c>
      <c r="BY36" s="6">
        <v>406</v>
      </c>
      <c r="BZ36" s="6">
        <v>324</v>
      </c>
      <c r="CA36" s="6">
        <f t="shared" si="16"/>
        <v>404.85714285714283</v>
      </c>
      <c r="CB36" s="6">
        <f t="shared" si="17"/>
        <v>64.343941883776751</v>
      </c>
      <c r="CC36" s="6">
        <v>449</v>
      </c>
      <c r="CD36" s="6">
        <v>495</v>
      </c>
      <c r="CE36" s="6">
        <v>392</v>
      </c>
      <c r="CF36" s="6">
        <v>484</v>
      </c>
      <c r="CG36" s="6">
        <v>432</v>
      </c>
      <c r="CH36" s="6">
        <v>464</v>
      </c>
      <c r="CI36" s="6">
        <v>395</v>
      </c>
      <c r="CJ36" s="6">
        <v>559</v>
      </c>
      <c r="CK36" s="6">
        <f t="shared" si="18"/>
        <v>458.75</v>
      </c>
      <c r="CL36" s="33">
        <f t="shared" si="19"/>
        <v>55.239090713525897</v>
      </c>
    </row>
    <row r="37" spans="1:90" x14ac:dyDescent="0.3">
      <c r="A37" s="111">
        <v>34.0004692077637</v>
      </c>
      <c r="B37" s="110">
        <v>466</v>
      </c>
      <c r="C37" s="6">
        <v>469</v>
      </c>
      <c r="D37" s="6">
        <v>443</v>
      </c>
      <c r="E37" s="6">
        <v>426</v>
      </c>
      <c r="F37" s="6">
        <v>305</v>
      </c>
      <c r="G37" s="6">
        <v>282</v>
      </c>
      <c r="H37" s="6">
        <f t="shared" si="0"/>
        <v>398.5</v>
      </c>
      <c r="I37" s="6">
        <f t="shared" si="1"/>
        <v>83.159485327892696</v>
      </c>
      <c r="J37" s="6">
        <v>237</v>
      </c>
      <c r="K37" s="6">
        <v>202</v>
      </c>
      <c r="L37" s="6">
        <v>379</v>
      </c>
      <c r="M37" s="6">
        <v>496</v>
      </c>
      <c r="N37" s="6">
        <v>395</v>
      </c>
      <c r="O37" s="6">
        <v>448</v>
      </c>
      <c r="P37" s="6">
        <f t="shared" si="2"/>
        <v>359.5</v>
      </c>
      <c r="Q37" s="6">
        <f t="shared" si="3"/>
        <v>116.54827326048208</v>
      </c>
      <c r="R37" s="6">
        <v>397</v>
      </c>
      <c r="S37" s="6">
        <v>461</v>
      </c>
      <c r="T37" s="6">
        <v>421</v>
      </c>
      <c r="U37" s="6">
        <v>449</v>
      </c>
      <c r="V37" s="6">
        <v>286</v>
      </c>
      <c r="W37" s="6">
        <v>406</v>
      </c>
      <c r="X37" s="6">
        <f t="shared" si="4"/>
        <v>403.33333333333331</v>
      </c>
      <c r="Y37" s="6">
        <f t="shared" si="5"/>
        <v>62.50973257554918</v>
      </c>
      <c r="Z37" s="6">
        <v>409</v>
      </c>
      <c r="AA37" s="6">
        <v>382</v>
      </c>
      <c r="AB37" s="6">
        <v>384</v>
      </c>
      <c r="AC37" s="6">
        <v>247</v>
      </c>
      <c r="AD37" s="6">
        <v>395</v>
      </c>
      <c r="AE37" s="6">
        <v>314</v>
      </c>
      <c r="AF37" s="6">
        <f t="shared" si="6"/>
        <v>355.16666666666669</v>
      </c>
      <c r="AG37" s="6">
        <f t="shared" si="7"/>
        <v>62.339126290530203</v>
      </c>
      <c r="AH37" s="6">
        <v>427</v>
      </c>
      <c r="AI37" s="6">
        <v>382</v>
      </c>
      <c r="AJ37" s="6">
        <v>459</v>
      </c>
      <c r="AK37" s="6">
        <v>401</v>
      </c>
      <c r="AL37" s="6">
        <v>334</v>
      </c>
      <c r="AM37" s="6">
        <v>392</v>
      </c>
      <c r="AN37" s="6">
        <f t="shared" si="8"/>
        <v>399.16666666666669</v>
      </c>
      <c r="AO37" s="33">
        <f t="shared" si="9"/>
        <v>42.310361221179228</v>
      </c>
      <c r="AQ37" s="111">
        <v>34.0004692077637</v>
      </c>
      <c r="AR37" s="110">
        <v>505</v>
      </c>
      <c r="AS37" s="6">
        <v>509</v>
      </c>
      <c r="AT37" s="6">
        <v>383</v>
      </c>
      <c r="AU37" s="6">
        <v>450</v>
      </c>
      <c r="AV37" s="6">
        <v>467</v>
      </c>
      <c r="AW37" s="6">
        <v>327</v>
      </c>
      <c r="AX37" s="6">
        <v>467</v>
      </c>
      <c r="AY37" s="6">
        <f t="shared" si="10"/>
        <v>444</v>
      </c>
      <c r="AZ37" s="6">
        <f t="shared" si="11"/>
        <v>66.395280956806957</v>
      </c>
      <c r="BA37" s="6">
        <v>499</v>
      </c>
      <c r="BB37" s="6">
        <v>448</v>
      </c>
      <c r="BC37" s="6">
        <v>442</v>
      </c>
      <c r="BD37" s="6">
        <v>452</v>
      </c>
      <c r="BE37" s="6">
        <v>426</v>
      </c>
      <c r="BF37" s="6">
        <v>485</v>
      </c>
      <c r="BG37" s="6">
        <v>346</v>
      </c>
      <c r="BH37" s="6">
        <v>403</v>
      </c>
      <c r="BI37" s="6">
        <f t="shared" si="12"/>
        <v>437.625</v>
      </c>
      <c r="BJ37" s="6">
        <f t="shared" si="13"/>
        <v>47.919389156612354</v>
      </c>
      <c r="BK37" s="6">
        <v>440</v>
      </c>
      <c r="BL37" s="6">
        <v>476</v>
      </c>
      <c r="BM37" s="6">
        <v>548</v>
      </c>
      <c r="BN37" s="6">
        <v>416</v>
      </c>
      <c r="BO37" s="6">
        <v>429</v>
      </c>
      <c r="BP37" s="6">
        <v>339</v>
      </c>
      <c r="BQ37" s="6">
        <v>485</v>
      </c>
      <c r="BR37" s="6">
        <f t="shared" si="14"/>
        <v>447.57142857142856</v>
      </c>
      <c r="BS37" s="6">
        <f t="shared" si="15"/>
        <v>65.168645689107166</v>
      </c>
      <c r="BT37" s="6">
        <v>450</v>
      </c>
      <c r="BU37" s="6">
        <v>481</v>
      </c>
      <c r="BV37" s="6">
        <v>362</v>
      </c>
      <c r="BW37" s="6">
        <v>532</v>
      </c>
      <c r="BX37" s="6">
        <v>433</v>
      </c>
      <c r="BY37" s="6">
        <v>438</v>
      </c>
      <c r="BZ37" s="6">
        <v>345</v>
      </c>
      <c r="CA37" s="6">
        <f t="shared" si="16"/>
        <v>434.42857142857144</v>
      </c>
      <c r="CB37" s="6">
        <f t="shared" si="17"/>
        <v>64.794179632785841</v>
      </c>
      <c r="CC37" s="6">
        <v>499</v>
      </c>
      <c r="CD37" s="6">
        <v>536</v>
      </c>
      <c r="CE37" s="6">
        <v>428</v>
      </c>
      <c r="CF37" s="6">
        <v>517</v>
      </c>
      <c r="CG37" s="6">
        <v>471</v>
      </c>
      <c r="CH37" s="6">
        <v>503</v>
      </c>
      <c r="CI37" s="6">
        <v>420</v>
      </c>
      <c r="CJ37" s="6">
        <v>602</v>
      </c>
      <c r="CK37" s="6">
        <f t="shared" si="18"/>
        <v>497</v>
      </c>
      <c r="CL37" s="33">
        <f t="shared" si="19"/>
        <v>58.981837398110471</v>
      </c>
    </row>
    <row r="38" spans="1:90" x14ac:dyDescent="0.3">
      <c r="A38" s="111">
        <v>34.532535552978501</v>
      </c>
      <c r="B38" s="110">
        <v>1273</v>
      </c>
      <c r="C38" s="6">
        <v>1340</v>
      </c>
      <c r="D38" s="6">
        <v>1133</v>
      </c>
      <c r="E38" s="6">
        <v>1075</v>
      </c>
      <c r="F38" s="6">
        <v>848</v>
      </c>
      <c r="G38" s="6">
        <v>922</v>
      </c>
      <c r="H38" s="6">
        <f t="shared" si="0"/>
        <v>1098.5</v>
      </c>
      <c r="I38" s="6">
        <f t="shared" si="1"/>
        <v>192.0507745363189</v>
      </c>
      <c r="J38" s="6">
        <v>709</v>
      </c>
      <c r="K38" s="6">
        <v>675</v>
      </c>
      <c r="L38" s="6">
        <v>1102</v>
      </c>
      <c r="M38" s="6">
        <v>1251</v>
      </c>
      <c r="N38" s="6">
        <v>1028</v>
      </c>
      <c r="O38" s="6">
        <v>1051</v>
      </c>
      <c r="P38" s="6">
        <f t="shared" si="2"/>
        <v>969.33333333333337</v>
      </c>
      <c r="Q38" s="6">
        <f t="shared" si="3"/>
        <v>228.67152570153243</v>
      </c>
      <c r="R38" s="6">
        <v>802</v>
      </c>
      <c r="S38" s="6">
        <v>950</v>
      </c>
      <c r="T38" s="6">
        <v>859</v>
      </c>
      <c r="U38" s="6">
        <v>920</v>
      </c>
      <c r="V38" s="6">
        <v>624</v>
      </c>
      <c r="W38" s="6">
        <v>847</v>
      </c>
      <c r="X38" s="6">
        <f t="shared" si="4"/>
        <v>833.66666666666663</v>
      </c>
      <c r="Y38" s="6">
        <f t="shared" si="5"/>
        <v>115.55893157461563</v>
      </c>
      <c r="Z38" s="6">
        <v>1145</v>
      </c>
      <c r="AA38" s="6">
        <v>1023</v>
      </c>
      <c r="AB38" s="6">
        <v>996</v>
      </c>
      <c r="AC38" s="6">
        <v>650</v>
      </c>
      <c r="AD38" s="6">
        <v>977</v>
      </c>
      <c r="AE38" s="6">
        <v>899</v>
      </c>
      <c r="AF38" s="6">
        <f t="shared" si="6"/>
        <v>948.33333333333337</v>
      </c>
      <c r="AG38" s="6">
        <f t="shared" si="7"/>
        <v>166.60332129542499</v>
      </c>
      <c r="AH38" s="6">
        <v>437</v>
      </c>
      <c r="AI38" s="6">
        <v>393</v>
      </c>
      <c r="AJ38" s="6">
        <v>528</v>
      </c>
      <c r="AK38" s="6">
        <v>374</v>
      </c>
      <c r="AL38" s="6">
        <v>333</v>
      </c>
      <c r="AM38" s="6">
        <v>415</v>
      </c>
      <c r="AN38" s="6">
        <f t="shared" si="8"/>
        <v>413.33333333333331</v>
      </c>
      <c r="AO38" s="33">
        <f t="shared" si="9"/>
        <v>66.521174573715058</v>
      </c>
      <c r="AQ38" s="111">
        <v>34.532535552978501</v>
      </c>
      <c r="AR38" s="110">
        <v>1085</v>
      </c>
      <c r="AS38" s="6">
        <v>1045</v>
      </c>
      <c r="AT38" s="6">
        <v>930</v>
      </c>
      <c r="AU38" s="6">
        <v>989</v>
      </c>
      <c r="AV38" s="6">
        <v>1017</v>
      </c>
      <c r="AW38" s="6">
        <v>835</v>
      </c>
      <c r="AX38" s="6">
        <v>1084</v>
      </c>
      <c r="AY38" s="6">
        <f t="shared" si="10"/>
        <v>997.85714285714289</v>
      </c>
      <c r="AZ38" s="6">
        <f t="shared" si="11"/>
        <v>90.193178920634153</v>
      </c>
      <c r="BA38" s="6">
        <v>1120</v>
      </c>
      <c r="BB38" s="6">
        <v>993</v>
      </c>
      <c r="BC38" s="6">
        <v>1073</v>
      </c>
      <c r="BD38" s="6">
        <v>1085</v>
      </c>
      <c r="BE38" s="6">
        <v>917</v>
      </c>
      <c r="BF38" s="6">
        <v>1066</v>
      </c>
      <c r="BG38" s="6">
        <v>903</v>
      </c>
      <c r="BH38" s="6">
        <v>881</v>
      </c>
      <c r="BI38" s="6">
        <f t="shared" si="12"/>
        <v>1004.75</v>
      </c>
      <c r="BJ38" s="6">
        <f t="shared" si="13"/>
        <v>93.836864519532739</v>
      </c>
      <c r="BK38" s="6">
        <v>749</v>
      </c>
      <c r="BL38" s="6">
        <v>863</v>
      </c>
      <c r="BM38" s="6">
        <v>984</v>
      </c>
      <c r="BN38" s="6">
        <v>741</v>
      </c>
      <c r="BO38" s="6">
        <v>736</v>
      </c>
      <c r="BP38" s="6">
        <v>612</v>
      </c>
      <c r="BQ38" s="6">
        <v>880</v>
      </c>
      <c r="BR38" s="6">
        <f t="shared" si="14"/>
        <v>795</v>
      </c>
      <c r="BS38" s="6">
        <f t="shared" si="15"/>
        <v>122.18292297480309</v>
      </c>
      <c r="BT38" s="6">
        <v>1022</v>
      </c>
      <c r="BU38" s="6">
        <v>937</v>
      </c>
      <c r="BV38" s="6">
        <v>762</v>
      </c>
      <c r="BW38" s="6">
        <v>1151</v>
      </c>
      <c r="BX38" s="6">
        <v>882</v>
      </c>
      <c r="BY38" s="6">
        <v>881</v>
      </c>
      <c r="BZ38" s="6">
        <v>707</v>
      </c>
      <c r="CA38" s="6">
        <f t="shared" si="16"/>
        <v>906</v>
      </c>
      <c r="CB38" s="6">
        <f t="shared" si="17"/>
        <v>150.54345994872489</v>
      </c>
      <c r="CC38" s="6">
        <v>596</v>
      </c>
      <c r="CD38" s="6">
        <v>639</v>
      </c>
      <c r="CE38" s="6">
        <v>519</v>
      </c>
      <c r="CF38" s="6">
        <v>634</v>
      </c>
      <c r="CG38" s="6">
        <v>535</v>
      </c>
      <c r="CH38" s="6">
        <v>580</v>
      </c>
      <c r="CI38" s="6">
        <v>481</v>
      </c>
      <c r="CJ38" s="6">
        <v>722</v>
      </c>
      <c r="CK38" s="6">
        <f t="shared" si="18"/>
        <v>588.25</v>
      </c>
      <c r="CL38" s="33">
        <f t="shared" si="19"/>
        <v>77.293041638392552</v>
      </c>
    </row>
    <row r="39" spans="1:90" x14ac:dyDescent="0.3">
      <c r="A39" s="111">
        <v>35.517898559570298</v>
      </c>
      <c r="B39" s="110">
        <v>1283</v>
      </c>
      <c r="C39" s="6">
        <v>1278</v>
      </c>
      <c r="D39" s="6">
        <v>1239</v>
      </c>
      <c r="E39" s="6">
        <v>1293</v>
      </c>
      <c r="F39" s="6">
        <v>1204</v>
      </c>
      <c r="G39" s="6">
        <v>1202</v>
      </c>
      <c r="H39" s="6">
        <f t="shared" si="0"/>
        <v>1249.8333333333333</v>
      </c>
      <c r="I39" s="6">
        <f t="shared" si="1"/>
        <v>40.651773229056893</v>
      </c>
      <c r="J39" s="6">
        <v>1195</v>
      </c>
      <c r="K39" s="6">
        <v>1529</v>
      </c>
      <c r="L39" s="6">
        <v>1345</v>
      </c>
      <c r="M39" s="6">
        <v>1427</v>
      </c>
      <c r="N39" s="6">
        <v>1402</v>
      </c>
      <c r="O39" s="6">
        <v>1409</v>
      </c>
      <c r="P39" s="6">
        <f t="shared" si="2"/>
        <v>1384.5</v>
      </c>
      <c r="Q39" s="6">
        <f t="shared" si="3"/>
        <v>110.51108541680333</v>
      </c>
      <c r="R39" s="6">
        <v>1026</v>
      </c>
      <c r="S39" s="6">
        <v>1160</v>
      </c>
      <c r="T39" s="6">
        <v>1065</v>
      </c>
      <c r="U39" s="6">
        <v>1135</v>
      </c>
      <c r="V39" s="6">
        <v>978</v>
      </c>
      <c r="W39" s="6">
        <v>1072</v>
      </c>
      <c r="X39" s="6">
        <f t="shared" si="4"/>
        <v>1072.6666666666667</v>
      </c>
      <c r="Y39" s="6">
        <f t="shared" si="5"/>
        <v>67.39634015780581</v>
      </c>
      <c r="Z39" s="6">
        <v>1192</v>
      </c>
      <c r="AA39" s="6">
        <v>1229</v>
      </c>
      <c r="AB39" s="6">
        <v>1199</v>
      </c>
      <c r="AC39" s="6">
        <v>1328</v>
      </c>
      <c r="AD39" s="6">
        <v>1151</v>
      </c>
      <c r="AE39" s="6">
        <v>1087</v>
      </c>
      <c r="AF39" s="6">
        <f t="shared" si="6"/>
        <v>1197.6666666666667</v>
      </c>
      <c r="AG39" s="6">
        <f t="shared" si="7"/>
        <v>80.532395138022977</v>
      </c>
      <c r="AH39" s="6">
        <v>583</v>
      </c>
      <c r="AI39" s="6">
        <v>554</v>
      </c>
      <c r="AJ39" s="6">
        <v>608</v>
      </c>
      <c r="AK39" s="6">
        <v>548</v>
      </c>
      <c r="AL39" s="6">
        <v>469</v>
      </c>
      <c r="AM39" s="6">
        <v>529</v>
      </c>
      <c r="AN39" s="6">
        <f t="shared" si="8"/>
        <v>548.5</v>
      </c>
      <c r="AO39" s="33">
        <f t="shared" si="9"/>
        <v>47.877969881773396</v>
      </c>
      <c r="AQ39" s="111">
        <v>35.517898559570298</v>
      </c>
      <c r="AR39" s="110">
        <v>993</v>
      </c>
      <c r="AS39" s="6">
        <v>944</v>
      </c>
      <c r="AT39" s="6">
        <v>801</v>
      </c>
      <c r="AU39" s="6">
        <v>891</v>
      </c>
      <c r="AV39" s="6">
        <v>938</v>
      </c>
      <c r="AW39" s="6">
        <v>748</v>
      </c>
      <c r="AX39" s="6">
        <v>1056</v>
      </c>
      <c r="AY39" s="6">
        <f t="shared" si="10"/>
        <v>910.14285714285711</v>
      </c>
      <c r="AZ39" s="6">
        <f t="shared" si="11"/>
        <v>106.950812014104</v>
      </c>
      <c r="BA39" s="6">
        <v>1167</v>
      </c>
      <c r="BB39" s="6">
        <v>1028</v>
      </c>
      <c r="BC39" s="6">
        <v>1054</v>
      </c>
      <c r="BD39" s="6">
        <v>1145</v>
      </c>
      <c r="BE39" s="6">
        <v>1019</v>
      </c>
      <c r="BF39" s="6">
        <v>1066</v>
      </c>
      <c r="BG39" s="6">
        <v>993</v>
      </c>
      <c r="BH39" s="6">
        <v>1119</v>
      </c>
      <c r="BI39" s="6">
        <f t="shared" si="12"/>
        <v>1073.875</v>
      </c>
      <c r="BJ39" s="6">
        <f t="shared" si="13"/>
        <v>63.110871827737753</v>
      </c>
      <c r="BK39" s="6">
        <v>961</v>
      </c>
      <c r="BL39" s="6">
        <v>1056</v>
      </c>
      <c r="BM39" s="6">
        <v>1003</v>
      </c>
      <c r="BN39" s="6">
        <v>898</v>
      </c>
      <c r="BO39" s="6">
        <v>902</v>
      </c>
      <c r="BP39" s="6">
        <v>703</v>
      </c>
      <c r="BQ39" s="6">
        <v>1040</v>
      </c>
      <c r="BR39" s="6">
        <f t="shared" si="14"/>
        <v>937.57142857142856</v>
      </c>
      <c r="BS39" s="6">
        <f t="shared" si="15"/>
        <v>120.55546046371808</v>
      </c>
      <c r="BT39" s="6">
        <v>1074</v>
      </c>
      <c r="BU39" s="6">
        <v>963</v>
      </c>
      <c r="BV39" s="6">
        <v>801</v>
      </c>
      <c r="BW39" s="6">
        <v>1058</v>
      </c>
      <c r="BX39" s="6">
        <v>856</v>
      </c>
      <c r="BY39" s="6">
        <v>929</v>
      </c>
      <c r="BZ39" s="6">
        <v>739</v>
      </c>
      <c r="CA39" s="6">
        <f t="shared" si="16"/>
        <v>917.14285714285711</v>
      </c>
      <c r="CB39" s="6">
        <f t="shared" si="17"/>
        <v>126.26087883350704</v>
      </c>
      <c r="CC39" s="6">
        <v>708</v>
      </c>
      <c r="CD39" s="6">
        <v>714</v>
      </c>
      <c r="CE39" s="6">
        <v>590</v>
      </c>
      <c r="CF39" s="6">
        <v>699</v>
      </c>
      <c r="CG39" s="6">
        <v>601</v>
      </c>
      <c r="CH39" s="6">
        <v>650</v>
      </c>
      <c r="CI39" s="6">
        <v>543</v>
      </c>
      <c r="CJ39" s="6">
        <v>794</v>
      </c>
      <c r="CK39" s="6">
        <f t="shared" si="18"/>
        <v>662.375</v>
      </c>
      <c r="CL39" s="33">
        <f t="shared" si="19"/>
        <v>81.785324390836067</v>
      </c>
    </row>
    <row r="40" spans="1:90" x14ac:dyDescent="0.3">
      <c r="A40" s="111">
        <v>36.517906188964801</v>
      </c>
      <c r="B40" s="110">
        <v>1409</v>
      </c>
      <c r="C40" s="6">
        <v>1366</v>
      </c>
      <c r="D40" s="6">
        <v>1327</v>
      </c>
      <c r="E40" s="6">
        <v>1414</v>
      </c>
      <c r="F40" s="6">
        <v>1357</v>
      </c>
      <c r="G40" s="6">
        <v>1338</v>
      </c>
      <c r="H40" s="6">
        <f t="shared" si="0"/>
        <v>1368.5</v>
      </c>
      <c r="I40" s="6">
        <f t="shared" si="1"/>
        <v>36.059672766124763</v>
      </c>
      <c r="J40" s="6">
        <v>1459</v>
      </c>
      <c r="K40" s="6">
        <v>1737</v>
      </c>
      <c r="L40" s="6">
        <v>1551</v>
      </c>
      <c r="M40" s="6">
        <v>1596</v>
      </c>
      <c r="N40" s="6">
        <v>1660</v>
      </c>
      <c r="O40" s="6">
        <v>1547</v>
      </c>
      <c r="P40" s="6">
        <f t="shared" si="2"/>
        <v>1591.6666666666667</v>
      </c>
      <c r="Q40" s="6">
        <f t="shared" si="3"/>
        <v>97.014775506964227</v>
      </c>
      <c r="R40" s="6">
        <v>1335</v>
      </c>
      <c r="S40" s="6">
        <v>1383</v>
      </c>
      <c r="T40" s="6">
        <v>1302</v>
      </c>
      <c r="U40" s="6">
        <v>1411</v>
      </c>
      <c r="V40" s="6">
        <v>1289</v>
      </c>
      <c r="W40" s="6">
        <v>1292</v>
      </c>
      <c r="X40" s="6">
        <f t="shared" si="4"/>
        <v>1335.3333333333333</v>
      </c>
      <c r="Y40" s="6">
        <f t="shared" si="5"/>
        <v>51.251016250086856</v>
      </c>
      <c r="Z40" s="6">
        <v>1438</v>
      </c>
      <c r="AA40" s="6">
        <v>1490</v>
      </c>
      <c r="AB40" s="6">
        <v>1425</v>
      </c>
      <c r="AC40" s="6">
        <v>1703</v>
      </c>
      <c r="AD40" s="6">
        <v>1398</v>
      </c>
      <c r="AE40" s="6">
        <v>1349</v>
      </c>
      <c r="AF40" s="6">
        <f t="shared" si="6"/>
        <v>1467.1666666666667</v>
      </c>
      <c r="AG40" s="6">
        <f t="shared" si="7"/>
        <v>124.51090982988866</v>
      </c>
      <c r="AH40" s="6">
        <v>781</v>
      </c>
      <c r="AI40" s="6">
        <v>772</v>
      </c>
      <c r="AJ40" s="6">
        <v>810</v>
      </c>
      <c r="AK40" s="6">
        <v>736</v>
      </c>
      <c r="AL40" s="6">
        <v>718</v>
      </c>
      <c r="AM40" s="6">
        <v>740</v>
      </c>
      <c r="AN40" s="6">
        <f t="shared" si="8"/>
        <v>759.5</v>
      </c>
      <c r="AO40" s="33">
        <f t="shared" si="9"/>
        <v>34.127701358280781</v>
      </c>
      <c r="AQ40" s="111">
        <v>36.517906188964801</v>
      </c>
      <c r="AR40" s="110">
        <v>1038</v>
      </c>
      <c r="AS40" s="6">
        <v>976</v>
      </c>
      <c r="AT40" s="6">
        <v>863</v>
      </c>
      <c r="AU40" s="6">
        <v>902</v>
      </c>
      <c r="AV40" s="6">
        <v>976</v>
      </c>
      <c r="AW40" s="6">
        <v>781</v>
      </c>
      <c r="AX40" s="6">
        <v>1101</v>
      </c>
      <c r="AY40" s="6">
        <f t="shared" si="10"/>
        <v>948.14285714285711</v>
      </c>
      <c r="AZ40" s="6">
        <f t="shared" si="11"/>
        <v>108.24883151244427</v>
      </c>
      <c r="BA40" s="6">
        <v>1198</v>
      </c>
      <c r="BB40" s="6">
        <v>1047</v>
      </c>
      <c r="BC40" s="6">
        <v>1102</v>
      </c>
      <c r="BD40" s="6">
        <v>1165</v>
      </c>
      <c r="BE40" s="6">
        <v>1037</v>
      </c>
      <c r="BF40" s="6">
        <v>1089</v>
      </c>
      <c r="BG40" s="6">
        <v>967</v>
      </c>
      <c r="BH40" s="6">
        <v>1128</v>
      </c>
      <c r="BI40" s="6">
        <f t="shared" si="12"/>
        <v>1091.625</v>
      </c>
      <c r="BJ40" s="6">
        <f t="shared" si="13"/>
        <v>74.300427801114111</v>
      </c>
      <c r="BK40" s="6">
        <v>1092</v>
      </c>
      <c r="BL40" s="6">
        <v>1086</v>
      </c>
      <c r="BM40" s="6">
        <v>1071</v>
      </c>
      <c r="BN40" s="6">
        <v>973</v>
      </c>
      <c r="BO40" s="6">
        <v>1009</v>
      </c>
      <c r="BP40" s="6">
        <v>796</v>
      </c>
      <c r="BQ40" s="6">
        <v>1139</v>
      </c>
      <c r="BR40" s="6">
        <f t="shared" si="14"/>
        <v>1023.7142857142857</v>
      </c>
      <c r="BS40" s="6">
        <f t="shared" si="15"/>
        <v>114.5363323516663</v>
      </c>
      <c r="BT40" s="6">
        <v>1155</v>
      </c>
      <c r="BU40" s="6">
        <v>1008</v>
      </c>
      <c r="BV40" s="6">
        <v>885</v>
      </c>
      <c r="BW40" s="6">
        <v>1115</v>
      </c>
      <c r="BX40" s="6">
        <v>946</v>
      </c>
      <c r="BY40" s="6">
        <v>1023</v>
      </c>
      <c r="BZ40" s="6">
        <v>801</v>
      </c>
      <c r="CA40" s="6">
        <f t="shared" si="16"/>
        <v>990.42857142857144</v>
      </c>
      <c r="CB40" s="6">
        <f t="shared" si="17"/>
        <v>124.46131546636927</v>
      </c>
      <c r="CC40" s="6">
        <v>856</v>
      </c>
      <c r="CD40" s="6">
        <v>793</v>
      </c>
      <c r="CE40" s="6">
        <v>699</v>
      </c>
      <c r="CF40" s="6">
        <v>797</v>
      </c>
      <c r="CG40" s="6">
        <v>711</v>
      </c>
      <c r="CH40" s="6">
        <v>759</v>
      </c>
      <c r="CI40" s="6">
        <v>640</v>
      </c>
      <c r="CJ40" s="6">
        <v>909</v>
      </c>
      <c r="CK40" s="6">
        <f t="shared" si="18"/>
        <v>770.5</v>
      </c>
      <c r="CL40" s="33">
        <f t="shared" si="19"/>
        <v>87.436507576314241</v>
      </c>
    </row>
    <row r="41" spans="1:90" x14ac:dyDescent="0.3">
      <c r="A41" s="111">
        <v>37.517879486083999</v>
      </c>
      <c r="B41" s="110">
        <v>1446</v>
      </c>
      <c r="C41" s="6">
        <v>1438</v>
      </c>
      <c r="D41" s="6">
        <v>1380</v>
      </c>
      <c r="E41" s="6">
        <v>1454</v>
      </c>
      <c r="F41" s="6">
        <v>1483</v>
      </c>
      <c r="G41" s="6">
        <v>1476</v>
      </c>
      <c r="H41" s="6">
        <f t="shared" si="0"/>
        <v>1446.1666666666667</v>
      </c>
      <c r="I41" s="6">
        <f t="shared" si="1"/>
        <v>36.750056689298674</v>
      </c>
      <c r="J41" s="6">
        <v>1564</v>
      </c>
      <c r="K41" s="6">
        <v>1668</v>
      </c>
      <c r="L41" s="6">
        <v>1535</v>
      </c>
      <c r="M41" s="6">
        <v>1508</v>
      </c>
      <c r="N41" s="6">
        <v>1619</v>
      </c>
      <c r="O41" s="6">
        <v>1507</v>
      </c>
      <c r="P41" s="6">
        <f t="shared" si="2"/>
        <v>1566.8333333333333</v>
      </c>
      <c r="Q41" s="6">
        <f t="shared" si="3"/>
        <v>64.836460935700885</v>
      </c>
      <c r="R41" s="6">
        <v>1479</v>
      </c>
      <c r="S41" s="6">
        <v>1449</v>
      </c>
      <c r="T41" s="6">
        <v>1421</v>
      </c>
      <c r="U41" s="6">
        <v>1553</v>
      </c>
      <c r="V41" s="6">
        <v>1488</v>
      </c>
      <c r="W41" s="6">
        <v>1435</v>
      </c>
      <c r="X41" s="6">
        <f t="shared" si="4"/>
        <v>1470.8333333333333</v>
      </c>
      <c r="Y41" s="6">
        <f t="shared" si="5"/>
        <v>47.6588571691209</v>
      </c>
      <c r="Z41" s="6">
        <v>1528</v>
      </c>
      <c r="AA41" s="6">
        <v>1570</v>
      </c>
      <c r="AB41" s="6">
        <v>1553</v>
      </c>
      <c r="AC41" s="6">
        <v>1798</v>
      </c>
      <c r="AD41" s="6">
        <v>1554</v>
      </c>
      <c r="AE41" s="6">
        <v>1484</v>
      </c>
      <c r="AF41" s="6">
        <f t="shared" si="6"/>
        <v>1581.1666666666667</v>
      </c>
      <c r="AG41" s="6">
        <f t="shared" si="7"/>
        <v>110.40003019323258</v>
      </c>
      <c r="AH41" s="6">
        <v>1089</v>
      </c>
      <c r="AI41" s="6">
        <v>1093</v>
      </c>
      <c r="AJ41" s="6">
        <v>1085</v>
      </c>
      <c r="AK41" s="6">
        <v>1053</v>
      </c>
      <c r="AL41" s="6">
        <v>1087</v>
      </c>
      <c r="AM41" s="6">
        <v>1042</v>
      </c>
      <c r="AN41" s="6">
        <f t="shared" si="8"/>
        <v>1074.8333333333333</v>
      </c>
      <c r="AO41" s="33">
        <f t="shared" si="9"/>
        <v>21.618664775296985</v>
      </c>
      <c r="AQ41" s="111">
        <v>37.517879486083999</v>
      </c>
      <c r="AR41" s="110">
        <v>1132</v>
      </c>
      <c r="AS41" s="6">
        <v>1061</v>
      </c>
      <c r="AT41" s="6">
        <v>972</v>
      </c>
      <c r="AU41" s="6">
        <v>1024</v>
      </c>
      <c r="AV41" s="6">
        <v>1082</v>
      </c>
      <c r="AW41" s="6">
        <v>918</v>
      </c>
      <c r="AX41" s="6">
        <v>1161</v>
      </c>
      <c r="AY41" s="6">
        <f t="shared" si="10"/>
        <v>1050</v>
      </c>
      <c r="AZ41" s="6">
        <f t="shared" si="11"/>
        <v>85.998061993667434</v>
      </c>
      <c r="BA41" s="6">
        <v>1198</v>
      </c>
      <c r="BB41" s="6">
        <v>1077</v>
      </c>
      <c r="BC41" s="6">
        <v>1140</v>
      </c>
      <c r="BD41" s="6">
        <v>1188</v>
      </c>
      <c r="BE41" s="6">
        <v>1065</v>
      </c>
      <c r="BF41" s="6">
        <v>1136</v>
      </c>
      <c r="BG41" s="6">
        <v>968</v>
      </c>
      <c r="BH41" s="6">
        <v>1147</v>
      </c>
      <c r="BI41" s="6">
        <f t="shared" si="12"/>
        <v>1114.875</v>
      </c>
      <c r="BJ41" s="6">
        <f t="shared" si="13"/>
        <v>75.461319325106658</v>
      </c>
      <c r="BK41" s="6">
        <v>1206</v>
      </c>
      <c r="BL41" s="6">
        <v>1121</v>
      </c>
      <c r="BM41" s="6">
        <v>1106</v>
      </c>
      <c r="BN41" s="6">
        <v>1060</v>
      </c>
      <c r="BO41" s="6">
        <v>1122</v>
      </c>
      <c r="BP41" s="6">
        <v>892</v>
      </c>
      <c r="BQ41" s="6">
        <v>1182</v>
      </c>
      <c r="BR41" s="6">
        <f t="shared" si="14"/>
        <v>1098.4285714285713</v>
      </c>
      <c r="BS41" s="6">
        <f t="shared" si="15"/>
        <v>103.09196079691365</v>
      </c>
      <c r="BT41" s="6">
        <v>1232</v>
      </c>
      <c r="BU41" s="6">
        <v>1036</v>
      </c>
      <c r="BV41" s="6">
        <v>989</v>
      </c>
      <c r="BW41" s="6">
        <v>1138</v>
      </c>
      <c r="BX41" s="6">
        <v>1019</v>
      </c>
      <c r="BY41" s="6">
        <v>1111</v>
      </c>
      <c r="BZ41" s="6">
        <v>896</v>
      </c>
      <c r="CA41" s="6">
        <f t="shared" si="16"/>
        <v>1060.1428571428571</v>
      </c>
      <c r="CB41" s="6">
        <f t="shared" si="17"/>
        <v>109.89605478424991</v>
      </c>
      <c r="CC41" s="6">
        <v>991</v>
      </c>
      <c r="CD41" s="6">
        <v>886</v>
      </c>
      <c r="CE41" s="6">
        <v>825</v>
      </c>
      <c r="CF41" s="6">
        <v>909</v>
      </c>
      <c r="CG41" s="6">
        <v>821</v>
      </c>
      <c r="CH41" s="6">
        <v>888</v>
      </c>
      <c r="CI41" s="6">
        <v>761</v>
      </c>
      <c r="CJ41" s="6">
        <v>1007</v>
      </c>
      <c r="CK41" s="6">
        <f t="shared" si="18"/>
        <v>886</v>
      </c>
      <c r="CL41" s="33">
        <f t="shared" si="19"/>
        <v>84.320815935331183</v>
      </c>
    </row>
    <row r="42" spans="1:90" x14ac:dyDescent="0.3">
      <c r="A42" s="111">
        <v>38.517932891845703</v>
      </c>
      <c r="B42" s="110">
        <v>1487</v>
      </c>
      <c r="C42" s="6">
        <v>1479</v>
      </c>
      <c r="D42" s="6">
        <v>1482</v>
      </c>
      <c r="E42" s="6">
        <v>1508</v>
      </c>
      <c r="F42" s="6">
        <v>1618</v>
      </c>
      <c r="G42" s="6">
        <v>1659</v>
      </c>
      <c r="H42" s="6">
        <f t="shared" si="0"/>
        <v>1538.8333333333333</v>
      </c>
      <c r="I42" s="6">
        <f t="shared" si="1"/>
        <v>78.936472347493876</v>
      </c>
      <c r="J42" s="6">
        <v>1707</v>
      </c>
      <c r="K42" s="6">
        <v>1730</v>
      </c>
      <c r="L42" s="6">
        <v>1563</v>
      </c>
      <c r="M42" s="6">
        <v>1458</v>
      </c>
      <c r="N42" s="6">
        <v>1617</v>
      </c>
      <c r="O42" s="6">
        <v>1498</v>
      </c>
      <c r="P42" s="6">
        <f t="shared" si="2"/>
        <v>1595.5</v>
      </c>
      <c r="Q42" s="6">
        <f t="shared" si="3"/>
        <v>109.95771914695212</v>
      </c>
      <c r="R42" s="6">
        <v>1583</v>
      </c>
      <c r="S42" s="6">
        <v>1505</v>
      </c>
      <c r="T42" s="6">
        <v>1535</v>
      </c>
      <c r="U42" s="6">
        <v>1577</v>
      </c>
      <c r="V42" s="6">
        <v>1675</v>
      </c>
      <c r="W42" s="6">
        <v>1588</v>
      </c>
      <c r="X42" s="6">
        <f t="shared" si="4"/>
        <v>1577.1666666666667</v>
      </c>
      <c r="Y42" s="6">
        <f t="shared" si="5"/>
        <v>57.808015591842164</v>
      </c>
      <c r="Z42" s="6">
        <v>1597</v>
      </c>
      <c r="AA42" s="6">
        <v>1617</v>
      </c>
      <c r="AB42" s="6">
        <v>1621</v>
      </c>
      <c r="AC42" s="6">
        <v>1866</v>
      </c>
      <c r="AD42" s="6">
        <v>1619</v>
      </c>
      <c r="AE42" s="6">
        <v>1619</v>
      </c>
      <c r="AF42" s="6">
        <f t="shared" si="6"/>
        <v>1656.5</v>
      </c>
      <c r="AG42" s="6">
        <f t="shared" si="7"/>
        <v>103.0179595992854</v>
      </c>
      <c r="AH42" s="6">
        <v>1429</v>
      </c>
      <c r="AI42" s="6">
        <v>1464</v>
      </c>
      <c r="AJ42" s="6">
        <v>1393</v>
      </c>
      <c r="AK42" s="6">
        <v>1409</v>
      </c>
      <c r="AL42" s="6">
        <v>1513</v>
      </c>
      <c r="AM42" s="6">
        <v>1402</v>
      </c>
      <c r="AN42" s="6">
        <f t="shared" si="8"/>
        <v>1435</v>
      </c>
      <c r="AO42" s="33">
        <f t="shared" si="9"/>
        <v>45.803929962395145</v>
      </c>
      <c r="AQ42" s="111">
        <v>38.517932891845703</v>
      </c>
      <c r="AR42" s="110">
        <v>1236</v>
      </c>
      <c r="AS42" s="6">
        <v>1154</v>
      </c>
      <c r="AT42" s="6">
        <v>1115</v>
      </c>
      <c r="AU42" s="6">
        <v>1161</v>
      </c>
      <c r="AV42" s="6">
        <v>1223</v>
      </c>
      <c r="AW42" s="6">
        <v>1082</v>
      </c>
      <c r="AX42" s="6">
        <v>1264</v>
      </c>
      <c r="AY42" s="6">
        <f t="shared" si="10"/>
        <v>1176.4285714285713</v>
      </c>
      <c r="AZ42" s="6">
        <f t="shared" si="11"/>
        <v>66.855209577257682</v>
      </c>
      <c r="BA42" s="6">
        <v>1274</v>
      </c>
      <c r="BB42" s="6">
        <v>1172</v>
      </c>
      <c r="BC42" s="6">
        <v>1212</v>
      </c>
      <c r="BD42" s="6">
        <v>1261</v>
      </c>
      <c r="BE42" s="6">
        <v>1172</v>
      </c>
      <c r="BF42" s="6">
        <v>1232</v>
      </c>
      <c r="BG42" s="6">
        <v>1158</v>
      </c>
      <c r="BH42" s="6">
        <v>1245</v>
      </c>
      <c r="BI42" s="6">
        <f t="shared" si="12"/>
        <v>1215.75</v>
      </c>
      <c r="BJ42" s="6">
        <f t="shared" si="13"/>
        <v>44.300112866673373</v>
      </c>
      <c r="BK42" s="6">
        <v>1347</v>
      </c>
      <c r="BL42" s="6">
        <v>1200</v>
      </c>
      <c r="BM42" s="6">
        <v>1167</v>
      </c>
      <c r="BN42" s="6">
        <v>1201</v>
      </c>
      <c r="BO42" s="6">
        <v>1259</v>
      </c>
      <c r="BP42" s="6">
        <v>1055</v>
      </c>
      <c r="BQ42" s="6">
        <v>1266</v>
      </c>
      <c r="BR42" s="6">
        <f t="shared" si="14"/>
        <v>1213.5714285714287</v>
      </c>
      <c r="BS42" s="6">
        <f t="shared" si="15"/>
        <v>91.534796922367434</v>
      </c>
      <c r="BT42" s="6">
        <v>1335</v>
      </c>
      <c r="BU42" s="6">
        <v>1119</v>
      </c>
      <c r="BV42" s="6">
        <v>1134</v>
      </c>
      <c r="BW42" s="6">
        <v>1209</v>
      </c>
      <c r="BX42" s="6">
        <v>1149</v>
      </c>
      <c r="BY42" s="6">
        <v>1230</v>
      </c>
      <c r="BZ42" s="6">
        <v>1056</v>
      </c>
      <c r="CA42" s="6">
        <f t="shared" si="16"/>
        <v>1176</v>
      </c>
      <c r="CB42" s="6">
        <f t="shared" si="17"/>
        <v>90.763428758503835</v>
      </c>
      <c r="CC42" s="6">
        <v>1172</v>
      </c>
      <c r="CD42" s="6">
        <v>1000</v>
      </c>
      <c r="CE42" s="6">
        <v>1010</v>
      </c>
      <c r="CF42" s="6">
        <v>1048</v>
      </c>
      <c r="CG42" s="6">
        <v>992</v>
      </c>
      <c r="CH42" s="6">
        <v>1066</v>
      </c>
      <c r="CI42" s="6">
        <v>942</v>
      </c>
      <c r="CJ42" s="6">
        <v>1122</v>
      </c>
      <c r="CK42" s="6">
        <f t="shared" si="18"/>
        <v>1044</v>
      </c>
      <c r="CL42" s="33">
        <f t="shared" si="19"/>
        <v>74.802597357502037</v>
      </c>
    </row>
    <row r="43" spans="1:90" x14ac:dyDescent="0.3">
      <c r="A43" s="111">
        <v>39.517932891845703</v>
      </c>
      <c r="B43" s="110">
        <v>1491</v>
      </c>
      <c r="C43" s="6">
        <v>1501</v>
      </c>
      <c r="D43" s="6">
        <v>1570</v>
      </c>
      <c r="E43" s="6">
        <v>1567</v>
      </c>
      <c r="F43" s="6">
        <v>1721</v>
      </c>
      <c r="G43" s="6">
        <v>1760</v>
      </c>
      <c r="H43" s="6">
        <f t="shared" si="0"/>
        <v>1601.6666666666667</v>
      </c>
      <c r="I43" s="6">
        <f t="shared" si="1"/>
        <v>113.04453399729978</v>
      </c>
      <c r="J43" s="6">
        <v>1867</v>
      </c>
      <c r="K43" s="6">
        <v>1842</v>
      </c>
      <c r="L43" s="6">
        <v>1583</v>
      </c>
      <c r="M43" s="6">
        <v>1462</v>
      </c>
      <c r="N43" s="6">
        <v>1624</v>
      </c>
      <c r="O43" s="6">
        <v>1551</v>
      </c>
      <c r="P43" s="6">
        <f t="shared" si="2"/>
        <v>1654.8333333333333</v>
      </c>
      <c r="Q43" s="6">
        <f t="shared" si="3"/>
        <v>163.78207065080923</v>
      </c>
      <c r="R43" s="6">
        <v>1675</v>
      </c>
      <c r="S43" s="6">
        <v>1564</v>
      </c>
      <c r="T43" s="6">
        <v>1623</v>
      </c>
      <c r="U43" s="6">
        <v>1655</v>
      </c>
      <c r="V43" s="6">
        <v>1828</v>
      </c>
      <c r="W43" s="6">
        <v>1651</v>
      </c>
      <c r="X43" s="6">
        <f t="shared" si="4"/>
        <v>1666</v>
      </c>
      <c r="Y43" s="6">
        <f t="shared" si="5"/>
        <v>88.231513644502328</v>
      </c>
      <c r="Z43" s="6">
        <v>1648</v>
      </c>
      <c r="AA43" s="6">
        <v>1664</v>
      </c>
      <c r="AB43" s="6">
        <v>1649</v>
      </c>
      <c r="AC43" s="6">
        <v>1892</v>
      </c>
      <c r="AD43" s="6">
        <v>1670</v>
      </c>
      <c r="AE43" s="6">
        <v>1716</v>
      </c>
      <c r="AF43" s="6">
        <f t="shared" si="6"/>
        <v>1706.5</v>
      </c>
      <c r="AG43" s="6">
        <f t="shared" si="7"/>
        <v>94.199256897281302</v>
      </c>
      <c r="AH43" s="6">
        <v>1678</v>
      </c>
      <c r="AI43" s="6">
        <v>1749</v>
      </c>
      <c r="AJ43" s="6">
        <v>1643</v>
      </c>
      <c r="AK43" s="6">
        <v>1707</v>
      </c>
      <c r="AL43" s="6">
        <v>1810</v>
      </c>
      <c r="AM43" s="6">
        <v>1684</v>
      </c>
      <c r="AN43" s="6">
        <f t="shared" si="8"/>
        <v>1711.8333333333333</v>
      </c>
      <c r="AO43" s="33">
        <f t="shared" si="9"/>
        <v>59.495938236712156</v>
      </c>
      <c r="AQ43" s="111">
        <v>39.517932891845703</v>
      </c>
      <c r="AR43" s="110">
        <v>1340</v>
      </c>
      <c r="AS43" s="6">
        <v>1285</v>
      </c>
      <c r="AT43" s="6">
        <v>1287</v>
      </c>
      <c r="AU43" s="6">
        <v>1307</v>
      </c>
      <c r="AV43" s="6">
        <v>1360</v>
      </c>
      <c r="AW43" s="6">
        <v>1280</v>
      </c>
      <c r="AX43" s="6">
        <v>1369</v>
      </c>
      <c r="AY43" s="6">
        <f t="shared" si="10"/>
        <v>1318.2857142857142</v>
      </c>
      <c r="AZ43" s="6">
        <f t="shared" si="11"/>
        <v>37.55757484944187</v>
      </c>
      <c r="BA43" s="6">
        <v>1368</v>
      </c>
      <c r="BB43" s="6">
        <v>1279</v>
      </c>
      <c r="BC43" s="6">
        <v>1311</v>
      </c>
      <c r="BD43" s="6">
        <v>1344</v>
      </c>
      <c r="BE43" s="6">
        <v>1307</v>
      </c>
      <c r="BF43" s="6">
        <v>1343</v>
      </c>
      <c r="BG43" s="6">
        <v>1345</v>
      </c>
      <c r="BH43" s="6">
        <v>1373</v>
      </c>
      <c r="BI43" s="6">
        <f t="shared" si="12"/>
        <v>1333.75</v>
      </c>
      <c r="BJ43" s="6">
        <f t="shared" si="13"/>
        <v>32.208029167540552</v>
      </c>
      <c r="BK43" s="6">
        <v>1499</v>
      </c>
      <c r="BL43" s="6">
        <v>1337</v>
      </c>
      <c r="BM43" s="6">
        <v>1281</v>
      </c>
      <c r="BN43" s="6">
        <v>1369</v>
      </c>
      <c r="BO43" s="6">
        <v>1417</v>
      </c>
      <c r="BP43" s="6">
        <v>1273</v>
      </c>
      <c r="BQ43" s="6">
        <v>1387</v>
      </c>
      <c r="BR43" s="6">
        <f t="shared" si="14"/>
        <v>1366.1428571428571</v>
      </c>
      <c r="BS43" s="6">
        <f t="shared" si="15"/>
        <v>79.00934242528659</v>
      </c>
      <c r="BT43" s="6">
        <v>1455</v>
      </c>
      <c r="BU43" s="6">
        <v>1215</v>
      </c>
      <c r="BV43" s="6">
        <v>1311</v>
      </c>
      <c r="BW43" s="6">
        <v>1279</v>
      </c>
      <c r="BX43" s="6">
        <v>1300</v>
      </c>
      <c r="BY43" s="6">
        <v>1373</v>
      </c>
      <c r="BZ43" s="6">
        <v>1259</v>
      </c>
      <c r="CA43" s="6">
        <f t="shared" si="16"/>
        <v>1313.1428571428571</v>
      </c>
      <c r="CB43" s="6">
        <f t="shared" si="17"/>
        <v>79.175814007874422</v>
      </c>
      <c r="CC43" s="6">
        <v>1346</v>
      </c>
      <c r="CD43" s="6">
        <v>1142</v>
      </c>
      <c r="CE43" s="6">
        <v>1223</v>
      </c>
      <c r="CF43" s="6">
        <v>1217</v>
      </c>
      <c r="CG43" s="6">
        <v>1183</v>
      </c>
      <c r="CH43" s="6">
        <v>1253</v>
      </c>
      <c r="CI43" s="6">
        <v>1171</v>
      </c>
      <c r="CJ43" s="6">
        <v>1283</v>
      </c>
      <c r="CK43" s="6">
        <f t="shared" si="18"/>
        <v>1227.25</v>
      </c>
      <c r="CL43" s="33">
        <f t="shared" si="19"/>
        <v>65.884639441114913</v>
      </c>
    </row>
    <row r="44" spans="1:90" x14ac:dyDescent="0.3">
      <c r="A44" s="111">
        <v>40.517929077148402</v>
      </c>
      <c r="B44" s="110">
        <v>1482</v>
      </c>
      <c r="C44" s="6">
        <v>1494</v>
      </c>
      <c r="D44" s="6">
        <v>1582</v>
      </c>
      <c r="E44" s="6">
        <v>1575</v>
      </c>
      <c r="F44" s="6">
        <v>1758</v>
      </c>
      <c r="G44" s="6">
        <v>1785</v>
      </c>
      <c r="H44" s="6">
        <f t="shared" si="0"/>
        <v>1612.6666666666667</v>
      </c>
      <c r="I44" s="6">
        <f t="shared" si="1"/>
        <v>129.87327156373118</v>
      </c>
      <c r="J44" s="6">
        <v>1909</v>
      </c>
      <c r="K44" s="6">
        <v>1875</v>
      </c>
      <c r="L44" s="6">
        <v>1581</v>
      </c>
      <c r="M44" s="6">
        <v>1427</v>
      </c>
      <c r="N44" s="6">
        <v>1595</v>
      </c>
      <c r="O44" s="6">
        <v>1521</v>
      </c>
      <c r="P44" s="6">
        <f t="shared" si="2"/>
        <v>1651.3333333333333</v>
      </c>
      <c r="Q44" s="6">
        <f t="shared" si="3"/>
        <v>195.88329859042807</v>
      </c>
      <c r="R44" s="6">
        <v>1719</v>
      </c>
      <c r="S44" s="6">
        <v>1588</v>
      </c>
      <c r="T44" s="6">
        <v>1681</v>
      </c>
      <c r="U44" s="6">
        <v>1649</v>
      </c>
      <c r="V44" s="6">
        <v>1898</v>
      </c>
      <c r="W44" s="6">
        <v>1711</v>
      </c>
      <c r="X44" s="6">
        <f t="shared" si="4"/>
        <v>1707.6666666666667</v>
      </c>
      <c r="Y44" s="6">
        <f t="shared" si="5"/>
        <v>104.72758312243565</v>
      </c>
      <c r="Z44" s="6">
        <v>1634</v>
      </c>
      <c r="AA44" s="6">
        <v>1628</v>
      </c>
      <c r="AB44" s="6">
        <v>1633</v>
      </c>
      <c r="AC44" s="6">
        <v>1874</v>
      </c>
      <c r="AD44" s="6">
        <v>1670</v>
      </c>
      <c r="AE44" s="6">
        <v>1754</v>
      </c>
      <c r="AF44" s="6">
        <f t="shared" si="6"/>
        <v>1698.8333333333333</v>
      </c>
      <c r="AG44" s="6">
        <f t="shared" si="7"/>
        <v>98.094682152839795</v>
      </c>
      <c r="AH44" s="6">
        <v>1753</v>
      </c>
      <c r="AI44" s="6">
        <v>1839</v>
      </c>
      <c r="AJ44" s="6">
        <v>1729</v>
      </c>
      <c r="AK44" s="6">
        <v>1823</v>
      </c>
      <c r="AL44" s="6">
        <v>1879</v>
      </c>
      <c r="AM44" s="6">
        <v>1784</v>
      </c>
      <c r="AN44" s="6">
        <f t="shared" si="8"/>
        <v>1801.1666666666667</v>
      </c>
      <c r="AO44" s="33">
        <f t="shared" si="9"/>
        <v>56.194009170610585</v>
      </c>
      <c r="AQ44" s="111">
        <v>40.517929077148402</v>
      </c>
      <c r="AR44" s="110">
        <v>1422</v>
      </c>
      <c r="AS44" s="6">
        <v>1401</v>
      </c>
      <c r="AT44" s="6">
        <v>1441</v>
      </c>
      <c r="AU44" s="6">
        <v>1433</v>
      </c>
      <c r="AV44" s="6">
        <v>1475</v>
      </c>
      <c r="AW44" s="6">
        <v>1477</v>
      </c>
      <c r="AX44" s="6">
        <v>1463</v>
      </c>
      <c r="AY44" s="6">
        <f t="shared" si="10"/>
        <v>1444.5714285714287</v>
      </c>
      <c r="AZ44" s="6">
        <f t="shared" si="11"/>
        <v>28.494778134815878</v>
      </c>
      <c r="BA44" s="6">
        <v>1443</v>
      </c>
      <c r="BB44" s="6">
        <v>1407</v>
      </c>
      <c r="BC44" s="6">
        <v>1401</v>
      </c>
      <c r="BD44" s="6">
        <v>1448</v>
      </c>
      <c r="BE44" s="6">
        <v>1441</v>
      </c>
      <c r="BF44" s="6">
        <v>1444</v>
      </c>
      <c r="BG44" s="6">
        <v>1523</v>
      </c>
      <c r="BH44" s="6">
        <v>1507</v>
      </c>
      <c r="BI44" s="6">
        <f t="shared" si="12"/>
        <v>1451.75</v>
      </c>
      <c r="BJ44" s="6">
        <f t="shared" si="13"/>
        <v>43.050634639423642</v>
      </c>
      <c r="BK44" s="6">
        <v>1615</v>
      </c>
      <c r="BL44" s="6">
        <v>1490</v>
      </c>
      <c r="BM44" s="6">
        <v>1384</v>
      </c>
      <c r="BN44" s="6">
        <v>1531</v>
      </c>
      <c r="BO44" s="6">
        <v>1568</v>
      </c>
      <c r="BP44" s="6">
        <v>1499</v>
      </c>
      <c r="BQ44" s="6">
        <v>1488</v>
      </c>
      <c r="BR44" s="6">
        <f t="shared" si="14"/>
        <v>1510.7142857142858</v>
      </c>
      <c r="BS44" s="6">
        <f t="shared" si="15"/>
        <v>72.695057800179427</v>
      </c>
      <c r="BT44" s="6">
        <v>1552</v>
      </c>
      <c r="BU44" s="6">
        <v>1355</v>
      </c>
      <c r="BV44" s="6">
        <v>1496</v>
      </c>
      <c r="BW44" s="6">
        <v>1374</v>
      </c>
      <c r="BX44" s="6">
        <v>1433</v>
      </c>
      <c r="BY44" s="6">
        <v>1511</v>
      </c>
      <c r="BZ44" s="6">
        <v>1487</v>
      </c>
      <c r="CA44" s="6">
        <f t="shared" si="16"/>
        <v>1458.2857142857142</v>
      </c>
      <c r="CB44" s="6">
        <f t="shared" si="17"/>
        <v>73.279634018632777</v>
      </c>
      <c r="CC44" s="6">
        <v>1503</v>
      </c>
      <c r="CD44" s="6">
        <v>1302</v>
      </c>
      <c r="CE44" s="6">
        <v>1449</v>
      </c>
      <c r="CF44" s="6">
        <v>1394</v>
      </c>
      <c r="CG44" s="6">
        <v>1387</v>
      </c>
      <c r="CH44" s="6">
        <v>1430</v>
      </c>
      <c r="CI44" s="6">
        <v>1426</v>
      </c>
      <c r="CJ44" s="6">
        <v>1416</v>
      </c>
      <c r="CK44" s="6">
        <f t="shared" si="18"/>
        <v>1413.375</v>
      </c>
      <c r="CL44" s="33">
        <f t="shared" si="19"/>
        <v>57.594487583448469</v>
      </c>
    </row>
    <row r="45" spans="1:90" x14ac:dyDescent="0.3">
      <c r="A45" s="111">
        <v>41.5179443359375</v>
      </c>
      <c r="B45" s="110">
        <v>1444</v>
      </c>
      <c r="C45" s="6">
        <v>1433</v>
      </c>
      <c r="D45" s="6">
        <v>1558</v>
      </c>
      <c r="E45" s="6">
        <v>1504</v>
      </c>
      <c r="F45" s="6">
        <v>1729</v>
      </c>
      <c r="G45" s="6">
        <v>1751</v>
      </c>
      <c r="H45" s="6">
        <f t="shared" si="0"/>
        <v>1569.8333333333333</v>
      </c>
      <c r="I45" s="6">
        <f t="shared" si="1"/>
        <v>139.41795675832674</v>
      </c>
      <c r="J45" s="6">
        <v>1888</v>
      </c>
      <c r="K45" s="6">
        <v>1818</v>
      </c>
      <c r="L45" s="6">
        <v>1555</v>
      </c>
      <c r="M45" s="6">
        <v>1357</v>
      </c>
      <c r="N45" s="6">
        <v>1525</v>
      </c>
      <c r="O45" s="6">
        <v>1494</v>
      </c>
      <c r="P45" s="6">
        <f t="shared" si="2"/>
        <v>1606.1666666666667</v>
      </c>
      <c r="Q45" s="6">
        <f t="shared" si="3"/>
        <v>204.04648163265838</v>
      </c>
      <c r="R45" s="6">
        <v>1633</v>
      </c>
      <c r="S45" s="6">
        <v>1525</v>
      </c>
      <c r="T45" s="6">
        <v>1635</v>
      </c>
      <c r="U45" s="6">
        <v>1563</v>
      </c>
      <c r="V45" s="6">
        <v>1851</v>
      </c>
      <c r="W45" s="6">
        <v>1665</v>
      </c>
      <c r="X45" s="6">
        <f t="shared" si="4"/>
        <v>1645.3333333333333</v>
      </c>
      <c r="Y45" s="6">
        <f t="shared" si="5"/>
        <v>113.31666544099622</v>
      </c>
      <c r="Z45" s="6">
        <v>1553</v>
      </c>
      <c r="AA45" s="6">
        <v>1576</v>
      </c>
      <c r="AB45" s="6">
        <v>1604</v>
      </c>
      <c r="AC45" s="6">
        <v>1795</v>
      </c>
      <c r="AD45" s="6">
        <v>1614</v>
      </c>
      <c r="AE45" s="6">
        <v>1738</v>
      </c>
      <c r="AF45" s="6">
        <f t="shared" si="6"/>
        <v>1646.6666666666667</v>
      </c>
      <c r="AG45" s="6">
        <f t="shared" si="7"/>
        <v>96.952909531724046</v>
      </c>
      <c r="AH45" s="6">
        <v>1755</v>
      </c>
      <c r="AI45" s="6">
        <v>1822</v>
      </c>
      <c r="AJ45" s="6">
        <v>1722</v>
      </c>
      <c r="AK45" s="6">
        <v>1806</v>
      </c>
      <c r="AL45" s="6">
        <v>1804</v>
      </c>
      <c r="AM45" s="6">
        <v>1782</v>
      </c>
      <c r="AN45" s="6">
        <f t="shared" si="8"/>
        <v>1781.8333333333333</v>
      </c>
      <c r="AO45" s="33">
        <f t="shared" si="9"/>
        <v>37.386717784082983</v>
      </c>
      <c r="AQ45" s="111">
        <v>41.5179443359375</v>
      </c>
      <c r="AR45" s="110">
        <v>1501</v>
      </c>
      <c r="AS45" s="6">
        <v>1491</v>
      </c>
      <c r="AT45" s="6">
        <v>1590</v>
      </c>
      <c r="AU45" s="6">
        <v>1548</v>
      </c>
      <c r="AV45" s="6">
        <v>1560</v>
      </c>
      <c r="AW45" s="6">
        <v>1626</v>
      </c>
      <c r="AX45" s="6">
        <v>1541</v>
      </c>
      <c r="AY45" s="6">
        <f t="shared" si="10"/>
        <v>1551</v>
      </c>
      <c r="AZ45" s="6">
        <f t="shared" si="11"/>
        <v>47.321594788567019</v>
      </c>
      <c r="BA45" s="6">
        <v>1507</v>
      </c>
      <c r="BB45" s="6">
        <v>1501</v>
      </c>
      <c r="BC45" s="6">
        <v>1492</v>
      </c>
      <c r="BD45" s="6">
        <v>1512</v>
      </c>
      <c r="BE45" s="6">
        <v>1570</v>
      </c>
      <c r="BF45" s="6">
        <v>1527</v>
      </c>
      <c r="BG45" s="6">
        <v>1651</v>
      </c>
      <c r="BH45" s="6">
        <v>1595</v>
      </c>
      <c r="BI45" s="6">
        <f t="shared" si="12"/>
        <v>1544.375</v>
      </c>
      <c r="BJ45" s="6">
        <f t="shared" si="13"/>
        <v>56.010043742171817</v>
      </c>
      <c r="BK45" s="6">
        <v>1694</v>
      </c>
      <c r="BL45" s="6">
        <v>1591</v>
      </c>
      <c r="BM45" s="6">
        <v>1467</v>
      </c>
      <c r="BN45" s="6">
        <v>1653</v>
      </c>
      <c r="BO45" s="6">
        <v>1654</v>
      </c>
      <c r="BP45" s="6">
        <v>1689</v>
      </c>
      <c r="BQ45" s="6">
        <v>1573</v>
      </c>
      <c r="BR45" s="6">
        <f t="shared" si="14"/>
        <v>1617.2857142857142</v>
      </c>
      <c r="BS45" s="6">
        <f t="shared" si="15"/>
        <v>80.508207212503677</v>
      </c>
      <c r="BT45" s="6">
        <v>1649</v>
      </c>
      <c r="BU45" s="6">
        <v>1485</v>
      </c>
      <c r="BV45" s="6">
        <v>1653</v>
      </c>
      <c r="BW45" s="6">
        <v>1437</v>
      </c>
      <c r="BX45" s="6">
        <v>1575</v>
      </c>
      <c r="BY45" s="6">
        <v>1621</v>
      </c>
      <c r="BZ45" s="6">
        <v>1664</v>
      </c>
      <c r="CA45" s="6">
        <f t="shared" si="16"/>
        <v>1583.4285714285713</v>
      </c>
      <c r="CB45" s="6">
        <f t="shared" si="17"/>
        <v>89.669498981643969</v>
      </c>
      <c r="CC45" s="6">
        <v>1619</v>
      </c>
      <c r="CD45" s="6">
        <v>1462</v>
      </c>
      <c r="CE45" s="6">
        <v>1620</v>
      </c>
      <c r="CF45" s="6">
        <v>1531</v>
      </c>
      <c r="CG45" s="6">
        <v>1566</v>
      </c>
      <c r="CH45" s="6">
        <v>1561</v>
      </c>
      <c r="CI45" s="6">
        <v>1631</v>
      </c>
      <c r="CJ45" s="6">
        <v>1512</v>
      </c>
      <c r="CK45" s="6">
        <f t="shared" si="18"/>
        <v>1562.75</v>
      </c>
      <c r="CL45" s="33">
        <f t="shared" si="19"/>
        <v>59.578879287402323</v>
      </c>
    </row>
    <row r="46" spans="1:90" x14ac:dyDescent="0.3">
      <c r="A46" s="111">
        <v>42.517951965332003</v>
      </c>
      <c r="B46" s="110">
        <v>1350</v>
      </c>
      <c r="C46" s="6">
        <v>1342</v>
      </c>
      <c r="D46" s="6">
        <v>1462</v>
      </c>
      <c r="E46" s="6">
        <v>1435</v>
      </c>
      <c r="F46" s="6">
        <v>1644</v>
      </c>
      <c r="G46" s="6">
        <v>1664</v>
      </c>
      <c r="H46" s="6">
        <f t="shared" si="0"/>
        <v>1482.8333333333333</v>
      </c>
      <c r="I46" s="6">
        <f t="shared" si="1"/>
        <v>140.71022232470057</v>
      </c>
      <c r="J46" s="6">
        <v>1766</v>
      </c>
      <c r="K46" s="6">
        <v>1714</v>
      </c>
      <c r="L46" s="6">
        <v>1462</v>
      </c>
      <c r="M46" s="6">
        <v>1286</v>
      </c>
      <c r="N46" s="6">
        <v>1422</v>
      </c>
      <c r="O46" s="6">
        <v>1407</v>
      </c>
      <c r="P46" s="6">
        <f t="shared" si="2"/>
        <v>1509.5</v>
      </c>
      <c r="Q46" s="6">
        <f t="shared" si="3"/>
        <v>188.67087745595504</v>
      </c>
      <c r="R46" s="6">
        <v>1535</v>
      </c>
      <c r="S46" s="6">
        <v>1438</v>
      </c>
      <c r="T46" s="6">
        <v>1547</v>
      </c>
      <c r="U46" s="6">
        <v>1461</v>
      </c>
      <c r="V46" s="6">
        <v>1762</v>
      </c>
      <c r="W46" s="6">
        <v>1554</v>
      </c>
      <c r="X46" s="6">
        <f t="shared" si="4"/>
        <v>1549.5</v>
      </c>
      <c r="Y46" s="6">
        <f t="shared" si="5"/>
        <v>114.59275718822721</v>
      </c>
      <c r="Z46" s="6">
        <v>1494</v>
      </c>
      <c r="AA46" s="6">
        <v>1496</v>
      </c>
      <c r="AB46" s="6">
        <v>1502</v>
      </c>
      <c r="AC46" s="6">
        <v>1655</v>
      </c>
      <c r="AD46" s="6">
        <v>1518</v>
      </c>
      <c r="AE46" s="6">
        <v>1648</v>
      </c>
      <c r="AF46" s="6">
        <f t="shared" si="6"/>
        <v>1552.1666666666667</v>
      </c>
      <c r="AG46" s="6">
        <f t="shared" si="7"/>
        <v>77.434918910441596</v>
      </c>
      <c r="AH46" s="6">
        <v>1681</v>
      </c>
      <c r="AI46" s="6">
        <v>1711</v>
      </c>
      <c r="AJ46" s="6">
        <v>1639</v>
      </c>
      <c r="AK46" s="6">
        <v>1734</v>
      </c>
      <c r="AL46" s="6">
        <v>1721</v>
      </c>
      <c r="AM46" s="6">
        <v>1700</v>
      </c>
      <c r="AN46" s="6">
        <f t="shared" si="8"/>
        <v>1697.6666666666667</v>
      </c>
      <c r="AO46" s="33">
        <f t="shared" si="9"/>
        <v>33.962724664942101</v>
      </c>
      <c r="AQ46" s="111">
        <v>42.517951965332003</v>
      </c>
      <c r="AR46" s="110">
        <v>1539</v>
      </c>
      <c r="AS46" s="6">
        <v>1539</v>
      </c>
      <c r="AT46" s="6">
        <v>1662</v>
      </c>
      <c r="AU46" s="6">
        <v>1610</v>
      </c>
      <c r="AV46" s="6">
        <v>1598</v>
      </c>
      <c r="AW46" s="6">
        <v>1728</v>
      </c>
      <c r="AX46" s="6">
        <v>1558</v>
      </c>
      <c r="AY46" s="6">
        <f t="shared" si="10"/>
        <v>1604.8571428571429</v>
      </c>
      <c r="AZ46" s="6">
        <f t="shared" si="11"/>
        <v>69.967679613348551</v>
      </c>
      <c r="BA46" s="6">
        <v>1541</v>
      </c>
      <c r="BB46" s="6">
        <v>1558</v>
      </c>
      <c r="BC46" s="6">
        <v>1523</v>
      </c>
      <c r="BD46" s="6">
        <v>1542</v>
      </c>
      <c r="BE46" s="6">
        <v>1640</v>
      </c>
      <c r="BF46" s="6">
        <v>1555</v>
      </c>
      <c r="BG46" s="6">
        <v>1716</v>
      </c>
      <c r="BH46" s="6">
        <v>1631</v>
      </c>
      <c r="BI46" s="6">
        <f t="shared" si="12"/>
        <v>1588.25</v>
      </c>
      <c r="BJ46" s="6">
        <f t="shared" si="13"/>
        <v>67.055946790720952</v>
      </c>
      <c r="BK46" s="6">
        <v>1705</v>
      </c>
      <c r="BL46" s="6">
        <v>1639</v>
      </c>
      <c r="BM46" s="6">
        <v>1500</v>
      </c>
      <c r="BN46" s="6">
        <v>1706</v>
      </c>
      <c r="BO46" s="6">
        <v>1695</v>
      </c>
      <c r="BP46" s="6">
        <v>1775</v>
      </c>
      <c r="BQ46" s="6">
        <v>1597</v>
      </c>
      <c r="BR46" s="6">
        <f t="shared" si="14"/>
        <v>1659.5714285714287</v>
      </c>
      <c r="BS46" s="6">
        <f t="shared" si="15"/>
        <v>89.99973544934663</v>
      </c>
      <c r="BT46" s="6">
        <v>1642</v>
      </c>
      <c r="BU46" s="6">
        <v>1574</v>
      </c>
      <c r="BV46" s="6">
        <v>1736</v>
      </c>
      <c r="BW46" s="6">
        <v>1479</v>
      </c>
      <c r="BX46" s="6">
        <v>1644</v>
      </c>
      <c r="BY46" s="6">
        <v>1645</v>
      </c>
      <c r="BZ46" s="6">
        <v>1763</v>
      </c>
      <c r="CA46" s="6">
        <f t="shared" si="16"/>
        <v>1640.4285714285713</v>
      </c>
      <c r="CB46" s="6">
        <f t="shared" si="17"/>
        <v>95.451308953583137</v>
      </c>
      <c r="CC46" s="6">
        <v>1682</v>
      </c>
      <c r="CD46" s="6">
        <v>1582</v>
      </c>
      <c r="CE46" s="6">
        <v>1711</v>
      </c>
      <c r="CF46" s="6">
        <v>1590</v>
      </c>
      <c r="CG46" s="6">
        <v>1675</v>
      </c>
      <c r="CH46" s="6">
        <v>1642</v>
      </c>
      <c r="CI46" s="6">
        <v>1742</v>
      </c>
      <c r="CJ46" s="6">
        <v>1556</v>
      </c>
      <c r="CK46" s="6">
        <f t="shared" si="18"/>
        <v>1647.5</v>
      </c>
      <c r="CL46" s="33">
        <f t="shared" si="19"/>
        <v>66.448691269494333</v>
      </c>
    </row>
    <row r="47" spans="1:90" x14ac:dyDescent="0.3">
      <c r="A47" s="111">
        <v>43.517921447753899</v>
      </c>
      <c r="B47" s="110">
        <v>1278</v>
      </c>
      <c r="C47" s="6">
        <v>1263</v>
      </c>
      <c r="D47" s="6">
        <v>1390</v>
      </c>
      <c r="E47" s="6">
        <v>1336</v>
      </c>
      <c r="F47" s="6">
        <v>1528</v>
      </c>
      <c r="G47" s="6">
        <v>1519</v>
      </c>
      <c r="H47" s="6">
        <f t="shared" si="0"/>
        <v>1385.6666666666667</v>
      </c>
      <c r="I47" s="6">
        <f t="shared" si="1"/>
        <v>115.89765600160629</v>
      </c>
      <c r="J47" s="6">
        <v>1614</v>
      </c>
      <c r="K47" s="6">
        <v>1594</v>
      </c>
      <c r="L47" s="6">
        <v>1361</v>
      </c>
      <c r="M47" s="6">
        <v>1179</v>
      </c>
      <c r="N47" s="6">
        <v>1315</v>
      </c>
      <c r="O47" s="6">
        <v>1327</v>
      </c>
      <c r="P47" s="6">
        <f t="shared" si="2"/>
        <v>1398.3333333333333</v>
      </c>
      <c r="Q47" s="6">
        <f t="shared" si="3"/>
        <v>171.07386318975435</v>
      </c>
      <c r="R47" s="6">
        <v>1429</v>
      </c>
      <c r="S47" s="6">
        <v>1311</v>
      </c>
      <c r="T47" s="6">
        <v>1429</v>
      </c>
      <c r="U47" s="6">
        <v>1352</v>
      </c>
      <c r="V47" s="6">
        <v>1611</v>
      </c>
      <c r="W47" s="6">
        <v>1455</v>
      </c>
      <c r="X47" s="6">
        <f t="shared" si="4"/>
        <v>1431.1666666666667</v>
      </c>
      <c r="Y47" s="6">
        <f t="shared" si="5"/>
        <v>103.56141495106499</v>
      </c>
      <c r="Z47" s="6">
        <v>1378</v>
      </c>
      <c r="AA47" s="6">
        <v>1386</v>
      </c>
      <c r="AB47" s="6">
        <v>1402</v>
      </c>
      <c r="AC47" s="6">
        <v>1518</v>
      </c>
      <c r="AD47" s="6">
        <v>1435</v>
      </c>
      <c r="AE47" s="6">
        <v>1561</v>
      </c>
      <c r="AF47" s="6">
        <f t="shared" si="6"/>
        <v>1446.6666666666667</v>
      </c>
      <c r="AG47" s="6">
        <f t="shared" si="7"/>
        <v>75.746067004608676</v>
      </c>
      <c r="AH47" s="6">
        <v>1573</v>
      </c>
      <c r="AI47" s="6">
        <v>1620</v>
      </c>
      <c r="AJ47" s="6">
        <v>1515</v>
      </c>
      <c r="AK47" s="6">
        <v>1646</v>
      </c>
      <c r="AL47" s="6">
        <v>1632</v>
      </c>
      <c r="AM47" s="6">
        <v>1624</v>
      </c>
      <c r="AN47" s="6">
        <f t="shared" si="8"/>
        <v>1601.6666666666667</v>
      </c>
      <c r="AO47" s="33">
        <f t="shared" si="9"/>
        <v>49.098540372058579</v>
      </c>
      <c r="AQ47" s="111">
        <v>43.517921447753899</v>
      </c>
      <c r="AR47" s="110">
        <v>1520</v>
      </c>
      <c r="AS47" s="6">
        <v>1556</v>
      </c>
      <c r="AT47" s="6">
        <v>1676</v>
      </c>
      <c r="AU47" s="6">
        <v>1625</v>
      </c>
      <c r="AV47" s="6">
        <v>1577</v>
      </c>
      <c r="AW47" s="6">
        <v>1760</v>
      </c>
      <c r="AX47" s="6">
        <v>1541</v>
      </c>
      <c r="AY47" s="6">
        <f t="shared" si="10"/>
        <v>1607.8571428571429</v>
      </c>
      <c r="AZ47" s="6">
        <f t="shared" si="11"/>
        <v>85.551989206229791</v>
      </c>
      <c r="BA47" s="6">
        <v>1522</v>
      </c>
      <c r="BB47" s="6">
        <v>1565</v>
      </c>
      <c r="BC47" s="6">
        <v>1506</v>
      </c>
      <c r="BD47" s="6">
        <v>1515</v>
      </c>
      <c r="BE47" s="6">
        <v>1630</v>
      </c>
      <c r="BF47" s="6">
        <v>1532</v>
      </c>
      <c r="BG47" s="6">
        <v>1684</v>
      </c>
      <c r="BH47" s="6">
        <v>1614</v>
      </c>
      <c r="BI47" s="6">
        <f t="shared" si="12"/>
        <v>1571</v>
      </c>
      <c r="BJ47" s="6">
        <f t="shared" si="13"/>
        <v>64.827242950563829</v>
      </c>
      <c r="BK47" s="6">
        <v>1656</v>
      </c>
      <c r="BL47" s="6">
        <v>1606</v>
      </c>
      <c r="BM47" s="6">
        <v>1468</v>
      </c>
      <c r="BN47" s="6">
        <v>1672</v>
      </c>
      <c r="BO47" s="6">
        <v>1648</v>
      </c>
      <c r="BP47" s="6">
        <v>1771</v>
      </c>
      <c r="BQ47" s="6">
        <v>1541</v>
      </c>
      <c r="BR47" s="6">
        <f t="shared" si="14"/>
        <v>1623.1428571428571</v>
      </c>
      <c r="BS47" s="6">
        <f t="shared" si="15"/>
        <v>97.516543163076648</v>
      </c>
      <c r="BT47" s="6">
        <v>1591</v>
      </c>
      <c r="BU47" s="6">
        <v>1591</v>
      </c>
      <c r="BV47" s="6">
        <v>1744</v>
      </c>
      <c r="BW47" s="6">
        <v>1456</v>
      </c>
      <c r="BX47" s="6">
        <v>1645</v>
      </c>
      <c r="BY47" s="6">
        <v>1627</v>
      </c>
      <c r="BZ47" s="6">
        <v>1767</v>
      </c>
      <c r="CA47" s="6">
        <f t="shared" si="16"/>
        <v>1631.5714285714287</v>
      </c>
      <c r="CB47" s="6">
        <f t="shared" si="17"/>
        <v>104.32298746817843</v>
      </c>
      <c r="CC47" s="6">
        <v>1681</v>
      </c>
      <c r="CD47" s="6">
        <v>1626</v>
      </c>
      <c r="CE47" s="6">
        <v>1744</v>
      </c>
      <c r="CF47" s="6">
        <v>1605</v>
      </c>
      <c r="CG47" s="6">
        <v>1717</v>
      </c>
      <c r="CH47" s="6">
        <v>1643</v>
      </c>
      <c r="CI47" s="6">
        <v>1759</v>
      </c>
      <c r="CJ47" s="6">
        <v>1536</v>
      </c>
      <c r="CK47" s="6">
        <f t="shared" si="18"/>
        <v>1663.875</v>
      </c>
      <c r="CL47" s="33">
        <f t="shared" si="19"/>
        <v>75.850298991782864</v>
      </c>
    </row>
    <row r="48" spans="1:90" x14ac:dyDescent="0.3">
      <c r="A48" s="111">
        <v>44.517959594726598</v>
      </c>
      <c r="B48" s="110">
        <v>1175</v>
      </c>
      <c r="C48" s="6">
        <v>1177</v>
      </c>
      <c r="D48" s="6">
        <v>1282</v>
      </c>
      <c r="E48" s="6">
        <v>1226</v>
      </c>
      <c r="F48" s="6">
        <v>1398</v>
      </c>
      <c r="G48" s="6">
        <v>1417</v>
      </c>
      <c r="H48" s="6">
        <f t="shared" si="0"/>
        <v>1279.1666666666667</v>
      </c>
      <c r="I48" s="6">
        <f t="shared" si="1"/>
        <v>106.99797505872093</v>
      </c>
      <c r="J48" s="6">
        <v>1458</v>
      </c>
      <c r="K48" s="6">
        <v>1443</v>
      </c>
      <c r="L48" s="6">
        <v>1260</v>
      </c>
      <c r="M48" s="6">
        <v>1111</v>
      </c>
      <c r="N48" s="6">
        <v>1204</v>
      </c>
      <c r="O48" s="6">
        <v>1228</v>
      </c>
      <c r="P48" s="6">
        <f t="shared" si="2"/>
        <v>1284</v>
      </c>
      <c r="Q48" s="6">
        <f t="shared" si="3"/>
        <v>138.27364173984859</v>
      </c>
      <c r="R48" s="6">
        <v>1312</v>
      </c>
      <c r="S48" s="6">
        <v>1208</v>
      </c>
      <c r="T48" s="6">
        <v>1312</v>
      </c>
      <c r="U48" s="6">
        <v>1225</v>
      </c>
      <c r="V48" s="6">
        <v>1446</v>
      </c>
      <c r="W48" s="6">
        <v>1327</v>
      </c>
      <c r="X48" s="6">
        <f t="shared" si="4"/>
        <v>1305</v>
      </c>
      <c r="Y48" s="6">
        <f t="shared" si="5"/>
        <v>85.172765600278595</v>
      </c>
      <c r="Z48" s="6">
        <v>1278</v>
      </c>
      <c r="AA48" s="6">
        <v>1267</v>
      </c>
      <c r="AB48" s="6">
        <v>1267</v>
      </c>
      <c r="AC48" s="6">
        <v>1363</v>
      </c>
      <c r="AD48" s="6">
        <v>1261</v>
      </c>
      <c r="AE48" s="6">
        <v>1391</v>
      </c>
      <c r="AF48" s="6">
        <f t="shared" si="6"/>
        <v>1304.5</v>
      </c>
      <c r="AG48" s="6">
        <f t="shared" si="7"/>
        <v>57.116547514708905</v>
      </c>
      <c r="AH48" s="6">
        <v>1472</v>
      </c>
      <c r="AI48" s="6">
        <v>1507</v>
      </c>
      <c r="AJ48" s="6">
        <v>1423</v>
      </c>
      <c r="AK48" s="6">
        <v>1508</v>
      </c>
      <c r="AL48" s="6">
        <v>1558</v>
      </c>
      <c r="AM48" s="6">
        <v>1530</v>
      </c>
      <c r="AN48" s="6">
        <f t="shared" si="8"/>
        <v>1499.6666666666667</v>
      </c>
      <c r="AO48" s="33">
        <f t="shared" si="9"/>
        <v>47.094231777009234</v>
      </c>
      <c r="AQ48" s="111">
        <v>44.517959594726598</v>
      </c>
      <c r="AR48" s="110">
        <v>1455</v>
      </c>
      <c r="AS48" s="6">
        <v>1512</v>
      </c>
      <c r="AT48" s="6">
        <v>1637</v>
      </c>
      <c r="AU48" s="6">
        <v>1583</v>
      </c>
      <c r="AV48" s="6">
        <v>1510</v>
      </c>
      <c r="AW48" s="6">
        <v>1727</v>
      </c>
      <c r="AX48" s="6">
        <v>1466</v>
      </c>
      <c r="AY48" s="6">
        <f t="shared" si="10"/>
        <v>1555.7142857142858</v>
      </c>
      <c r="AZ48" s="6">
        <f t="shared" si="11"/>
        <v>99.065154125478259</v>
      </c>
      <c r="BA48" s="6">
        <v>1445</v>
      </c>
      <c r="BB48" s="6">
        <v>1522</v>
      </c>
      <c r="BC48" s="6">
        <v>1446</v>
      </c>
      <c r="BD48" s="6">
        <v>1441</v>
      </c>
      <c r="BE48" s="6">
        <v>1570</v>
      </c>
      <c r="BF48" s="6">
        <v>1471</v>
      </c>
      <c r="BG48" s="6">
        <v>1581</v>
      </c>
      <c r="BH48" s="6">
        <v>1568</v>
      </c>
      <c r="BI48" s="6">
        <f t="shared" si="12"/>
        <v>1505.5</v>
      </c>
      <c r="BJ48" s="6">
        <f t="shared" si="13"/>
        <v>61.632551696091802</v>
      </c>
      <c r="BK48" s="6">
        <v>1553</v>
      </c>
      <c r="BL48" s="6">
        <v>1527</v>
      </c>
      <c r="BM48" s="6">
        <v>1395</v>
      </c>
      <c r="BN48" s="6">
        <v>1591</v>
      </c>
      <c r="BO48" s="6">
        <v>1565</v>
      </c>
      <c r="BP48" s="6">
        <v>1711</v>
      </c>
      <c r="BQ48" s="6">
        <v>1475</v>
      </c>
      <c r="BR48" s="6">
        <f t="shared" si="14"/>
        <v>1545.2857142857142</v>
      </c>
      <c r="BS48" s="6">
        <f t="shared" si="15"/>
        <v>98.199990301619152</v>
      </c>
      <c r="BT48" s="6">
        <v>1491</v>
      </c>
      <c r="BU48" s="6">
        <v>1548</v>
      </c>
      <c r="BV48" s="6">
        <v>1694</v>
      </c>
      <c r="BW48" s="6">
        <v>1395</v>
      </c>
      <c r="BX48" s="6">
        <v>1576</v>
      </c>
      <c r="BY48" s="6">
        <v>1548</v>
      </c>
      <c r="BZ48" s="6">
        <v>1725</v>
      </c>
      <c r="CA48" s="6">
        <f t="shared" si="16"/>
        <v>1568.1428571428571</v>
      </c>
      <c r="CB48" s="6">
        <f t="shared" si="17"/>
        <v>113.46574897508142</v>
      </c>
      <c r="CC48" s="6">
        <v>1606</v>
      </c>
      <c r="CD48" s="6">
        <v>1591</v>
      </c>
      <c r="CE48" s="6">
        <v>1707</v>
      </c>
      <c r="CF48" s="6">
        <v>1568</v>
      </c>
      <c r="CG48" s="6">
        <v>1683</v>
      </c>
      <c r="CH48" s="6">
        <v>1591</v>
      </c>
      <c r="CI48" s="6">
        <v>1715</v>
      </c>
      <c r="CJ48" s="6">
        <v>1445</v>
      </c>
      <c r="CK48" s="6">
        <f t="shared" si="18"/>
        <v>1613.25</v>
      </c>
      <c r="CL48" s="33">
        <f t="shared" si="19"/>
        <v>88.966687184425538</v>
      </c>
    </row>
    <row r="49" spans="1:90" x14ac:dyDescent="0.3">
      <c r="A49" s="111">
        <v>45.517967224121101</v>
      </c>
      <c r="B49" s="110">
        <v>1074</v>
      </c>
      <c r="C49" s="6">
        <v>1078</v>
      </c>
      <c r="D49" s="6">
        <v>1167</v>
      </c>
      <c r="E49" s="6">
        <v>1111</v>
      </c>
      <c r="F49" s="6">
        <v>1240</v>
      </c>
      <c r="G49" s="6">
        <v>1266</v>
      </c>
      <c r="H49" s="6">
        <f t="shared" si="0"/>
        <v>1156</v>
      </c>
      <c r="I49" s="6">
        <f t="shared" si="1"/>
        <v>82.595399387617221</v>
      </c>
      <c r="J49" s="6">
        <v>1285</v>
      </c>
      <c r="K49" s="6">
        <v>1265</v>
      </c>
      <c r="L49" s="6">
        <v>1104</v>
      </c>
      <c r="M49" s="6">
        <v>1025</v>
      </c>
      <c r="N49" s="6">
        <v>1074</v>
      </c>
      <c r="O49" s="6">
        <v>1076</v>
      </c>
      <c r="P49" s="6">
        <f t="shared" si="2"/>
        <v>1138.1666666666667</v>
      </c>
      <c r="Q49" s="6">
        <f t="shared" si="3"/>
        <v>109.1813476133477</v>
      </c>
      <c r="R49" s="6">
        <v>1202</v>
      </c>
      <c r="S49" s="6">
        <v>1091</v>
      </c>
      <c r="T49" s="6">
        <v>1189</v>
      </c>
      <c r="U49" s="6">
        <v>1092</v>
      </c>
      <c r="V49" s="6">
        <v>1287</v>
      </c>
      <c r="W49" s="6">
        <v>1194</v>
      </c>
      <c r="X49" s="6">
        <f t="shared" si="4"/>
        <v>1175.8333333333333</v>
      </c>
      <c r="Y49" s="6">
        <f t="shared" si="5"/>
        <v>74.526281717704563</v>
      </c>
      <c r="Z49" s="6">
        <v>1111</v>
      </c>
      <c r="AA49" s="6">
        <v>1122</v>
      </c>
      <c r="AB49" s="6">
        <v>1139</v>
      </c>
      <c r="AC49" s="6">
        <v>1220</v>
      </c>
      <c r="AD49" s="6">
        <v>1162</v>
      </c>
      <c r="AE49" s="6">
        <v>1249</v>
      </c>
      <c r="AF49" s="6">
        <f t="shared" si="6"/>
        <v>1167.1666666666667</v>
      </c>
      <c r="AG49" s="6">
        <f t="shared" si="7"/>
        <v>55.68273221265877</v>
      </c>
      <c r="AH49" s="6">
        <v>1370</v>
      </c>
      <c r="AI49" s="6">
        <v>1423</v>
      </c>
      <c r="AJ49" s="6">
        <v>1312</v>
      </c>
      <c r="AK49" s="6">
        <v>1405</v>
      </c>
      <c r="AL49" s="6">
        <v>1475</v>
      </c>
      <c r="AM49" s="6">
        <v>1437</v>
      </c>
      <c r="AN49" s="6">
        <f t="shared" si="8"/>
        <v>1403.6666666666667</v>
      </c>
      <c r="AO49" s="33">
        <f t="shared" si="9"/>
        <v>56.765012698551089</v>
      </c>
      <c r="AQ49" s="111">
        <v>45.517967224121101</v>
      </c>
      <c r="AR49" s="110">
        <v>1363</v>
      </c>
      <c r="AS49" s="6">
        <v>1427</v>
      </c>
      <c r="AT49" s="6">
        <v>1559</v>
      </c>
      <c r="AU49" s="6">
        <v>1485</v>
      </c>
      <c r="AV49" s="6">
        <v>1424</v>
      </c>
      <c r="AW49" s="6">
        <v>1628</v>
      </c>
      <c r="AX49" s="6">
        <v>1363</v>
      </c>
      <c r="AY49" s="6">
        <f t="shared" si="10"/>
        <v>1464.1428571428571</v>
      </c>
      <c r="AZ49" s="6">
        <f t="shared" si="11"/>
        <v>99.77713260299771</v>
      </c>
      <c r="BA49" s="6">
        <v>1327</v>
      </c>
      <c r="BB49" s="6">
        <v>1500</v>
      </c>
      <c r="BC49" s="6">
        <v>1345</v>
      </c>
      <c r="BD49" s="6">
        <v>1352</v>
      </c>
      <c r="BE49" s="6">
        <v>1478</v>
      </c>
      <c r="BF49" s="6">
        <v>1379</v>
      </c>
      <c r="BG49" s="6">
        <v>1535</v>
      </c>
      <c r="BH49" s="6">
        <v>1462</v>
      </c>
      <c r="BI49" s="6">
        <f t="shared" si="12"/>
        <v>1422.25</v>
      </c>
      <c r="BJ49" s="6">
        <f t="shared" si="13"/>
        <v>80.437642218766484</v>
      </c>
      <c r="BK49" s="6">
        <v>1440</v>
      </c>
      <c r="BL49" s="6">
        <v>1413</v>
      </c>
      <c r="BM49" s="6">
        <v>1302</v>
      </c>
      <c r="BN49" s="6">
        <v>1469</v>
      </c>
      <c r="BO49" s="6">
        <v>1458</v>
      </c>
      <c r="BP49" s="6">
        <v>1607</v>
      </c>
      <c r="BQ49" s="6">
        <v>1343</v>
      </c>
      <c r="BR49" s="6">
        <f t="shared" si="14"/>
        <v>1433.1428571428571</v>
      </c>
      <c r="BS49" s="6">
        <f t="shared" si="15"/>
        <v>98.240230339422851</v>
      </c>
      <c r="BT49" s="6">
        <v>1365</v>
      </c>
      <c r="BU49" s="6">
        <v>1460</v>
      </c>
      <c r="BV49" s="6">
        <v>1578</v>
      </c>
      <c r="BW49" s="6">
        <v>1284</v>
      </c>
      <c r="BX49" s="6">
        <v>1506</v>
      </c>
      <c r="BY49" s="6">
        <v>1436</v>
      </c>
      <c r="BZ49" s="6">
        <v>1627</v>
      </c>
      <c r="CA49" s="6">
        <f t="shared" si="16"/>
        <v>1465.1428571428571</v>
      </c>
      <c r="CB49" s="6">
        <f t="shared" si="17"/>
        <v>118.54735842892575</v>
      </c>
      <c r="CC49" s="6">
        <v>1497</v>
      </c>
      <c r="CD49" s="6">
        <v>1510</v>
      </c>
      <c r="CE49" s="6">
        <v>1626</v>
      </c>
      <c r="CF49" s="6">
        <v>1474</v>
      </c>
      <c r="CG49" s="6">
        <v>1607</v>
      </c>
      <c r="CH49" s="6">
        <v>1516</v>
      </c>
      <c r="CI49" s="6">
        <v>1633</v>
      </c>
      <c r="CJ49" s="6">
        <v>1369</v>
      </c>
      <c r="CK49" s="6">
        <f t="shared" si="18"/>
        <v>1529</v>
      </c>
      <c r="CL49" s="33">
        <f t="shared" si="19"/>
        <v>89.831588462601985</v>
      </c>
    </row>
    <row r="50" spans="1:90" x14ac:dyDescent="0.3">
      <c r="A50" s="111">
        <v>46.517959594726598</v>
      </c>
      <c r="B50" s="110">
        <v>936</v>
      </c>
      <c r="C50" s="6">
        <v>951</v>
      </c>
      <c r="D50" s="6">
        <v>1011</v>
      </c>
      <c r="E50" s="6">
        <v>965</v>
      </c>
      <c r="F50" s="6">
        <v>1030</v>
      </c>
      <c r="G50" s="6">
        <v>1044</v>
      </c>
      <c r="H50" s="6">
        <f t="shared" si="0"/>
        <v>989.5</v>
      </c>
      <c r="I50" s="6">
        <f t="shared" si="1"/>
        <v>44.760473634670134</v>
      </c>
      <c r="J50" s="6">
        <v>1046</v>
      </c>
      <c r="K50" s="6">
        <v>1024</v>
      </c>
      <c r="L50" s="6">
        <v>941</v>
      </c>
      <c r="M50" s="6">
        <v>905</v>
      </c>
      <c r="N50" s="6">
        <v>912</v>
      </c>
      <c r="O50" s="6">
        <v>930</v>
      </c>
      <c r="P50" s="6">
        <f t="shared" si="2"/>
        <v>959.66666666666663</v>
      </c>
      <c r="Q50" s="6">
        <f t="shared" si="3"/>
        <v>60.135402772964504</v>
      </c>
      <c r="R50" s="6">
        <v>1071</v>
      </c>
      <c r="S50" s="6">
        <v>985</v>
      </c>
      <c r="T50" s="6">
        <v>1034</v>
      </c>
      <c r="U50" s="6">
        <v>982</v>
      </c>
      <c r="V50" s="6">
        <v>1098</v>
      </c>
      <c r="W50" s="6">
        <v>1021</v>
      </c>
      <c r="X50" s="6">
        <f t="shared" si="4"/>
        <v>1031.8333333333333</v>
      </c>
      <c r="Y50" s="6">
        <f t="shared" si="5"/>
        <v>46.283546392499638</v>
      </c>
      <c r="Z50" s="6">
        <v>968</v>
      </c>
      <c r="AA50" s="6">
        <v>965</v>
      </c>
      <c r="AB50" s="6">
        <v>985</v>
      </c>
      <c r="AC50" s="6">
        <v>1013</v>
      </c>
      <c r="AD50" s="6">
        <v>1000</v>
      </c>
      <c r="AE50" s="6">
        <v>1075</v>
      </c>
      <c r="AF50" s="6">
        <f t="shared" si="6"/>
        <v>1001</v>
      </c>
      <c r="AG50" s="6">
        <f t="shared" si="7"/>
        <v>40.649723246290378</v>
      </c>
      <c r="AH50" s="6">
        <v>1254</v>
      </c>
      <c r="AI50" s="6">
        <v>1272</v>
      </c>
      <c r="AJ50" s="6">
        <v>1227</v>
      </c>
      <c r="AK50" s="6">
        <v>1297</v>
      </c>
      <c r="AL50" s="6">
        <v>1412</v>
      </c>
      <c r="AM50" s="6">
        <v>1338</v>
      </c>
      <c r="AN50" s="6">
        <f t="shared" si="8"/>
        <v>1300</v>
      </c>
      <c r="AO50" s="33">
        <f t="shared" si="9"/>
        <v>66.672333092520461</v>
      </c>
      <c r="AQ50" s="111">
        <v>46.517959594726598</v>
      </c>
      <c r="AR50" s="110">
        <v>1258</v>
      </c>
      <c r="AS50" s="6">
        <v>1303</v>
      </c>
      <c r="AT50" s="6">
        <v>1433</v>
      </c>
      <c r="AU50" s="6">
        <v>1368</v>
      </c>
      <c r="AV50" s="6">
        <v>1297</v>
      </c>
      <c r="AW50" s="6">
        <v>1501</v>
      </c>
      <c r="AX50" s="6">
        <v>1248</v>
      </c>
      <c r="AY50" s="6">
        <f t="shared" si="10"/>
        <v>1344</v>
      </c>
      <c r="AZ50" s="6">
        <f t="shared" si="11"/>
        <v>94.558623791451907</v>
      </c>
      <c r="BA50" s="6">
        <v>1192</v>
      </c>
      <c r="BB50" s="6">
        <v>1411</v>
      </c>
      <c r="BC50" s="6">
        <v>1248</v>
      </c>
      <c r="BD50" s="6">
        <v>1229</v>
      </c>
      <c r="BE50" s="6">
        <v>1351</v>
      </c>
      <c r="BF50" s="6">
        <v>1271</v>
      </c>
      <c r="BG50" s="6">
        <v>1416</v>
      </c>
      <c r="BH50" s="6">
        <v>1332</v>
      </c>
      <c r="BI50" s="6">
        <f t="shared" si="12"/>
        <v>1306.25</v>
      </c>
      <c r="BJ50" s="6">
        <f t="shared" si="13"/>
        <v>83.955345273544083</v>
      </c>
      <c r="BK50" s="6">
        <v>1304</v>
      </c>
      <c r="BL50" s="6">
        <v>1294</v>
      </c>
      <c r="BM50" s="6">
        <v>1199</v>
      </c>
      <c r="BN50" s="6">
        <v>1347</v>
      </c>
      <c r="BO50" s="6">
        <v>1330</v>
      </c>
      <c r="BP50" s="6">
        <v>1489</v>
      </c>
      <c r="BQ50" s="6">
        <v>1216</v>
      </c>
      <c r="BR50" s="6">
        <f t="shared" si="14"/>
        <v>1311.2857142857142</v>
      </c>
      <c r="BS50" s="6">
        <f t="shared" si="15"/>
        <v>95.957828038700214</v>
      </c>
      <c r="BT50" s="6">
        <v>1230</v>
      </c>
      <c r="BU50" s="6">
        <v>1339</v>
      </c>
      <c r="BV50" s="6">
        <v>1452</v>
      </c>
      <c r="BW50" s="6">
        <v>1189</v>
      </c>
      <c r="BX50" s="6">
        <v>1369</v>
      </c>
      <c r="BY50" s="6">
        <v>1321</v>
      </c>
      <c r="BZ50" s="6">
        <v>1499</v>
      </c>
      <c r="CA50" s="6">
        <f t="shared" si="16"/>
        <v>1342.7142857142858</v>
      </c>
      <c r="CB50" s="6">
        <f t="shared" si="17"/>
        <v>110.96352897193186</v>
      </c>
      <c r="CC50" s="6">
        <v>1390</v>
      </c>
      <c r="CD50" s="6">
        <v>1421</v>
      </c>
      <c r="CE50" s="6">
        <v>1526</v>
      </c>
      <c r="CF50" s="6">
        <v>1384</v>
      </c>
      <c r="CG50" s="6">
        <v>1502</v>
      </c>
      <c r="CH50" s="6">
        <v>1449</v>
      </c>
      <c r="CI50" s="6">
        <v>1535</v>
      </c>
      <c r="CJ50" s="6">
        <v>1284</v>
      </c>
      <c r="CK50" s="6">
        <f t="shared" si="18"/>
        <v>1436.375</v>
      </c>
      <c r="CL50" s="33">
        <f t="shared" si="19"/>
        <v>84.99905461659138</v>
      </c>
    </row>
    <row r="51" spans="1:90" x14ac:dyDescent="0.3">
      <c r="A51" s="111">
        <v>47.518035888671903</v>
      </c>
      <c r="B51" s="110">
        <v>833</v>
      </c>
      <c r="C51" s="6">
        <v>846</v>
      </c>
      <c r="D51" s="6">
        <v>885</v>
      </c>
      <c r="E51" s="6">
        <v>856</v>
      </c>
      <c r="F51" s="6">
        <v>864</v>
      </c>
      <c r="G51" s="6">
        <v>867</v>
      </c>
      <c r="H51" s="6">
        <f t="shared" si="0"/>
        <v>858.5</v>
      </c>
      <c r="I51" s="6">
        <f t="shared" si="1"/>
        <v>17.986105748604949</v>
      </c>
      <c r="J51" s="6">
        <v>803</v>
      </c>
      <c r="K51" s="6">
        <v>773</v>
      </c>
      <c r="L51" s="6">
        <v>806</v>
      </c>
      <c r="M51" s="6">
        <v>830</v>
      </c>
      <c r="N51" s="6">
        <v>778</v>
      </c>
      <c r="O51" s="6">
        <v>800</v>
      </c>
      <c r="P51" s="6">
        <f t="shared" si="2"/>
        <v>798.33333333333337</v>
      </c>
      <c r="Q51" s="6">
        <f t="shared" si="3"/>
        <v>20.694604771936735</v>
      </c>
      <c r="R51" s="6">
        <v>920</v>
      </c>
      <c r="S51" s="6">
        <v>880</v>
      </c>
      <c r="T51" s="6">
        <v>903</v>
      </c>
      <c r="U51" s="6">
        <v>854</v>
      </c>
      <c r="V51" s="6">
        <v>914</v>
      </c>
      <c r="W51" s="6">
        <v>901</v>
      </c>
      <c r="X51" s="6">
        <f t="shared" si="4"/>
        <v>895.33333333333337</v>
      </c>
      <c r="Y51" s="6">
        <f t="shared" si="5"/>
        <v>24.459490319028863</v>
      </c>
      <c r="Z51" s="6">
        <v>849</v>
      </c>
      <c r="AA51" s="6">
        <v>839</v>
      </c>
      <c r="AB51" s="6">
        <v>855</v>
      </c>
      <c r="AC51" s="6">
        <v>810</v>
      </c>
      <c r="AD51" s="6">
        <v>869</v>
      </c>
      <c r="AE51" s="6">
        <v>900</v>
      </c>
      <c r="AF51" s="6">
        <f t="shared" si="6"/>
        <v>853.66666666666663</v>
      </c>
      <c r="AG51" s="6">
        <f t="shared" si="7"/>
        <v>30.090973175799196</v>
      </c>
      <c r="AH51" s="6">
        <v>1139</v>
      </c>
      <c r="AI51" s="6">
        <v>1159</v>
      </c>
      <c r="AJ51" s="6">
        <v>1114</v>
      </c>
      <c r="AK51" s="6">
        <v>1176</v>
      </c>
      <c r="AL51" s="6">
        <v>1289</v>
      </c>
      <c r="AM51" s="6">
        <v>1201</v>
      </c>
      <c r="AN51" s="6">
        <f t="shared" si="8"/>
        <v>1179.6666666666667</v>
      </c>
      <c r="AO51" s="33">
        <f t="shared" si="9"/>
        <v>61.343839679846148</v>
      </c>
      <c r="AQ51" s="111">
        <v>47.518035888671903</v>
      </c>
      <c r="AR51" s="110">
        <v>1159</v>
      </c>
      <c r="AS51" s="6">
        <v>1223</v>
      </c>
      <c r="AT51" s="6">
        <v>1343</v>
      </c>
      <c r="AU51" s="6">
        <v>1272</v>
      </c>
      <c r="AV51" s="6">
        <v>1205</v>
      </c>
      <c r="AW51" s="6">
        <v>1395</v>
      </c>
      <c r="AX51" s="6">
        <v>1148</v>
      </c>
      <c r="AY51" s="6">
        <f t="shared" si="10"/>
        <v>1249.2857142857142</v>
      </c>
      <c r="AZ51" s="6">
        <f t="shared" si="11"/>
        <v>92.730279638879352</v>
      </c>
      <c r="BA51" s="6">
        <v>1101</v>
      </c>
      <c r="BB51" s="6">
        <v>1276</v>
      </c>
      <c r="BC51" s="6">
        <v>1162</v>
      </c>
      <c r="BD51" s="6">
        <v>1132</v>
      </c>
      <c r="BE51" s="6">
        <v>1244</v>
      </c>
      <c r="BF51" s="6">
        <v>1183</v>
      </c>
      <c r="BG51" s="6">
        <v>1306</v>
      </c>
      <c r="BH51" s="6">
        <v>1217</v>
      </c>
      <c r="BI51" s="6">
        <f t="shared" si="12"/>
        <v>1202.625</v>
      </c>
      <c r="BJ51" s="6">
        <f t="shared" si="13"/>
        <v>71.053174253009772</v>
      </c>
      <c r="BK51" s="6">
        <v>1187</v>
      </c>
      <c r="BL51" s="6">
        <v>1198</v>
      </c>
      <c r="BM51" s="6">
        <v>1128</v>
      </c>
      <c r="BN51" s="6">
        <v>1231</v>
      </c>
      <c r="BO51" s="6">
        <v>1218</v>
      </c>
      <c r="BP51" s="6">
        <v>1373</v>
      </c>
      <c r="BQ51" s="6">
        <v>1123</v>
      </c>
      <c r="BR51" s="6">
        <f t="shared" si="14"/>
        <v>1208.2857142857142</v>
      </c>
      <c r="BS51" s="6">
        <f t="shared" si="15"/>
        <v>83.685351736358825</v>
      </c>
      <c r="BT51" s="6">
        <v>1115</v>
      </c>
      <c r="BU51" s="6">
        <v>1249</v>
      </c>
      <c r="BV51" s="6">
        <v>1337</v>
      </c>
      <c r="BW51" s="6">
        <v>1121</v>
      </c>
      <c r="BX51" s="6">
        <v>1261</v>
      </c>
      <c r="BY51" s="6">
        <v>1206</v>
      </c>
      <c r="BZ51" s="6">
        <v>1398</v>
      </c>
      <c r="CA51" s="6">
        <f t="shared" si="16"/>
        <v>1241</v>
      </c>
      <c r="CB51" s="6">
        <f t="shared" si="17"/>
        <v>104.74572385862187</v>
      </c>
      <c r="CC51" s="6">
        <v>1269</v>
      </c>
      <c r="CD51" s="6">
        <v>1325</v>
      </c>
      <c r="CE51" s="6">
        <v>1430</v>
      </c>
      <c r="CF51" s="6">
        <v>1282</v>
      </c>
      <c r="CG51" s="6">
        <v>1396</v>
      </c>
      <c r="CH51" s="6">
        <v>1339</v>
      </c>
      <c r="CI51" s="6">
        <v>1430</v>
      </c>
      <c r="CJ51" s="6">
        <v>1191</v>
      </c>
      <c r="CK51" s="6">
        <f t="shared" si="18"/>
        <v>1332.75</v>
      </c>
      <c r="CL51" s="33">
        <f t="shared" si="19"/>
        <v>84.301753921764373</v>
      </c>
    </row>
    <row r="52" spans="1:90" x14ac:dyDescent="0.3">
      <c r="A52" s="111">
        <v>48.518043518066399</v>
      </c>
      <c r="B52" s="110">
        <v>778</v>
      </c>
      <c r="C52" s="6">
        <v>779</v>
      </c>
      <c r="D52" s="6">
        <v>798</v>
      </c>
      <c r="E52" s="6">
        <v>758</v>
      </c>
      <c r="F52" s="6">
        <v>741</v>
      </c>
      <c r="G52" s="6">
        <v>749</v>
      </c>
      <c r="H52" s="6">
        <f t="shared" si="0"/>
        <v>767.16666666666663</v>
      </c>
      <c r="I52" s="6">
        <f t="shared" si="1"/>
        <v>21.47944754100223</v>
      </c>
      <c r="J52" s="6">
        <v>663</v>
      </c>
      <c r="K52" s="6">
        <v>640</v>
      </c>
      <c r="L52" s="6">
        <v>732</v>
      </c>
      <c r="M52" s="6">
        <v>766</v>
      </c>
      <c r="N52" s="6">
        <v>705</v>
      </c>
      <c r="O52" s="6">
        <v>742</v>
      </c>
      <c r="P52" s="6">
        <f t="shared" si="2"/>
        <v>708</v>
      </c>
      <c r="Q52" s="6">
        <f t="shared" si="3"/>
        <v>48.485049242008614</v>
      </c>
      <c r="R52" s="6">
        <v>827</v>
      </c>
      <c r="S52" s="6">
        <v>802</v>
      </c>
      <c r="T52" s="6">
        <v>827</v>
      </c>
      <c r="U52" s="6">
        <v>783</v>
      </c>
      <c r="V52" s="6">
        <v>780</v>
      </c>
      <c r="W52" s="6">
        <v>799</v>
      </c>
      <c r="X52" s="6">
        <f t="shared" si="4"/>
        <v>803</v>
      </c>
      <c r="Y52" s="6">
        <f t="shared" si="5"/>
        <v>20.48414020651099</v>
      </c>
      <c r="Z52" s="6">
        <v>774</v>
      </c>
      <c r="AA52" s="6">
        <v>759</v>
      </c>
      <c r="AB52" s="6">
        <v>784</v>
      </c>
      <c r="AC52" s="6">
        <v>698</v>
      </c>
      <c r="AD52" s="6">
        <v>766</v>
      </c>
      <c r="AE52" s="6">
        <v>778</v>
      </c>
      <c r="AF52" s="6">
        <f t="shared" si="6"/>
        <v>759.83333333333337</v>
      </c>
      <c r="AG52" s="6">
        <f t="shared" si="7"/>
        <v>31.549432113219829</v>
      </c>
      <c r="AH52" s="6">
        <v>1021</v>
      </c>
      <c r="AI52" s="6">
        <v>1034</v>
      </c>
      <c r="AJ52" s="6">
        <v>1008</v>
      </c>
      <c r="AK52" s="6">
        <v>1042</v>
      </c>
      <c r="AL52" s="6">
        <v>1151</v>
      </c>
      <c r="AM52" s="6">
        <v>1080</v>
      </c>
      <c r="AN52" s="6">
        <f t="shared" si="8"/>
        <v>1056</v>
      </c>
      <c r="AO52" s="33">
        <f t="shared" si="9"/>
        <v>52.55473337388365</v>
      </c>
      <c r="AQ52" s="111">
        <v>48.518043518066399</v>
      </c>
      <c r="AR52" s="110">
        <v>1073</v>
      </c>
      <c r="AS52" s="6">
        <v>1138</v>
      </c>
      <c r="AT52" s="6">
        <v>1241</v>
      </c>
      <c r="AU52" s="6">
        <v>1178</v>
      </c>
      <c r="AV52" s="6">
        <v>1126</v>
      </c>
      <c r="AW52" s="6">
        <v>1326</v>
      </c>
      <c r="AX52" s="6">
        <v>1083</v>
      </c>
      <c r="AY52" s="6">
        <f t="shared" si="10"/>
        <v>1166.4285714285713</v>
      </c>
      <c r="AZ52" s="6">
        <f t="shared" si="11"/>
        <v>90.636374491439028</v>
      </c>
      <c r="BA52" s="6">
        <v>1032</v>
      </c>
      <c r="BB52" s="6">
        <v>1171</v>
      </c>
      <c r="BC52" s="6">
        <v>1080</v>
      </c>
      <c r="BD52" s="6">
        <v>1065</v>
      </c>
      <c r="BE52" s="6">
        <v>1166</v>
      </c>
      <c r="BF52" s="6">
        <v>1116</v>
      </c>
      <c r="BG52" s="6">
        <v>1214</v>
      </c>
      <c r="BH52" s="6">
        <v>1144</v>
      </c>
      <c r="BI52" s="6">
        <f t="shared" si="12"/>
        <v>1123.5</v>
      </c>
      <c r="BJ52" s="6">
        <f t="shared" si="13"/>
        <v>61.430564751712041</v>
      </c>
      <c r="BK52" s="6">
        <v>1075</v>
      </c>
      <c r="BL52" s="6">
        <v>1124</v>
      </c>
      <c r="BM52" s="6">
        <v>1046</v>
      </c>
      <c r="BN52" s="6">
        <v>1149</v>
      </c>
      <c r="BO52" s="6">
        <v>1128</v>
      </c>
      <c r="BP52" s="6">
        <v>1286</v>
      </c>
      <c r="BQ52" s="6">
        <v>1048</v>
      </c>
      <c r="BR52" s="6">
        <f t="shared" si="14"/>
        <v>1122.2857142857142</v>
      </c>
      <c r="BS52" s="6">
        <f t="shared" si="15"/>
        <v>82.790326096942607</v>
      </c>
      <c r="BT52" s="6">
        <v>1034</v>
      </c>
      <c r="BU52" s="6">
        <v>1178</v>
      </c>
      <c r="BV52" s="6">
        <v>1249</v>
      </c>
      <c r="BW52" s="6">
        <v>1054</v>
      </c>
      <c r="BX52" s="6">
        <v>1179</v>
      </c>
      <c r="BY52" s="6">
        <v>1115</v>
      </c>
      <c r="BZ52" s="6">
        <v>1289</v>
      </c>
      <c r="CA52" s="6">
        <f t="shared" si="16"/>
        <v>1156.8571428571429</v>
      </c>
      <c r="CB52" s="6">
        <f t="shared" si="17"/>
        <v>95.144501630289653</v>
      </c>
      <c r="CC52" s="6">
        <v>1184</v>
      </c>
      <c r="CD52" s="6">
        <v>1248</v>
      </c>
      <c r="CE52" s="6">
        <v>1342</v>
      </c>
      <c r="CF52" s="6">
        <v>1210</v>
      </c>
      <c r="CG52" s="6">
        <v>1313</v>
      </c>
      <c r="CH52" s="6">
        <v>1266</v>
      </c>
      <c r="CI52" s="6">
        <v>1322</v>
      </c>
      <c r="CJ52" s="6">
        <v>1110</v>
      </c>
      <c r="CK52" s="6">
        <f t="shared" si="18"/>
        <v>1249.375</v>
      </c>
      <c r="CL52" s="33">
        <f t="shared" si="19"/>
        <v>78.767174997855903</v>
      </c>
    </row>
    <row r="53" spans="1:90" x14ac:dyDescent="0.3">
      <c r="A53" s="111">
        <v>49.518043518066399</v>
      </c>
      <c r="B53" s="110">
        <v>734</v>
      </c>
      <c r="C53" s="6">
        <v>746</v>
      </c>
      <c r="D53" s="6">
        <v>729</v>
      </c>
      <c r="E53" s="6">
        <v>705</v>
      </c>
      <c r="F53" s="6">
        <v>654</v>
      </c>
      <c r="G53" s="6">
        <v>657</v>
      </c>
      <c r="H53" s="6">
        <f t="shared" si="0"/>
        <v>704.16666666666663</v>
      </c>
      <c r="I53" s="6">
        <f t="shared" si="1"/>
        <v>39.997083226988771</v>
      </c>
      <c r="J53" s="6">
        <v>552</v>
      </c>
      <c r="K53" s="6">
        <v>535</v>
      </c>
      <c r="L53" s="6">
        <v>693</v>
      </c>
      <c r="M53" s="6">
        <v>755</v>
      </c>
      <c r="N53" s="6">
        <v>671</v>
      </c>
      <c r="O53" s="6">
        <v>703</v>
      </c>
      <c r="P53" s="6">
        <f t="shared" si="2"/>
        <v>651.5</v>
      </c>
      <c r="Q53" s="6">
        <f t="shared" si="3"/>
        <v>88.249079315310709</v>
      </c>
      <c r="R53" s="6">
        <v>764</v>
      </c>
      <c r="S53" s="6">
        <v>757</v>
      </c>
      <c r="T53" s="6">
        <v>743</v>
      </c>
      <c r="U53" s="6">
        <v>729</v>
      </c>
      <c r="V53" s="6">
        <v>684</v>
      </c>
      <c r="W53" s="6">
        <v>739</v>
      </c>
      <c r="X53" s="6">
        <f t="shared" si="4"/>
        <v>736</v>
      </c>
      <c r="Y53" s="6">
        <f t="shared" si="5"/>
        <v>28.411265371327623</v>
      </c>
      <c r="Z53" s="6">
        <v>683</v>
      </c>
      <c r="AA53" s="6">
        <v>685</v>
      </c>
      <c r="AB53" s="6">
        <v>721</v>
      </c>
      <c r="AC53" s="6">
        <v>609</v>
      </c>
      <c r="AD53" s="6">
        <v>696</v>
      </c>
      <c r="AE53" s="6">
        <v>700</v>
      </c>
      <c r="AF53" s="6">
        <f t="shared" si="6"/>
        <v>682.33333333333337</v>
      </c>
      <c r="AG53" s="6">
        <f t="shared" si="7"/>
        <v>38.4170101213859</v>
      </c>
      <c r="AH53" s="6">
        <v>886</v>
      </c>
      <c r="AI53" s="6">
        <v>883</v>
      </c>
      <c r="AJ53" s="6">
        <v>883</v>
      </c>
      <c r="AK53" s="6">
        <v>898</v>
      </c>
      <c r="AL53" s="6">
        <v>949</v>
      </c>
      <c r="AM53" s="6">
        <v>910</v>
      </c>
      <c r="AN53" s="6">
        <f t="shared" si="8"/>
        <v>901.5</v>
      </c>
      <c r="AO53" s="33">
        <f t="shared" si="9"/>
        <v>25.55582125465742</v>
      </c>
      <c r="AQ53" s="111">
        <v>49.518043518066399</v>
      </c>
      <c r="AR53" s="110">
        <v>983</v>
      </c>
      <c r="AS53" s="6">
        <v>1043</v>
      </c>
      <c r="AT53" s="6">
        <v>1117</v>
      </c>
      <c r="AU53" s="6">
        <v>1075</v>
      </c>
      <c r="AV53" s="6">
        <v>1016</v>
      </c>
      <c r="AW53" s="6">
        <v>1187</v>
      </c>
      <c r="AX53" s="6">
        <v>978</v>
      </c>
      <c r="AY53" s="6">
        <f t="shared" si="10"/>
        <v>1057</v>
      </c>
      <c r="AZ53" s="6">
        <f t="shared" si="11"/>
        <v>75.7385854986303</v>
      </c>
      <c r="BA53" s="6">
        <v>932</v>
      </c>
      <c r="BB53" s="6">
        <v>1040</v>
      </c>
      <c r="BC53" s="6">
        <v>995</v>
      </c>
      <c r="BD53" s="6">
        <v>965</v>
      </c>
      <c r="BE53" s="6">
        <v>1053</v>
      </c>
      <c r="BF53" s="6">
        <v>1000</v>
      </c>
      <c r="BG53" s="6">
        <v>1082</v>
      </c>
      <c r="BH53" s="6">
        <v>1022</v>
      </c>
      <c r="BI53" s="6">
        <f t="shared" si="12"/>
        <v>1011.125</v>
      </c>
      <c r="BJ53" s="6">
        <f t="shared" si="13"/>
        <v>48.551702927321273</v>
      </c>
      <c r="BK53" s="6">
        <v>975</v>
      </c>
      <c r="BL53" s="6">
        <v>1025</v>
      </c>
      <c r="BM53" s="6">
        <v>983</v>
      </c>
      <c r="BN53" s="6">
        <v>1047</v>
      </c>
      <c r="BO53" s="6">
        <v>1016</v>
      </c>
      <c r="BP53" s="6">
        <v>1163</v>
      </c>
      <c r="BQ53" s="6">
        <v>955</v>
      </c>
      <c r="BR53" s="6">
        <f t="shared" si="14"/>
        <v>1023.4285714285714</v>
      </c>
      <c r="BS53" s="6">
        <f t="shared" si="15"/>
        <v>69.228744374132972</v>
      </c>
      <c r="BT53" s="6">
        <v>926</v>
      </c>
      <c r="BU53" s="6">
        <v>1079</v>
      </c>
      <c r="BV53" s="6">
        <v>1122</v>
      </c>
      <c r="BW53" s="6">
        <v>971</v>
      </c>
      <c r="BX53" s="6">
        <v>1085</v>
      </c>
      <c r="BY53" s="6">
        <v>1008</v>
      </c>
      <c r="BZ53" s="6">
        <v>1172</v>
      </c>
      <c r="CA53" s="6">
        <f t="shared" si="16"/>
        <v>1051.8571428571429</v>
      </c>
      <c r="CB53" s="6">
        <f t="shared" si="17"/>
        <v>87.073586832113008</v>
      </c>
      <c r="CC53" s="6">
        <v>1057</v>
      </c>
      <c r="CD53" s="6">
        <v>1148</v>
      </c>
      <c r="CE53" s="6">
        <v>1207</v>
      </c>
      <c r="CF53" s="6">
        <v>1089</v>
      </c>
      <c r="CG53" s="6">
        <v>1171</v>
      </c>
      <c r="CH53" s="6">
        <v>1142</v>
      </c>
      <c r="CI53" s="6">
        <v>1209</v>
      </c>
      <c r="CJ53" s="6">
        <v>1019</v>
      </c>
      <c r="CK53" s="6">
        <f t="shared" si="18"/>
        <v>1130.25</v>
      </c>
      <c r="CL53" s="33">
        <f t="shared" si="19"/>
        <v>69.333047160581572</v>
      </c>
    </row>
    <row r="54" spans="1:90" x14ac:dyDescent="0.3">
      <c r="A54" s="111">
        <v>50.518058776855497</v>
      </c>
      <c r="B54" s="110">
        <v>694</v>
      </c>
      <c r="C54" s="6">
        <v>721</v>
      </c>
      <c r="D54" s="6">
        <v>669</v>
      </c>
      <c r="E54" s="6">
        <v>664</v>
      </c>
      <c r="F54" s="6">
        <v>596</v>
      </c>
      <c r="G54" s="6">
        <v>576</v>
      </c>
      <c r="H54" s="6">
        <f t="shared" si="0"/>
        <v>653.33333333333337</v>
      </c>
      <c r="I54" s="6">
        <f t="shared" si="1"/>
        <v>56.319327647501858</v>
      </c>
      <c r="J54" s="6">
        <v>486</v>
      </c>
      <c r="K54" s="6">
        <v>456</v>
      </c>
      <c r="L54" s="6">
        <v>636</v>
      </c>
      <c r="M54" s="6">
        <v>720</v>
      </c>
      <c r="N54" s="6">
        <v>626</v>
      </c>
      <c r="O54" s="6">
        <v>660</v>
      </c>
      <c r="P54" s="6">
        <f t="shared" si="2"/>
        <v>597.33333333333337</v>
      </c>
      <c r="Q54" s="6">
        <f t="shared" si="3"/>
        <v>103.59665374261225</v>
      </c>
      <c r="R54" s="6">
        <v>695</v>
      </c>
      <c r="S54" s="6">
        <v>726</v>
      </c>
      <c r="T54" s="6">
        <v>698</v>
      </c>
      <c r="U54" s="6">
        <v>681</v>
      </c>
      <c r="V54" s="6">
        <v>597</v>
      </c>
      <c r="W54" s="6">
        <v>655</v>
      </c>
      <c r="X54" s="6">
        <f t="shared" si="4"/>
        <v>675.33333333333337</v>
      </c>
      <c r="Y54" s="6">
        <f t="shared" si="5"/>
        <v>44.831536519136463</v>
      </c>
      <c r="Z54" s="6">
        <v>656</v>
      </c>
      <c r="AA54" s="6">
        <v>659</v>
      </c>
      <c r="AB54" s="6">
        <v>657</v>
      </c>
      <c r="AC54" s="6">
        <v>519</v>
      </c>
      <c r="AD54" s="6">
        <v>638</v>
      </c>
      <c r="AE54" s="6">
        <v>624</v>
      </c>
      <c r="AF54" s="6">
        <f t="shared" si="6"/>
        <v>625.5</v>
      </c>
      <c r="AG54" s="6">
        <f t="shared" si="7"/>
        <v>53.936073271976333</v>
      </c>
      <c r="AH54" s="6">
        <v>756</v>
      </c>
      <c r="AI54" s="6">
        <v>739</v>
      </c>
      <c r="AJ54" s="6">
        <v>748</v>
      </c>
      <c r="AK54" s="6">
        <v>730</v>
      </c>
      <c r="AL54" s="6">
        <v>736</v>
      </c>
      <c r="AM54" s="6">
        <v>743</v>
      </c>
      <c r="AN54" s="6">
        <f t="shared" si="8"/>
        <v>742</v>
      </c>
      <c r="AO54" s="33">
        <f t="shared" si="9"/>
        <v>9.1869472622846811</v>
      </c>
      <c r="AQ54" s="111">
        <v>50.518058776855497</v>
      </c>
      <c r="AR54" s="110">
        <v>895</v>
      </c>
      <c r="AS54" s="6">
        <v>947</v>
      </c>
      <c r="AT54" s="6">
        <v>987</v>
      </c>
      <c r="AU54" s="6">
        <v>951</v>
      </c>
      <c r="AV54" s="6">
        <v>903</v>
      </c>
      <c r="AW54" s="6">
        <v>1035</v>
      </c>
      <c r="AX54" s="6">
        <v>878</v>
      </c>
      <c r="AY54" s="6">
        <f t="shared" si="10"/>
        <v>942.28571428571433</v>
      </c>
      <c r="AZ54" s="6">
        <f t="shared" si="11"/>
        <v>55.685768037307</v>
      </c>
      <c r="BA54" s="6">
        <v>850</v>
      </c>
      <c r="BB54" s="6">
        <v>950</v>
      </c>
      <c r="BC54" s="6">
        <v>896</v>
      </c>
      <c r="BD54" s="6">
        <v>881</v>
      </c>
      <c r="BE54" s="6">
        <v>921</v>
      </c>
      <c r="BF54" s="6">
        <v>886</v>
      </c>
      <c r="BG54" s="6">
        <v>937</v>
      </c>
      <c r="BH54" s="6">
        <v>898</v>
      </c>
      <c r="BI54" s="6">
        <f t="shared" si="12"/>
        <v>902.375</v>
      </c>
      <c r="BJ54" s="6">
        <f t="shared" si="13"/>
        <v>32.385788329362711</v>
      </c>
      <c r="BK54" s="6">
        <v>851</v>
      </c>
      <c r="BL54" s="6">
        <v>932</v>
      </c>
      <c r="BM54" s="6">
        <v>895</v>
      </c>
      <c r="BN54" s="6">
        <v>926</v>
      </c>
      <c r="BO54" s="6">
        <v>902</v>
      </c>
      <c r="BP54" s="6">
        <v>1023</v>
      </c>
      <c r="BQ54" s="6">
        <v>857</v>
      </c>
      <c r="BR54" s="6">
        <f t="shared" si="14"/>
        <v>912.28571428571433</v>
      </c>
      <c r="BS54" s="6">
        <f t="shared" si="15"/>
        <v>57.809210009346799</v>
      </c>
      <c r="BT54" s="6">
        <v>831</v>
      </c>
      <c r="BU54" s="6">
        <v>975</v>
      </c>
      <c r="BV54" s="6">
        <v>989</v>
      </c>
      <c r="BW54" s="6">
        <v>884</v>
      </c>
      <c r="BX54" s="6">
        <v>953</v>
      </c>
      <c r="BY54" s="6">
        <v>881</v>
      </c>
      <c r="BZ54" s="6">
        <v>1020</v>
      </c>
      <c r="CA54" s="6">
        <f t="shared" si="16"/>
        <v>933.28571428571433</v>
      </c>
      <c r="CB54" s="6">
        <f t="shared" si="17"/>
        <v>68.771879635294454</v>
      </c>
      <c r="CC54" s="6">
        <v>908</v>
      </c>
      <c r="CD54" s="6">
        <v>1033</v>
      </c>
      <c r="CE54" s="6">
        <v>1044</v>
      </c>
      <c r="CF54" s="6">
        <v>975</v>
      </c>
      <c r="CG54" s="6">
        <v>1035</v>
      </c>
      <c r="CH54" s="6">
        <v>993</v>
      </c>
      <c r="CI54" s="6">
        <v>1054</v>
      </c>
      <c r="CJ54" s="6">
        <v>919</v>
      </c>
      <c r="CK54" s="6">
        <f t="shared" si="18"/>
        <v>995.125</v>
      </c>
      <c r="CL54" s="33">
        <f t="shared" si="19"/>
        <v>56.914566300226319</v>
      </c>
    </row>
    <row r="55" spans="1:90" x14ac:dyDescent="0.3">
      <c r="A55" s="111">
        <v>51.518051147460902</v>
      </c>
      <c r="B55" s="110">
        <v>694</v>
      </c>
      <c r="C55" s="6">
        <v>707</v>
      </c>
      <c r="D55" s="6">
        <v>626</v>
      </c>
      <c r="E55" s="6">
        <v>629</v>
      </c>
      <c r="F55" s="6">
        <v>534</v>
      </c>
      <c r="G55" s="6">
        <v>519</v>
      </c>
      <c r="H55" s="6">
        <f t="shared" si="0"/>
        <v>618.16666666666663</v>
      </c>
      <c r="I55" s="6">
        <f t="shared" si="1"/>
        <v>78.40769520057772</v>
      </c>
      <c r="J55" s="6">
        <v>402</v>
      </c>
      <c r="K55" s="6">
        <v>402</v>
      </c>
      <c r="L55" s="6">
        <v>627</v>
      </c>
      <c r="M55" s="6">
        <v>719</v>
      </c>
      <c r="N55" s="6">
        <v>600</v>
      </c>
      <c r="O55" s="6">
        <v>647</v>
      </c>
      <c r="P55" s="6">
        <f t="shared" si="2"/>
        <v>566.16666666666663</v>
      </c>
      <c r="Q55" s="6">
        <f t="shared" si="3"/>
        <v>133.14565958628413</v>
      </c>
      <c r="R55" s="6">
        <v>662</v>
      </c>
      <c r="S55" s="6">
        <v>689</v>
      </c>
      <c r="T55" s="6">
        <v>640</v>
      </c>
      <c r="U55" s="6">
        <v>641</v>
      </c>
      <c r="V55" s="6">
        <v>519</v>
      </c>
      <c r="W55" s="6">
        <v>619</v>
      </c>
      <c r="X55" s="6">
        <f t="shared" si="4"/>
        <v>628.33333333333337</v>
      </c>
      <c r="Y55" s="6">
        <f t="shared" si="5"/>
        <v>58.568478439060264</v>
      </c>
      <c r="Z55" s="6">
        <v>610</v>
      </c>
      <c r="AA55" s="6">
        <v>619</v>
      </c>
      <c r="AB55" s="6">
        <v>612</v>
      </c>
      <c r="AC55" s="6">
        <v>460</v>
      </c>
      <c r="AD55" s="6">
        <v>600</v>
      </c>
      <c r="AE55" s="6">
        <v>559</v>
      </c>
      <c r="AF55" s="6">
        <f t="shared" si="6"/>
        <v>576.66666666666663</v>
      </c>
      <c r="AG55" s="6">
        <f t="shared" si="7"/>
        <v>61.023492743915163</v>
      </c>
      <c r="AH55" s="6">
        <v>649</v>
      </c>
      <c r="AI55" s="6">
        <v>615</v>
      </c>
      <c r="AJ55" s="6">
        <v>663</v>
      </c>
      <c r="AK55" s="6">
        <v>620</v>
      </c>
      <c r="AL55" s="6">
        <v>581</v>
      </c>
      <c r="AM55" s="6">
        <v>627</v>
      </c>
      <c r="AN55" s="6">
        <f t="shared" si="8"/>
        <v>625.83333333333337</v>
      </c>
      <c r="AO55" s="33">
        <f t="shared" si="9"/>
        <v>28.568630815400773</v>
      </c>
      <c r="AQ55" s="111">
        <v>51.518051147460902</v>
      </c>
      <c r="AR55" s="110">
        <v>806</v>
      </c>
      <c r="AS55" s="6">
        <v>844</v>
      </c>
      <c r="AT55" s="6">
        <v>844</v>
      </c>
      <c r="AU55" s="6">
        <v>834</v>
      </c>
      <c r="AV55" s="6">
        <v>783</v>
      </c>
      <c r="AW55" s="6">
        <v>868</v>
      </c>
      <c r="AX55" s="6">
        <v>785</v>
      </c>
      <c r="AY55" s="6">
        <f t="shared" si="10"/>
        <v>823.42857142857144</v>
      </c>
      <c r="AZ55" s="6">
        <f t="shared" si="11"/>
        <v>32.556909880275505</v>
      </c>
      <c r="BA55" s="6">
        <v>758</v>
      </c>
      <c r="BB55" s="6">
        <v>833</v>
      </c>
      <c r="BC55" s="6">
        <v>803</v>
      </c>
      <c r="BD55" s="6">
        <v>771</v>
      </c>
      <c r="BE55" s="6">
        <v>795</v>
      </c>
      <c r="BF55" s="6">
        <v>794</v>
      </c>
      <c r="BG55" s="6">
        <v>787</v>
      </c>
      <c r="BH55" s="6">
        <v>769</v>
      </c>
      <c r="BI55" s="6">
        <f t="shared" si="12"/>
        <v>788.75</v>
      </c>
      <c r="BJ55" s="6">
        <f t="shared" si="13"/>
        <v>23.547823678633232</v>
      </c>
      <c r="BK55" s="6">
        <v>731</v>
      </c>
      <c r="BL55" s="6">
        <v>806</v>
      </c>
      <c r="BM55" s="6">
        <v>816</v>
      </c>
      <c r="BN55" s="6">
        <v>794</v>
      </c>
      <c r="BO55" s="6">
        <v>764</v>
      </c>
      <c r="BP55" s="6">
        <v>883</v>
      </c>
      <c r="BQ55" s="6">
        <v>763</v>
      </c>
      <c r="BR55" s="6">
        <f t="shared" si="14"/>
        <v>793.85714285714289</v>
      </c>
      <c r="BS55" s="6">
        <f t="shared" si="15"/>
        <v>48.953816914273297</v>
      </c>
      <c r="BT55" s="6">
        <v>715</v>
      </c>
      <c r="BU55" s="6">
        <v>866</v>
      </c>
      <c r="BV55" s="6">
        <v>832</v>
      </c>
      <c r="BW55" s="6">
        <v>803</v>
      </c>
      <c r="BX55" s="6">
        <v>840</v>
      </c>
      <c r="BY55" s="6">
        <v>767</v>
      </c>
      <c r="BZ55" s="6">
        <v>865</v>
      </c>
      <c r="CA55" s="6">
        <f t="shared" si="16"/>
        <v>812.57142857142856</v>
      </c>
      <c r="CB55" s="6">
        <f t="shared" si="17"/>
        <v>55.410158944779376</v>
      </c>
      <c r="CC55" s="6">
        <v>792</v>
      </c>
      <c r="CD55" s="6">
        <v>913</v>
      </c>
      <c r="CE55" s="6">
        <v>880</v>
      </c>
      <c r="CF55" s="6">
        <v>858</v>
      </c>
      <c r="CG55" s="6">
        <v>890</v>
      </c>
      <c r="CH55" s="6">
        <v>857</v>
      </c>
      <c r="CI55" s="6">
        <v>901</v>
      </c>
      <c r="CJ55" s="6">
        <v>818</v>
      </c>
      <c r="CK55" s="6">
        <f t="shared" si="18"/>
        <v>863.625</v>
      </c>
      <c r="CL55" s="33">
        <f t="shared" si="19"/>
        <v>41.551817907626756</v>
      </c>
    </row>
    <row r="56" spans="1:90" x14ac:dyDescent="0.3">
      <c r="A56" s="111">
        <v>52.518043518066399</v>
      </c>
      <c r="B56" s="110">
        <v>685</v>
      </c>
      <c r="C56" s="6">
        <v>679</v>
      </c>
      <c r="D56" s="6">
        <v>593</v>
      </c>
      <c r="E56" s="6">
        <v>621</v>
      </c>
      <c r="F56" s="6">
        <v>496</v>
      </c>
      <c r="G56" s="6">
        <v>476</v>
      </c>
      <c r="H56" s="6">
        <f t="shared" si="0"/>
        <v>591.66666666666663</v>
      </c>
      <c r="I56" s="6">
        <f t="shared" si="1"/>
        <v>89.141834548469433</v>
      </c>
      <c r="J56" s="6">
        <v>357</v>
      </c>
      <c r="K56" s="6">
        <v>358</v>
      </c>
      <c r="L56" s="6">
        <v>592</v>
      </c>
      <c r="M56" s="6">
        <v>707</v>
      </c>
      <c r="N56" s="6">
        <v>603</v>
      </c>
      <c r="O56" s="6">
        <v>632</v>
      </c>
      <c r="P56" s="6">
        <f t="shared" si="2"/>
        <v>541.5</v>
      </c>
      <c r="Q56" s="6">
        <f t="shared" si="3"/>
        <v>148.07126662523015</v>
      </c>
      <c r="R56" s="6">
        <v>613</v>
      </c>
      <c r="S56" s="6">
        <v>663</v>
      </c>
      <c r="T56" s="6">
        <v>593</v>
      </c>
      <c r="U56" s="6">
        <v>646</v>
      </c>
      <c r="V56" s="6">
        <v>461</v>
      </c>
      <c r="W56" s="6">
        <v>575</v>
      </c>
      <c r="X56" s="6">
        <f t="shared" si="4"/>
        <v>591.83333333333337</v>
      </c>
      <c r="Y56" s="6">
        <f t="shared" si="5"/>
        <v>71.901089467870349</v>
      </c>
      <c r="Z56" s="6">
        <v>586</v>
      </c>
      <c r="AA56" s="6">
        <v>578</v>
      </c>
      <c r="AB56" s="6">
        <v>586</v>
      </c>
      <c r="AC56" s="6">
        <v>416</v>
      </c>
      <c r="AD56" s="6">
        <v>582</v>
      </c>
      <c r="AE56" s="6">
        <v>514</v>
      </c>
      <c r="AF56" s="6">
        <f t="shared" si="6"/>
        <v>543.66666666666663</v>
      </c>
      <c r="AG56" s="6">
        <f t="shared" si="7"/>
        <v>68.427090151976003</v>
      </c>
      <c r="AH56" s="6">
        <v>575</v>
      </c>
      <c r="AI56" s="6">
        <v>553</v>
      </c>
      <c r="AJ56" s="6">
        <v>619</v>
      </c>
      <c r="AK56" s="6">
        <v>558</v>
      </c>
      <c r="AL56" s="6">
        <v>495</v>
      </c>
      <c r="AM56" s="6">
        <v>557</v>
      </c>
      <c r="AN56" s="6">
        <f t="shared" si="8"/>
        <v>559.5</v>
      </c>
      <c r="AO56" s="33">
        <f t="shared" si="9"/>
        <v>39.978744352468098</v>
      </c>
      <c r="AQ56" s="111">
        <v>52.518043518066399</v>
      </c>
      <c r="AR56" s="110">
        <v>718</v>
      </c>
      <c r="AS56" s="6">
        <v>722</v>
      </c>
      <c r="AT56" s="6">
        <v>706</v>
      </c>
      <c r="AU56" s="6">
        <v>717</v>
      </c>
      <c r="AV56" s="6">
        <v>678</v>
      </c>
      <c r="AW56" s="6">
        <v>704</v>
      </c>
      <c r="AX56" s="6">
        <v>692</v>
      </c>
      <c r="AY56" s="6">
        <f t="shared" si="10"/>
        <v>705.28571428571433</v>
      </c>
      <c r="AZ56" s="6">
        <f t="shared" si="11"/>
        <v>15.818915741544842</v>
      </c>
      <c r="BA56" s="6">
        <v>667</v>
      </c>
      <c r="BB56" s="6">
        <v>699</v>
      </c>
      <c r="BC56" s="6">
        <v>708</v>
      </c>
      <c r="BD56" s="6">
        <v>671</v>
      </c>
      <c r="BE56" s="6">
        <v>684</v>
      </c>
      <c r="BF56" s="6">
        <v>685</v>
      </c>
      <c r="BG56" s="6">
        <v>642</v>
      </c>
      <c r="BH56" s="6">
        <v>648</v>
      </c>
      <c r="BI56" s="6">
        <f t="shared" si="12"/>
        <v>675.5</v>
      </c>
      <c r="BJ56" s="6">
        <f t="shared" si="13"/>
        <v>23.120800777036866</v>
      </c>
      <c r="BK56" s="6">
        <v>612</v>
      </c>
      <c r="BL56" s="6">
        <v>668</v>
      </c>
      <c r="BM56" s="6">
        <v>748</v>
      </c>
      <c r="BN56" s="6">
        <v>665</v>
      </c>
      <c r="BO56" s="6">
        <v>642</v>
      </c>
      <c r="BP56" s="6">
        <v>727</v>
      </c>
      <c r="BQ56" s="6">
        <v>675</v>
      </c>
      <c r="BR56" s="6">
        <f t="shared" si="14"/>
        <v>676.71428571428567</v>
      </c>
      <c r="BS56" s="6">
        <f t="shared" si="15"/>
        <v>46.938663117286325</v>
      </c>
      <c r="BT56" s="6">
        <v>627</v>
      </c>
      <c r="BU56" s="6">
        <v>744</v>
      </c>
      <c r="BV56" s="6">
        <v>680</v>
      </c>
      <c r="BW56" s="6">
        <v>740</v>
      </c>
      <c r="BX56" s="6">
        <v>710</v>
      </c>
      <c r="BY56" s="6">
        <v>651</v>
      </c>
      <c r="BZ56" s="6">
        <v>699</v>
      </c>
      <c r="CA56" s="6">
        <f t="shared" si="16"/>
        <v>693</v>
      </c>
      <c r="CB56" s="6">
        <f t="shared" si="17"/>
        <v>43.634848458542855</v>
      </c>
      <c r="CC56" s="6">
        <v>676</v>
      </c>
      <c r="CD56" s="6">
        <v>790</v>
      </c>
      <c r="CE56" s="6">
        <v>719</v>
      </c>
      <c r="CF56" s="6">
        <v>759</v>
      </c>
      <c r="CG56" s="6">
        <v>735</v>
      </c>
      <c r="CH56" s="6">
        <v>728</v>
      </c>
      <c r="CI56" s="6">
        <v>731</v>
      </c>
      <c r="CJ56" s="6">
        <v>740</v>
      </c>
      <c r="CK56" s="6">
        <f t="shared" si="18"/>
        <v>734.75</v>
      </c>
      <c r="CL56" s="33">
        <f t="shared" si="19"/>
        <v>32.574091369851416</v>
      </c>
    </row>
    <row r="57" spans="1:90" x14ac:dyDescent="0.3">
      <c r="A57" s="111">
        <v>53.518119812011697</v>
      </c>
      <c r="B57" s="110">
        <v>675</v>
      </c>
      <c r="C57" s="6">
        <v>681</v>
      </c>
      <c r="D57" s="6">
        <v>589</v>
      </c>
      <c r="E57" s="6">
        <v>622</v>
      </c>
      <c r="F57" s="6">
        <v>480</v>
      </c>
      <c r="G57" s="6">
        <v>447</v>
      </c>
      <c r="H57" s="6">
        <f t="shared" si="0"/>
        <v>582.33333333333337</v>
      </c>
      <c r="I57" s="6">
        <f t="shared" si="1"/>
        <v>98.719130196060021</v>
      </c>
      <c r="J57" s="6">
        <v>351</v>
      </c>
      <c r="K57" s="6">
        <v>341</v>
      </c>
      <c r="L57" s="6">
        <v>580</v>
      </c>
      <c r="M57" s="6">
        <v>721</v>
      </c>
      <c r="N57" s="6">
        <v>579</v>
      </c>
      <c r="O57" s="6">
        <v>617</v>
      </c>
      <c r="P57" s="6">
        <f t="shared" si="2"/>
        <v>531.5</v>
      </c>
      <c r="Q57" s="6">
        <f t="shared" si="3"/>
        <v>152.77401611530672</v>
      </c>
      <c r="R57" s="6">
        <v>597</v>
      </c>
      <c r="S57" s="6">
        <v>647</v>
      </c>
      <c r="T57" s="6">
        <v>568</v>
      </c>
      <c r="U57" s="6">
        <v>616</v>
      </c>
      <c r="V57" s="6">
        <v>428</v>
      </c>
      <c r="W57" s="6">
        <v>550</v>
      </c>
      <c r="X57" s="6">
        <f t="shared" si="4"/>
        <v>567.66666666666663</v>
      </c>
      <c r="Y57" s="6">
        <f t="shared" si="5"/>
        <v>76.562828230588835</v>
      </c>
      <c r="Z57" s="6">
        <v>554</v>
      </c>
      <c r="AA57" s="6">
        <v>581</v>
      </c>
      <c r="AB57" s="6">
        <v>574</v>
      </c>
      <c r="AC57" s="6">
        <v>383</v>
      </c>
      <c r="AD57" s="6">
        <v>565</v>
      </c>
      <c r="AE57" s="6">
        <v>487</v>
      </c>
      <c r="AF57" s="6">
        <f t="shared" si="6"/>
        <v>524</v>
      </c>
      <c r="AG57" s="6">
        <f t="shared" si="7"/>
        <v>76.915538092117643</v>
      </c>
      <c r="AH57" s="6">
        <v>555</v>
      </c>
      <c r="AI57" s="6">
        <v>517</v>
      </c>
      <c r="AJ57" s="6">
        <v>604</v>
      </c>
      <c r="AK57" s="6">
        <v>528</v>
      </c>
      <c r="AL57" s="6">
        <v>455</v>
      </c>
      <c r="AM57" s="6">
        <v>525</v>
      </c>
      <c r="AN57" s="6">
        <f t="shared" si="8"/>
        <v>530.66666666666663</v>
      </c>
      <c r="AO57" s="33">
        <f t="shared" si="9"/>
        <v>48.828953159643582</v>
      </c>
      <c r="AQ57" s="111">
        <v>53.518119812011697</v>
      </c>
      <c r="AR57" s="110">
        <v>637</v>
      </c>
      <c r="AS57" s="6">
        <v>629</v>
      </c>
      <c r="AT57" s="6">
        <v>593</v>
      </c>
      <c r="AU57" s="6">
        <v>606</v>
      </c>
      <c r="AV57" s="6">
        <v>585</v>
      </c>
      <c r="AW57" s="6">
        <v>547</v>
      </c>
      <c r="AX57" s="6">
        <v>621</v>
      </c>
      <c r="AY57" s="6">
        <f t="shared" si="10"/>
        <v>602.57142857142856</v>
      </c>
      <c r="AZ57" s="6">
        <f t="shared" si="11"/>
        <v>30.886119551545818</v>
      </c>
      <c r="BA57" s="6">
        <v>601</v>
      </c>
      <c r="BB57" s="6">
        <v>588</v>
      </c>
      <c r="BC57" s="6">
        <v>638</v>
      </c>
      <c r="BD57" s="6">
        <v>593</v>
      </c>
      <c r="BE57" s="6">
        <v>572</v>
      </c>
      <c r="BF57" s="6">
        <v>608</v>
      </c>
      <c r="BG57" s="6">
        <v>525</v>
      </c>
      <c r="BH57" s="6">
        <v>543</v>
      </c>
      <c r="BI57" s="6">
        <f t="shared" si="12"/>
        <v>583.5</v>
      </c>
      <c r="BJ57" s="6">
        <f t="shared" si="13"/>
        <v>36.217596354731853</v>
      </c>
      <c r="BK57" s="6">
        <v>509</v>
      </c>
      <c r="BL57" s="6">
        <v>562</v>
      </c>
      <c r="BM57" s="6">
        <v>685</v>
      </c>
      <c r="BN57" s="6">
        <v>541</v>
      </c>
      <c r="BO57" s="6">
        <v>542</v>
      </c>
      <c r="BP57" s="6">
        <v>589</v>
      </c>
      <c r="BQ57" s="6">
        <v>611</v>
      </c>
      <c r="BR57" s="6">
        <f t="shared" si="14"/>
        <v>577</v>
      </c>
      <c r="BS57" s="6">
        <f t="shared" si="15"/>
        <v>58.215118311311535</v>
      </c>
      <c r="BT57" s="6">
        <v>543</v>
      </c>
      <c r="BU57" s="6">
        <v>631</v>
      </c>
      <c r="BV57" s="6">
        <v>546</v>
      </c>
      <c r="BW57" s="6">
        <v>673</v>
      </c>
      <c r="BX57" s="6">
        <v>606</v>
      </c>
      <c r="BY57" s="6">
        <v>561</v>
      </c>
      <c r="BZ57" s="6">
        <v>555</v>
      </c>
      <c r="CA57" s="6">
        <f t="shared" si="16"/>
        <v>587.85714285714289</v>
      </c>
      <c r="CB57" s="6">
        <f t="shared" si="17"/>
        <v>50.008094582872516</v>
      </c>
      <c r="CC57" s="6">
        <v>578</v>
      </c>
      <c r="CD57" s="6">
        <v>673</v>
      </c>
      <c r="CE57" s="6">
        <v>591</v>
      </c>
      <c r="CF57" s="6">
        <v>671</v>
      </c>
      <c r="CG57" s="6">
        <v>615</v>
      </c>
      <c r="CH57" s="6">
        <v>613</v>
      </c>
      <c r="CI57" s="6">
        <v>596</v>
      </c>
      <c r="CJ57" s="6">
        <v>688</v>
      </c>
      <c r="CK57" s="6">
        <f t="shared" si="18"/>
        <v>628.125</v>
      </c>
      <c r="CL57" s="33">
        <f t="shared" si="19"/>
        <v>42.696394963241836</v>
      </c>
    </row>
    <row r="58" spans="1:90" x14ac:dyDescent="0.3">
      <c r="A58" s="111">
        <v>54.518096923828097</v>
      </c>
      <c r="B58" s="110">
        <v>689</v>
      </c>
      <c r="C58" s="6">
        <v>687</v>
      </c>
      <c r="D58" s="6">
        <v>581</v>
      </c>
      <c r="E58" s="6">
        <v>631</v>
      </c>
      <c r="F58" s="6">
        <v>478</v>
      </c>
      <c r="G58" s="6">
        <v>449</v>
      </c>
      <c r="H58" s="6">
        <f t="shared" si="0"/>
        <v>585.83333333333337</v>
      </c>
      <c r="I58" s="6">
        <f t="shared" si="1"/>
        <v>103.24033449513156</v>
      </c>
      <c r="J58" s="6">
        <v>336</v>
      </c>
      <c r="K58" s="6">
        <v>343</v>
      </c>
      <c r="L58" s="6">
        <v>602</v>
      </c>
      <c r="M58" s="6">
        <v>733</v>
      </c>
      <c r="N58" s="6">
        <v>588</v>
      </c>
      <c r="O58" s="6">
        <v>625</v>
      </c>
      <c r="P58" s="6">
        <f t="shared" si="2"/>
        <v>537.83333333333337</v>
      </c>
      <c r="Q58" s="6">
        <f t="shared" si="3"/>
        <v>161.87577541641818</v>
      </c>
      <c r="R58" s="6">
        <v>583</v>
      </c>
      <c r="S58" s="6">
        <v>663</v>
      </c>
      <c r="T58" s="6">
        <v>572</v>
      </c>
      <c r="U58" s="6">
        <v>627</v>
      </c>
      <c r="V58" s="6">
        <v>411</v>
      </c>
      <c r="W58" s="6">
        <v>541</v>
      </c>
      <c r="X58" s="6">
        <f t="shared" si="4"/>
        <v>566.16666666666663</v>
      </c>
      <c r="Y58" s="6">
        <f t="shared" si="5"/>
        <v>87.298148128506426</v>
      </c>
      <c r="Z58" s="6">
        <v>573</v>
      </c>
      <c r="AA58" s="6">
        <v>584</v>
      </c>
      <c r="AB58" s="6">
        <v>572</v>
      </c>
      <c r="AC58" s="6">
        <v>388</v>
      </c>
      <c r="AD58" s="6">
        <v>561</v>
      </c>
      <c r="AE58" s="6">
        <v>460</v>
      </c>
      <c r="AF58" s="6">
        <f t="shared" si="6"/>
        <v>523</v>
      </c>
      <c r="AG58" s="6">
        <f t="shared" si="7"/>
        <v>80.324342512092812</v>
      </c>
      <c r="AH58" s="6">
        <v>568</v>
      </c>
      <c r="AI58" s="6">
        <v>527</v>
      </c>
      <c r="AJ58" s="6">
        <v>613</v>
      </c>
      <c r="AK58" s="6">
        <v>525</v>
      </c>
      <c r="AL58" s="6">
        <v>447</v>
      </c>
      <c r="AM58" s="6">
        <v>529</v>
      </c>
      <c r="AN58" s="6">
        <f t="shared" si="8"/>
        <v>534.83333333333337</v>
      </c>
      <c r="AO58" s="33">
        <f t="shared" si="9"/>
        <v>54.985149510269281</v>
      </c>
      <c r="AQ58" s="111">
        <v>54.518096923828097</v>
      </c>
      <c r="AR58" s="110">
        <v>594</v>
      </c>
      <c r="AS58" s="6">
        <v>564</v>
      </c>
      <c r="AT58" s="6">
        <v>501</v>
      </c>
      <c r="AU58" s="6">
        <v>524</v>
      </c>
      <c r="AV58" s="6">
        <v>518</v>
      </c>
      <c r="AW58" s="6">
        <v>434</v>
      </c>
      <c r="AX58" s="6">
        <v>574</v>
      </c>
      <c r="AY58" s="6">
        <f t="shared" si="10"/>
        <v>529.85714285714289</v>
      </c>
      <c r="AZ58" s="6">
        <f t="shared" si="11"/>
        <v>53.890099806391682</v>
      </c>
      <c r="BA58" s="6">
        <v>541</v>
      </c>
      <c r="BB58" s="6">
        <v>505</v>
      </c>
      <c r="BC58" s="6">
        <v>581</v>
      </c>
      <c r="BD58" s="6">
        <v>544</v>
      </c>
      <c r="BE58" s="6">
        <v>494</v>
      </c>
      <c r="BF58" s="6">
        <v>546</v>
      </c>
      <c r="BG58" s="6">
        <v>442</v>
      </c>
      <c r="BH58" s="6">
        <v>473</v>
      </c>
      <c r="BI58" s="6">
        <f t="shared" si="12"/>
        <v>515.75</v>
      </c>
      <c r="BJ58" s="6">
        <f t="shared" si="13"/>
        <v>45.455629857194651</v>
      </c>
      <c r="BK58" s="6">
        <v>446</v>
      </c>
      <c r="BL58" s="6">
        <v>488</v>
      </c>
      <c r="BM58" s="6">
        <v>646</v>
      </c>
      <c r="BN58" s="6">
        <v>471</v>
      </c>
      <c r="BO58" s="6">
        <v>470</v>
      </c>
      <c r="BP58" s="6">
        <v>483</v>
      </c>
      <c r="BQ58" s="6">
        <v>564</v>
      </c>
      <c r="BR58" s="6">
        <f t="shared" si="14"/>
        <v>509.71428571428572</v>
      </c>
      <c r="BS58" s="6">
        <f t="shared" si="15"/>
        <v>70.523552296884759</v>
      </c>
      <c r="BT58" s="6">
        <v>495</v>
      </c>
      <c r="BU58" s="6">
        <v>552</v>
      </c>
      <c r="BV58" s="6">
        <v>447</v>
      </c>
      <c r="BW58" s="6">
        <v>639</v>
      </c>
      <c r="BX58" s="6">
        <v>538</v>
      </c>
      <c r="BY58" s="6">
        <v>502</v>
      </c>
      <c r="BZ58" s="6">
        <v>450</v>
      </c>
      <c r="CA58" s="6">
        <f t="shared" si="16"/>
        <v>517.57142857142856</v>
      </c>
      <c r="CB58" s="6">
        <f t="shared" si="17"/>
        <v>66.640471043896341</v>
      </c>
      <c r="CC58" s="6">
        <v>516</v>
      </c>
      <c r="CD58" s="6">
        <v>592</v>
      </c>
      <c r="CE58" s="6">
        <v>490</v>
      </c>
      <c r="CF58" s="6">
        <v>605</v>
      </c>
      <c r="CG58" s="6">
        <v>525</v>
      </c>
      <c r="CH58" s="6">
        <v>544</v>
      </c>
      <c r="CI58" s="6">
        <v>506</v>
      </c>
      <c r="CJ58" s="6">
        <v>638</v>
      </c>
      <c r="CK58" s="6">
        <f t="shared" si="18"/>
        <v>552</v>
      </c>
      <c r="CL58" s="33">
        <f t="shared" si="19"/>
        <v>53.256790311524732</v>
      </c>
    </row>
    <row r="59" spans="1:90" x14ac:dyDescent="0.3">
      <c r="A59" s="111">
        <v>55.518104553222699</v>
      </c>
      <c r="B59" s="110">
        <v>702</v>
      </c>
      <c r="C59" s="6">
        <v>678</v>
      </c>
      <c r="D59" s="6">
        <v>590</v>
      </c>
      <c r="E59" s="6">
        <v>642</v>
      </c>
      <c r="F59" s="6">
        <v>485</v>
      </c>
      <c r="G59" s="6">
        <v>453</v>
      </c>
      <c r="H59" s="6">
        <f t="shared" si="0"/>
        <v>591.66666666666663</v>
      </c>
      <c r="I59" s="6">
        <f t="shared" si="1"/>
        <v>102.73201383535076</v>
      </c>
      <c r="J59" s="6">
        <v>354</v>
      </c>
      <c r="K59" s="6">
        <v>352</v>
      </c>
      <c r="L59" s="6">
        <v>599</v>
      </c>
      <c r="M59" s="6">
        <v>759</v>
      </c>
      <c r="N59" s="6">
        <v>624</v>
      </c>
      <c r="O59" s="6">
        <v>632</v>
      </c>
      <c r="P59" s="6">
        <f t="shared" si="2"/>
        <v>553.33333333333337</v>
      </c>
      <c r="Q59" s="6">
        <f t="shared" si="3"/>
        <v>164.82435095175305</v>
      </c>
      <c r="R59" s="6">
        <v>600</v>
      </c>
      <c r="S59" s="6">
        <v>679</v>
      </c>
      <c r="T59" s="6">
        <v>579</v>
      </c>
      <c r="U59" s="6">
        <v>617</v>
      </c>
      <c r="V59" s="6">
        <v>417</v>
      </c>
      <c r="W59" s="6">
        <v>551</v>
      </c>
      <c r="X59" s="6">
        <f t="shared" si="4"/>
        <v>573.83333333333337</v>
      </c>
      <c r="Y59" s="6">
        <f t="shared" si="5"/>
        <v>88.037302699859282</v>
      </c>
      <c r="Z59" s="6">
        <v>582</v>
      </c>
      <c r="AA59" s="6">
        <v>600</v>
      </c>
      <c r="AB59" s="6">
        <v>601</v>
      </c>
      <c r="AC59" s="6">
        <v>386</v>
      </c>
      <c r="AD59" s="6">
        <v>582</v>
      </c>
      <c r="AE59" s="6">
        <v>465</v>
      </c>
      <c r="AF59" s="6">
        <f t="shared" si="6"/>
        <v>536</v>
      </c>
      <c r="AG59" s="6">
        <f t="shared" si="7"/>
        <v>89.547752623949194</v>
      </c>
      <c r="AH59" s="6">
        <v>574</v>
      </c>
      <c r="AI59" s="6">
        <v>537</v>
      </c>
      <c r="AJ59" s="6">
        <v>636</v>
      </c>
      <c r="AK59" s="6">
        <v>535</v>
      </c>
      <c r="AL59" s="6">
        <v>449</v>
      </c>
      <c r="AM59" s="6">
        <v>531</v>
      </c>
      <c r="AN59" s="6">
        <f t="shared" si="8"/>
        <v>543.66666666666663</v>
      </c>
      <c r="AO59" s="33">
        <f t="shared" si="9"/>
        <v>61.13482368230607</v>
      </c>
      <c r="AQ59" s="111">
        <v>55.518104553222699</v>
      </c>
      <c r="AR59" s="110">
        <v>557</v>
      </c>
      <c r="AS59" s="6">
        <v>524</v>
      </c>
      <c r="AT59" s="6">
        <v>454</v>
      </c>
      <c r="AU59" s="6">
        <v>478</v>
      </c>
      <c r="AV59" s="6">
        <v>484</v>
      </c>
      <c r="AW59" s="6">
        <v>365</v>
      </c>
      <c r="AX59" s="6">
        <v>555</v>
      </c>
      <c r="AY59" s="6">
        <f t="shared" si="10"/>
        <v>488.14285714285717</v>
      </c>
      <c r="AZ59" s="6">
        <f t="shared" si="11"/>
        <v>67.015989563259012</v>
      </c>
      <c r="BA59" s="6">
        <v>526</v>
      </c>
      <c r="BB59" s="6">
        <v>461</v>
      </c>
      <c r="BC59" s="6">
        <v>547</v>
      </c>
      <c r="BD59" s="6">
        <v>527</v>
      </c>
      <c r="BE59" s="6">
        <v>461</v>
      </c>
      <c r="BF59" s="6">
        <v>518</v>
      </c>
      <c r="BG59" s="6">
        <v>400</v>
      </c>
      <c r="BH59" s="6">
        <v>432</v>
      </c>
      <c r="BI59" s="6">
        <f t="shared" si="12"/>
        <v>484</v>
      </c>
      <c r="BJ59" s="6">
        <f t="shared" si="13"/>
        <v>52.855598433035318</v>
      </c>
      <c r="BK59" s="6">
        <v>407</v>
      </c>
      <c r="BL59" s="6">
        <v>448</v>
      </c>
      <c r="BM59" s="6">
        <v>632</v>
      </c>
      <c r="BN59" s="6">
        <v>422</v>
      </c>
      <c r="BO59" s="6">
        <v>438</v>
      </c>
      <c r="BP59" s="6">
        <v>424</v>
      </c>
      <c r="BQ59" s="6">
        <v>548</v>
      </c>
      <c r="BR59" s="6">
        <f t="shared" si="14"/>
        <v>474.14285714285717</v>
      </c>
      <c r="BS59" s="6">
        <f t="shared" si="15"/>
        <v>83.770377762525186</v>
      </c>
      <c r="BT59" s="6">
        <v>473</v>
      </c>
      <c r="BU59" s="6">
        <v>504</v>
      </c>
      <c r="BV59" s="6">
        <v>394</v>
      </c>
      <c r="BW59" s="6">
        <v>632</v>
      </c>
      <c r="BX59" s="6">
        <v>495</v>
      </c>
      <c r="BY59" s="6">
        <v>469</v>
      </c>
      <c r="BZ59" s="6">
        <v>398</v>
      </c>
      <c r="CA59" s="6">
        <f t="shared" si="16"/>
        <v>480.71428571428572</v>
      </c>
      <c r="CB59" s="6">
        <f t="shared" si="17"/>
        <v>79.782442274212855</v>
      </c>
      <c r="CC59" s="6">
        <v>481</v>
      </c>
      <c r="CD59" s="6">
        <v>550</v>
      </c>
      <c r="CE59" s="6">
        <v>443</v>
      </c>
      <c r="CF59" s="6">
        <v>578</v>
      </c>
      <c r="CG59" s="6">
        <v>483</v>
      </c>
      <c r="CH59" s="6">
        <v>512</v>
      </c>
      <c r="CI59" s="6">
        <v>459</v>
      </c>
      <c r="CJ59" s="6">
        <v>629</v>
      </c>
      <c r="CK59" s="6">
        <f t="shared" si="18"/>
        <v>516.875</v>
      </c>
      <c r="CL59" s="33">
        <f t="shared" si="19"/>
        <v>63.998744407326349</v>
      </c>
    </row>
    <row r="60" spans="1:90" x14ac:dyDescent="0.3">
      <c r="A60" s="111">
        <v>56.518104553222699</v>
      </c>
      <c r="B60" s="110">
        <v>708</v>
      </c>
      <c r="C60" s="6">
        <v>712</v>
      </c>
      <c r="D60" s="6">
        <v>629</v>
      </c>
      <c r="E60" s="6">
        <v>669</v>
      </c>
      <c r="F60" s="6">
        <v>525</v>
      </c>
      <c r="G60" s="6">
        <v>487</v>
      </c>
      <c r="H60" s="6">
        <f t="shared" si="0"/>
        <v>621.66666666666663</v>
      </c>
      <c r="I60" s="6">
        <f t="shared" si="1"/>
        <v>95.275740179054495</v>
      </c>
      <c r="J60" s="6">
        <v>384</v>
      </c>
      <c r="K60" s="6">
        <v>398</v>
      </c>
      <c r="L60" s="6">
        <v>648</v>
      </c>
      <c r="M60" s="6">
        <v>774</v>
      </c>
      <c r="N60" s="6">
        <v>654</v>
      </c>
      <c r="O60" s="6">
        <v>673</v>
      </c>
      <c r="P60" s="6">
        <f t="shared" si="2"/>
        <v>588.5</v>
      </c>
      <c r="Q60" s="6">
        <f t="shared" si="3"/>
        <v>159.68187123152083</v>
      </c>
      <c r="R60" s="6">
        <v>614</v>
      </c>
      <c r="S60" s="6">
        <v>680</v>
      </c>
      <c r="T60" s="6">
        <v>595</v>
      </c>
      <c r="U60" s="6">
        <v>665</v>
      </c>
      <c r="V60" s="6">
        <v>437</v>
      </c>
      <c r="W60" s="6">
        <v>589</v>
      </c>
      <c r="X60" s="6">
        <f t="shared" si="4"/>
        <v>596.66666666666663</v>
      </c>
      <c r="Y60" s="6">
        <f t="shared" si="5"/>
        <v>86.567122319427355</v>
      </c>
      <c r="Z60" s="6">
        <v>608</v>
      </c>
      <c r="AA60" s="6">
        <v>625</v>
      </c>
      <c r="AB60" s="6">
        <v>613</v>
      </c>
      <c r="AC60" s="6">
        <v>410</v>
      </c>
      <c r="AD60" s="6">
        <v>603</v>
      </c>
      <c r="AE60" s="6">
        <v>482</v>
      </c>
      <c r="AF60" s="6">
        <f t="shared" si="6"/>
        <v>556.83333333333337</v>
      </c>
      <c r="AG60" s="6">
        <f t="shared" si="7"/>
        <v>89.118834522600508</v>
      </c>
      <c r="AH60" s="6">
        <v>584</v>
      </c>
      <c r="AI60" s="6">
        <v>557</v>
      </c>
      <c r="AJ60" s="6">
        <v>644</v>
      </c>
      <c r="AK60" s="6">
        <v>556</v>
      </c>
      <c r="AL60" s="6">
        <v>460</v>
      </c>
      <c r="AM60" s="6">
        <v>553</v>
      </c>
      <c r="AN60" s="6">
        <f t="shared" si="8"/>
        <v>559</v>
      </c>
      <c r="AO60" s="33">
        <f t="shared" si="9"/>
        <v>59.497899122574069</v>
      </c>
      <c r="AQ60" s="111">
        <v>56.518104553222699</v>
      </c>
      <c r="AR60" s="110">
        <v>561</v>
      </c>
      <c r="AS60" s="6">
        <v>516</v>
      </c>
      <c r="AT60" s="6">
        <v>433</v>
      </c>
      <c r="AU60" s="6">
        <v>469</v>
      </c>
      <c r="AV60" s="6">
        <v>480</v>
      </c>
      <c r="AW60" s="6">
        <v>342</v>
      </c>
      <c r="AX60" s="6">
        <v>549</v>
      </c>
      <c r="AY60" s="6">
        <f t="shared" si="10"/>
        <v>478.57142857142856</v>
      </c>
      <c r="AZ60" s="6">
        <f t="shared" si="11"/>
        <v>75.252590526521985</v>
      </c>
      <c r="BA60" s="6">
        <v>531</v>
      </c>
      <c r="BB60" s="6">
        <v>454</v>
      </c>
      <c r="BC60" s="6">
        <v>553</v>
      </c>
      <c r="BD60" s="6">
        <v>522</v>
      </c>
      <c r="BE60" s="6">
        <v>448</v>
      </c>
      <c r="BF60" s="6">
        <v>517</v>
      </c>
      <c r="BG60" s="6">
        <v>387</v>
      </c>
      <c r="BH60" s="6">
        <v>432</v>
      </c>
      <c r="BI60" s="6">
        <f t="shared" si="12"/>
        <v>480.5</v>
      </c>
      <c r="BJ60" s="6">
        <f t="shared" si="13"/>
        <v>58.204074476915153</v>
      </c>
      <c r="BK60" s="6">
        <v>404</v>
      </c>
      <c r="BL60" s="6">
        <v>446</v>
      </c>
      <c r="BM60" s="6">
        <v>648</v>
      </c>
      <c r="BN60" s="6">
        <v>415</v>
      </c>
      <c r="BO60" s="6">
        <v>432</v>
      </c>
      <c r="BP60" s="6">
        <v>397</v>
      </c>
      <c r="BQ60" s="6">
        <v>547</v>
      </c>
      <c r="BR60" s="6">
        <f t="shared" si="14"/>
        <v>469.85714285714283</v>
      </c>
      <c r="BS60" s="6">
        <f t="shared" si="15"/>
        <v>93.401335771012967</v>
      </c>
      <c r="BT60" s="6">
        <v>488</v>
      </c>
      <c r="BU60" s="6">
        <v>493</v>
      </c>
      <c r="BV60" s="6">
        <v>372</v>
      </c>
      <c r="BW60" s="6">
        <v>634</v>
      </c>
      <c r="BX60" s="6">
        <v>486</v>
      </c>
      <c r="BY60" s="6">
        <v>466</v>
      </c>
      <c r="BZ60" s="6">
        <v>374</v>
      </c>
      <c r="CA60" s="6">
        <f t="shared" si="16"/>
        <v>473.28571428571428</v>
      </c>
      <c r="CB60" s="6">
        <f t="shared" si="17"/>
        <v>88.284982274666092</v>
      </c>
      <c r="CC60" s="6">
        <v>488</v>
      </c>
      <c r="CD60" s="6">
        <v>542</v>
      </c>
      <c r="CE60" s="6">
        <v>430</v>
      </c>
      <c r="CF60" s="6">
        <v>574</v>
      </c>
      <c r="CG60" s="6">
        <v>466</v>
      </c>
      <c r="CH60" s="6">
        <v>491</v>
      </c>
      <c r="CI60" s="6">
        <v>444</v>
      </c>
      <c r="CJ60" s="6">
        <v>648</v>
      </c>
      <c r="CK60" s="6">
        <f t="shared" si="18"/>
        <v>510.375</v>
      </c>
      <c r="CL60" s="33">
        <f t="shared" si="19"/>
        <v>73.387304273773594</v>
      </c>
    </row>
    <row r="61" spans="1:90" x14ac:dyDescent="0.3">
      <c r="A61" s="111">
        <v>57.518112182617202</v>
      </c>
      <c r="B61" s="110">
        <v>785</v>
      </c>
      <c r="C61" s="6">
        <v>789</v>
      </c>
      <c r="D61" s="6">
        <v>697</v>
      </c>
      <c r="E61" s="6">
        <v>753</v>
      </c>
      <c r="F61" s="6">
        <v>582</v>
      </c>
      <c r="G61" s="6">
        <v>559</v>
      </c>
      <c r="H61" s="6">
        <f t="shared" si="0"/>
        <v>694.16666666666663</v>
      </c>
      <c r="I61" s="6">
        <f t="shared" si="1"/>
        <v>101.55277773978759</v>
      </c>
      <c r="J61" s="6">
        <v>465</v>
      </c>
      <c r="K61" s="6">
        <v>495</v>
      </c>
      <c r="L61" s="6">
        <v>695</v>
      </c>
      <c r="M61" s="6">
        <v>828</v>
      </c>
      <c r="N61" s="6">
        <v>716</v>
      </c>
      <c r="O61" s="6">
        <v>759</v>
      </c>
      <c r="P61" s="6">
        <f t="shared" si="2"/>
        <v>659.66666666666663</v>
      </c>
      <c r="Q61" s="6">
        <f t="shared" si="3"/>
        <v>146.72105052332026</v>
      </c>
      <c r="R61" s="6">
        <v>653</v>
      </c>
      <c r="S61" s="6">
        <v>742</v>
      </c>
      <c r="T61" s="6">
        <v>625</v>
      </c>
      <c r="U61" s="6">
        <v>695</v>
      </c>
      <c r="V61" s="6">
        <v>473</v>
      </c>
      <c r="W61" s="6">
        <v>629</v>
      </c>
      <c r="X61" s="6">
        <f t="shared" si="4"/>
        <v>636.16666666666663</v>
      </c>
      <c r="Y61" s="6">
        <f t="shared" si="5"/>
        <v>91.372680089109224</v>
      </c>
      <c r="Z61" s="6">
        <v>646</v>
      </c>
      <c r="AA61" s="6">
        <v>665</v>
      </c>
      <c r="AB61" s="6">
        <v>674</v>
      </c>
      <c r="AC61" s="6">
        <v>488</v>
      </c>
      <c r="AD61" s="6">
        <v>638</v>
      </c>
      <c r="AE61" s="6">
        <v>549</v>
      </c>
      <c r="AF61" s="6">
        <f t="shared" si="6"/>
        <v>610</v>
      </c>
      <c r="AG61" s="6">
        <f t="shared" si="7"/>
        <v>74.573453721817117</v>
      </c>
      <c r="AH61" s="6">
        <v>613</v>
      </c>
      <c r="AI61" s="6">
        <v>584</v>
      </c>
      <c r="AJ61" s="6">
        <v>675</v>
      </c>
      <c r="AK61" s="6">
        <v>588</v>
      </c>
      <c r="AL61" s="6">
        <v>492</v>
      </c>
      <c r="AM61" s="6">
        <v>586</v>
      </c>
      <c r="AN61" s="6">
        <f t="shared" si="8"/>
        <v>589.66666666666663</v>
      </c>
      <c r="AO61" s="33">
        <f t="shared" si="9"/>
        <v>59.014122603548607</v>
      </c>
      <c r="AQ61" s="111">
        <v>57.518112182617202</v>
      </c>
      <c r="AR61" s="110">
        <v>571</v>
      </c>
      <c r="AS61" s="6">
        <v>538</v>
      </c>
      <c r="AT61" s="6">
        <v>441</v>
      </c>
      <c r="AU61" s="6">
        <v>476</v>
      </c>
      <c r="AV61" s="6">
        <v>501</v>
      </c>
      <c r="AW61" s="6">
        <v>339</v>
      </c>
      <c r="AX61" s="6">
        <v>576</v>
      </c>
      <c r="AY61" s="6">
        <f t="shared" si="10"/>
        <v>491.71428571428572</v>
      </c>
      <c r="AZ61" s="6">
        <f t="shared" si="11"/>
        <v>83.426043666859655</v>
      </c>
      <c r="BA61" s="6">
        <v>553</v>
      </c>
      <c r="BB61" s="6">
        <v>470</v>
      </c>
      <c r="BC61" s="6">
        <v>567</v>
      </c>
      <c r="BD61" s="6">
        <v>537</v>
      </c>
      <c r="BE61" s="6">
        <v>464</v>
      </c>
      <c r="BF61" s="6">
        <v>540</v>
      </c>
      <c r="BG61" s="6">
        <v>394</v>
      </c>
      <c r="BH61" s="6">
        <v>451</v>
      </c>
      <c r="BI61" s="6">
        <f t="shared" si="12"/>
        <v>497</v>
      </c>
      <c r="BJ61" s="6">
        <f t="shared" si="13"/>
        <v>60.977747697711123</v>
      </c>
      <c r="BK61" s="6">
        <v>436</v>
      </c>
      <c r="BL61" s="6">
        <v>464</v>
      </c>
      <c r="BM61" s="6">
        <v>662</v>
      </c>
      <c r="BN61" s="6">
        <v>434</v>
      </c>
      <c r="BO61" s="6">
        <v>459</v>
      </c>
      <c r="BP61" s="6">
        <v>401</v>
      </c>
      <c r="BQ61" s="6">
        <v>579</v>
      </c>
      <c r="BR61" s="6">
        <f t="shared" si="14"/>
        <v>490.71428571428572</v>
      </c>
      <c r="BS61" s="6">
        <f t="shared" si="15"/>
        <v>94.084561761772434</v>
      </c>
      <c r="BT61" s="6">
        <v>503</v>
      </c>
      <c r="BU61" s="6">
        <v>514</v>
      </c>
      <c r="BV61" s="6">
        <v>392</v>
      </c>
      <c r="BW61" s="6">
        <v>662</v>
      </c>
      <c r="BX61" s="6">
        <v>492</v>
      </c>
      <c r="BY61" s="6">
        <v>487</v>
      </c>
      <c r="BZ61" s="6">
        <v>381</v>
      </c>
      <c r="CA61" s="6">
        <f t="shared" si="16"/>
        <v>490.14285714285717</v>
      </c>
      <c r="CB61" s="6">
        <f t="shared" si="17"/>
        <v>92.939816676220673</v>
      </c>
      <c r="CC61" s="6">
        <v>501</v>
      </c>
      <c r="CD61" s="6">
        <v>557</v>
      </c>
      <c r="CE61" s="6">
        <v>438</v>
      </c>
      <c r="CF61" s="6">
        <v>581</v>
      </c>
      <c r="CG61" s="6">
        <v>476</v>
      </c>
      <c r="CH61" s="6">
        <v>502</v>
      </c>
      <c r="CI61" s="6">
        <v>449</v>
      </c>
      <c r="CJ61" s="6">
        <v>666</v>
      </c>
      <c r="CK61" s="6">
        <f t="shared" si="18"/>
        <v>521.25</v>
      </c>
      <c r="CL61" s="33">
        <f t="shared" si="19"/>
        <v>76.32589899334863</v>
      </c>
    </row>
    <row r="62" spans="1:90" x14ac:dyDescent="0.3">
      <c r="A62" s="111">
        <v>58.518173217773402</v>
      </c>
      <c r="B62" s="110">
        <v>889</v>
      </c>
      <c r="C62" s="6">
        <v>896</v>
      </c>
      <c r="D62" s="6">
        <v>847</v>
      </c>
      <c r="E62" s="6">
        <v>863</v>
      </c>
      <c r="F62" s="6">
        <v>749</v>
      </c>
      <c r="G62" s="6">
        <v>714</v>
      </c>
      <c r="H62" s="6">
        <f t="shared" si="0"/>
        <v>826.33333333333337</v>
      </c>
      <c r="I62" s="6">
        <f t="shared" si="1"/>
        <v>76.356182897435801</v>
      </c>
      <c r="J62" s="6">
        <v>633</v>
      </c>
      <c r="K62" s="6">
        <v>709</v>
      </c>
      <c r="L62" s="6">
        <v>824</v>
      </c>
      <c r="M62" s="6">
        <v>950</v>
      </c>
      <c r="N62" s="6">
        <v>849</v>
      </c>
      <c r="O62" s="6">
        <v>893</v>
      </c>
      <c r="P62" s="6">
        <f t="shared" si="2"/>
        <v>809.66666666666663</v>
      </c>
      <c r="Q62" s="6">
        <f t="shared" si="3"/>
        <v>118.09769966712602</v>
      </c>
      <c r="R62" s="6">
        <v>714</v>
      </c>
      <c r="S62" s="6">
        <v>800</v>
      </c>
      <c r="T62" s="6">
        <v>698</v>
      </c>
      <c r="U62" s="6">
        <v>771</v>
      </c>
      <c r="V62" s="6">
        <v>565</v>
      </c>
      <c r="W62" s="6">
        <v>702</v>
      </c>
      <c r="X62" s="6">
        <f t="shared" si="4"/>
        <v>708.33333333333337</v>
      </c>
      <c r="Y62" s="6">
        <f t="shared" si="5"/>
        <v>81.306006338195573</v>
      </c>
      <c r="Z62" s="6">
        <v>750</v>
      </c>
      <c r="AA62" s="6">
        <v>762</v>
      </c>
      <c r="AB62" s="6">
        <v>764</v>
      </c>
      <c r="AC62" s="6">
        <v>636</v>
      </c>
      <c r="AD62" s="6">
        <v>755</v>
      </c>
      <c r="AE62" s="6">
        <v>644</v>
      </c>
      <c r="AF62" s="6">
        <f t="shared" si="6"/>
        <v>718.5</v>
      </c>
      <c r="AG62" s="6">
        <f t="shared" si="7"/>
        <v>61.06308213642675</v>
      </c>
      <c r="AH62" s="6">
        <v>671</v>
      </c>
      <c r="AI62" s="6">
        <v>641</v>
      </c>
      <c r="AJ62" s="6">
        <v>727</v>
      </c>
      <c r="AK62" s="6">
        <v>632</v>
      </c>
      <c r="AL62" s="6">
        <v>544</v>
      </c>
      <c r="AM62" s="6">
        <v>633</v>
      </c>
      <c r="AN62" s="6">
        <f t="shared" si="8"/>
        <v>641.33333333333337</v>
      </c>
      <c r="AO62" s="33">
        <f t="shared" si="9"/>
        <v>59.748361204862064</v>
      </c>
      <c r="AQ62" s="111">
        <v>58.518173217773402</v>
      </c>
      <c r="AR62" s="110">
        <v>608</v>
      </c>
      <c r="AS62" s="6">
        <v>576</v>
      </c>
      <c r="AT62" s="6">
        <v>470</v>
      </c>
      <c r="AU62" s="6">
        <v>511</v>
      </c>
      <c r="AV62" s="6">
        <v>530</v>
      </c>
      <c r="AW62" s="6">
        <v>364</v>
      </c>
      <c r="AX62" s="6">
        <v>612</v>
      </c>
      <c r="AY62" s="6">
        <f t="shared" si="10"/>
        <v>524.42857142857144</v>
      </c>
      <c r="AZ62" s="6">
        <f t="shared" si="11"/>
        <v>87.772161765290861</v>
      </c>
      <c r="BA62" s="6">
        <v>596</v>
      </c>
      <c r="BB62" s="6">
        <v>524</v>
      </c>
      <c r="BC62" s="6">
        <v>607</v>
      </c>
      <c r="BD62" s="6">
        <v>578</v>
      </c>
      <c r="BE62" s="6">
        <v>496</v>
      </c>
      <c r="BF62" s="6">
        <v>576</v>
      </c>
      <c r="BG62" s="6">
        <v>423</v>
      </c>
      <c r="BH62" s="6">
        <v>492</v>
      </c>
      <c r="BI62" s="6">
        <f t="shared" si="12"/>
        <v>536.5</v>
      </c>
      <c r="BJ62" s="6">
        <f t="shared" si="13"/>
        <v>63.753991471683001</v>
      </c>
      <c r="BK62" s="6">
        <v>467</v>
      </c>
      <c r="BL62" s="6">
        <v>509</v>
      </c>
      <c r="BM62" s="6">
        <v>678</v>
      </c>
      <c r="BN62" s="6">
        <v>464</v>
      </c>
      <c r="BO62" s="6">
        <v>478</v>
      </c>
      <c r="BP62" s="6">
        <v>418</v>
      </c>
      <c r="BQ62" s="6">
        <v>619</v>
      </c>
      <c r="BR62" s="6">
        <f t="shared" si="14"/>
        <v>519</v>
      </c>
      <c r="BS62" s="6">
        <f t="shared" si="15"/>
        <v>93.97872099576584</v>
      </c>
      <c r="BT62" s="6">
        <v>545</v>
      </c>
      <c r="BU62" s="6">
        <v>553</v>
      </c>
      <c r="BV62" s="6">
        <v>414</v>
      </c>
      <c r="BW62" s="6">
        <v>666</v>
      </c>
      <c r="BX62" s="6">
        <v>528</v>
      </c>
      <c r="BY62" s="6">
        <v>522</v>
      </c>
      <c r="BZ62" s="6">
        <v>398</v>
      </c>
      <c r="CA62" s="6">
        <f t="shared" si="16"/>
        <v>518</v>
      </c>
      <c r="CB62" s="6">
        <f t="shared" si="17"/>
        <v>90.544648286540564</v>
      </c>
      <c r="CC62" s="6">
        <v>532</v>
      </c>
      <c r="CD62" s="6">
        <v>587</v>
      </c>
      <c r="CE62" s="6">
        <v>456</v>
      </c>
      <c r="CF62" s="6">
        <v>621</v>
      </c>
      <c r="CG62" s="6">
        <v>494</v>
      </c>
      <c r="CH62" s="6">
        <v>535</v>
      </c>
      <c r="CI62" s="6">
        <v>469</v>
      </c>
      <c r="CJ62" s="6">
        <v>696</v>
      </c>
      <c r="CK62" s="6">
        <f t="shared" si="18"/>
        <v>548.75</v>
      </c>
      <c r="CL62" s="33">
        <f t="shared" si="19"/>
        <v>81.76228610167054</v>
      </c>
    </row>
    <row r="63" spans="1:90" x14ac:dyDescent="0.3">
      <c r="A63" s="111">
        <v>59.518165588378899</v>
      </c>
      <c r="B63" s="110">
        <v>986</v>
      </c>
      <c r="C63" s="6">
        <v>1032</v>
      </c>
      <c r="D63" s="6">
        <v>1031</v>
      </c>
      <c r="E63" s="6">
        <v>1048</v>
      </c>
      <c r="F63" s="6">
        <v>986</v>
      </c>
      <c r="G63" s="6">
        <v>930</v>
      </c>
      <c r="H63" s="6">
        <f t="shared" si="0"/>
        <v>1002.1666666666666</v>
      </c>
      <c r="I63" s="6">
        <f t="shared" si="1"/>
        <v>43.710029360167063</v>
      </c>
      <c r="J63" s="6">
        <v>944</v>
      </c>
      <c r="K63" s="6">
        <v>1050</v>
      </c>
      <c r="L63" s="6">
        <v>1015</v>
      </c>
      <c r="M63" s="6">
        <v>1058</v>
      </c>
      <c r="N63" s="6">
        <v>1059</v>
      </c>
      <c r="O63" s="6">
        <v>1101</v>
      </c>
      <c r="P63" s="6">
        <f t="shared" si="2"/>
        <v>1037.8333333333333</v>
      </c>
      <c r="Q63" s="6">
        <f t="shared" si="3"/>
        <v>53.514172577614112</v>
      </c>
      <c r="R63" s="6">
        <v>845</v>
      </c>
      <c r="S63" s="6">
        <v>894</v>
      </c>
      <c r="T63" s="6">
        <v>833</v>
      </c>
      <c r="U63" s="6">
        <v>901</v>
      </c>
      <c r="V63" s="6">
        <v>763</v>
      </c>
      <c r="W63" s="6">
        <v>853</v>
      </c>
      <c r="X63" s="6">
        <f t="shared" si="4"/>
        <v>848.16666666666663</v>
      </c>
      <c r="Y63" s="6">
        <f t="shared" si="5"/>
        <v>49.81733299431702</v>
      </c>
      <c r="Z63" s="6">
        <v>929</v>
      </c>
      <c r="AA63" s="6">
        <v>935</v>
      </c>
      <c r="AB63" s="6">
        <v>906</v>
      </c>
      <c r="AC63" s="6">
        <v>902</v>
      </c>
      <c r="AD63" s="6">
        <v>924</v>
      </c>
      <c r="AE63" s="6">
        <v>828</v>
      </c>
      <c r="AF63" s="6">
        <f t="shared" si="6"/>
        <v>904</v>
      </c>
      <c r="AG63" s="6">
        <f t="shared" si="7"/>
        <v>39.42080668885405</v>
      </c>
      <c r="AH63" s="6">
        <v>732</v>
      </c>
      <c r="AI63" s="6">
        <v>725</v>
      </c>
      <c r="AJ63" s="6">
        <v>797</v>
      </c>
      <c r="AK63" s="6">
        <v>733</v>
      </c>
      <c r="AL63" s="6">
        <v>630</v>
      </c>
      <c r="AM63" s="6">
        <v>723</v>
      </c>
      <c r="AN63" s="6">
        <f t="shared" si="8"/>
        <v>723.33333333333337</v>
      </c>
      <c r="AO63" s="33">
        <f t="shared" si="9"/>
        <v>53.496417325524398</v>
      </c>
      <c r="AQ63" s="111">
        <v>59.518165588378899</v>
      </c>
      <c r="AR63" s="110">
        <v>664</v>
      </c>
      <c r="AS63" s="6">
        <v>636</v>
      </c>
      <c r="AT63" s="6">
        <v>520</v>
      </c>
      <c r="AU63" s="6">
        <v>567</v>
      </c>
      <c r="AV63" s="6">
        <v>597</v>
      </c>
      <c r="AW63" s="6">
        <v>407</v>
      </c>
      <c r="AX63" s="6">
        <v>660</v>
      </c>
      <c r="AY63" s="6">
        <f t="shared" si="10"/>
        <v>578.71428571428567</v>
      </c>
      <c r="AZ63" s="6">
        <f t="shared" si="11"/>
        <v>91.803620636142512</v>
      </c>
      <c r="BA63" s="6">
        <v>661</v>
      </c>
      <c r="BB63" s="6">
        <v>602</v>
      </c>
      <c r="BC63" s="6">
        <v>659</v>
      </c>
      <c r="BD63" s="6">
        <v>633</v>
      </c>
      <c r="BE63" s="6">
        <v>561</v>
      </c>
      <c r="BF63" s="6">
        <v>634</v>
      </c>
      <c r="BG63" s="6">
        <v>476</v>
      </c>
      <c r="BH63" s="6">
        <v>558</v>
      </c>
      <c r="BI63" s="6">
        <f t="shared" si="12"/>
        <v>598</v>
      </c>
      <c r="BJ63" s="6">
        <f t="shared" si="13"/>
        <v>63.335839549409712</v>
      </c>
      <c r="BK63" s="6">
        <v>540</v>
      </c>
      <c r="BL63" s="6">
        <v>574</v>
      </c>
      <c r="BM63" s="6">
        <v>716</v>
      </c>
      <c r="BN63" s="6">
        <v>507</v>
      </c>
      <c r="BO63" s="6">
        <v>523</v>
      </c>
      <c r="BP63" s="6">
        <v>452</v>
      </c>
      <c r="BQ63" s="6">
        <v>660</v>
      </c>
      <c r="BR63" s="6">
        <f t="shared" si="14"/>
        <v>567.42857142857144</v>
      </c>
      <c r="BS63" s="6">
        <f t="shared" si="15"/>
        <v>91.640342540566422</v>
      </c>
      <c r="BT63" s="6">
        <v>624</v>
      </c>
      <c r="BU63" s="6">
        <v>615</v>
      </c>
      <c r="BV63" s="6">
        <v>464</v>
      </c>
      <c r="BW63" s="6">
        <v>717</v>
      </c>
      <c r="BX63" s="6">
        <v>566</v>
      </c>
      <c r="BY63" s="6">
        <v>575</v>
      </c>
      <c r="BZ63" s="6">
        <v>432</v>
      </c>
      <c r="CA63" s="6">
        <f t="shared" si="16"/>
        <v>570.42857142857144</v>
      </c>
      <c r="CB63" s="6">
        <f t="shared" si="17"/>
        <v>97.35648778733588</v>
      </c>
      <c r="CC63" s="6">
        <v>588</v>
      </c>
      <c r="CD63" s="6">
        <v>629</v>
      </c>
      <c r="CE63" s="6">
        <v>494</v>
      </c>
      <c r="CF63" s="6">
        <v>650</v>
      </c>
      <c r="CG63" s="6">
        <v>539</v>
      </c>
      <c r="CH63" s="6">
        <v>578</v>
      </c>
      <c r="CI63" s="6">
        <v>491</v>
      </c>
      <c r="CJ63" s="6">
        <v>733</v>
      </c>
      <c r="CK63" s="6">
        <f t="shared" si="18"/>
        <v>587.75</v>
      </c>
      <c r="CL63" s="33">
        <f t="shared" si="19"/>
        <v>82.197931847461959</v>
      </c>
    </row>
    <row r="64" spans="1:90" x14ac:dyDescent="0.3">
      <c r="A64" s="111">
        <v>60.518150329589801</v>
      </c>
      <c r="B64" s="110">
        <v>1109</v>
      </c>
      <c r="C64" s="6">
        <v>1158</v>
      </c>
      <c r="D64" s="6">
        <v>1185</v>
      </c>
      <c r="E64" s="6">
        <v>1198</v>
      </c>
      <c r="F64" s="6">
        <v>1194</v>
      </c>
      <c r="G64" s="6">
        <v>1202</v>
      </c>
      <c r="H64" s="6">
        <f t="shared" si="0"/>
        <v>1174.3333333333333</v>
      </c>
      <c r="I64" s="6">
        <f t="shared" si="1"/>
        <v>35.668847285364677</v>
      </c>
      <c r="J64" s="6">
        <v>1291</v>
      </c>
      <c r="K64" s="6">
        <v>1388</v>
      </c>
      <c r="L64" s="6">
        <v>1201</v>
      </c>
      <c r="M64" s="6">
        <v>1181</v>
      </c>
      <c r="N64" s="6">
        <v>1221</v>
      </c>
      <c r="O64" s="6">
        <v>1239</v>
      </c>
      <c r="P64" s="6">
        <f t="shared" si="2"/>
        <v>1253.5</v>
      </c>
      <c r="Q64" s="6">
        <f t="shared" si="3"/>
        <v>75.862375391230671</v>
      </c>
      <c r="R64" s="6">
        <v>1042</v>
      </c>
      <c r="S64" s="6">
        <v>1034</v>
      </c>
      <c r="T64" s="6">
        <v>1000</v>
      </c>
      <c r="U64" s="6">
        <v>1027</v>
      </c>
      <c r="V64" s="6">
        <v>988</v>
      </c>
      <c r="W64" s="6">
        <v>1015</v>
      </c>
      <c r="X64" s="6">
        <f t="shared" si="4"/>
        <v>1017.6666666666666</v>
      </c>
      <c r="Y64" s="6">
        <f t="shared" si="5"/>
        <v>20.713924463188199</v>
      </c>
      <c r="Z64" s="6">
        <v>1117</v>
      </c>
      <c r="AA64" s="6">
        <v>1125</v>
      </c>
      <c r="AB64" s="6">
        <v>1080</v>
      </c>
      <c r="AC64" s="6">
        <v>1210</v>
      </c>
      <c r="AD64" s="6">
        <v>1110</v>
      </c>
      <c r="AE64" s="6">
        <v>1039</v>
      </c>
      <c r="AF64" s="6">
        <f t="shared" si="6"/>
        <v>1113.5</v>
      </c>
      <c r="AG64" s="6">
        <f t="shared" si="7"/>
        <v>56.818130909068103</v>
      </c>
      <c r="AH64" s="6">
        <v>864</v>
      </c>
      <c r="AI64" s="6">
        <v>856</v>
      </c>
      <c r="AJ64" s="6">
        <v>914</v>
      </c>
      <c r="AK64" s="6">
        <v>856</v>
      </c>
      <c r="AL64" s="6">
        <v>809</v>
      </c>
      <c r="AM64" s="6">
        <v>840</v>
      </c>
      <c r="AN64" s="6">
        <f t="shared" si="8"/>
        <v>856.5</v>
      </c>
      <c r="AO64" s="33">
        <f t="shared" si="9"/>
        <v>34.32637469934744</v>
      </c>
      <c r="AQ64" s="111">
        <v>60.518150329589801</v>
      </c>
      <c r="AR64" s="110">
        <v>743</v>
      </c>
      <c r="AS64" s="6">
        <v>705</v>
      </c>
      <c r="AT64" s="6">
        <v>591</v>
      </c>
      <c r="AU64" s="6">
        <v>639</v>
      </c>
      <c r="AV64" s="6">
        <v>690</v>
      </c>
      <c r="AW64" s="6">
        <v>476</v>
      </c>
      <c r="AX64" s="6">
        <v>737</v>
      </c>
      <c r="AY64" s="6">
        <f t="shared" si="10"/>
        <v>654.42857142857144</v>
      </c>
      <c r="AZ64" s="6">
        <f t="shared" si="11"/>
        <v>95.379692357889695</v>
      </c>
      <c r="BA64" s="6">
        <v>764</v>
      </c>
      <c r="BB64" s="6">
        <v>694</v>
      </c>
      <c r="BC64" s="6">
        <v>717</v>
      </c>
      <c r="BD64" s="6">
        <v>723</v>
      </c>
      <c r="BE64" s="6">
        <v>635</v>
      </c>
      <c r="BF64" s="6">
        <v>725</v>
      </c>
      <c r="BG64" s="6">
        <v>557</v>
      </c>
      <c r="BH64" s="6">
        <v>683</v>
      </c>
      <c r="BI64" s="6">
        <f t="shared" si="12"/>
        <v>687.25</v>
      </c>
      <c r="BJ64" s="6">
        <f t="shared" si="13"/>
        <v>64.628056711351874</v>
      </c>
      <c r="BK64" s="6">
        <v>648</v>
      </c>
      <c r="BL64" s="6">
        <v>654</v>
      </c>
      <c r="BM64" s="6">
        <v>766</v>
      </c>
      <c r="BN64" s="6">
        <v>579</v>
      </c>
      <c r="BO64" s="6">
        <v>611</v>
      </c>
      <c r="BP64" s="6">
        <v>502</v>
      </c>
      <c r="BQ64" s="6">
        <v>735</v>
      </c>
      <c r="BR64" s="6">
        <f t="shared" si="14"/>
        <v>642.14285714285711</v>
      </c>
      <c r="BS64" s="6">
        <f t="shared" si="15"/>
        <v>90.124781222903465</v>
      </c>
      <c r="BT64" s="6">
        <v>712</v>
      </c>
      <c r="BU64" s="6">
        <v>685</v>
      </c>
      <c r="BV64" s="6">
        <v>537</v>
      </c>
      <c r="BW64" s="6">
        <v>785</v>
      </c>
      <c r="BX64" s="6">
        <v>626</v>
      </c>
      <c r="BY64" s="6">
        <v>649</v>
      </c>
      <c r="BZ64" s="6">
        <v>502</v>
      </c>
      <c r="CA64" s="6">
        <f t="shared" si="16"/>
        <v>642.28571428571433</v>
      </c>
      <c r="CB64" s="6">
        <f t="shared" si="17"/>
        <v>98.427154596202627</v>
      </c>
      <c r="CC64" s="6">
        <v>659</v>
      </c>
      <c r="CD64" s="6">
        <v>672</v>
      </c>
      <c r="CE64" s="6">
        <v>551</v>
      </c>
      <c r="CF64" s="6">
        <v>690</v>
      </c>
      <c r="CG64" s="6">
        <v>584</v>
      </c>
      <c r="CH64" s="6">
        <v>634</v>
      </c>
      <c r="CI64" s="6">
        <v>536</v>
      </c>
      <c r="CJ64" s="6">
        <v>782</v>
      </c>
      <c r="CK64" s="6">
        <f t="shared" si="18"/>
        <v>638.5</v>
      </c>
      <c r="CL64" s="33">
        <f t="shared" si="19"/>
        <v>81.011463033679021</v>
      </c>
    </row>
    <row r="65" spans="1:90" x14ac:dyDescent="0.3">
      <c r="A65" s="111">
        <v>61.518203735351598</v>
      </c>
      <c r="B65" s="110">
        <v>1186</v>
      </c>
      <c r="C65" s="6">
        <v>1223</v>
      </c>
      <c r="D65" s="6">
        <v>1318</v>
      </c>
      <c r="E65" s="6">
        <v>1280</v>
      </c>
      <c r="F65" s="6">
        <v>1397</v>
      </c>
      <c r="G65" s="6">
        <v>1355</v>
      </c>
      <c r="H65" s="6">
        <f t="shared" si="0"/>
        <v>1293.1666666666667</v>
      </c>
      <c r="I65" s="6">
        <f t="shared" si="1"/>
        <v>79.753160856900635</v>
      </c>
      <c r="J65" s="6">
        <v>1550</v>
      </c>
      <c r="K65" s="6">
        <v>1564</v>
      </c>
      <c r="L65" s="6">
        <v>1303</v>
      </c>
      <c r="M65" s="6">
        <v>1231</v>
      </c>
      <c r="N65" s="6">
        <v>1373</v>
      </c>
      <c r="O65" s="6">
        <v>1315</v>
      </c>
      <c r="P65" s="6">
        <f t="shared" si="2"/>
        <v>1389.3333333333333</v>
      </c>
      <c r="Q65" s="6">
        <f t="shared" si="3"/>
        <v>137.57712988235605</v>
      </c>
      <c r="R65" s="6">
        <v>1147</v>
      </c>
      <c r="S65" s="6">
        <v>1147</v>
      </c>
      <c r="T65" s="6">
        <v>1131</v>
      </c>
      <c r="U65" s="6">
        <v>1192</v>
      </c>
      <c r="V65" s="6">
        <v>1215</v>
      </c>
      <c r="W65" s="6">
        <v>1154</v>
      </c>
      <c r="X65" s="6">
        <f t="shared" si="4"/>
        <v>1164.3333333333333</v>
      </c>
      <c r="Y65" s="6">
        <f t="shared" si="5"/>
        <v>32.097767315915711</v>
      </c>
      <c r="Z65" s="6">
        <v>1255</v>
      </c>
      <c r="AA65" s="6">
        <v>1245</v>
      </c>
      <c r="AB65" s="6">
        <v>1204</v>
      </c>
      <c r="AC65" s="6">
        <v>1427</v>
      </c>
      <c r="AD65" s="6">
        <v>1259</v>
      </c>
      <c r="AE65" s="6">
        <v>1220</v>
      </c>
      <c r="AF65" s="6">
        <f t="shared" si="6"/>
        <v>1268.3333333333333</v>
      </c>
      <c r="AG65" s="6">
        <f t="shared" si="7"/>
        <v>80.572120902125121</v>
      </c>
      <c r="AH65" s="6">
        <v>1017</v>
      </c>
      <c r="AI65" s="6">
        <v>1027</v>
      </c>
      <c r="AJ65" s="6">
        <v>1048</v>
      </c>
      <c r="AK65" s="6">
        <v>1029</v>
      </c>
      <c r="AL65" s="6">
        <v>1051</v>
      </c>
      <c r="AM65" s="6">
        <v>1028</v>
      </c>
      <c r="AN65" s="6">
        <f t="shared" si="8"/>
        <v>1033.3333333333333</v>
      </c>
      <c r="AO65" s="33">
        <f t="shared" si="9"/>
        <v>13.276545735494105</v>
      </c>
      <c r="AQ65" s="111">
        <v>61.518203735351598</v>
      </c>
      <c r="AR65" s="110">
        <v>838</v>
      </c>
      <c r="AS65" s="6">
        <v>784</v>
      </c>
      <c r="AT65" s="6">
        <v>691</v>
      </c>
      <c r="AU65" s="6">
        <v>726</v>
      </c>
      <c r="AV65" s="6">
        <v>793</v>
      </c>
      <c r="AW65" s="6">
        <v>567</v>
      </c>
      <c r="AX65" s="6">
        <v>839</v>
      </c>
      <c r="AY65" s="6">
        <f t="shared" si="10"/>
        <v>748.28571428571433</v>
      </c>
      <c r="AZ65" s="6">
        <f t="shared" si="11"/>
        <v>96.77760465058418</v>
      </c>
      <c r="BA65" s="6">
        <v>882</v>
      </c>
      <c r="BB65" s="6">
        <v>803</v>
      </c>
      <c r="BC65" s="6">
        <v>792</v>
      </c>
      <c r="BD65" s="6">
        <v>825</v>
      </c>
      <c r="BE65" s="6">
        <v>717</v>
      </c>
      <c r="BF65" s="6">
        <v>831</v>
      </c>
      <c r="BG65" s="6">
        <v>660</v>
      </c>
      <c r="BH65" s="6">
        <v>792</v>
      </c>
      <c r="BI65" s="6">
        <f t="shared" si="12"/>
        <v>787.75</v>
      </c>
      <c r="BJ65" s="6">
        <f t="shared" si="13"/>
        <v>69.42158989001291</v>
      </c>
      <c r="BK65" s="6">
        <v>755</v>
      </c>
      <c r="BL65" s="6">
        <v>740</v>
      </c>
      <c r="BM65" s="6">
        <v>806</v>
      </c>
      <c r="BN65" s="6">
        <v>652</v>
      </c>
      <c r="BO65" s="6">
        <v>691</v>
      </c>
      <c r="BP65" s="6">
        <v>569</v>
      </c>
      <c r="BQ65" s="6">
        <v>802</v>
      </c>
      <c r="BR65" s="6">
        <f t="shared" si="14"/>
        <v>716.42857142857144</v>
      </c>
      <c r="BS65" s="6">
        <f t="shared" si="15"/>
        <v>85.558668259187399</v>
      </c>
      <c r="BT65" s="6">
        <v>817</v>
      </c>
      <c r="BU65" s="6">
        <v>764</v>
      </c>
      <c r="BV65" s="6">
        <v>641</v>
      </c>
      <c r="BW65" s="6">
        <v>822</v>
      </c>
      <c r="BX65" s="6">
        <v>711</v>
      </c>
      <c r="BY65" s="6">
        <v>753</v>
      </c>
      <c r="BZ65" s="6">
        <v>579</v>
      </c>
      <c r="CA65" s="6">
        <f t="shared" si="16"/>
        <v>726.71428571428567</v>
      </c>
      <c r="CB65" s="6">
        <f t="shared" si="17"/>
        <v>90.116062729708588</v>
      </c>
      <c r="CC65" s="6">
        <v>738</v>
      </c>
      <c r="CD65" s="6">
        <v>724</v>
      </c>
      <c r="CE65" s="6">
        <v>619</v>
      </c>
      <c r="CF65" s="6">
        <v>739</v>
      </c>
      <c r="CG65" s="6">
        <v>642</v>
      </c>
      <c r="CH65" s="6">
        <v>690</v>
      </c>
      <c r="CI65" s="6">
        <v>587</v>
      </c>
      <c r="CJ65" s="6">
        <v>835</v>
      </c>
      <c r="CK65" s="6">
        <f t="shared" si="18"/>
        <v>696.75</v>
      </c>
      <c r="CL65" s="33">
        <f t="shared" si="19"/>
        <v>79.709741293914988</v>
      </c>
    </row>
    <row r="66" spans="1:90" x14ac:dyDescent="0.3">
      <c r="A66" s="111">
        <v>62.5181884765625</v>
      </c>
      <c r="B66" s="110">
        <v>1213</v>
      </c>
      <c r="C66" s="6">
        <v>1269</v>
      </c>
      <c r="D66" s="6">
        <v>1329</v>
      </c>
      <c r="E66" s="6">
        <v>1338</v>
      </c>
      <c r="F66" s="6">
        <v>1487</v>
      </c>
      <c r="G66" s="6">
        <v>1445</v>
      </c>
      <c r="H66" s="6">
        <f t="shared" si="0"/>
        <v>1346.8333333333333</v>
      </c>
      <c r="I66" s="6">
        <f t="shared" si="1"/>
        <v>103.58458701306226</v>
      </c>
      <c r="J66" s="6">
        <v>1651</v>
      </c>
      <c r="K66" s="6">
        <v>1610</v>
      </c>
      <c r="L66" s="6">
        <v>1372</v>
      </c>
      <c r="M66" s="6">
        <v>1272</v>
      </c>
      <c r="N66" s="6">
        <v>1381</v>
      </c>
      <c r="O66" s="6">
        <v>1343</v>
      </c>
      <c r="P66" s="6">
        <f t="shared" si="2"/>
        <v>1438.1666666666667</v>
      </c>
      <c r="Q66" s="6">
        <f t="shared" si="3"/>
        <v>154.36245225658558</v>
      </c>
      <c r="R66" s="6">
        <v>1248</v>
      </c>
      <c r="S66" s="6">
        <v>1187</v>
      </c>
      <c r="T66" s="6">
        <v>1201</v>
      </c>
      <c r="U66" s="6">
        <v>1246</v>
      </c>
      <c r="V66" s="6">
        <v>1382</v>
      </c>
      <c r="W66" s="6">
        <v>1231</v>
      </c>
      <c r="X66" s="6">
        <f t="shared" si="4"/>
        <v>1249.1666666666667</v>
      </c>
      <c r="Y66" s="6">
        <f t="shared" si="5"/>
        <v>69.528171748340014</v>
      </c>
      <c r="Z66" s="6">
        <v>1307</v>
      </c>
      <c r="AA66" s="6">
        <v>1282</v>
      </c>
      <c r="AB66" s="6">
        <v>1264</v>
      </c>
      <c r="AC66" s="6">
        <v>1535</v>
      </c>
      <c r="AD66" s="6">
        <v>1324</v>
      </c>
      <c r="AE66" s="6">
        <v>1356</v>
      </c>
      <c r="AF66" s="6">
        <f t="shared" si="6"/>
        <v>1344.6666666666667</v>
      </c>
      <c r="AG66" s="6">
        <f t="shared" si="7"/>
        <v>98.625892475894332</v>
      </c>
      <c r="AH66" s="6">
        <v>1214</v>
      </c>
      <c r="AI66" s="6">
        <v>1233</v>
      </c>
      <c r="AJ66" s="6">
        <v>1176</v>
      </c>
      <c r="AK66" s="6">
        <v>1207</v>
      </c>
      <c r="AL66" s="6">
        <v>1349</v>
      </c>
      <c r="AM66" s="6">
        <v>1222</v>
      </c>
      <c r="AN66" s="6">
        <f t="shared" si="8"/>
        <v>1233.5</v>
      </c>
      <c r="AO66" s="33">
        <f t="shared" si="9"/>
        <v>59.768720916546307</v>
      </c>
      <c r="AQ66" s="111">
        <v>62.5181884765625</v>
      </c>
      <c r="AR66" s="110">
        <v>924</v>
      </c>
      <c r="AS66" s="6">
        <v>862</v>
      </c>
      <c r="AT66" s="6">
        <v>778</v>
      </c>
      <c r="AU66" s="6">
        <v>822</v>
      </c>
      <c r="AV66" s="6">
        <v>895</v>
      </c>
      <c r="AW66" s="6">
        <v>671</v>
      </c>
      <c r="AX66" s="6">
        <v>920</v>
      </c>
      <c r="AY66" s="6">
        <f t="shared" si="10"/>
        <v>838.85714285714289</v>
      </c>
      <c r="AZ66" s="6">
        <f t="shared" si="11"/>
        <v>90.998953421506585</v>
      </c>
      <c r="BA66" s="6">
        <v>967</v>
      </c>
      <c r="BB66" s="6">
        <v>880</v>
      </c>
      <c r="BC66" s="6">
        <v>858</v>
      </c>
      <c r="BD66" s="6">
        <v>905</v>
      </c>
      <c r="BE66" s="6">
        <v>869</v>
      </c>
      <c r="BF66" s="6">
        <v>932</v>
      </c>
      <c r="BG66" s="6">
        <v>767</v>
      </c>
      <c r="BH66" s="6">
        <v>897</v>
      </c>
      <c r="BI66" s="6">
        <f t="shared" si="12"/>
        <v>884.375</v>
      </c>
      <c r="BJ66" s="6">
        <f t="shared" si="13"/>
        <v>59.049464736899061</v>
      </c>
      <c r="BK66" s="6">
        <v>879</v>
      </c>
      <c r="BL66" s="6">
        <v>820</v>
      </c>
      <c r="BM66" s="6">
        <v>862</v>
      </c>
      <c r="BN66" s="6">
        <v>747</v>
      </c>
      <c r="BO66" s="6">
        <v>803</v>
      </c>
      <c r="BP66" s="6">
        <v>643</v>
      </c>
      <c r="BQ66" s="6">
        <v>880</v>
      </c>
      <c r="BR66" s="6">
        <f t="shared" si="14"/>
        <v>804.85714285714289</v>
      </c>
      <c r="BS66" s="6">
        <f t="shared" si="15"/>
        <v>85.816526324922933</v>
      </c>
      <c r="BT66" s="6">
        <v>892</v>
      </c>
      <c r="BU66" s="6">
        <v>839</v>
      </c>
      <c r="BV66" s="6">
        <v>735</v>
      </c>
      <c r="BW66" s="6">
        <v>906</v>
      </c>
      <c r="BX66" s="6">
        <v>802</v>
      </c>
      <c r="BY66" s="6">
        <v>842</v>
      </c>
      <c r="BZ66" s="6">
        <v>671</v>
      </c>
      <c r="CA66" s="6">
        <f t="shared" si="16"/>
        <v>812.42857142857144</v>
      </c>
      <c r="CB66" s="6">
        <f t="shared" si="17"/>
        <v>84.433123719026185</v>
      </c>
      <c r="CC66" s="6">
        <v>829</v>
      </c>
      <c r="CD66" s="6">
        <v>782</v>
      </c>
      <c r="CE66" s="6">
        <v>705</v>
      </c>
      <c r="CF66" s="6">
        <v>797</v>
      </c>
      <c r="CG66" s="6">
        <v>722</v>
      </c>
      <c r="CH66" s="6">
        <v>769</v>
      </c>
      <c r="CI66" s="6">
        <v>658</v>
      </c>
      <c r="CJ66" s="6">
        <v>913</v>
      </c>
      <c r="CK66" s="6">
        <f t="shared" si="18"/>
        <v>771.875</v>
      </c>
      <c r="CL66" s="33">
        <f t="shared" si="19"/>
        <v>79.146225431160019</v>
      </c>
    </row>
    <row r="67" spans="1:90" x14ac:dyDescent="0.3">
      <c r="A67" s="111">
        <v>63.518234252929702</v>
      </c>
      <c r="B67" s="110">
        <v>1241</v>
      </c>
      <c r="C67" s="6">
        <v>1253</v>
      </c>
      <c r="D67" s="6">
        <v>1348</v>
      </c>
      <c r="E67" s="6">
        <v>1322</v>
      </c>
      <c r="F67" s="6">
        <v>1481</v>
      </c>
      <c r="G67" s="6">
        <v>1484</v>
      </c>
      <c r="H67" s="6">
        <f t="shared" si="0"/>
        <v>1354.8333333333333</v>
      </c>
      <c r="I67" s="6">
        <f t="shared" si="1"/>
        <v>106.82212629725485</v>
      </c>
      <c r="J67" s="6">
        <v>1689</v>
      </c>
      <c r="K67" s="6">
        <v>1607</v>
      </c>
      <c r="L67" s="6">
        <v>1358</v>
      </c>
      <c r="M67" s="6">
        <v>1237</v>
      </c>
      <c r="N67" s="6">
        <v>1386</v>
      </c>
      <c r="O67" s="6">
        <v>1317</v>
      </c>
      <c r="P67" s="6">
        <f t="shared" si="2"/>
        <v>1432.3333333333333</v>
      </c>
      <c r="Q67" s="6">
        <f t="shared" si="3"/>
        <v>176.36061540680444</v>
      </c>
      <c r="R67" s="6">
        <v>1298</v>
      </c>
      <c r="S67" s="6">
        <v>1211</v>
      </c>
      <c r="T67" s="6">
        <v>1293</v>
      </c>
      <c r="U67" s="6">
        <v>1266</v>
      </c>
      <c r="V67" s="6">
        <v>1464</v>
      </c>
      <c r="W67" s="6">
        <v>1282</v>
      </c>
      <c r="X67" s="6">
        <f t="shared" si="4"/>
        <v>1302.3333333333333</v>
      </c>
      <c r="Y67" s="6">
        <f t="shared" si="5"/>
        <v>85.225974131520871</v>
      </c>
      <c r="Z67" s="6">
        <v>1329</v>
      </c>
      <c r="AA67" s="6">
        <v>1324</v>
      </c>
      <c r="AB67" s="6">
        <v>1302</v>
      </c>
      <c r="AC67" s="6">
        <v>1560</v>
      </c>
      <c r="AD67" s="6">
        <v>1376</v>
      </c>
      <c r="AE67" s="6">
        <v>1413</v>
      </c>
      <c r="AF67" s="6">
        <f t="shared" si="6"/>
        <v>1384</v>
      </c>
      <c r="AG67" s="6">
        <f t="shared" si="7"/>
        <v>95.110462095397267</v>
      </c>
      <c r="AH67" s="6">
        <v>1341</v>
      </c>
      <c r="AI67" s="6">
        <v>1411</v>
      </c>
      <c r="AJ67" s="6">
        <v>1281</v>
      </c>
      <c r="AK67" s="6">
        <v>1397</v>
      </c>
      <c r="AL67" s="6">
        <v>1548</v>
      </c>
      <c r="AM67" s="6">
        <v>1357</v>
      </c>
      <c r="AN67" s="6">
        <f t="shared" si="8"/>
        <v>1389.1666666666667</v>
      </c>
      <c r="AO67" s="33">
        <f t="shared" si="9"/>
        <v>90.355778269387216</v>
      </c>
      <c r="AQ67" s="111">
        <v>63.518234252929702</v>
      </c>
      <c r="AR67" s="110">
        <v>995</v>
      </c>
      <c r="AS67" s="6">
        <v>912</v>
      </c>
      <c r="AT67" s="6">
        <v>871</v>
      </c>
      <c r="AU67" s="6">
        <v>913</v>
      </c>
      <c r="AV67" s="6">
        <v>978</v>
      </c>
      <c r="AW67" s="6">
        <v>787</v>
      </c>
      <c r="AX67" s="6">
        <v>977</v>
      </c>
      <c r="AY67" s="6">
        <f t="shared" si="10"/>
        <v>919</v>
      </c>
      <c r="AZ67" s="6">
        <f t="shared" si="11"/>
        <v>73.523238956582063</v>
      </c>
      <c r="BA67" s="6">
        <v>1044</v>
      </c>
      <c r="BB67" s="6">
        <v>965</v>
      </c>
      <c r="BC67" s="6">
        <v>952</v>
      </c>
      <c r="BD67" s="6">
        <v>984</v>
      </c>
      <c r="BE67" s="6">
        <v>954</v>
      </c>
      <c r="BF67" s="6">
        <v>1013</v>
      </c>
      <c r="BG67" s="6">
        <v>864</v>
      </c>
      <c r="BH67" s="6">
        <v>983</v>
      </c>
      <c r="BI67" s="6">
        <f t="shared" si="12"/>
        <v>969.875</v>
      </c>
      <c r="BJ67" s="6">
        <f t="shared" si="13"/>
        <v>52.821633825545383</v>
      </c>
      <c r="BK67" s="6">
        <v>990</v>
      </c>
      <c r="BL67" s="6">
        <v>900</v>
      </c>
      <c r="BM67" s="6">
        <v>929</v>
      </c>
      <c r="BN67" s="6">
        <v>829</v>
      </c>
      <c r="BO67" s="6">
        <v>902</v>
      </c>
      <c r="BP67" s="6">
        <v>743</v>
      </c>
      <c r="BQ67" s="6">
        <v>956</v>
      </c>
      <c r="BR67" s="6">
        <f t="shared" si="14"/>
        <v>892.71428571428567</v>
      </c>
      <c r="BS67" s="6">
        <f t="shared" si="15"/>
        <v>83.065665361235517</v>
      </c>
      <c r="BT67" s="6">
        <v>1004</v>
      </c>
      <c r="BU67" s="6">
        <v>902</v>
      </c>
      <c r="BV67" s="6">
        <v>830</v>
      </c>
      <c r="BW67" s="6">
        <v>955</v>
      </c>
      <c r="BX67" s="6">
        <v>882</v>
      </c>
      <c r="BY67" s="6">
        <v>924</v>
      </c>
      <c r="BZ67" s="6">
        <v>772</v>
      </c>
      <c r="CA67" s="6">
        <f t="shared" si="16"/>
        <v>895.57142857142856</v>
      </c>
      <c r="CB67" s="6">
        <f t="shared" si="17"/>
        <v>77.343082308325293</v>
      </c>
      <c r="CC67" s="6">
        <v>955</v>
      </c>
      <c r="CD67" s="6">
        <v>870</v>
      </c>
      <c r="CE67" s="6">
        <v>821</v>
      </c>
      <c r="CF67" s="6">
        <v>877</v>
      </c>
      <c r="CG67" s="6">
        <v>834</v>
      </c>
      <c r="CH67" s="6">
        <v>882</v>
      </c>
      <c r="CI67" s="6">
        <v>771</v>
      </c>
      <c r="CJ67" s="6">
        <v>967</v>
      </c>
      <c r="CK67" s="6">
        <f t="shared" si="18"/>
        <v>872.125</v>
      </c>
      <c r="CL67" s="33">
        <f t="shared" si="19"/>
        <v>65.779800416671549</v>
      </c>
    </row>
    <row r="68" spans="1:90" x14ac:dyDescent="0.3">
      <c r="A68" s="111">
        <v>64.518241882324205</v>
      </c>
      <c r="B68" s="110">
        <v>1174</v>
      </c>
      <c r="C68" s="6">
        <v>1250</v>
      </c>
      <c r="D68" s="6">
        <v>1332</v>
      </c>
      <c r="E68" s="6">
        <v>1269</v>
      </c>
      <c r="F68" s="6">
        <v>1466</v>
      </c>
      <c r="G68" s="6">
        <v>1485</v>
      </c>
      <c r="H68" s="6">
        <f t="shared" ref="H68:H86" si="20">AVERAGE(B68:G68)</f>
        <v>1329.3333333333333</v>
      </c>
      <c r="I68" s="6">
        <f t="shared" ref="I68:I86" si="21">STDEV(B68:G68)</f>
        <v>124.08008166771437</v>
      </c>
      <c r="J68" s="6">
        <v>1678</v>
      </c>
      <c r="K68" s="6">
        <v>1584</v>
      </c>
      <c r="L68" s="6">
        <v>1332</v>
      </c>
      <c r="M68" s="6">
        <v>1203</v>
      </c>
      <c r="N68" s="6">
        <v>1370</v>
      </c>
      <c r="O68" s="6">
        <v>1270</v>
      </c>
      <c r="P68" s="6">
        <f t="shared" ref="P68:P86" si="22">AVERAGE(J68:O68)</f>
        <v>1406.1666666666667</v>
      </c>
      <c r="Q68" s="6">
        <f t="shared" ref="Q68:Q86" si="23">STDEV(J68:O68)</f>
        <v>185.55044237798731</v>
      </c>
      <c r="R68" s="6">
        <v>1340</v>
      </c>
      <c r="S68" s="6">
        <v>1212</v>
      </c>
      <c r="T68" s="6">
        <v>1292</v>
      </c>
      <c r="U68" s="6">
        <v>1266</v>
      </c>
      <c r="V68" s="6">
        <v>1523</v>
      </c>
      <c r="W68" s="6">
        <v>1294</v>
      </c>
      <c r="X68" s="6">
        <f t="shared" ref="X68:X86" si="24">AVERAGE(R68:W68)</f>
        <v>1321.1666666666667</v>
      </c>
      <c r="Y68" s="6">
        <f t="shared" ref="Y68:Y86" si="25">STDEV(R68:W68)</f>
        <v>107.36930039199598</v>
      </c>
      <c r="Z68" s="6">
        <v>1313</v>
      </c>
      <c r="AA68" s="6">
        <v>1329</v>
      </c>
      <c r="AB68" s="6">
        <v>1292</v>
      </c>
      <c r="AC68" s="6">
        <v>1560</v>
      </c>
      <c r="AD68" s="6">
        <v>1365</v>
      </c>
      <c r="AE68" s="6">
        <v>1406</v>
      </c>
      <c r="AF68" s="6">
        <f t="shared" ref="AF68:AF86" si="26">AVERAGE(Z68:AE68)</f>
        <v>1377.5</v>
      </c>
      <c r="AG68" s="6">
        <f t="shared" ref="AG68:AG86" si="27">STDEV(Z68:AE68)</f>
        <v>98.079049750698545</v>
      </c>
      <c r="AH68" s="6">
        <v>1408</v>
      </c>
      <c r="AI68" s="6">
        <v>1464</v>
      </c>
      <c r="AJ68" s="6">
        <v>1324</v>
      </c>
      <c r="AK68" s="6">
        <v>1434</v>
      </c>
      <c r="AL68" s="6">
        <v>1604</v>
      </c>
      <c r="AM68" s="6">
        <v>1392</v>
      </c>
      <c r="AN68" s="6">
        <f t="shared" ref="AN68:AN86" si="28">AVERAGE(AH68:AM68)</f>
        <v>1437.6666666666667</v>
      </c>
      <c r="AO68" s="33">
        <f t="shared" ref="AO68:AO86" si="29">STDEV(AH68:AM68)</f>
        <v>94.084359309433935</v>
      </c>
      <c r="AQ68" s="111">
        <v>64.518241882324205</v>
      </c>
      <c r="AR68" s="110">
        <v>1044</v>
      </c>
      <c r="AS68" s="6">
        <v>975</v>
      </c>
      <c r="AT68" s="6">
        <v>975</v>
      </c>
      <c r="AU68" s="6">
        <v>1022</v>
      </c>
      <c r="AV68" s="6">
        <v>1084</v>
      </c>
      <c r="AW68" s="6">
        <v>917</v>
      </c>
      <c r="AX68" s="6">
        <v>1056</v>
      </c>
      <c r="AY68" s="6">
        <f t="shared" ref="AY68:AY86" si="30">AVERAGE(AR68:AX68)</f>
        <v>1010.4285714285714</v>
      </c>
      <c r="AZ68" s="6">
        <f t="shared" ref="AZ68:AZ86" si="31">STDEV(AR68:AX68)</f>
        <v>57.720178859901736</v>
      </c>
      <c r="BA68" s="6">
        <v>1101</v>
      </c>
      <c r="BB68" s="6">
        <v>1047</v>
      </c>
      <c r="BC68" s="6">
        <v>1022</v>
      </c>
      <c r="BD68" s="6">
        <v>1054</v>
      </c>
      <c r="BE68" s="6">
        <v>1059</v>
      </c>
      <c r="BF68" s="6">
        <v>1115</v>
      </c>
      <c r="BG68" s="6">
        <v>987</v>
      </c>
      <c r="BH68" s="6">
        <v>1086</v>
      </c>
      <c r="BI68" s="6">
        <f t="shared" ref="BI68:BI86" si="32">AVERAGE(BA68:BH68)</f>
        <v>1058.875</v>
      </c>
      <c r="BJ68" s="6">
        <f t="shared" ref="BJ68:BJ86" si="33">STDEV(BA68:BH68)</f>
        <v>42.004889171210941</v>
      </c>
      <c r="BK68" s="6">
        <v>1095</v>
      </c>
      <c r="BL68" s="6">
        <v>982</v>
      </c>
      <c r="BM68" s="6">
        <v>984</v>
      </c>
      <c r="BN68" s="6">
        <v>944</v>
      </c>
      <c r="BO68" s="6">
        <v>1012</v>
      </c>
      <c r="BP68" s="6">
        <v>869</v>
      </c>
      <c r="BQ68" s="6">
        <v>1032</v>
      </c>
      <c r="BR68" s="6">
        <f t="shared" ref="BR68:BR86" si="34">AVERAGE(BK68:BQ68)</f>
        <v>988.28571428571433</v>
      </c>
      <c r="BS68" s="6">
        <f t="shared" ref="BS68:BS86" si="35">STDEV(BK68:BQ68)</f>
        <v>70.839523539039249</v>
      </c>
      <c r="BT68" s="6">
        <v>1071</v>
      </c>
      <c r="BU68" s="6">
        <v>978</v>
      </c>
      <c r="BV68" s="6">
        <v>947</v>
      </c>
      <c r="BW68" s="6">
        <v>1028</v>
      </c>
      <c r="BX68" s="6">
        <v>982</v>
      </c>
      <c r="BY68" s="6">
        <v>1029</v>
      </c>
      <c r="BZ68" s="6">
        <v>892</v>
      </c>
      <c r="CA68" s="6">
        <f t="shared" ref="CA68:CA86" si="36">AVERAGE(BT68:BZ68)</f>
        <v>989.57142857142856</v>
      </c>
      <c r="CB68" s="6">
        <f t="shared" ref="CB68:CB86" si="37">STDEV(BT68:BZ68)</f>
        <v>59.421817381769642</v>
      </c>
      <c r="CC68" s="6">
        <v>1066</v>
      </c>
      <c r="CD68" s="6">
        <v>949</v>
      </c>
      <c r="CE68" s="6">
        <v>953</v>
      </c>
      <c r="CF68" s="6">
        <v>968</v>
      </c>
      <c r="CG68" s="6">
        <v>950</v>
      </c>
      <c r="CH68" s="6">
        <v>1009</v>
      </c>
      <c r="CI68" s="6">
        <v>901</v>
      </c>
      <c r="CJ68" s="6">
        <v>1035</v>
      </c>
      <c r="CK68" s="6">
        <f t="shared" ref="CK68:CK86" si="38">AVERAGE(CC68:CJ68)</f>
        <v>978.875</v>
      </c>
      <c r="CL68" s="33">
        <f t="shared" ref="CL68:CL86" si="39">STDEV(CC68:CJ68)</f>
        <v>53.754567912211627</v>
      </c>
    </row>
    <row r="69" spans="1:90" x14ac:dyDescent="0.3">
      <c r="A69" s="111">
        <v>65.518257141113295</v>
      </c>
      <c r="B69" s="110">
        <v>1174</v>
      </c>
      <c r="C69" s="6">
        <v>1264</v>
      </c>
      <c r="D69" s="6">
        <v>1276</v>
      </c>
      <c r="E69" s="6">
        <v>1257</v>
      </c>
      <c r="F69" s="6">
        <v>1430</v>
      </c>
      <c r="G69" s="6">
        <v>1478</v>
      </c>
      <c r="H69" s="6">
        <f t="shared" si="20"/>
        <v>1313.1666666666667</v>
      </c>
      <c r="I69" s="6">
        <f t="shared" si="21"/>
        <v>115.87996663214339</v>
      </c>
      <c r="J69" s="6">
        <v>1636</v>
      </c>
      <c r="K69" s="6">
        <v>1553</v>
      </c>
      <c r="L69" s="6">
        <v>1310</v>
      </c>
      <c r="M69" s="6">
        <v>1180</v>
      </c>
      <c r="N69" s="6">
        <v>1305</v>
      </c>
      <c r="O69" s="6">
        <v>1252</v>
      </c>
      <c r="P69" s="6">
        <f t="shared" si="22"/>
        <v>1372.6666666666667</v>
      </c>
      <c r="Q69" s="6">
        <f t="shared" si="23"/>
        <v>180.02851625969367</v>
      </c>
      <c r="R69" s="6">
        <v>1313</v>
      </c>
      <c r="S69" s="6">
        <v>1249</v>
      </c>
      <c r="T69" s="6">
        <v>1302</v>
      </c>
      <c r="U69" s="6">
        <v>1251</v>
      </c>
      <c r="V69" s="6">
        <v>1527</v>
      </c>
      <c r="W69" s="6">
        <v>1327</v>
      </c>
      <c r="X69" s="6">
        <f t="shared" si="24"/>
        <v>1328.1666666666667</v>
      </c>
      <c r="Y69" s="6">
        <f t="shared" si="25"/>
        <v>102.63803713373842</v>
      </c>
      <c r="Z69" s="6">
        <v>1311</v>
      </c>
      <c r="AA69" s="6">
        <v>1282</v>
      </c>
      <c r="AB69" s="6">
        <v>1281</v>
      </c>
      <c r="AC69" s="6">
        <v>1540</v>
      </c>
      <c r="AD69" s="6">
        <v>1354</v>
      </c>
      <c r="AE69" s="6">
        <v>1418</v>
      </c>
      <c r="AF69" s="6">
        <f t="shared" si="26"/>
        <v>1364.3333333333333</v>
      </c>
      <c r="AG69" s="6">
        <f t="shared" si="27"/>
        <v>100.41248262375882</v>
      </c>
      <c r="AH69" s="6">
        <v>1398</v>
      </c>
      <c r="AI69" s="6">
        <v>1458</v>
      </c>
      <c r="AJ69" s="6">
        <v>1294</v>
      </c>
      <c r="AK69" s="6">
        <v>1417</v>
      </c>
      <c r="AL69" s="6">
        <v>1572</v>
      </c>
      <c r="AM69" s="6">
        <v>1417</v>
      </c>
      <c r="AN69" s="6">
        <f t="shared" si="28"/>
        <v>1426</v>
      </c>
      <c r="AO69" s="33">
        <f t="shared" si="29"/>
        <v>90.233031645844633</v>
      </c>
      <c r="AQ69" s="111">
        <v>65.518257141113295</v>
      </c>
      <c r="AR69" s="110">
        <v>1113</v>
      </c>
      <c r="AS69" s="6">
        <v>1040</v>
      </c>
      <c r="AT69" s="6">
        <v>1078</v>
      </c>
      <c r="AU69" s="6">
        <v>1122</v>
      </c>
      <c r="AV69" s="6">
        <v>1159</v>
      </c>
      <c r="AW69" s="6">
        <v>1087</v>
      </c>
      <c r="AX69" s="6">
        <v>1133</v>
      </c>
      <c r="AY69" s="6">
        <f t="shared" si="30"/>
        <v>1104.5714285714287</v>
      </c>
      <c r="AZ69" s="6">
        <f t="shared" si="31"/>
        <v>39.432884512198456</v>
      </c>
      <c r="BA69" s="6">
        <v>1181</v>
      </c>
      <c r="BB69" s="6">
        <v>1145</v>
      </c>
      <c r="BC69" s="6">
        <v>1101</v>
      </c>
      <c r="BD69" s="6">
        <v>1144</v>
      </c>
      <c r="BE69" s="6">
        <v>1182</v>
      </c>
      <c r="BF69" s="6">
        <v>1210</v>
      </c>
      <c r="BG69" s="6">
        <v>1142</v>
      </c>
      <c r="BH69" s="6">
        <v>1201</v>
      </c>
      <c r="BI69" s="6">
        <f t="shared" si="32"/>
        <v>1163.25</v>
      </c>
      <c r="BJ69" s="6">
        <f t="shared" si="33"/>
        <v>36.464268224425638</v>
      </c>
      <c r="BK69" s="6">
        <v>1209</v>
      </c>
      <c r="BL69" s="6">
        <v>1094</v>
      </c>
      <c r="BM69" s="6">
        <v>1054</v>
      </c>
      <c r="BN69" s="6">
        <v>1099</v>
      </c>
      <c r="BO69" s="6">
        <v>1153</v>
      </c>
      <c r="BP69" s="6">
        <v>1027</v>
      </c>
      <c r="BQ69" s="6">
        <v>1104</v>
      </c>
      <c r="BR69" s="6">
        <f t="shared" si="34"/>
        <v>1105.7142857142858</v>
      </c>
      <c r="BS69" s="6">
        <f t="shared" si="35"/>
        <v>60.497146725318885</v>
      </c>
      <c r="BT69" s="6">
        <v>1173</v>
      </c>
      <c r="BU69" s="6">
        <v>1063</v>
      </c>
      <c r="BV69" s="6">
        <v>1098</v>
      </c>
      <c r="BW69" s="6">
        <v>1086</v>
      </c>
      <c r="BX69" s="6">
        <v>1089</v>
      </c>
      <c r="BY69" s="6">
        <v>1140</v>
      </c>
      <c r="BZ69" s="6">
        <v>1064</v>
      </c>
      <c r="CA69" s="6">
        <f t="shared" si="36"/>
        <v>1101.8571428571429</v>
      </c>
      <c r="CB69" s="6">
        <f t="shared" si="37"/>
        <v>40.601430891979533</v>
      </c>
      <c r="CC69" s="6">
        <v>1172</v>
      </c>
      <c r="CD69" s="6">
        <v>1036</v>
      </c>
      <c r="CE69" s="6">
        <v>1126</v>
      </c>
      <c r="CF69" s="6">
        <v>1057</v>
      </c>
      <c r="CG69" s="6">
        <v>1086</v>
      </c>
      <c r="CH69" s="6">
        <v>1153</v>
      </c>
      <c r="CI69" s="6">
        <v>1070</v>
      </c>
      <c r="CJ69" s="6">
        <v>1133</v>
      </c>
      <c r="CK69" s="6">
        <f t="shared" si="38"/>
        <v>1104.125</v>
      </c>
      <c r="CL69" s="33">
        <f t="shared" si="39"/>
        <v>48.789452900045049</v>
      </c>
    </row>
    <row r="70" spans="1:90" x14ac:dyDescent="0.3">
      <c r="A70" s="111">
        <v>66.518241882324205</v>
      </c>
      <c r="B70" s="110">
        <v>1103</v>
      </c>
      <c r="C70" s="6">
        <v>1197</v>
      </c>
      <c r="D70" s="6">
        <v>1220</v>
      </c>
      <c r="E70" s="6">
        <v>1219</v>
      </c>
      <c r="F70" s="6">
        <v>1372</v>
      </c>
      <c r="G70" s="6">
        <v>1396</v>
      </c>
      <c r="H70" s="6">
        <f t="shared" si="20"/>
        <v>1251.1666666666667</v>
      </c>
      <c r="I70" s="6">
        <f t="shared" si="21"/>
        <v>111.77730837100465</v>
      </c>
      <c r="J70" s="6">
        <v>1529</v>
      </c>
      <c r="K70" s="6">
        <v>1507</v>
      </c>
      <c r="L70" s="6">
        <v>1257</v>
      </c>
      <c r="M70" s="6">
        <v>1143</v>
      </c>
      <c r="N70" s="6">
        <v>1247</v>
      </c>
      <c r="O70" s="6">
        <v>1182</v>
      </c>
      <c r="P70" s="6">
        <f t="shared" si="22"/>
        <v>1310.8333333333333</v>
      </c>
      <c r="Q70" s="6">
        <f t="shared" si="23"/>
        <v>166.02218727226429</v>
      </c>
      <c r="R70" s="6">
        <v>1317</v>
      </c>
      <c r="S70" s="6">
        <v>1217</v>
      </c>
      <c r="T70" s="6">
        <v>1294</v>
      </c>
      <c r="U70" s="6">
        <v>1269</v>
      </c>
      <c r="V70" s="6">
        <v>1501</v>
      </c>
      <c r="W70" s="6">
        <v>1289</v>
      </c>
      <c r="X70" s="6">
        <f t="shared" si="24"/>
        <v>1314.5</v>
      </c>
      <c r="Y70" s="6">
        <f t="shared" si="25"/>
        <v>97.401745364238721</v>
      </c>
      <c r="Z70" s="6">
        <v>1277</v>
      </c>
      <c r="AA70" s="6">
        <v>1235</v>
      </c>
      <c r="AB70" s="6">
        <v>1243</v>
      </c>
      <c r="AC70" s="6">
        <v>1491</v>
      </c>
      <c r="AD70" s="6">
        <v>1314</v>
      </c>
      <c r="AE70" s="6">
        <v>1401</v>
      </c>
      <c r="AF70" s="6">
        <f t="shared" si="26"/>
        <v>1326.8333333333333</v>
      </c>
      <c r="AG70" s="6">
        <f t="shared" si="27"/>
        <v>100.55926942190197</v>
      </c>
      <c r="AH70" s="6">
        <v>1370</v>
      </c>
      <c r="AI70" s="6">
        <v>1384</v>
      </c>
      <c r="AJ70" s="6">
        <v>1297</v>
      </c>
      <c r="AK70" s="6">
        <v>1398</v>
      </c>
      <c r="AL70" s="6">
        <v>1485</v>
      </c>
      <c r="AM70" s="6">
        <v>1369</v>
      </c>
      <c r="AN70" s="6">
        <f t="shared" si="28"/>
        <v>1383.8333333333333</v>
      </c>
      <c r="AO70" s="33">
        <f t="shared" si="29"/>
        <v>60.641295060929117</v>
      </c>
      <c r="AQ70" s="111">
        <v>66.518241882324205</v>
      </c>
      <c r="AR70" s="110">
        <v>1200</v>
      </c>
      <c r="AS70" s="6">
        <v>1064</v>
      </c>
      <c r="AT70" s="6">
        <v>1203</v>
      </c>
      <c r="AU70" s="6">
        <v>1231</v>
      </c>
      <c r="AV70" s="6">
        <v>1262</v>
      </c>
      <c r="AW70" s="6">
        <v>1252</v>
      </c>
      <c r="AX70" s="6">
        <v>1213</v>
      </c>
      <c r="AY70" s="6">
        <f t="shared" si="30"/>
        <v>1203.5714285714287</v>
      </c>
      <c r="AZ70" s="6">
        <f t="shared" si="31"/>
        <v>65.946587333632209</v>
      </c>
      <c r="BA70" s="6">
        <v>1262</v>
      </c>
      <c r="BB70" s="6">
        <v>1230</v>
      </c>
      <c r="BC70" s="6">
        <v>1174</v>
      </c>
      <c r="BD70" s="6">
        <v>1224</v>
      </c>
      <c r="BE70" s="6">
        <v>1290</v>
      </c>
      <c r="BF70" s="6">
        <v>1275</v>
      </c>
      <c r="BG70" s="6">
        <v>1283</v>
      </c>
      <c r="BH70" s="6">
        <v>1313</v>
      </c>
      <c r="BI70" s="6">
        <f t="shared" si="32"/>
        <v>1256.375</v>
      </c>
      <c r="BJ70" s="6">
        <f t="shared" si="33"/>
        <v>44.64762831647068</v>
      </c>
      <c r="BK70" s="6">
        <v>1325</v>
      </c>
      <c r="BL70" s="6">
        <v>1230</v>
      </c>
      <c r="BM70" s="6">
        <v>1137</v>
      </c>
      <c r="BN70" s="6">
        <v>1235</v>
      </c>
      <c r="BO70" s="6">
        <v>1272</v>
      </c>
      <c r="BP70" s="6">
        <v>1210</v>
      </c>
      <c r="BQ70" s="6">
        <v>1197</v>
      </c>
      <c r="BR70" s="6">
        <f t="shared" si="34"/>
        <v>1229.4285714285713</v>
      </c>
      <c r="BS70" s="6">
        <f t="shared" si="35"/>
        <v>59.089923401702315</v>
      </c>
      <c r="BT70" s="6">
        <v>1269</v>
      </c>
      <c r="BU70" s="6">
        <v>1160</v>
      </c>
      <c r="BV70" s="6">
        <v>1248</v>
      </c>
      <c r="BW70" s="6">
        <v>1138</v>
      </c>
      <c r="BX70" s="6">
        <v>1212</v>
      </c>
      <c r="BY70" s="6">
        <v>1266</v>
      </c>
      <c r="BZ70" s="6">
        <v>1250</v>
      </c>
      <c r="CA70" s="6">
        <f t="shared" si="36"/>
        <v>1220.4285714285713</v>
      </c>
      <c r="CB70" s="6">
        <f t="shared" si="37"/>
        <v>52.579644803089415</v>
      </c>
      <c r="CC70" s="6">
        <v>1268</v>
      </c>
      <c r="CD70" s="6">
        <v>1146</v>
      </c>
      <c r="CE70" s="6">
        <v>1263</v>
      </c>
      <c r="CF70" s="6">
        <v>1163</v>
      </c>
      <c r="CG70" s="6">
        <v>1198</v>
      </c>
      <c r="CH70" s="6">
        <v>1274</v>
      </c>
      <c r="CI70" s="6">
        <v>1210</v>
      </c>
      <c r="CJ70" s="6">
        <v>1204</v>
      </c>
      <c r="CK70" s="6">
        <f t="shared" si="38"/>
        <v>1215.75</v>
      </c>
      <c r="CL70" s="33">
        <f t="shared" si="39"/>
        <v>48.534965304848598</v>
      </c>
    </row>
    <row r="71" spans="1:90" x14ac:dyDescent="0.3">
      <c r="A71" s="111">
        <v>67.518241882324205</v>
      </c>
      <c r="B71" s="110">
        <v>1149</v>
      </c>
      <c r="C71" s="6">
        <v>1145</v>
      </c>
      <c r="D71" s="6">
        <v>1210</v>
      </c>
      <c r="E71" s="6">
        <v>1189</v>
      </c>
      <c r="F71" s="6">
        <v>1318</v>
      </c>
      <c r="G71" s="6">
        <v>1311</v>
      </c>
      <c r="H71" s="6">
        <f t="shared" si="20"/>
        <v>1220.3333333333333</v>
      </c>
      <c r="I71" s="6">
        <f t="shared" si="21"/>
        <v>76.95626463561409</v>
      </c>
      <c r="J71" s="6">
        <v>1412</v>
      </c>
      <c r="K71" s="6">
        <v>1419</v>
      </c>
      <c r="L71" s="6">
        <v>1209</v>
      </c>
      <c r="M71" s="6">
        <v>1107</v>
      </c>
      <c r="N71" s="6">
        <v>1179</v>
      </c>
      <c r="O71" s="6">
        <v>1138</v>
      </c>
      <c r="P71" s="6">
        <f t="shared" si="22"/>
        <v>1244</v>
      </c>
      <c r="Q71" s="6">
        <f t="shared" si="23"/>
        <v>137.33462782561432</v>
      </c>
      <c r="R71" s="6">
        <v>1250</v>
      </c>
      <c r="S71" s="6">
        <v>1177</v>
      </c>
      <c r="T71" s="6">
        <v>1288</v>
      </c>
      <c r="U71" s="6">
        <v>1236</v>
      </c>
      <c r="V71" s="6">
        <v>1425</v>
      </c>
      <c r="W71" s="6">
        <v>1275</v>
      </c>
      <c r="X71" s="6">
        <f t="shared" si="24"/>
        <v>1275.1666666666667</v>
      </c>
      <c r="Y71" s="6">
        <f t="shared" si="25"/>
        <v>82.96846790598623</v>
      </c>
      <c r="Z71" s="6">
        <v>1216</v>
      </c>
      <c r="AA71" s="6">
        <v>1247</v>
      </c>
      <c r="AB71" s="6">
        <v>1203</v>
      </c>
      <c r="AC71" s="6">
        <v>1408</v>
      </c>
      <c r="AD71" s="6">
        <v>1227</v>
      </c>
      <c r="AE71" s="6">
        <v>1334</v>
      </c>
      <c r="AF71" s="6">
        <f t="shared" si="26"/>
        <v>1272.5</v>
      </c>
      <c r="AG71" s="6">
        <f t="shared" si="27"/>
        <v>81.099321822071985</v>
      </c>
      <c r="AH71" s="6">
        <v>1285</v>
      </c>
      <c r="AI71" s="6">
        <v>1314</v>
      </c>
      <c r="AJ71" s="6">
        <v>1236</v>
      </c>
      <c r="AK71" s="6">
        <v>1305</v>
      </c>
      <c r="AL71" s="6">
        <v>1389</v>
      </c>
      <c r="AM71" s="6">
        <v>1313</v>
      </c>
      <c r="AN71" s="6">
        <f t="shared" si="28"/>
        <v>1307</v>
      </c>
      <c r="AO71" s="33">
        <f t="shared" si="29"/>
        <v>49.674943381950619</v>
      </c>
      <c r="AQ71" s="111">
        <v>67.518241882324205</v>
      </c>
      <c r="AR71" s="110">
        <v>1239</v>
      </c>
      <c r="AS71" s="6">
        <v>1237</v>
      </c>
      <c r="AT71" s="6">
        <v>1306</v>
      </c>
      <c r="AU71" s="6">
        <v>1313</v>
      </c>
      <c r="AV71" s="6">
        <v>1333</v>
      </c>
      <c r="AW71" s="6">
        <v>1417</v>
      </c>
      <c r="AX71" s="6">
        <v>1279</v>
      </c>
      <c r="AY71" s="6">
        <f t="shared" si="30"/>
        <v>1303.4285714285713</v>
      </c>
      <c r="AZ71" s="6">
        <f t="shared" si="31"/>
        <v>61.956590025751481</v>
      </c>
      <c r="BA71" s="6">
        <v>1300</v>
      </c>
      <c r="BB71" s="6">
        <v>1335</v>
      </c>
      <c r="BC71" s="6">
        <v>1247</v>
      </c>
      <c r="BD71" s="6">
        <v>1292</v>
      </c>
      <c r="BE71" s="6">
        <v>1376</v>
      </c>
      <c r="BF71" s="6">
        <v>1354</v>
      </c>
      <c r="BG71" s="6">
        <v>1399</v>
      </c>
      <c r="BH71" s="6">
        <v>1396</v>
      </c>
      <c r="BI71" s="6">
        <f t="shared" si="32"/>
        <v>1337.375</v>
      </c>
      <c r="BJ71" s="6">
        <f t="shared" si="33"/>
        <v>54.290060916209278</v>
      </c>
      <c r="BK71" s="6">
        <v>1410</v>
      </c>
      <c r="BL71" s="6">
        <v>1344</v>
      </c>
      <c r="BM71" s="6">
        <v>1205</v>
      </c>
      <c r="BN71" s="6">
        <v>1361</v>
      </c>
      <c r="BO71" s="6">
        <v>1392</v>
      </c>
      <c r="BP71" s="6">
        <v>1365</v>
      </c>
      <c r="BQ71" s="6">
        <v>1251</v>
      </c>
      <c r="BR71" s="6">
        <f t="shared" si="34"/>
        <v>1332.5714285714287</v>
      </c>
      <c r="BS71" s="6">
        <f t="shared" si="35"/>
        <v>75.769072720684534</v>
      </c>
      <c r="BT71" s="6">
        <v>1340</v>
      </c>
      <c r="BU71" s="6">
        <v>1268</v>
      </c>
      <c r="BV71" s="6">
        <v>1383</v>
      </c>
      <c r="BW71" s="6">
        <v>1189</v>
      </c>
      <c r="BX71" s="6">
        <v>1306</v>
      </c>
      <c r="BY71" s="6">
        <v>1325</v>
      </c>
      <c r="BZ71" s="6">
        <v>1396</v>
      </c>
      <c r="CA71" s="6">
        <f t="shared" si="36"/>
        <v>1315.2857142857142</v>
      </c>
      <c r="CB71" s="6">
        <f t="shared" si="37"/>
        <v>70.799515736842636</v>
      </c>
      <c r="CC71" s="6">
        <v>1362</v>
      </c>
      <c r="CD71" s="6">
        <v>1247</v>
      </c>
      <c r="CE71" s="6">
        <v>1403</v>
      </c>
      <c r="CF71" s="6">
        <v>1259</v>
      </c>
      <c r="CG71" s="6">
        <v>1328</v>
      </c>
      <c r="CH71" s="6">
        <v>1366</v>
      </c>
      <c r="CI71" s="6">
        <v>1382</v>
      </c>
      <c r="CJ71" s="6">
        <v>1224</v>
      </c>
      <c r="CK71" s="6">
        <f t="shared" si="38"/>
        <v>1321.375</v>
      </c>
      <c r="CL71" s="33">
        <f t="shared" si="39"/>
        <v>68.585582616590372</v>
      </c>
    </row>
    <row r="72" spans="1:90" x14ac:dyDescent="0.3">
      <c r="A72" s="111">
        <v>68.518234252929702</v>
      </c>
      <c r="B72" s="110">
        <v>1124</v>
      </c>
      <c r="C72" s="6">
        <v>1107</v>
      </c>
      <c r="D72" s="6">
        <v>1137</v>
      </c>
      <c r="E72" s="6">
        <v>1126</v>
      </c>
      <c r="F72" s="6">
        <v>1219</v>
      </c>
      <c r="G72" s="6">
        <v>1240</v>
      </c>
      <c r="H72" s="6">
        <f t="shared" si="20"/>
        <v>1158.8333333333333</v>
      </c>
      <c r="I72" s="6">
        <f t="shared" si="21"/>
        <v>55.969336843191797</v>
      </c>
      <c r="J72" s="6">
        <v>1306</v>
      </c>
      <c r="K72" s="6">
        <v>1353</v>
      </c>
      <c r="L72" s="6">
        <v>1117</v>
      </c>
      <c r="M72" s="6">
        <v>1067</v>
      </c>
      <c r="N72" s="6">
        <v>1123</v>
      </c>
      <c r="O72" s="6">
        <v>1081</v>
      </c>
      <c r="P72" s="6">
        <f t="shared" si="22"/>
        <v>1174.5</v>
      </c>
      <c r="Q72" s="6">
        <f t="shared" si="23"/>
        <v>122.81001587818479</v>
      </c>
      <c r="R72" s="6">
        <v>1230</v>
      </c>
      <c r="S72" s="6">
        <v>1148</v>
      </c>
      <c r="T72" s="6">
        <v>1207</v>
      </c>
      <c r="U72" s="6">
        <v>1159</v>
      </c>
      <c r="V72" s="6">
        <v>1347</v>
      </c>
      <c r="W72" s="6">
        <v>1190</v>
      </c>
      <c r="X72" s="6">
        <f t="shared" si="24"/>
        <v>1213.5</v>
      </c>
      <c r="Y72" s="6">
        <f t="shared" si="25"/>
        <v>72.040960571052906</v>
      </c>
      <c r="Z72" s="6">
        <v>1167</v>
      </c>
      <c r="AA72" s="6">
        <v>1170</v>
      </c>
      <c r="AB72" s="6">
        <v>1154</v>
      </c>
      <c r="AC72" s="6">
        <v>1286</v>
      </c>
      <c r="AD72" s="6">
        <v>1180</v>
      </c>
      <c r="AE72" s="6">
        <v>1281</v>
      </c>
      <c r="AF72" s="6">
        <f t="shared" si="26"/>
        <v>1206.3333333333333</v>
      </c>
      <c r="AG72" s="6">
        <f t="shared" si="27"/>
        <v>60.367761815944995</v>
      </c>
      <c r="AH72" s="6">
        <v>1259</v>
      </c>
      <c r="AI72" s="6">
        <v>1259</v>
      </c>
      <c r="AJ72" s="6">
        <v>1205</v>
      </c>
      <c r="AK72" s="6">
        <v>1268</v>
      </c>
      <c r="AL72" s="6">
        <v>1310</v>
      </c>
      <c r="AM72" s="6">
        <v>1257</v>
      </c>
      <c r="AN72" s="6">
        <f t="shared" si="28"/>
        <v>1259.6666666666667</v>
      </c>
      <c r="AO72" s="33">
        <f t="shared" si="29"/>
        <v>33.46440895439013</v>
      </c>
      <c r="AQ72" s="111">
        <v>68.518234252929702</v>
      </c>
      <c r="AR72" s="110">
        <v>1280</v>
      </c>
      <c r="AS72" s="6">
        <v>1339</v>
      </c>
      <c r="AT72" s="6">
        <v>1386</v>
      </c>
      <c r="AU72" s="6">
        <v>1397</v>
      </c>
      <c r="AV72" s="6">
        <v>1380</v>
      </c>
      <c r="AW72" s="6">
        <v>1538</v>
      </c>
      <c r="AX72" s="6">
        <v>1300</v>
      </c>
      <c r="AY72" s="6">
        <f t="shared" si="30"/>
        <v>1374.2857142857142</v>
      </c>
      <c r="AZ72" s="6">
        <f t="shared" si="31"/>
        <v>84.795271656137146</v>
      </c>
      <c r="BA72" s="6">
        <v>1335</v>
      </c>
      <c r="BB72" s="6">
        <v>1388</v>
      </c>
      <c r="BC72" s="6">
        <v>1275</v>
      </c>
      <c r="BD72" s="6">
        <v>1344</v>
      </c>
      <c r="BE72" s="6">
        <v>1428</v>
      </c>
      <c r="BF72" s="6">
        <v>1374</v>
      </c>
      <c r="BG72" s="6">
        <v>1480</v>
      </c>
      <c r="BH72" s="6">
        <v>1423</v>
      </c>
      <c r="BI72" s="6">
        <f t="shared" si="32"/>
        <v>1380.875</v>
      </c>
      <c r="BJ72" s="6">
        <f t="shared" si="33"/>
        <v>63.911629838171301</v>
      </c>
      <c r="BK72" s="6">
        <v>1459</v>
      </c>
      <c r="BL72" s="6">
        <v>1418</v>
      </c>
      <c r="BM72" s="6">
        <v>1237</v>
      </c>
      <c r="BN72" s="6">
        <v>1421</v>
      </c>
      <c r="BO72" s="6">
        <v>1438</v>
      </c>
      <c r="BP72" s="6">
        <v>1494</v>
      </c>
      <c r="BQ72" s="6">
        <v>1292</v>
      </c>
      <c r="BR72" s="6">
        <f t="shared" si="34"/>
        <v>1394.1428571428571</v>
      </c>
      <c r="BS72" s="6">
        <f t="shared" si="35"/>
        <v>93.558232439175853</v>
      </c>
      <c r="BT72" s="6">
        <v>1326</v>
      </c>
      <c r="BU72" s="6">
        <v>1325</v>
      </c>
      <c r="BV72" s="6">
        <v>1469</v>
      </c>
      <c r="BW72" s="6">
        <v>1194</v>
      </c>
      <c r="BX72" s="6">
        <v>1394</v>
      </c>
      <c r="BY72" s="6">
        <v>1354</v>
      </c>
      <c r="BZ72" s="6">
        <v>1495</v>
      </c>
      <c r="CA72" s="6">
        <f t="shared" si="36"/>
        <v>1365.2857142857142</v>
      </c>
      <c r="CB72" s="6">
        <f t="shared" si="37"/>
        <v>100.8624711933933</v>
      </c>
      <c r="CC72" s="6">
        <v>1417</v>
      </c>
      <c r="CD72" s="6">
        <v>1317</v>
      </c>
      <c r="CE72" s="6">
        <v>1458</v>
      </c>
      <c r="CF72" s="6">
        <v>1306</v>
      </c>
      <c r="CG72" s="6">
        <v>1421</v>
      </c>
      <c r="CH72" s="6">
        <v>1413</v>
      </c>
      <c r="CI72" s="6">
        <v>1471</v>
      </c>
      <c r="CJ72" s="6">
        <v>1245</v>
      </c>
      <c r="CK72" s="6">
        <f t="shared" si="38"/>
        <v>1381</v>
      </c>
      <c r="CL72" s="33">
        <f t="shared" si="39"/>
        <v>81.210484896612073</v>
      </c>
    </row>
    <row r="73" spans="1:90" x14ac:dyDescent="0.3">
      <c r="A73" s="111">
        <v>69.518280029296903</v>
      </c>
      <c r="B73" s="110">
        <v>1060</v>
      </c>
      <c r="C73" s="6">
        <v>1013</v>
      </c>
      <c r="D73" s="6">
        <v>1088</v>
      </c>
      <c r="E73" s="6">
        <v>1017</v>
      </c>
      <c r="F73" s="6">
        <v>1105</v>
      </c>
      <c r="G73" s="6">
        <v>1121</v>
      </c>
      <c r="H73" s="6">
        <f t="shared" si="20"/>
        <v>1067.3333333333333</v>
      </c>
      <c r="I73" s="6">
        <f t="shared" si="21"/>
        <v>45.310778702938514</v>
      </c>
      <c r="J73" s="6">
        <v>1178</v>
      </c>
      <c r="K73" s="6">
        <v>1215</v>
      </c>
      <c r="L73" s="6">
        <v>1046</v>
      </c>
      <c r="M73" s="6">
        <v>1012</v>
      </c>
      <c r="N73" s="6">
        <v>1022</v>
      </c>
      <c r="O73" s="6">
        <v>1016</v>
      </c>
      <c r="P73" s="6">
        <f t="shared" si="22"/>
        <v>1081.5</v>
      </c>
      <c r="Q73" s="6">
        <f t="shared" si="23"/>
        <v>90.615120151109437</v>
      </c>
      <c r="R73" s="6">
        <v>1153</v>
      </c>
      <c r="S73" s="6">
        <v>1087</v>
      </c>
      <c r="T73" s="6">
        <v>1156</v>
      </c>
      <c r="U73" s="6">
        <v>1105</v>
      </c>
      <c r="V73" s="6">
        <v>1237</v>
      </c>
      <c r="W73" s="6">
        <v>1164</v>
      </c>
      <c r="X73" s="6">
        <f t="shared" si="24"/>
        <v>1150.3333333333333</v>
      </c>
      <c r="Y73" s="6">
        <f t="shared" si="25"/>
        <v>52.542046654718987</v>
      </c>
      <c r="Z73" s="6">
        <v>1108</v>
      </c>
      <c r="AA73" s="6">
        <v>1125</v>
      </c>
      <c r="AB73" s="6">
        <v>1077</v>
      </c>
      <c r="AC73" s="6">
        <v>1191</v>
      </c>
      <c r="AD73" s="6">
        <v>1130</v>
      </c>
      <c r="AE73" s="6">
        <v>1175</v>
      </c>
      <c r="AF73" s="6">
        <f t="shared" si="26"/>
        <v>1134.3333333333333</v>
      </c>
      <c r="AG73" s="6">
        <f t="shared" si="27"/>
        <v>42.311542948309828</v>
      </c>
      <c r="AH73" s="6">
        <v>1175</v>
      </c>
      <c r="AI73" s="6">
        <v>1189</v>
      </c>
      <c r="AJ73" s="6">
        <v>1161</v>
      </c>
      <c r="AK73" s="6">
        <v>1173</v>
      </c>
      <c r="AL73" s="6">
        <v>1257</v>
      </c>
      <c r="AM73" s="6">
        <v>1226</v>
      </c>
      <c r="AN73" s="6">
        <f t="shared" si="28"/>
        <v>1196.8333333333333</v>
      </c>
      <c r="AO73" s="33">
        <f t="shared" si="29"/>
        <v>37.042768075113756</v>
      </c>
      <c r="AQ73" s="111">
        <v>69.518280029296903</v>
      </c>
      <c r="AR73" s="110">
        <v>1313</v>
      </c>
      <c r="AS73" s="6">
        <v>1380</v>
      </c>
      <c r="AT73" s="6">
        <v>1429</v>
      </c>
      <c r="AU73" s="6">
        <v>1443</v>
      </c>
      <c r="AV73" s="6">
        <v>1372</v>
      </c>
      <c r="AW73" s="6">
        <v>1599</v>
      </c>
      <c r="AX73" s="6">
        <v>1307</v>
      </c>
      <c r="AY73" s="6">
        <f t="shared" si="30"/>
        <v>1406.1428571428571</v>
      </c>
      <c r="AZ73" s="6">
        <f t="shared" si="31"/>
        <v>99.522909542524545</v>
      </c>
      <c r="BA73" s="6">
        <v>1321</v>
      </c>
      <c r="BB73" s="6">
        <v>1418</v>
      </c>
      <c r="BC73" s="6">
        <v>1311</v>
      </c>
      <c r="BD73" s="6">
        <v>1353</v>
      </c>
      <c r="BE73" s="6">
        <v>1470</v>
      </c>
      <c r="BF73" s="6">
        <v>1376</v>
      </c>
      <c r="BG73" s="6">
        <v>1499</v>
      </c>
      <c r="BH73" s="6">
        <v>1474</v>
      </c>
      <c r="BI73" s="6">
        <f t="shared" si="32"/>
        <v>1402.75</v>
      </c>
      <c r="BJ73" s="6">
        <f t="shared" si="33"/>
        <v>73.082634247620192</v>
      </c>
      <c r="BK73" s="6">
        <v>1460</v>
      </c>
      <c r="BL73" s="6">
        <v>1438</v>
      </c>
      <c r="BM73" s="6">
        <v>1254</v>
      </c>
      <c r="BN73" s="6">
        <v>1466</v>
      </c>
      <c r="BO73" s="6">
        <v>1457</v>
      </c>
      <c r="BP73" s="6">
        <v>1546</v>
      </c>
      <c r="BQ73" s="6">
        <v>1283</v>
      </c>
      <c r="BR73" s="6">
        <f t="shared" si="34"/>
        <v>1414.8571428571429</v>
      </c>
      <c r="BS73" s="6">
        <f t="shared" si="35"/>
        <v>106.00696293393274</v>
      </c>
      <c r="BT73" s="6">
        <v>1338</v>
      </c>
      <c r="BU73" s="6">
        <v>1355</v>
      </c>
      <c r="BV73" s="6">
        <v>1512</v>
      </c>
      <c r="BW73" s="6">
        <v>1233</v>
      </c>
      <c r="BX73" s="6">
        <v>1420</v>
      </c>
      <c r="BY73" s="6">
        <v>1387</v>
      </c>
      <c r="BZ73" s="6">
        <v>1529</v>
      </c>
      <c r="CA73" s="6">
        <f t="shared" si="36"/>
        <v>1396.2857142857142</v>
      </c>
      <c r="CB73" s="6">
        <f t="shared" si="37"/>
        <v>102.8067998492225</v>
      </c>
      <c r="CC73" s="6">
        <v>1425</v>
      </c>
      <c r="CD73" s="6">
        <v>1349</v>
      </c>
      <c r="CE73" s="6">
        <v>1495</v>
      </c>
      <c r="CF73" s="6">
        <v>1323</v>
      </c>
      <c r="CG73" s="6">
        <v>1437</v>
      </c>
      <c r="CH73" s="6">
        <v>1417</v>
      </c>
      <c r="CI73" s="6">
        <v>1515</v>
      </c>
      <c r="CJ73" s="6">
        <v>1241</v>
      </c>
      <c r="CK73" s="6">
        <f t="shared" si="38"/>
        <v>1400.25</v>
      </c>
      <c r="CL73" s="33">
        <f t="shared" si="39"/>
        <v>91.295047589043477</v>
      </c>
    </row>
    <row r="74" spans="1:90" x14ac:dyDescent="0.3">
      <c r="A74" s="111">
        <v>70.518257141113295</v>
      </c>
      <c r="B74" s="110">
        <v>970</v>
      </c>
      <c r="C74" s="6">
        <v>968</v>
      </c>
      <c r="D74" s="6">
        <v>986</v>
      </c>
      <c r="E74" s="6">
        <v>962</v>
      </c>
      <c r="F74" s="6">
        <v>1014</v>
      </c>
      <c r="G74" s="6">
        <v>1021</v>
      </c>
      <c r="H74" s="6">
        <f t="shared" si="20"/>
        <v>986.83333333333337</v>
      </c>
      <c r="I74" s="6">
        <f t="shared" si="21"/>
        <v>25.142924783458799</v>
      </c>
      <c r="J74" s="6">
        <v>1042</v>
      </c>
      <c r="K74" s="6">
        <v>1066</v>
      </c>
      <c r="L74" s="6">
        <v>982</v>
      </c>
      <c r="M74" s="6">
        <v>956</v>
      </c>
      <c r="N74" s="6">
        <v>954</v>
      </c>
      <c r="O74" s="6">
        <v>946</v>
      </c>
      <c r="P74" s="6">
        <f t="shared" si="22"/>
        <v>991</v>
      </c>
      <c r="Q74" s="6">
        <f t="shared" si="23"/>
        <v>50.844862080646848</v>
      </c>
      <c r="R74" s="6">
        <v>1053</v>
      </c>
      <c r="S74" s="6">
        <v>1022</v>
      </c>
      <c r="T74" s="6">
        <v>1082</v>
      </c>
      <c r="U74" s="6">
        <v>1042</v>
      </c>
      <c r="V74" s="6">
        <v>1143</v>
      </c>
      <c r="W74" s="6">
        <v>1080</v>
      </c>
      <c r="X74" s="6">
        <f t="shared" si="24"/>
        <v>1070.3333333333333</v>
      </c>
      <c r="Y74" s="6">
        <f t="shared" si="25"/>
        <v>42.306815841737205</v>
      </c>
      <c r="Z74" s="6">
        <v>997</v>
      </c>
      <c r="AA74" s="6">
        <v>1004</v>
      </c>
      <c r="AB74" s="6">
        <v>1010</v>
      </c>
      <c r="AC74" s="6">
        <v>1056</v>
      </c>
      <c r="AD74" s="6">
        <v>1016</v>
      </c>
      <c r="AE74" s="6">
        <v>1085</v>
      </c>
      <c r="AF74" s="6">
        <f t="shared" si="26"/>
        <v>1028</v>
      </c>
      <c r="AG74" s="6">
        <f t="shared" si="27"/>
        <v>34.750539564156412</v>
      </c>
      <c r="AH74" s="6">
        <v>1090</v>
      </c>
      <c r="AI74" s="6">
        <v>1127</v>
      </c>
      <c r="AJ74" s="6">
        <v>1087</v>
      </c>
      <c r="AK74" s="6">
        <v>1079</v>
      </c>
      <c r="AL74" s="6">
        <v>1183</v>
      </c>
      <c r="AM74" s="6">
        <v>1132</v>
      </c>
      <c r="AN74" s="6">
        <f t="shared" si="28"/>
        <v>1116.3333333333333</v>
      </c>
      <c r="AO74" s="33">
        <f t="shared" si="29"/>
        <v>39.373425894461697</v>
      </c>
      <c r="AQ74" s="111">
        <v>70.518257141113295</v>
      </c>
      <c r="AR74" s="110">
        <v>1276</v>
      </c>
      <c r="AS74" s="6">
        <v>1421</v>
      </c>
      <c r="AT74" s="6">
        <v>1473</v>
      </c>
      <c r="AU74" s="6">
        <v>1445</v>
      </c>
      <c r="AV74" s="6">
        <v>1407</v>
      </c>
      <c r="AW74" s="6">
        <v>1639</v>
      </c>
      <c r="AX74" s="6">
        <v>1314</v>
      </c>
      <c r="AY74" s="6">
        <f t="shared" si="30"/>
        <v>1425</v>
      </c>
      <c r="AZ74" s="6">
        <f t="shared" si="31"/>
        <v>117.87139884919779</v>
      </c>
      <c r="BA74" s="6">
        <v>1328</v>
      </c>
      <c r="BB74" s="6">
        <v>1429</v>
      </c>
      <c r="BC74" s="6">
        <v>1300</v>
      </c>
      <c r="BD74" s="6">
        <v>1352</v>
      </c>
      <c r="BE74" s="6">
        <v>1470</v>
      </c>
      <c r="BF74" s="6">
        <v>1392</v>
      </c>
      <c r="BG74" s="6">
        <v>1520</v>
      </c>
      <c r="BH74" s="6">
        <v>1498</v>
      </c>
      <c r="BI74" s="6">
        <f t="shared" si="32"/>
        <v>1411.125</v>
      </c>
      <c r="BJ74" s="6">
        <f t="shared" si="33"/>
        <v>81.334296930279393</v>
      </c>
      <c r="BK74" s="6">
        <v>1454</v>
      </c>
      <c r="BL74" s="6">
        <v>1448</v>
      </c>
      <c r="BM74" s="6">
        <v>1226</v>
      </c>
      <c r="BN74" s="6">
        <v>1454</v>
      </c>
      <c r="BO74" s="6">
        <v>1476</v>
      </c>
      <c r="BP74" s="6">
        <v>1563</v>
      </c>
      <c r="BQ74" s="6">
        <v>1263</v>
      </c>
      <c r="BR74" s="6">
        <f t="shared" si="34"/>
        <v>1412</v>
      </c>
      <c r="BS74" s="6">
        <f t="shared" si="35"/>
        <v>121.46192819151193</v>
      </c>
      <c r="BT74" s="6">
        <v>1306</v>
      </c>
      <c r="BU74" s="6">
        <v>1380</v>
      </c>
      <c r="BV74" s="6">
        <v>1557</v>
      </c>
      <c r="BW74" s="6">
        <v>1280</v>
      </c>
      <c r="BX74" s="6">
        <v>1441</v>
      </c>
      <c r="BY74" s="6">
        <v>1360</v>
      </c>
      <c r="BZ74" s="6">
        <v>1572</v>
      </c>
      <c r="CA74" s="6">
        <f t="shared" si="36"/>
        <v>1413.7142857142858</v>
      </c>
      <c r="CB74" s="6">
        <f t="shared" si="37"/>
        <v>115.34977862385098</v>
      </c>
      <c r="CC74" s="6">
        <v>1394</v>
      </c>
      <c r="CD74" s="6">
        <v>1385</v>
      </c>
      <c r="CE74" s="6">
        <v>1523</v>
      </c>
      <c r="CF74" s="6">
        <v>1333</v>
      </c>
      <c r="CG74" s="6">
        <v>1459</v>
      </c>
      <c r="CH74" s="6">
        <v>1425</v>
      </c>
      <c r="CI74" s="6">
        <v>1530</v>
      </c>
      <c r="CJ74" s="6">
        <v>1218</v>
      </c>
      <c r="CK74" s="6">
        <f t="shared" si="38"/>
        <v>1408.375</v>
      </c>
      <c r="CL74" s="33">
        <f t="shared" si="39"/>
        <v>102.43316636435959</v>
      </c>
    </row>
    <row r="75" spans="1:90" x14ac:dyDescent="0.3">
      <c r="A75" s="111">
        <v>71.518280029296903</v>
      </c>
      <c r="B75" s="110">
        <v>959</v>
      </c>
      <c r="C75" s="6">
        <v>939</v>
      </c>
      <c r="D75" s="6">
        <v>946</v>
      </c>
      <c r="E75" s="6">
        <v>929</v>
      </c>
      <c r="F75" s="6">
        <v>915</v>
      </c>
      <c r="G75" s="6">
        <v>924</v>
      </c>
      <c r="H75" s="6">
        <f t="shared" si="20"/>
        <v>935.33333333333337</v>
      </c>
      <c r="I75" s="6">
        <f t="shared" si="21"/>
        <v>15.933193862708965</v>
      </c>
      <c r="J75" s="6">
        <v>890</v>
      </c>
      <c r="K75" s="6">
        <v>907</v>
      </c>
      <c r="L75" s="6">
        <v>920</v>
      </c>
      <c r="M75" s="6">
        <v>953</v>
      </c>
      <c r="N75" s="6">
        <v>900</v>
      </c>
      <c r="O75" s="6">
        <v>899</v>
      </c>
      <c r="P75" s="6">
        <f t="shared" si="22"/>
        <v>911.5</v>
      </c>
      <c r="Q75" s="6">
        <f t="shared" si="23"/>
        <v>22.651710752170576</v>
      </c>
      <c r="R75" s="6">
        <v>1002</v>
      </c>
      <c r="S75" s="6">
        <v>990</v>
      </c>
      <c r="T75" s="6">
        <v>1046</v>
      </c>
      <c r="U75" s="6">
        <v>991</v>
      </c>
      <c r="V75" s="6">
        <v>1025</v>
      </c>
      <c r="W75" s="6">
        <v>1038</v>
      </c>
      <c r="X75" s="6">
        <f t="shared" si="24"/>
        <v>1015.3333333333334</v>
      </c>
      <c r="Y75" s="6">
        <f t="shared" si="25"/>
        <v>24.328309983775416</v>
      </c>
      <c r="Z75" s="6">
        <v>966</v>
      </c>
      <c r="AA75" s="6">
        <v>963</v>
      </c>
      <c r="AB75" s="6">
        <v>980</v>
      </c>
      <c r="AC75" s="6">
        <v>962</v>
      </c>
      <c r="AD75" s="6">
        <v>951</v>
      </c>
      <c r="AE75" s="6">
        <v>995</v>
      </c>
      <c r="AF75" s="6">
        <f t="shared" si="26"/>
        <v>969.5</v>
      </c>
      <c r="AG75" s="6">
        <f t="shared" si="27"/>
        <v>15.578831791889916</v>
      </c>
      <c r="AH75" s="6">
        <v>1068</v>
      </c>
      <c r="AI75" s="6">
        <v>1070</v>
      </c>
      <c r="AJ75" s="6">
        <v>1050</v>
      </c>
      <c r="AK75" s="6">
        <v>1062</v>
      </c>
      <c r="AL75" s="6">
        <v>1111</v>
      </c>
      <c r="AM75" s="6">
        <v>1085</v>
      </c>
      <c r="AN75" s="6">
        <f t="shared" si="28"/>
        <v>1074.3333333333333</v>
      </c>
      <c r="AO75" s="33">
        <f t="shared" si="29"/>
        <v>21.266562173202011</v>
      </c>
      <c r="AQ75" s="111">
        <v>71.518280029296903</v>
      </c>
      <c r="AR75" s="110">
        <v>1262</v>
      </c>
      <c r="AS75" s="6">
        <v>1383</v>
      </c>
      <c r="AT75" s="6">
        <v>1455</v>
      </c>
      <c r="AU75" s="6">
        <v>1418</v>
      </c>
      <c r="AV75" s="6">
        <v>1346</v>
      </c>
      <c r="AW75" s="6">
        <v>1608</v>
      </c>
      <c r="AX75" s="6">
        <v>1282</v>
      </c>
      <c r="AY75" s="6">
        <f t="shared" si="30"/>
        <v>1393.4285714285713</v>
      </c>
      <c r="AZ75" s="6">
        <f t="shared" si="31"/>
        <v>117.24881967118353</v>
      </c>
      <c r="BA75" s="6">
        <v>1244</v>
      </c>
      <c r="BB75" s="6">
        <v>1380</v>
      </c>
      <c r="BC75" s="6">
        <v>1285</v>
      </c>
      <c r="BD75" s="6">
        <v>1296</v>
      </c>
      <c r="BE75" s="6">
        <v>1417</v>
      </c>
      <c r="BF75" s="6">
        <v>1340</v>
      </c>
      <c r="BG75" s="6">
        <v>1478</v>
      </c>
      <c r="BH75" s="6">
        <v>1422</v>
      </c>
      <c r="BI75" s="6">
        <f t="shared" si="32"/>
        <v>1357.75</v>
      </c>
      <c r="BJ75" s="6">
        <f t="shared" si="33"/>
        <v>80.136936374112608</v>
      </c>
      <c r="BK75" s="6">
        <v>1396</v>
      </c>
      <c r="BL75" s="6">
        <v>1392</v>
      </c>
      <c r="BM75" s="6">
        <v>1222</v>
      </c>
      <c r="BN75" s="6">
        <v>1437</v>
      </c>
      <c r="BO75" s="6">
        <v>1424</v>
      </c>
      <c r="BP75" s="6">
        <v>1532</v>
      </c>
      <c r="BQ75" s="6">
        <v>1266</v>
      </c>
      <c r="BR75" s="6">
        <f t="shared" si="34"/>
        <v>1381.2857142857142</v>
      </c>
      <c r="BS75" s="6">
        <f t="shared" si="35"/>
        <v>105.3861380601742</v>
      </c>
      <c r="BT75" s="6">
        <v>1288</v>
      </c>
      <c r="BU75" s="6">
        <v>1349</v>
      </c>
      <c r="BV75" s="6">
        <v>1500</v>
      </c>
      <c r="BW75" s="6">
        <v>1276</v>
      </c>
      <c r="BX75" s="6">
        <v>1411</v>
      </c>
      <c r="BY75" s="6">
        <v>1337</v>
      </c>
      <c r="BZ75" s="6">
        <v>1524</v>
      </c>
      <c r="CA75" s="6">
        <f t="shared" si="36"/>
        <v>1383.5714285714287</v>
      </c>
      <c r="CB75" s="6">
        <f t="shared" si="37"/>
        <v>98.401993785453257</v>
      </c>
      <c r="CC75" s="6">
        <v>1348</v>
      </c>
      <c r="CD75" s="6">
        <v>1347</v>
      </c>
      <c r="CE75" s="6">
        <v>1483</v>
      </c>
      <c r="CF75" s="6">
        <v>1298</v>
      </c>
      <c r="CG75" s="6">
        <v>1434</v>
      </c>
      <c r="CH75" s="6">
        <v>1373</v>
      </c>
      <c r="CI75" s="6">
        <v>1511</v>
      </c>
      <c r="CJ75" s="6">
        <v>1209</v>
      </c>
      <c r="CK75" s="6">
        <f t="shared" si="38"/>
        <v>1375.375</v>
      </c>
      <c r="CL75" s="33">
        <f t="shared" si="39"/>
        <v>99.02515914078171</v>
      </c>
    </row>
    <row r="76" spans="1:90" x14ac:dyDescent="0.3">
      <c r="A76" s="111">
        <v>72.518356323242202</v>
      </c>
      <c r="B76" s="110">
        <v>889</v>
      </c>
      <c r="C76" s="6">
        <v>881</v>
      </c>
      <c r="D76" s="6">
        <v>867</v>
      </c>
      <c r="E76" s="6">
        <v>870</v>
      </c>
      <c r="F76" s="6">
        <v>796</v>
      </c>
      <c r="G76" s="6">
        <v>815</v>
      </c>
      <c r="H76" s="6">
        <f t="shared" si="20"/>
        <v>853</v>
      </c>
      <c r="I76" s="6">
        <f t="shared" si="21"/>
        <v>38.099868766178183</v>
      </c>
      <c r="J76" s="6">
        <v>754</v>
      </c>
      <c r="K76" s="6">
        <v>751</v>
      </c>
      <c r="L76" s="6">
        <v>851</v>
      </c>
      <c r="M76" s="6">
        <v>900</v>
      </c>
      <c r="N76" s="6">
        <v>858</v>
      </c>
      <c r="O76" s="6">
        <v>850</v>
      </c>
      <c r="P76" s="6">
        <f t="shared" si="22"/>
        <v>827.33333333333337</v>
      </c>
      <c r="Q76" s="6">
        <f t="shared" si="23"/>
        <v>60.826529299859509</v>
      </c>
      <c r="R76" s="6">
        <v>938</v>
      </c>
      <c r="S76" s="6">
        <v>930</v>
      </c>
      <c r="T76" s="6">
        <v>944</v>
      </c>
      <c r="U76" s="6">
        <v>902</v>
      </c>
      <c r="V76" s="6">
        <v>904</v>
      </c>
      <c r="W76" s="6">
        <v>956</v>
      </c>
      <c r="X76" s="6">
        <f t="shared" si="24"/>
        <v>929</v>
      </c>
      <c r="Y76" s="6">
        <f t="shared" si="25"/>
        <v>21.863211109075447</v>
      </c>
      <c r="Z76" s="6">
        <v>921</v>
      </c>
      <c r="AA76" s="6">
        <v>897</v>
      </c>
      <c r="AB76" s="6">
        <v>928</v>
      </c>
      <c r="AC76" s="6">
        <v>829</v>
      </c>
      <c r="AD76" s="6">
        <v>902</v>
      </c>
      <c r="AE76" s="6">
        <v>901</v>
      </c>
      <c r="AF76" s="6">
        <f t="shared" si="26"/>
        <v>896.33333333333337</v>
      </c>
      <c r="AG76" s="6">
        <f t="shared" si="27"/>
        <v>35.211740466308484</v>
      </c>
      <c r="AH76" s="6">
        <v>984</v>
      </c>
      <c r="AI76" s="6">
        <v>973</v>
      </c>
      <c r="AJ76" s="6">
        <v>985</v>
      </c>
      <c r="AK76" s="6">
        <v>948</v>
      </c>
      <c r="AL76" s="6">
        <v>994</v>
      </c>
      <c r="AM76" s="6">
        <v>993</v>
      </c>
      <c r="AN76" s="6">
        <f t="shared" si="28"/>
        <v>979.5</v>
      </c>
      <c r="AO76" s="33">
        <f t="shared" si="29"/>
        <v>17.190113437671084</v>
      </c>
      <c r="AQ76" s="111">
        <v>72.518356323242202</v>
      </c>
      <c r="AR76" s="110">
        <v>1223</v>
      </c>
      <c r="AS76" s="6">
        <v>1321</v>
      </c>
      <c r="AT76" s="6">
        <v>1378</v>
      </c>
      <c r="AU76" s="6">
        <v>1370</v>
      </c>
      <c r="AV76" s="6">
        <v>1287</v>
      </c>
      <c r="AW76" s="6">
        <v>1538</v>
      </c>
      <c r="AX76" s="6">
        <v>1203</v>
      </c>
      <c r="AY76" s="6">
        <f t="shared" si="30"/>
        <v>1331.4285714285713</v>
      </c>
      <c r="AZ76" s="6">
        <f t="shared" si="31"/>
        <v>113.03518204945034</v>
      </c>
      <c r="BA76" s="6">
        <v>1191</v>
      </c>
      <c r="BB76" s="6">
        <v>1304</v>
      </c>
      <c r="BC76" s="6">
        <v>1207</v>
      </c>
      <c r="BD76" s="6">
        <v>1218</v>
      </c>
      <c r="BE76" s="6">
        <v>1320</v>
      </c>
      <c r="BF76" s="6">
        <v>1254</v>
      </c>
      <c r="BG76" s="6">
        <v>1396</v>
      </c>
      <c r="BH76" s="6">
        <v>1343</v>
      </c>
      <c r="BI76" s="6">
        <f t="shared" si="32"/>
        <v>1279.125</v>
      </c>
      <c r="BJ76" s="6">
        <f t="shared" si="33"/>
        <v>73.060517967738804</v>
      </c>
      <c r="BK76" s="6">
        <v>1295</v>
      </c>
      <c r="BL76" s="6">
        <v>1324</v>
      </c>
      <c r="BM76" s="6">
        <v>1191</v>
      </c>
      <c r="BN76" s="6">
        <v>1360</v>
      </c>
      <c r="BO76" s="6">
        <v>1359</v>
      </c>
      <c r="BP76" s="6">
        <v>1491</v>
      </c>
      <c r="BQ76" s="6">
        <v>1189</v>
      </c>
      <c r="BR76" s="6">
        <f t="shared" si="34"/>
        <v>1315.5714285714287</v>
      </c>
      <c r="BS76" s="6">
        <f t="shared" si="35"/>
        <v>105.41008355126996</v>
      </c>
      <c r="BT76" s="6">
        <v>1216</v>
      </c>
      <c r="BU76" s="6">
        <v>1293</v>
      </c>
      <c r="BV76" s="6">
        <v>1436</v>
      </c>
      <c r="BW76" s="6">
        <v>1213</v>
      </c>
      <c r="BX76" s="6">
        <v>1336</v>
      </c>
      <c r="BY76" s="6">
        <v>1240</v>
      </c>
      <c r="BZ76" s="6">
        <v>1456</v>
      </c>
      <c r="CA76" s="6">
        <f t="shared" si="36"/>
        <v>1312.8571428571429</v>
      </c>
      <c r="CB76" s="6">
        <f t="shared" si="37"/>
        <v>101.03205526206121</v>
      </c>
      <c r="CC76" s="6">
        <v>1290</v>
      </c>
      <c r="CD76" s="6">
        <v>1310</v>
      </c>
      <c r="CE76" s="6">
        <v>1398</v>
      </c>
      <c r="CF76" s="6">
        <v>1241</v>
      </c>
      <c r="CG76" s="6">
        <v>1389</v>
      </c>
      <c r="CH76" s="6">
        <v>1336</v>
      </c>
      <c r="CI76" s="6">
        <v>1443</v>
      </c>
      <c r="CJ76" s="6">
        <v>1159</v>
      </c>
      <c r="CK76" s="6">
        <f t="shared" si="38"/>
        <v>1320.75</v>
      </c>
      <c r="CL76" s="33">
        <f t="shared" si="39"/>
        <v>92.108243775617453</v>
      </c>
    </row>
    <row r="77" spans="1:90" x14ac:dyDescent="0.3">
      <c r="A77" s="111">
        <v>73.518333435058594</v>
      </c>
      <c r="B77" s="110">
        <v>882</v>
      </c>
      <c r="C77" s="6">
        <v>870</v>
      </c>
      <c r="D77" s="6">
        <v>826</v>
      </c>
      <c r="E77" s="6">
        <v>830</v>
      </c>
      <c r="F77" s="6">
        <v>733</v>
      </c>
      <c r="G77" s="6">
        <v>746</v>
      </c>
      <c r="H77" s="6">
        <f t="shared" si="20"/>
        <v>814.5</v>
      </c>
      <c r="I77" s="6">
        <f t="shared" si="21"/>
        <v>62.198874587889449</v>
      </c>
      <c r="J77" s="6">
        <v>650</v>
      </c>
      <c r="K77" s="6">
        <v>652</v>
      </c>
      <c r="L77" s="6">
        <v>825</v>
      </c>
      <c r="M77" s="6">
        <v>857</v>
      </c>
      <c r="N77" s="6">
        <v>789</v>
      </c>
      <c r="O77" s="6">
        <v>829</v>
      </c>
      <c r="P77" s="6">
        <f t="shared" si="22"/>
        <v>767</v>
      </c>
      <c r="Q77" s="6">
        <f t="shared" si="23"/>
        <v>92.418612843950442</v>
      </c>
      <c r="R77" s="6">
        <v>883</v>
      </c>
      <c r="S77" s="6">
        <v>905</v>
      </c>
      <c r="T77" s="6">
        <v>881</v>
      </c>
      <c r="U77" s="6">
        <v>886</v>
      </c>
      <c r="V77" s="6">
        <v>808</v>
      </c>
      <c r="W77" s="6">
        <v>895</v>
      </c>
      <c r="X77" s="6">
        <f t="shared" si="24"/>
        <v>876.33333333333337</v>
      </c>
      <c r="Y77" s="6">
        <f t="shared" si="25"/>
        <v>34.639091597018918</v>
      </c>
      <c r="Z77" s="6">
        <v>828</v>
      </c>
      <c r="AA77" s="6">
        <v>846</v>
      </c>
      <c r="AB77" s="6">
        <v>872</v>
      </c>
      <c r="AC77" s="6">
        <v>736</v>
      </c>
      <c r="AD77" s="6">
        <v>836</v>
      </c>
      <c r="AE77" s="6">
        <v>841</v>
      </c>
      <c r="AF77" s="6">
        <f t="shared" si="26"/>
        <v>826.5</v>
      </c>
      <c r="AG77" s="6">
        <f t="shared" si="27"/>
        <v>46.783544115425883</v>
      </c>
      <c r="AH77" s="6">
        <v>902</v>
      </c>
      <c r="AI77" s="6">
        <v>887</v>
      </c>
      <c r="AJ77" s="6">
        <v>930</v>
      </c>
      <c r="AK77" s="6">
        <v>890</v>
      </c>
      <c r="AL77" s="6">
        <v>892</v>
      </c>
      <c r="AM77" s="6">
        <v>915</v>
      </c>
      <c r="AN77" s="6">
        <f t="shared" si="28"/>
        <v>902.66666666666663</v>
      </c>
      <c r="AO77" s="33">
        <f t="shared" si="29"/>
        <v>16.848343143070974</v>
      </c>
      <c r="AQ77" s="111">
        <v>73.518333435058594</v>
      </c>
      <c r="AR77" s="110">
        <v>1143</v>
      </c>
      <c r="AS77" s="6">
        <v>1240</v>
      </c>
      <c r="AT77" s="6">
        <v>1280</v>
      </c>
      <c r="AU77" s="6">
        <v>1278</v>
      </c>
      <c r="AV77" s="6">
        <v>1182</v>
      </c>
      <c r="AW77" s="6">
        <v>1430</v>
      </c>
      <c r="AX77" s="6">
        <v>1153</v>
      </c>
      <c r="AY77" s="6">
        <f t="shared" si="30"/>
        <v>1243.7142857142858</v>
      </c>
      <c r="AZ77" s="6">
        <f t="shared" si="31"/>
        <v>99.489889412131191</v>
      </c>
      <c r="BA77" s="6">
        <v>1105</v>
      </c>
      <c r="BB77" s="6">
        <v>1225</v>
      </c>
      <c r="BC77" s="6">
        <v>1147</v>
      </c>
      <c r="BD77" s="6">
        <v>1137</v>
      </c>
      <c r="BE77" s="6">
        <v>1232</v>
      </c>
      <c r="BF77" s="6">
        <v>1182</v>
      </c>
      <c r="BG77" s="6">
        <v>1303</v>
      </c>
      <c r="BH77" s="6">
        <v>1231</v>
      </c>
      <c r="BI77" s="6">
        <f t="shared" si="32"/>
        <v>1195.25</v>
      </c>
      <c r="BJ77" s="6">
        <f t="shared" si="33"/>
        <v>64.548431429431346</v>
      </c>
      <c r="BK77" s="6">
        <v>1224</v>
      </c>
      <c r="BL77" s="6">
        <v>1249</v>
      </c>
      <c r="BM77" s="6">
        <v>1148</v>
      </c>
      <c r="BN77" s="6">
        <v>1272</v>
      </c>
      <c r="BO77" s="6">
        <v>1269</v>
      </c>
      <c r="BP77" s="6">
        <v>1401</v>
      </c>
      <c r="BQ77" s="6">
        <v>1126</v>
      </c>
      <c r="BR77" s="6">
        <f t="shared" si="34"/>
        <v>1241.2857142857142</v>
      </c>
      <c r="BS77" s="6">
        <f t="shared" si="35"/>
        <v>90.895020556160063</v>
      </c>
      <c r="BT77" s="6">
        <v>1151</v>
      </c>
      <c r="BU77" s="6">
        <v>1216</v>
      </c>
      <c r="BV77" s="6">
        <v>1354</v>
      </c>
      <c r="BW77" s="6">
        <v>1143</v>
      </c>
      <c r="BX77" s="6">
        <v>1244</v>
      </c>
      <c r="BY77" s="6">
        <v>1170</v>
      </c>
      <c r="BZ77" s="6">
        <v>1383</v>
      </c>
      <c r="CA77" s="6">
        <f t="shared" si="36"/>
        <v>1237.2857142857142</v>
      </c>
      <c r="CB77" s="6">
        <f t="shared" si="37"/>
        <v>96.794824733753686</v>
      </c>
      <c r="CC77" s="6">
        <v>1208</v>
      </c>
      <c r="CD77" s="6">
        <v>1236</v>
      </c>
      <c r="CE77" s="6">
        <v>1343</v>
      </c>
      <c r="CF77" s="6">
        <v>1192</v>
      </c>
      <c r="CG77" s="6">
        <v>1317</v>
      </c>
      <c r="CH77" s="6">
        <v>1249</v>
      </c>
      <c r="CI77" s="6">
        <v>1363</v>
      </c>
      <c r="CJ77" s="6">
        <v>1120</v>
      </c>
      <c r="CK77" s="6">
        <f t="shared" si="38"/>
        <v>1253.5</v>
      </c>
      <c r="CL77" s="33">
        <f t="shared" si="39"/>
        <v>82.837189715730943</v>
      </c>
    </row>
    <row r="78" spans="1:90" x14ac:dyDescent="0.3">
      <c r="A78" s="111">
        <v>74.518333435058594</v>
      </c>
      <c r="B78" s="110">
        <v>859</v>
      </c>
      <c r="C78" s="6">
        <v>830</v>
      </c>
      <c r="D78" s="6">
        <v>794</v>
      </c>
      <c r="E78" s="6">
        <v>818</v>
      </c>
      <c r="F78" s="6">
        <v>710</v>
      </c>
      <c r="G78" s="6">
        <v>714</v>
      </c>
      <c r="H78" s="6">
        <f t="shared" si="20"/>
        <v>787.5</v>
      </c>
      <c r="I78" s="6">
        <f t="shared" si="21"/>
        <v>62.128093484348931</v>
      </c>
      <c r="J78" s="6">
        <v>609</v>
      </c>
      <c r="K78" s="6">
        <v>596</v>
      </c>
      <c r="L78" s="6">
        <v>791</v>
      </c>
      <c r="M78" s="6">
        <v>882</v>
      </c>
      <c r="N78" s="6">
        <v>762</v>
      </c>
      <c r="O78" s="6">
        <v>805</v>
      </c>
      <c r="P78" s="6">
        <f t="shared" si="22"/>
        <v>740.83333333333337</v>
      </c>
      <c r="Q78" s="6">
        <f t="shared" si="23"/>
        <v>114.33882396923057</v>
      </c>
      <c r="R78" s="6">
        <v>853</v>
      </c>
      <c r="S78" s="6">
        <v>889</v>
      </c>
      <c r="T78" s="6">
        <v>868</v>
      </c>
      <c r="U78" s="6">
        <v>857</v>
      </c>
      <c r="V78" s="6">
        <v>744</v>
      </c>
      <c r="W78" s="6">
        <v>873</v>
      </c>
      <c r="X78" s="6">
        <f t="shared" si="24"/>
        <v>847.33333333333337</v>
      </c>
      <c r="Y78" s="6">
        <f t="shared" si="25"/>
        <v>52.202171091504106</v>
      </c>
      <c r="Z78" s="6">
        <v>806</v>
      </c>
      <c r="AA78" s="6">
        <v>815</v>
      </c>
      <c r="AB78" s="6">
        <v>864</v>
      </c>
      <c r="AC78" s="6">
        <v>695</v>
      </c>
      <c r="AD78" s="6">
        <v>800</v>
      </c>
      <c r="AE78" s="6">
        <v>775</v>
      </c>
      <c r="AF78" s="6">
        <f t="shared" si="26"/>
        <v>792.5</v>
      </c>
      <c r="AG78" s="6">
        <f t="shared" si="27"/>
        <v>55.981246859997682</v>
      </c>
      <c r="AH78" s="6">
        <v>823</v>
      </c>
      <c r="AI78" s="6">
        <v>818</v>
      </c>
      <c r="AJ78" s="6">
        <v>869</v>
      </c>
      <c r="AK78" s="6">
        <v>822</v>
      </c>
      <c r="AL78" s="6">
        <v>781</v>
      </c>
      <c r="AM78" s="6">
        <v>847</v>
      </c>
      <c r="AN78" s="6">
        <f t="shared" si="28"/>
        <v>826.66666666666663</v>
      </c>
      <c r="AO78" s="33">
        <f t="shared" si="29"/>
        <v>29.669288273679008</v>
      </c>
      <c r="AQ78" s="111">
        <v>74.518333435058594</v>
      </c>
      <c r="AR78" s="110">
        <v>1059</v>
      </c>
      <c r="AS78" s="6">
        <v>1168</v>
      </c>
      <c r="AT78" s="6">
        <v>1197</v>
      </c>
      <c r="AU78" s="6">
        <v>1191</v>
      </c>
      <c r="AV78" s="6">
        <v>1094</v>
      </c>
      <c r="AW78" s="6">
        <v>1324</v>
      </c>
      <c r="AX78" s="6">
        <v>1079</v>
      </c>
      <c r="AY78" s="6">
        <f t="shared" si="30"/>
        <v>1158.8571428571429</v>
      </c>
      <c r="AZ78" s="6">
        <f t="shared" si="31"/>
        <v>91.650474760415321</v>
      </c>
      <c r="BA78" s="6">
        <v>1051</v>
      </c>
      <c r="BB78" s="6">
        <v>1132</v>
      </c>
      <c r="BC78" s="6">
        <v>1100</v>
      </c>
      <c r="BD78" s="6">
        <v>1056</v>
      </c>
      <c r="BE78" s="6">
        <v>1147</v>
      </c>
      <c r="BF78" s="6">
        <v>1083</v>
      </c>
      <c r="BG78" s="6">
        <v>1209</v>
      </c>
      <c r="BH78" s="6">
        <v>1133</v>
      </c>
      <c r="BI78" s="6">
        <f t="shared" si="32"/>
        <v>1113.875</v>
      </c>
      <c r="BJ78" s="6">
        <f t="shared" si="33"/>
        <v>52.493366927913584</v>
      </c>
      <c r="BK78" s="6">
        <v>1125</v>
      </c>
      <c r="BL78" s="6">
        <v>1177</v>
      </c>
      <c r="BM78" s="6">
        <v>1109</v>
      </c>
      <c r="BN78" s="6">
        <v>1185</v>
      </c>
      <c r="BO78" s="6">
        <v>1191</v>
      </c>
      <c r="BP78" s="6">
        <v>1318</v>
      </c>
      <c r="BQ78" s="6">
        <v>1094</v>
      </c>
      <c r="BR78" s="6">
        <f t="shared" si="34"/>
        <v>1171.2857142857142</v>
      </c>
      <c r="BS78" s="6">
        <f t="shared" si="35"/>
        <v>75.420409010015959</v>
      </c>
      <c r="BT78" s="6">
        <v>1078</v>
      </c>
      <c r="BU78" s="6">
        <v>1142</v>
      </c>
      <c r="BV78" s="6">
        <v>1260</v>
      </c>
      <c r="BW78" s="6">
        <v>1102</v>
      </c>
      <c r="BX78" s="6">
        <v>1170</v>
      </c>
      <c r="BY78" s="6">
        <v>1090</v>
      </c>
      <c r="BZ78" s="6">
        <v>1296</v>
      </c>
      <c r="CA78" s="6">
        <f t="shared" si="36"/>
        <v>1162.5714285714287</v>
      </c>
      <c r="CB78" s="6">
        <f t="shared" si="37"/>
        <v>85.500208855216925</v>
      </c>
      <c r="CC78" s="6">
        <v>1123</v>
      </c>
      <c r="CD78" s="6">
        <v>1170</v>
      </c>
      <c r="CE78" s="6">
        <v>1229</v>
      </c>
      <c r="CF78" s="6">
        <v>1114</v>
      </c>
      <c r="CG78" s="6">
        <v>1227</v>
      </c>
      <c r="CH78" s="6">
        <v>1186</v>
      </c>
      <c r="CI78" s="6">
        <v>1278</v>
      </c>
      <c r="CJ78" s="6">
        <v>1055</v>
      </c>
      <c r="CK78" s="6">
        <f t="shared" si="38"/>
        <v>1172.75</v>
      </c>
      <c r="CL78" s="33">
        <f t="shared" si="39"/>
        <v>72.859453744864155</v>
      </c>
    </row>
    <row r="79" spans="1:90" x14ac:dyDescent="0.3">
      <c r="A79" s="111">
        <v>75.518356323242202</v>
      </c>
      <c r="B79" s="110">
        <v>854</v>
      </c>
      <c r="C79" s="6">
        <v>839</v>
      </c>
      <c r="D79" s="6">
        <v>791</v>
      </c>
      <c r="E79" s="6">
        <v>833</v>
      </c>
      <c r="F79" s="6">
        <v>680</v>
      </c>
      <c r="G79" s="6">
        <v>694</v>
      </c>
      <c r="H79" s="6">
        <f t="shared" si="20"/>
        <v>781.83333333333337</v>
      </c>
      <c r="I79" s="6">
        <f t="shared" si="21"/>
        <v>76.50206968877815</v>
      </c>
      <c r="J79" s="6">
        <v>581</v>
      </c>
      <c r="K79" s="6">
        <v>558</v>
      </c>
      <c r="L79" s="6">
        <v>776</v>
      </c>
      <c r="M79" s="6">
        <v>865</v>
      </c>
      <c r="N79" s="6">
        <v>792</v>
      </c>
      <c r="O79" s="6">
        <v>808</v>
      </c>
      <c r="P79" s="6">
        <f t="shared" si="22"/>
        <v>730</v>
      </c>
      <c r="Q79" s="6">
        <f t="shared" si="23"/>
        <v>128.10464472453759</v>
      </c>
      <c r="R79" s="6">
        <v>815</v>
      </c>
      <c r="S79" s="6">
        <v>856</v>
      </c>
      <c r="T79" s="6">
        <v>827</v>
      </c>
      <c r="U79" s="6">
        <v>833</v>
      </c>
      <c r="V79" s="6">
        <v>709</v>
      </c>
      <c r="W79" s="6">
        <v>809</v>
      </c>
      <c r="X79" s="6">
        <f t="shared" si="24"/>
        <v>808.16666666666663</v>
      </c>
      <c r="Y79" s="6">
        <f t="shared" si="25"/>
        <v>51.265648017621572</v>
      </c>
      <c r="Z79" s="6">
        <v>781</v>
      </c>
      <c r="AA79" s="6">
        <v>815</v>
      </c>
      <c r="AB79" s="6">
        <v>828</v>
      </c>
      <c r="AC79" s="6">
        <v>663</v>
      </c>
      <c r="AD79" s="6">
        <v>790</v>
      </c>
      <c r="AE79" s="6">
        <v>756</v>
      </c>
      <c r="AF79" s="6">
        <f t="shared" si="26"/>
        <v>772.16666666666663</v>
      </c>
      <c r="AG79" s="6">
        <f t="shared" si="27"/>
        <v>59.206137069282491</v>
      </c>
      <c r="AH79" s="6">
        <v>772</v>
      </c>
      <c r="AI79" s="6">
        <v>776</v>
      </c>
      <c r="AJ79" s="6">
        <v>843</v>
      </c>
      <c r="AK79" s="6">
        <v>766</v>
      </c>
      <c r="AL79" s="6">
        <v>721</v>
      </c>
      <c r="AM79" s="6">
        <v>806</v>
      </c>
      <c r="AN79" s="6">
        <f t="shared" si="28"/>
        <v>780.66666666666663</v>
      </c>
      <c r="AO79" s="33">
        <f t="shared" si="29"/>
        <v>40.986176531443704</v>
      </c>
      <c r="AQ79" s="111">
        <v>75.518356323242202</v>
      </c>
      <c r="AR79" s="110">
        <v>1029</v>
      </c>
      <c r="AS79" s="6">
        <v>1083</v>
      </c>
      <c r="AT79" s="6">
        <v>1116</v>
      </c>
      <c r="AU79" s="6">
        <v>1100</v>
      </c>
      <c r="AV79" s="6">
        <v>1009</v>
      </c>
      <c r="AW79" s="6">
        <v>1210</v>
      </c>
      <c r="AX79" s="6">
        <v>1012</v>
      </c>
      <c r="AY79" s="6">
        <f t="shared" si="30"/>
        <v>1079.8571428571429</v>
      </c>
      <c r="AZ79" s="6">
        <f t="shared" si="31"/>
        <v>71.729651171205745</v>
      </c>
      <c r="BA79" s="6">
        <v>967</v>
      </c>
      <c r="BB79" s="6">
        <v>1055</v>
      </c>
      <c r="BC79" s="6">
        <v>1040</v>
      </c>
      <c r="BD79" s="6">
        <v>994</v>
      </c>
      <c r="BE79" s="6">
        <v>1055</v>
      </c>
      <c r="BF79" s="6">
        <v>1003</v>
      </c>
      <c r="BG79" s="6">
        <v>1049</v>
      </c>
      <c r="BH79" s="6">
        <v>1040</v>
      </c>
      <c r="BI79" s="6">
        <f t="shared" si="32"/>
        <v>1025.375</v>
      </c>
      <c r="BJ79" s="6">
        <f t="shared" si="33"/>
        <v>33.02353057182971</v>
      </c>
      <c r="BK79" s="6">
        <v>1033</v>
      </c>
      <c r="BL79" s="6">
        <v>1098</v>
      </c>
      <c r="BM79" s="6">
        <v>1029</v>
      </c>
      <c r="BN79" s="6">
        <v>1097</v>
      </c>
      <c r="BO79" s="6">
        <v>1091</v>
      </c>
      <c r="BP79" s="6">
        <v>1203</v>
      </c>
      <c r="BQ79" s="6">
        <v>1020</v>
      </c>
      <c r="BR79" s="6">
        <f t="shared" si="34"/>
        <v>1081.5714285714287</v>
      </c>
      <c r="BS79" s="6">
        <f t="shared" si="35"/>
        <v>63.581593622832763</v>
      </c>
      <c r="BT79" s="6">
        <v>1044</v>
      </c>
      <c r="BU79" s="6">
        <v>1058</v>
      </c>
      <c r="BV79" s="6">
        <v>1146</v>
      </c>
      <c r="BW79" s="6">
        <v>1041</v>
      </c>
      <c r="BX79" s="6">
        <v>1086</v>
      </c>
      <c r="BY79" s="6">
        <v>1109</v>
      </c>
      <c r="BZ79" s="6">
        <v>1188</v>
      </c>
      <c r="CA79" s="6">
        <f t="shared" si="36"/>
        <v>1096</v>
      </c>
      <c r="CB79" s="6">
        <f t="shared" si="37"/>
        <v>55.386520622500441</v>
      </c>
      <c r="CC79" s="6">
        <v>1038</v>
      </c>
      <c r="CD79" s="6">
        <v>1108</v>
      </c>
      <c r="CE79" s="6">
        <v>1151</v>
      </c>
      <c r="CF79" s="6">
        <v>1062</v>
      </c>
      <c r="CG79" s="6">
        <v>1159</v>
      </c>
      <c r="CH79" s="6">
        <v>1081</v>
      </c>
      <c r="CI79" s="6">
        <v>1161</v>
      </c>
      <c r="CJ79" s="6">
        <v>1010</v>
      </c>
      <c r="CK79" s="6">
        <f t="shared" si="38"/>
        <v>1096.25</v>
      </c>
      <c r="CL79" s="33">
        <f t="shared" si="39"/>
        <v>57.945171128773595</v>
      </c>
    </row>
    <row r="80" spans="1:90" x14ac:dyDescent="0.3">
      <c r="A80" s="111">
        <v>76.518348693847699</v>
      </c>
      <c r="B80" s="110">
        <v>850</v>
      </c>
      <c r="C80" s="6">
        <v>816</v>
      </c>
      <c r="D80" s="6">
        <v>754</v>
      </c>
      <c r="E80" s="6">
        <v>823</v>
      </c>
      <c r="F80" s="6">
        <v>670</v>
      </c>
      <c r="G80" s="6">
        <v>679</v>
      </c>
      <c r="H80" s="6">
        <f t="shared" si="20"/>
        <v>765.33333333333337</v>
      </c>
      <c r="I80" s="6">
        <f t="shared" si="21"/>
        <v>77.112039699820329</v>
      </c>
      <c r="J80" s="6">
        <v>577</v>
      </c>
      <c r="K80" s="6">
        <v>547</v>
      </c>
      <c r="L80" s="6">
        <v>773</v>
      </c>
      <c r="M80" s="6">
        <v>853</v>
      </c>
      <c r="N80" s="6">
        <v>774</v>
      </c>
      <c r="O80" s="6">
        <v>806</v>
      </c>
      <c r="P80" s="6">
        <f t="shared" si="22"/>
        <v>721.66666666666663</v>
      </c>
      <c r="Q80" s="6">
        <f t="shared" si="23"/>
        <v>127.41376168478308</v>
      </c>
      <c r="R80" s="6">
        <v>808</v>
      </c>
      <c r="S80" s="6">
        <v>845</v>
      </c>
      <c r="T80" s="6">
        <v>817</v>
      </c>
      <c r="U80" s="6">
        <v>816</v>
      </c>
      <c r="V80" s="6">
        <v>667</v>
      </c>
      <c r="W80" s="6">
        <v>821</v>
      </c>
      <c r="X80" s="6">
        <f t="shared" si="24"/>
        <v>795.66666666666663</v>
      </c>
      <c r="Y80" s="6">
        <f t="shared" si="25"/>
        <v>64.267150758896008</v>
      </c>
      <c r="Z80" s="6">
        <v>792</v>
      </c>
      <c r="AA80" s="6">
        <v>794</v>
      </c>
      <c r="AB80" s="6">
        <v>805</v>
      </c>
      <c r="AC80" s="6">
        <v>646</v>
      </c>
      <c r="AD80" s="6">
        <v>766</v>
      </c>
      <c r="AE80" s="6">
        <v>738</v>
      </c>
      <c r="AF80" s="6">
        <f t="shared" si="26"/>
        <v>756.83333333333337</v>
      </c>
      <c r="AG80" s="6">
        <f t="shared" si="27"/>
        <v>59.432034010848618</v>
      </c>
      <c r="AH80" s="6">
        <v>759</v>
      </c>
      <c r="AI80" s="6">
        <v>746</v>
      </c>
      <c r="AJ80" s="6">
        <v>813</v>
      </c>
      <c r="AK80" s="6">
        <v>756</v>
      </c>
      <c r="AL80" s="6">
        <v>671</v>
      </c>
      <c r="AM80" s="6">
        <v>776</v>
      </c>
      <c r="AN80" s="6">
        <f t="shared" si="28"/>
        <v>753.5</v>
      </c>
      <c r="AO80" s="33">
        <f t="shared" si="29"/>
        <v>46.787818927579856</v>
      </c>
      <c r="AQ80" s="111">
        <v>76.518348693847699</v>
      </c>
      <c r="AR80" s="110">
        <v>949</v>
      </c>
      <c r="AS80" s="6">
        <v>1011</v>
      </c>
      <c r="AT80" s="6">
        <v>1021</v>
      </c>
      <c r="AU80" s="6">
        <v>997</v>
      </c>
      <c r="AV80" s="6">
        <v>942</v>
      </c>
      <c r="AW80" s="6">
        <v>1086</v>
      </c>
      <c r="AX80" s="6">
        <v>948</v>
      </c>
      <c r="AY80" s="6">
        <f t="shared" si="30"/>
        <v>993.42857142857144</v>
      </c>
      <c r="AZ80" s="6">
        <f t="shared" si="31"/>
        <v>52.175527925318725</v>
      </c>
      <c r="BA80" s="6">
        <v>909</v>
      </c>
      <c r="BB80" s="6">
        <v>973</v>
      </c>
      <c r="BC80" s="6">
        <v>983</v>
      </c>
      <c r="BD80" s="6">
        <v>928</v>
      </c>
      <c r="BE80" s="6">
        <v>956</v>
      </c>
      <c r="BF80" s="6">
        <v>929</v>
      </c>
      <c r="BG80" s="6">
        <v>1064</v>
      </c>
      <c r="BH80" s="6">
        <v>953</v>
      </c>
      <c r="BI80" s="6">
        <f t="shared" si="32"/>
        <v>961.875</v>
      </c>
      <c r="BJ80" s="6">
        <f t="shared" si="33"/>
        <v>48.013205028854898</v>
      </c>
      <c r="BK80" s="6">
        <v>944</v>
      </c>
      <c r="BL80" s="6">
        <v>1000</v>
      </c>
      <c r="BM80" s="6">
        <v>999</v>
      </c>
      <c r="BN80" s="6">
        <v>1005</v>
      </c>
      <c r="BO80" s="6">
        <v>980</v>
      </c>
      <c r="BP80" s="6">
        <v>1098</v>
      </c>
      <c r="BQ80" s="6">
        <v>958</v>
      </c>
      <c r="BR80" s="6">
        <f t="shared" si="34"/>
        <v>997.71428571428567</v>
      </c>
      <c r="BS80" s="6">
        <f t="shared" si="35"/>
        <v>49.82206434139492</v>
      </c>
      <c r="BT80" s="6">
        <v>961</v>
      </c>
      <c r="BU80" s="6">
        <v>1003</v>
      </c>
      <c r="BV80" s="6">
        <v>1029</v>
      </c>
      <c r="BW80" s="6">
        <v>982</v>
      </c>
      <c r="BX80" s="6">
        <v>1004</v>
      </c>
      <c r="BY80" s="6">
        <v>1083</v>
      </c>
      <c r="BZ80" s="6">
        <v>1057</v>
      </c>
      <c r="CA80" s="6">
        <f t="shared" si="36"/>
        <v>1017</v>
      </c>
      <c r="CB80" s="6">
        <f t="shared" si="37"/>
        <v>42.477444995354105</v>
      </c>
      <c r="CC80" s="6">
        <v>938</v>
      </c>
      <c r="CD80" s="6">
        <v>1039</v>
      </c>
      <c r="CE80" s="6">
        <v>1040</v>
      </c>
      <c r="CF80" s="6">
        <v>1014</v>
      </c>
      <c r="CG80" s="6">
        <v>1042</v>
      </c>
      <c r="CH80" s="6">
        <v>989</v>
      </c>
      <c r="CI80" s="6">
        <v>1060</v>
      </c>
      <c r="CJ80" s="6">
        <v>953</v>
      </c>
      <c r="CK80" s="6">
        <f t="shared" si="38"/>
        <v>1009.375</v>
      </c>
      <c r="CL80" s="33">
        <f t="shared" si="39"/>
        <v>44.963278667946675</v>
      </c>
    </row>
    <row r="81" spans="1:90" x14ac:dyDescent="0.3">
      <c r="A81" s="111">
        <v>77.518356323242202</v>
      </c>
      <c r="B81" s="110">
        <v>862</v>
      </c>
      <c r="C81" s="6">
        <v>833</v>
      </c>
      <c r="D81" s="6">
        <v>785</v>
      </c>
      <c r="E81" s="6">
        <v>812</v>
      </c>
      <c r="F81" s="6">
        <v>680</v>
      </c>
      <c r="G81" s="6">
        <v>690</v>
      </c>
      <c r="H81" s="6">
        <f t="shared" si="20"/>
        <v>777</v>
      </c>
      <c r="I81" s="6">
        <f t="shared" si="21"/>
        <v>75.667694559831816</v>
      </c>
      <c r="J81" s="6">
        <v>552</v>
      </c>
      <c r="K81" s="6">
        <v>552</v>
      </c>
      <c r="L81" s="6">
        <v>810</v>
      </c>
      <c r="M81" s="6">
        <v>845</v>
      </c>
      <c r="N81" s="6">
        <v>770</v>
      </c>
      <c r="O81" s="6">
        <v>829</v>
      </c>
      <c r="P81" s="6">
        <f t="shared" si="22"/>
        <v>726.33333333333337</v>
      </c>
      <c r="Q81" s="6">
        <f t="shared" si="23"/>
        <v>137.34142370991609</v>
      </c>
      <c r="R81" s="6">
        <v>797</v>
      </c>
      <c r="S81" s="6">
        <v>861</v>
      </c>
      <c r="T81" s="6">
        <v>811</v>
      </c>
      <c r="U81" s="6">
        <v>816</v>
      </c>
      <c r="V81" s="6">
        <v>652</v>
      </c>
      <c r="W81" s="6">
        <v>784</v>
      </c>
      <c r="X81" s="6">
        <f t="shared" si="24"/>
        <v>786.83333333333337</v>
      </c>
      <c r="Y81" s="6">
        <f t="shared" si="25"/>
        <v>71.03074451719246</v>
      </c>
      <c r="Z81" s="6">
        <v>805</v>
      </c>
      <c r="AA81" s="6">
        <v>784</v>
      </c>
      <c r="AB81" s="6">
        <v>815</v>
      </c>
      <c r="AC81" s="6">
        <v>636</v>
      </c>
      <c r="AD81" s="6">
        <v>776</v>
      </c>
      <c r="AE81" s="6">
        <v>722</v>
      </c>
      <c r="AF81" s="6">
        <f t="shared" si="26"/>
        <v>756.33333333333337</v>
      </c>
      <c r="AG81" s="6">
        <f t="shared" si="27"/>
        <v>67.262669190767824</v>
      </c>
      <c r="AH81" s="6">
        <v>760</v>
      </c>
      <c r="AI81" s="6">
        <v>713</v>
      </c>
      <c r="AJ81" s="6">
        <v>829</v>
      </c>
      <c r="AK81" s="6">
        <v>745</v>
      </c>
      <c r="AL81" s="6">
        <v>649</v>
      </c>
      <c r="AM81" s="6">
        <v>753</v>
      </c>
      <c r="AN81" s="6">
        <f t="shared" si="28"/>
        <v>741.5</v>
      </c>
      <c r="AO81" s="33">
        <f t="shared" si="29"/>
        <v>59.180233186428055</v>
      </c>
      <c r="AQ81" s="111">
        <v>77.518356323242202</v>
      </c>
      <c r="AR81" s="110">
        <v>909</v>
      </c>
      <c r="AS81" s="6">
        <v>930</v>
      </c>
      <c r="AT81" s="6">
        <v>944</v>
      </c>
      <c r="AU81" s="6">
        <v>916</v>
      </c>
      <c r="AV81" s="6">
        <v>865</v>
      </c>
      <c r="AW81" s="6">
        <v>952</v>
      </c>
      <c r="AX81" s="6">
        <v>891</v>
      </c>
      <c r="AY81" s="6">
        <f t="shared" si="30"/>
        <v>915.28571428571433</v>
      </c>
      <c r="AZ81" s="6">
        <f t="shared" si="31"/>
        <v>30.406766164316597</v>
      </c>
      <c r="BA81" s="6">
        <v>855</v>
      </c>
      <c r="BB81" s="6">
        <v>874</v>
      </c>
      <c r="BC81" s="6">
        <v>907</v>
      </c>
      <c r="BD81" s="6">
        <v>847</v>
      </c>
      <c r="BE81" s="6">
        <v>862</v>
      </c>
      <c r="BF81" s="6">
        <v>836</v>
      </c>
      <c r="BG81" s="6">
        <v>971</v>
      </c>
      <c r="BH81" s="6">
        <v>844</v>
      </c>
      <c r="BI81" s="6">
        <f t="shared" si="32"/>
        <v>874.5</v>
      </c>
      <c r="BJ81" s="6">
        <f t="shared" si="33"/>
        <v>44.839395943427121</v>
      </c>
      <c r="BK81" s="6">
        <v>847</v>
      </c>
      <c r="BL81" s="6">
        <v>905</v>
      </c>
      <c r="BM81" s="6">
        <v>959</v>
      </c>
      <c r="BN81" s="6">
        <v>904</v>
      </c>
      <c r="BO81" s="6">
        <v>883</v>
      </c>
      <c r="BP81" s="6">
        <v>969</v>
      </c>
      <c r="BQ81" s="6">
        <v>897</v>
      </c>
      <c r="BR81" s="6">
        <f t="shared" si="34"/>
        <v>909.14285714285711</v>
      </c>
      <c r="BS81" s="6">
        <f t="shared" si="35"/>
        <v>42.435946128365323</v>
      </c>
      <c r="BT81" s="6">
        <v>868</v>
      </c>
      <c r="BU81" s="6">
        <v>912</v>
      </c>
      <c r="BV81" s="6">
        <v>922</v>
      </c>
      <c r="BW81" s="6">
        <v>917</v>
      </c>
      <c r="BX81" s="6">
        <v>938</v>
      </c>
      <c r="BY81" s="6">
        <v>982</v>
      </c>
      <c r="BZ81" s="6">
        <v>946</v>
      </c>
      <c r="CA81" s="6">
        <f t="shared" si="36"/>
        <v>926.42857142857144</v>
      </c>
      <c r="CB81" s="6">
        <f t="shared" si="37"/>
        <v>34.965969850971497</v>
      </c>
      <c r="CC81" s="6">
        <v>863</v>
      </c>
      <c r="CD81" s="6">
        <v>954</v>
      </c>
      <c r="CE81" s="6">
        <v>915</v>
      </c>
      <c r="CF81" s="6">
        <v>923</v>
      </c>
      <c r="CG81" s="6">
        <v>938</v>
      </c>
      <c r="CH81" s="6">
        <v>891</v>
      </c>
      <c r="CI81" s="6">
        <v>931</v>
      </c>
      <c r="CJ81" s="6">
        <v>917</v>
      </c>
      <c r="CK81" s="6">
        <f t="shared" si="38"/>
        <v>916.5</v>
      </c>
      <c r="CL81" s="33">
        <f t="shared" si="39"/>
        <v>28.375039332886519</v>
      </c>
    </row>
    <row r="82" spans="1:90" x14ac:dyDescent="0.3">
      <c r="A82" s="111">
        <v>78.518356323242202</v>
      </c>
      <c r="B82" s="110">
        <v>855</v>
      </c>
      <c r="C82" s="6">
        <v>829</v>
      </c>
      <c r="D82" s="6">
        <v>794</v>
      </c>
      <c r="E82" s="6">
        <v>824</v>
      </c>
      <c r="F82" s="6">
        <v>686</v>
      </c>
      <c r="G82" s="6">
        <v>702</v>
      </c>
      <c r="H82" s="6">
        <f t="shared" si="20"/>
        <v>781.66666666666663</v>
      </c>
      <c r="I82" s="6">
        <f t="shared" si="21"/>
        <v>70.797363416067043</v>
      </c>
      <c r="J82" s="6">
        <v>593</v>
      </c>
      <c r="K82" s="6">
        <v>557</v>
      </c>
      <c r="L82" s="6">
        <v>786</v>
      </c>
      <c r="M82" s="6">
        <v>877</v>
      </c>
      <c r="N82" s="6">
        <v>783</v>
      </c>
      <c r="O82" s="6">
        <v>829</v>
      </c>
      <c r="P82" s="6">
        <f t="shared" si="22"/>
        <v>737.5</v>
      </c>
      <c r="Q82" s="6">
        <f t="shared" si="23"/>
        <v>130.93166156434432</v>
      </c>
      <c r="R82" s="6">
        <v>796</v>
      </c>
      <c r="S82" s="6">
        <v>838</v>
      </c>
      <c r="T82" s="6">
        <v>788</v>
      </c>
      <c r="U82" s="6">
        <v>822</v>
      </c>
      <c r="V82" s="6">
        <v>668</v>
      </c>
      <c r="W82" s="6">
        <v>798</v>
      </c>
      <c r="X82" s="6">
        <f t="shared" si="24"/>
        <v>785</v>
      </c>
      <c r="Y82" s="6">
        <f t="shared" si="25"/>
        <v>60.276031720742864</v>
      </c>
      <c r="Z82" s="6">
        <v>816</v>
      </c>
      <c r="AA82" s="6">
        <v>813</v>
      </c>
      <c r="AB82" s="6">
        <v>838</v>
      </c>
      <c r="AC82" s="6">
        <v>639</v>
      </c>
      <c r="AD82" s="6">
        <v>784</v>
      </c>
      <c r="AE82" s="6">
        <v>743</v>
      </c>
      <c r="AF82" s="6">
        <f t="shared" si="26"/>
        <v>772.16666666666663</v>
      </c>
      <c r="AG82" s="6">
        <f t="shared" si="27"/>
        <v>73.002511372326552</v>
      </c>
      <c r="AH82" s="6">
        <v>772</v>
      </c>
      <c r="AI82" s="6">
        <v>733</v>
      </c>
      <c r="AJ82" s="6">
        <v>823</v>
      </c>
      <c r="AK82" s="6">
        <v>758</v>
      </c>
      <c r="AL82" s="6">
        <v>662</v>
      </c>
      <c r="AM82" s="6">
        <v>742</v>
      </c>
      <c r="AN82" s="6">
        <f t="shared" si="28"/>
        <v>748.33333333333337</v>
      </c>
      <c r="AO82" s="33">
        <f t="shared" si="29"/>
        <v>52.834332272364968</v>
      </c>
      <c r="AQ82" s="111">
        <v>78.518356323242202</v>
      </c>
      <c r="AR82" s="110">
        <v>855</v>
      </c>
      <c r="AS82" s="6">
        <v>835</v>
      </c>
      <c r="AT82" s="6">
        <v>842</v>
      </c>
      <c r="AU82" s="6">
        <v>807</v>
      </c>
      <c r="AV82" s="6">
        <v>791</v>
      </c>
      <c r="AW82" s="6">
        <v>805</v>
      </c>
      <c r="AX82" s="6">
        <v>839</v>
      </c>
      <c r="AY82" s="6">
        <f t="shared" si="30"/>
        <v>824.85714285714289</v>
      </c>
      <c r="AZ82" s="6">
        <f t="shared" si="31"/>
        <v>23.681417267754981</v>
      </c>
      <c r="BA82" s="6">
        <v>782</v>
      </c>
      <c r="BB82" s="6">
        <v>799</v>
      </c>
      <c r="BC82" s="6">
        <v>880</v>
      </c>
      <c r="BD82" s="6">
        <v>784</v>
      </c>
      <c r="BE82" s="6">
        <v>777</v>
      </c>
      <c r="BF82" s="6">
        <v>766</v>
      </c>
      <c r="BG82" s="6">
        <v>840</v>
      </c>
      <c r="BH82" s="6">
        <v>756</v>
      </c>
      <c r="BI82" s="6">
        <f t="shared" si="32"/>
        <v>798</v>
      </c>
      <c r="BJ82" s="6">
        <f t="shared" si="33"/>
        <v>41.696180023731536</v>
      </c>
      <c r="BK82" s="6">
        <v>751</v>
      </c>
      <c r="BL82" s="6">
        <v>812</v>
      </c>
      <c r="BM82" s="6">
        <v>898</v>
      </c>
      <c r="BN82" s="6">
        <v>808</v>
      </c>
      <c r="BO82" s="6">
        <v>789</v>
      </c>
      <c r="BP82" s="6">
        <v>845</v>
      </c>
      <c r="BQ82" s="6">
        <v>845</v>
      </c>
      <c r="BR82" s="6">
        <f t="shared" si="34"/>
        <v>821.14285714285711</v>
      </c>
      <c r="BS82" s="6">
        <f t="shared" si="35"/>
        <v>47.001519732268839</v>
      </c>
      <c r="BT82" s="6">
        <v>826</v>
      </c>
      <c r="BU82" s="6">
        <v>825</v>
      </c>
      <c r="BV82" s="6">
        <v>821</v>
      </c>
      <c r="BW82" s="6">
        <v>888</v>
      </c>
      <c r="BX82" s="6">
        <v>841</v>
      </c>
      <c r="BY82" s="6">
        <v>854</v>
      </c>
      <c r="BZ82" s="6">
        <v>814</v>
      </c>
      <c r="CA82" s="6">
        <f t="shared" si="36"/>
        <v>838.42857142857144</v>
      </c>
      <c r="CB82" s="6">
        <f t="shared" si="37"/>
        <v>25.631082321126843</v>
      </c>
      <c r="CC82" s="6">
        <v>781</v>
      </c>
      <c r="CD82" s="6">
        <v>866</v>
      </c>
      <c r="CE82" s="6">
        <v>823</v>
      </c>
      <c r="CF82" s="6">
        <v>860</v>
      </c>
      <c r="CG82" s="6">
        <v>838</v>
      </c>
      <c r="CH82" s="6">
        <v>810</v>
      </c>
      <c r="CI82" s="6">
        <v>828</v>
      </c>
      <c r="CJ82" s="6">
        <v>865</v>
      </c>
      <c r="CK82" s="6">
        <f t="shared" si="38"/>
        <v>833.875</v>
      </c>
      <c r="CL82" s="33">
        <f t="shared" si="39"/>
        <v>29.806219389344136</v>
      </c>
    </row>
    <row r="83" spans="1:90" x14ac:dyDescent="0.3">
      <c r="A83" s="111">
        <v>79.518394470214801</v>
      </c>
      <c r="B83" s="110">
        <v>886</v>
      </c>
      <c r="C83" s="6">
        <v>845</v>
      </c>
      <c r="D83" s="6">
        <v>795</v>
      </c>
      <c r="E83" s="6">
        <v>838</v>
      </c>
      <c r="F83" s="6">
        <v>708</v>
      </c>
      <c r="G83" s="6">
        <v>699</v>
      </c>
      <c r="H83" s="6">
        <f t="shared" si="20"/>
        <v>795.16666666666663</v>
      </c>
      <c r="I83" s="6">
        <f t="shared" si="21"/>
        <v>76.700499781074868</v>
      </c>
      <c r="J83" s="6">
        <v>607</v>
      </c>
      <c r="K83" s="6">
        <v>592</v>
      </c>
      <c r="L83" s="6">
        <v>810</v>
      </c>
      <c r="M83" s="6">
        <v>886</v>
      </c>
      <c r="N83" s="6">
        <v>806</v>
      </c>
      <c r="O83" s="6">
        <v>824</v>
      </c>
      <c r="P83" s="6">
        <f t="shared" si="22"/>
        <v>754.16666666666663</v>
      </c>
      <c r="Q83" s="6">
        <f t="shared" si="23"/>
        <v>123.30193293970171</v>
      </c>
      <c r="R83" s="6">
        <v>801</v>
      </c>
      <c r="S83" s="6">
        <v>890</v>
      </c>
      <c r="T83" s="6">
        <v>793</v>
      </c>
      <c r="U83" s="6">
        <v>846</v>
      </c>
      <c r="V83" s="6">
        <v>674</v>
      </c>
      <c r="W83" s="6">
        <v>793</v>
      </c>
      <c r="X83" s="6">
        <f t="shared" si="24"/>
        <v>799.5</v>
      </c>
      <c r="Y83" s="6">
        <f t="shared" si="25"/>
        <v>72.373337632031308</v>
      </c>
      <c r="Z83" s="6">
        <v>816</v>
      </c>
      <c r="AA83" s="6">
        <v>807</v>
      </c>
      <c r="AB83" s="6">
        <v>815</v>
      </c>
      <c r="AC83" s="6">
        <v>665</v>
      </c>
      <c r="AD83" s="6">
        <v>782</v>
      </c>
      <c r="AE83" s="6">
        <v>723</v>
      </c>
      <c r="AF83" s="6">
        <f t="shared" si="26"/>
        <v>768</v>
      </c>
      <c r="AG83" s="6">
        <f t="shared" si="27"/>
        <v>61.423122681934693</v>
      </c>
      <c r="AH83" s="6">
        <v>778</v>
      </c>
      <c r="AI83" s="6">
        <v>751</v>
      </c>
      <c r="AJ83" s="6">
        <v>833</v>
      </c>
      <c r="AK83" s="6">
        <v>764</v>
      </c>
      <c r="AL83" s="6">
        <v>667</v>
      </c>
      <c r="AM83" s="6">
        <v>767</v>
      </c>
      <c r="AN83" s="6">
        <f t="shared" si="28"/>
        <v>760</v>
      </c>
      <c r="AO83" s="33">
        <f t="shared" si="29"/>
        <v>53.754999767463488</v>
      </c>
      <c r="AQ83" s="111">
        <v>79.518394470214801</v>
      </c>
      <c r="AR83" s="110">
        <v>777</v>
      </c>
      <c r="AS83" s="6">
        <v>760</v>
      </c>
      <c r="AT83" s="6">
        <v>763</v>
      </c>
      <c r="AU83" s="6">
        <v>729</v>
      </c>
      <c r="AV83" s="6">
        <v>720</v>
      </c>
      <c r="AW83" s="6">
        <v>681</v>
      </c>
      <c r="AX83" s="6">
        <v>800</v>
      </c>
      <c r="AY83" s="6">
        <f t="shared" si="30"/>
        <v>747.14285714285711</v>
      </c>
      <c r="AZ83" s="6">
        <f t="shared" si="31"/>
        <v>39.88077469754306</v>
      </c>
      <c r="BA83" s="6">
        <v>754</v>
      </c>
      <c r="BB83" s="6">
        <v>712</v>
      </c>
      <c r="BC83" s="6">
        <v>819</v>
      </c>
      <c r="BD83" s="6">
        <v>736</v>
      </c>
      <c r="BE83" s="6">
        <v>684</v>
      </c>
      <c r="BF83" s="6">
        <v>698</v>
      </c>
      <c r="BG83" s="6">
        <v>736</v>
      </c>
      <c r="BH83" s="6">
        <v>665</v>
      </c>
      <c r="BI83" s="6">
        <f t="shared" si="32"/>
        <v>725.5</v>
      </c>
      <c r="BJ83" s="6">
        <f t="shared" si="33"/>
        <v>47.952357308359424</v>
      </c>
      <c r="BK83" s="6">
        <v>686</v>
      </c>
      <c r="BL83" s="6">
        <v>718</v>
      </c>
      <c r="BM83" s="6">
        <v>865</v>
      </c>
      <c r="BN83" s="6">
        <v>741</v>
      </c>
      <c r="BO83" s="6">
        <v>704</v>
      </c>
      <c r="BP83" s="6">
        <v>729</v>
      </c>
      <c r="BQ83" s="6">
        <v>814</v>
      </c>
      <c r="BR83" s="6">
        <f t="shared" si="34"/>
        <v>751</v>
      </c>
      <c r="BS83" s="6">
        <f t="shared" si="35"/>
        <v>64.642607208146131</v>
      </c>
      <c r="BT83" s="6">
        <v>789</v>
      </c>
      <c r="BU83" s="6">
        <v>752</v>
      </c>
      <c r="BV83" s="6">
        <v>698</v>
      </c>
      <c r="BW83" s="6">
        <v>826</v>
      </c>
      <c r="BX83" s="6">
        <v>760</v>
      </c>
      <c r="BY83" s="6">
        <v>756</v>
      </c>
      <c r="BZ83" s="6">
        <v>705</v>
      </c>
      <c r="CA83" s="6">
        <f t="shared" si="36"/>
        <v>755.14285714285711</v>
      </c>
      <c r="CB83" s="6">
        <f t="shared" si="37"/>
        <v>44.685674704646942</v>
      </c>
      <c r="CC83" s="6">
        <v>744</v>
      </c>
      <c r="CD83" s="6">
        <v>790</v>
      </c>
      <c r="CE83" s="6">
        <v>713</v>
      </c>
      <c r="CF83" s="6">
        <v>810</v>
      </c>
      <c r="CG83" s="6">
        <v>753</v>
      </c>
      <c r="CH83" s="6">
        <v>735</v>
      </c>
      <c r="CI83" s="6">
        <v>748</v>
      </c>
      <c r="CJ83" s="6">
        <v>840</v>
      </c>
      <c r="CK83" s="6">
        <f t="shared" si="38"/>
        <v>766.625</v>
      </c>
      <c r="CL83" s="33">
        <f t="shared" si="39"/>
        <v>42.647852064486038</v>
      </c>
    </row>
    <row r="84" spans="1:90" x14ac:dyDescent="0.3">
      <c r="A84" s="111">
        <v>80.5184326171875</v>
      </c>
      <c r="B84" s="110">
        <v>910</v>
      </c>
      <c r="C84" s="6">
        <v>879</v>
      </c>
      <c r="D84" s="6">
        <v>842</v>
      </c>
      <c r="E84" s="6">
        <v>877</v>
      </c>
      <c r="F84" s="6">
        <v>753</v>
      </c>
      <c r="G84" s="6">
        <v>742</v>
      </c>
      <c r="H84" s="6">
        <f t="shared" si="20"/>
        <v>833.83333333333337</v>
      </c>
      <c r="I84" s="6">
        <f t="shared" si="21"/>
        <v>70.340362997831249</v>
      </c>
      <c r="J84" s="6">
        <v>665</v>
      </c>
      <c r="K84" s="6">
        <v>650</v>
      </c>
      <c r="L84" s="6">
        <v>853</v>
      </c>
      <c r="M84" s="6">
        <v>924</v>
      </c>
      <c r="N84" s="6">
        <v>827</v>
      </c>
      <c r="O84" s="6">
        <v>855</v>
      </c>
      <c r="P84" s="6">
        <f t="shared" si="22"/>
        <v>795.66666666666663</v>
      </c>
      <c r="Q84" s="6">
        <f t="shared" si="23"/>
        <v>111.84930338033715</v>
      </c>
      <c r="R84" s="6">
        <v>845</v>
      </c>
      <c r="S84" s="6">
        <v>855</v>
      </c>
      <c r="T84" s="6">
        <v>825</v>
      </c>
      <c r="U84" s="6">
        <v>861</v>
      </c>
      <c r="V84" s="6">
        <v>696</v>
      </c>
      <c r="W84" s="6">
        <v>834</v>
      </c>
      <c r="X84" s="6">
        <f t="shared" si="24"/>
        <v>819.33333333333337</v>
      </c>
      <c r="Y84" s="6">
        <f t="shared" si="25"/>
        <v>61.847123349972122</v>
      </c>
      <c r="Z84" s="6">
        <v>842</v>
      </c>
      <c r="AA84" s="6">
        <v>846</v>
      </c>
      <c r="AB84" s="6">
        <v>849</v>
      </c>
      <c r="AC84" s="6">
        <v>695</v>
      </c>
      <c r="AD84" s="6">
        <v>814</v>
      </c>
      <c r="AE84" s="6">
        <v>764</v>
      </c>
      <c r="AF84" s="6">
        <f t="shared" si="26"/>
        <v>801.66666666666663</v>
      </c>
      <c r="AG84" s="6">
        <f t="shared" si="27"/>
        <v>61.288389330008229</v>
      </c>
      <c r="AH84" s="6">
        <v>799</v>
      </c>
      <c r="AI84" s="6">
        <v>751</v>
      </c>
      <c r="AJ84" s="6">
        <v>808</v>
      </c>
      <c r="AK84" s="6">
        <v>800</v>
      </c>
      <c r="AL84" s="6">
        <v>674</v>
      </c>
      <c r="AM84" s="6">
        <v>762</v>
      </c>
      <c r="AN84" s="6">
        <f t="shared" si="28"/>
        <v>765.66666666666663</v>
      </c>
      <c r="AO84" s="33">
        <f t="shared" si="29"/>
        <v>50.424861592935144</v>
      </c>
      <c r="AQ84" s="111">
        <v>80.5184326171875</v>
      </c>
      <c r="AR84" s="110">
        <v>764</v>
      </c>
      <c r="AS84" s="6">
        <v>691</v>
      </c>
      <c r="AT84" s="6">
        <v>705</v>
      </c>
      <c r="AU84" s="6">
        <v>652</v>
      </c>
      <c r="AV84" s="6">
        <v>665</v>
      </c>
      <c r="AW84" s="6">
        <v>569</v>
      </c>
      <c r="AX84" s="6">
        <v>769</v>
      </c>
      <c r="AY84" s="6">
        <f t="shared" si="30"/>
        <v>687.85714285714289</v>
      </c>
      <c r="AZ84" s="6">
        <f t="shared" si="31"/>
        <v>69.066220811210286</v>
      </c>
      <c r="BA84" s="6">
        <v>710</v>
      </c>
      <c r="BB84" s="6">
        <v>647</v>
      </c>
      <c r="BC84" s="6">
        <v>805</v>
      </c>
      <c r="BD84" s="6">
        <v>694</v>
      </c>
      <c r="BE84" s="6">
        <v>636</v>
      </c>
      <c r="BF84" s="6">
        <v>640</v>
      </c>
      <c r="BG84" s="6">
        <v>649</v>
      </c>
      <c r="BH84" s="6">
        <v>606</v>
      </c>
      <c r="BI84" s="6">
        <f t="shared" si="32"/>
        <v>673.375</v>
      </c>
      <c r="BJ84" s="6">
        <f t="shared" si="33"/>
        <v>62.600633269275207</v>
      </c>
      <c r="BK84" s="6">
        <v>624</v>
      </c>
      <c r="BL84" s="6">
        <v>654</v>
      </c>
      <c r="BM84" s="6">
        <v>840</v>
      </c>
      <c r="BN84" s="6">
        <v>670</v>
      </c>
      <c r="BO84" s="6">
        <v>648</v>
      </c>
      <c r="BP84" s="6">
        <v>643</v>
      </c>
      <c r="BQ84" s="6">
        <v>783</v>
      </c>
      <c r="BR84" s="6">
        <f t="shared" si="34"/>
        <v>694.57142857142856</v>
      </c>
      <c r="BS84" s="6">
        <f t="shared" si="35"/>
        <v>82.691912427711742</v>
      </c>
      <c r="BT84" s="6">
        <v>736</v>
      </c>
      <c r="BU84" s="6">
        <v>723</v>
      </c>
      <c r="BV84" s="6">
        <v>621</v>
      </c>
      <c r="BW84" s="6">
        <v>829</v>
      </c>
      <c r="BX84" s="6">
        <v>707</v>
      </c>
      <c r="BY84" s="6">
        <v>707</v>
      </c>
      <c r="BZ84" s="6">
        <v>632</v>
      </c>
      <c r="CA84" s="6">
        <f t="shared" si="36"/>
        <v>707.85714285714289</v>
      </c>
      <c r="CB84" s="6">
        <f t="shared" si="37"/>
        <v>69.518411401653324</v>
      </c>
      <c r="CC84" s="6">
        <v>692</v>
      </c>
      <c r="CD84" s="6">
        <v>748</v>
      </c>
      <c r="CE84" s="6">
        <v>649</v>
      </c>
      <c r="CF84" s="6">
        <v>792</v>
      </c>
      <c r="CG84" s="6">
        <v>672</v>
      </c>
      <c r="CH84" s="6">
        <v>693</v>
      </c>
      <c r="CI84" s="6">
        <v>659</v>
      </c>
      <c r="CJ84" s="6">
        <v>810</v>
      </c>
      <c r="CK84" s="6">
        <f t="shared" si="38"/>
        <v>714.375</v>
      </c>
      <c r="CL84" s="33">
        <f t="shared" si="39"/>
        <v>61.40483345330864</v>
      </c>
    </row>
    <row r="85" spans="1:90" x14ac:dyDescent="0.3">
      <c r="A85" s="111">
        <v>81.5184326171875</v>
      </c>
      <c r="B85" s="110">
        <v>949</v>
      </c>
      <c r="C85" s="6">
        <v>926</v>
      </c>
      <c r="D85" s="6">
        <v>854</v>
      </c>
      <c r="E85" s="6">
        <v>893</v>
      </c>
      <c r="F85" s="6">
        <v>802</v>
      </c>
      <c r="G85" s="6">
        <v>785</v>
      </c>
      <c r="H85" s="6">
        <f t="shared" si="20"/>
        <v>868.16666666666663</v>
      </c>
      <c r="I85" s="6">
        <f t="shared" si="21"/>
        <v>66.318675097340929</v>
      </c>
      <c r="J85" s="6">
        <v>726</v>
      </c>
      <c r="K85" s="6">
        <v>740</v>
      </c>
      <c r="L85" s="6">
        <v>899</v>
      </c>
      <c r="M85" s="6">
        <v>951</v>
      </c>
      <c r="N85" s="6">
        <v>878</v>
      </c>
      <c r="O85" s="6">
        <v>895</v>
      </c>
      <c r="P85" s="6">
        <f t="shared" si="22"/>
        <v>848.16666666666663</v>
      </c>
      <c r="Q85" s="6">
        <f t="shared" si="23"/>
        <v>92.592476296223268</v>
      </c>
      <c r="R85" s="6">
        <v>835</v>
      </c>
      <c r="S85" s="6">
        <v>889</v>
      </c>
      <c r="T85" s="6">
        <v>796</v>
      </c>
      <c r="U85" s="6">
        <v>881</v>
      </c>
      <c r="V85" s="6">
        <v>709</v>
      </c>
      <c r="W85" s="6">
        <v>830</v>
      </c>
      <c r="X85" s="6">
        <f t="shared" si="24"/>
        <v>823.33333333333337</v>
      </c>
      <c r="Y85" s="6">
        <f t="shared" si="25"/>
        <v>65.783483236042372</v>
      </c>
      <c r="Z85" s="6">
        <v>875</v>
      </c>
      <c r="AA85" s="6">
        <v>866</v>
      </c>
      <c r="AB85" s="6">
        <v>880</v>
      </c>
      <c r="AC85" s="6">
        <v>753</v>
      </c>
      <c r="AD85" s="6">
        <v>810</v>
      </c>
      <c r="AE85" s="6">
        <v>808</v>
      </c>
      <c r="AF85" s="6">
        <f t="shared" si="26"/>
        <v>832</v>
      </c>
      <c r="AG85" s="6">
        <f t="shared" si="27"/>
        <v>50.219518117958877</v>
      </c>
      <c r="AH85" s="6">
        <v>832</v>
      </c>
      <c r="AI85" s="6">
        <v>790</v>
      </c>
      <c r="AJ85" s="6">
        <v>837</v>
      </c>
      <c r="AK85" s="6">
        <v>806</v>
      </c>
      <c r="AL85" s="6">
        <v>705</v>
      </c>
      <c r="AM85" s="6">
        <v>798</v>
      </c>
      <c r="AN85" s="6">
        <f t="shared" si="28"/>
        <v>794.66666666666663</v>
      </c>
      <c r="AO85" s="33">
        <f t="shared" si="29"/>
        <v>47.722810758238737</v>
      </c>
      <c r="AQ85" s="111">
        <v>81.5184326171875</v>
      </c>
      <c r="AR85" s="110">
        <v>756</v>
      </c>
      <c r="AS85" s="6">
        <v>663</v>
      </c>
      <c r="AT85" s="6">
        <v>643</v>
      </c>
      <c r="AU85" s="6">
        <v>624</v>
      </c>
      <c r="AV85" s="6">
        <v>634</v>
      </c>
      <c r="AW85" s="6">
        <v>505</v>
      </c>
      <c r="AX85" s="6">
        <v>740</v>
      </c>
      <c r="AY85" s="6">
        <f t="shared" si="30"/>
        <v>652.14285714285711</v>
      </c>
      <c r="AZ85" s="6">
        <f t="shared" si="31"/>
        <v>83.145311696708916</v>
      </c>
      <c r="BA85" s="6">
        <v>694</v>
      </c>
      <c r="BB85" s="6">
        <v>603</v>
      </c>
      <c r="BC85" s="6">
        <v>776</v>
      </c>
      <c r="BD85" s="6">
        <v>677</v>
      </c>
      <c r="BE85" s="6">
        <v>607</v>
      </c>
      <c r="BF85" s="6">
        <v>624</v>
      </c>
      <c r="BG85" s="6">
        <v>594</v>
      </c>
      <c r="BH85" s="6">
        <v>573</v>
      </c>
      <c r="BI85" s="6">
        <f t="shared" si="32"/>
        <v>643.5</v>
      </c>
      <c r="BJ85" s="6">
        <f t="shared" si="33"/>
        <v>67.61445323090534</v>
      </c>
      <c r="BK85" s="6">
        <v>590</v>
      </c>
      <c r="BL85" s="6">
        <v>618</v>
      </c>
      <c r="BM85" s="6">
        <v>798</v>
      </c>
      <c r="BN85" s="6">
        <v>645</v>
      </c>
      <c r="BO85" s="6">
        <v>612</v>
      </c>
      <c r="BP85" s="6">
        <v>584</v>
      </c>
      <c r="BQ85" s="6">
        <v>774</v>
      </c>
      <c r="BR85" s="6">
        <f t="shared" si="34"/>
        <v>660.14285714285711</v>
      </c>
      <c r="BS85" s="6">
        <f t="shared" si="35"/>
        <v>88.514459405283304</v>
      </c>
      <c r="BT85" s="6">
        <v>716</v>
      </c>
      <c r="BU85" s="6">
        <v>727</v>
      </c>
      <c r="BV85" s="6">
        <v>574</v>
      </c>
      <c r="BW85" s="6">
        <v>780</v>
      </c>
      <c r="BX85" s="6">
        <v>666</v>
      </c>
      <c r="BY85" s="6">
        <v>670</v>
      </c>
      <c r="BZ85" s="6">
        <v>569</v>
      </c>
      <c r="CA85" s="6">
        <f t="shared" si="36"/>
        <v>671.71428571428567</v>
      </c>
      <c r="CB85" s="6">
        <f t="shared" si="37"/>
        <v>78.397947009077384</v>
      </c>
      <c r="CC85" s="6">
        <v>662</v>
      </c>
      <c r="CD85" s="6">
        <v>716</v>
      </c>
      <c r="CE85" s="6">
        <v>597</v>
      </c>
      <c r="CF85" s="6">
        <v>769</v>
      </c>
      <c r="CG85" s="6">
        <v>639</v>
      </c>
      <c r="CH85" s="6">
        <v>648</v>
      </c>
      <c r="CI85" s="6">
        <v>620</v>
      </c>
      <c r="CJ85" s="6">
        <v>791</v>
      </c>
      <c r="CK85" s="6">
        <f t="shared" si="38"/>
        <v>680.25</v>
      </c>
      <c r="CL85" s="33">
        <f t="shared" si="39"/>
        <v>70.766719377321508</v>
      </c>
    </row>
    <row r="86" spans="1:90" ht="15" thickBot="1" x14ac:dyDescent="0.35">
      <c r="A86" s="112">
        <v>82.518424987792997</v>
      </c>
      <c r="B86" s="120">
        <v>953</v>
      </c>
      <c r="C86" s="36">
        <v>963</v>
      </c>
      <c r="D86" s="36">
        <v>905</v>
      </c>
      <c r="E86" s="36">
        <v>944</v>
      </c>
      <c r="F86" s="36">
        <v>890</v>
      </c>
      <c r="G86" s="36">
        <v>875</v>
      </c>
      <c r="H86" s="36">
        <f t="shared" si="20"/>
        <v>921.66666666666663</v>
      </c>
      <c r="I86" s="36">
        <f t="shared" si="21"/>
        <v>36.461852211135223</v>
      </c>
      <c r="J86" s="36">
        <v>838</v>
      </c>
      <c r="K86" s="36">
        <v>850</v>
      </c>
      <c r="L86" s="36">
        <v>929</v>
      </c>
      <c r="M86" s="36">
        <v>1025</v>
      </c>
      <c r="N86" s="36">
        <v>952</v>
      </c>
      <c r="O86" s="36">
        <v>964</v>
      </c>
      <c r="P86" s="36">
        <f t="shared" si="22"/>
        <v>926.33333333333337</v>
      </c>
      <c r="Q86" s="36">
        <f t="shared" si="23"/>
        <v>71.343301484208496</v>
      </c>
      <c r="R86" s="36">
        <v>883</v>
      </c>
      <c r="S86" s="36">
        <v>953</v>
      </c>
      <c r="T86" s="36">
        <v>885</v>
      </c>
      <c r="U86" s="36">
        <v>936</v>
      </c>
      <c r="V86" s="36">
        <v>788</v>
      </c>
      <c r="W86" s="36">
        <v>881</v>
      </c>
      <c r="X86" s="36">
        <f t="shared" si="24"/>
        <v>887.66666666666663</v>
      </c>
      <c r="Y86" s="36">
        <f t="shared" si="25"/>
        <v>57.639107094633822</v>
      </c>
      <c r="Z86" s="36">
        <v>906</v>
      </c>
      <c r="AA86" s="36">
        <v>928</v>
      </c>
      <c r="AB86" s="36">
        <v>925</v>
      </c>
      <c r="AC86" s="36">
        <v>845</v>
      </c>
      <c r="AD86" s="36">
        <v>858</v>
      </c>
      <c r="AE86" s="36">
        <v>878</v>
      </c>
      <c r="AF86" s="36">
        <f t="shared" si="26"/>
        <v>890</v>
      </c>
      <c r="AG86" s="36">
        <f t="shared" si="27"/>
        <v>34.979994282446647</v>
      </c>
      <c r="AH86" s="36">
        <v>837</v>
      </c>
      <c r="AI86" s="36">
        <v>827</v>
      </c>
      <c r="AJ86" s="36">
        <v>867</v>
      </c>
      <c r="AK86" s="36">
        <v>859</v>
      </c>
      <c r="AL86" s="36">
        <v>752</v>
      </c>
      <c r="AM86" s="36">
        <v>833</v>
      </c>
      <c r="AN86" s="36">
        <f t="shared" si="28"/>
        <v>829.16666666666663</v>
      </c>
      <c r="AO86" s="47">
        <f t="shared" si="29"/>
        <v>40.882351530540248</v>
      </c>
      <c r="AQ86" s="112">
        <v>82.518424987792997</v>
      </c>
      <c r="AR86" s="120">
        <v>721</v>
      </c>
      <c r="AS86" s="36">
        <v>662</v>
      </c>
      <c r="AT86" s="36">
        <v>635</v>
      </c>
      <c r="AU86" s="36">
        <v>592</v>
      </c>
      <c r="AV86" s="36">
        <v>628</v>
      </c>
      <c r="AW86" s="36">
        <v>463</v>
      </c>
      <c r="AX86" s="36">
        <v>740</v>
      </c>
      <c r="AY86" s="36">
        <f t="shared" si="30"/>
        <v>634.42857142857144</v>
      </c>
      <c r="AZ86" s="36">
        <f t="shared" si="31"/>
        <v>91.860142141658372</v>
      </c>
      <c r="BA86" s="36">
        <v>709</v>
      </c>
      <c r="BB86" s="36">
        <v>590</v>
      </c>
      <c r="BC86" s="36">
        <v>774</v>
      </c>
      <c r="BD86" s="36">
        <v>692</v>
      </c>
      <c r="BE86" s="36">
        <v>586</v>
      </c>
      <c r="BF86" s="36">
        <v>603</v>
      </c>
      <c r="BG86" s="36">
        <v>570</v>
      </c>
      <c r="BH86" s="36">
        <v>557</v>
      </c>
      <c r="BI86" s="36">
        <f t="shared" si="32"/>
        <v>635.125</v>
      </c>
      <c r="BJ86" s="36">
        <f t="shared" si="33"/>
        <v>79.106505963253653</v>
      </c>
      <c r="BK86" s="36">
        <v>585</v>
      </c>
      <c r="BL86" s="36">
        <v>598</v>
      </c>
      <c r="BM86" s="36">
        <v>803</v>
      </c>
      <c r="BN86" s="36">
        <v>628</v>
      </c>
      <c r="BO86" s="36">
        <v>597</v>
      </c>
      <c r="BP86" s="36">
        <v>566</v>
      </c>
      <c r="BQ86" s="36">
        <v>772</v>
      </c>
      <c r="BR86" s="36">
        <f t="shared" si="34"/>
        <v>649.85714285714289</v>
      </c>
      <c r="BS86" s="36">
        <f t="shared" si="35"/>
        <v>96.238295515920001</v>
      </c>
      <c r="BT86" s="36">
        <v>715</v>
      </c>
      <c r="BU86" s="36">
        <v>705</v>
      </c>
      <c r="BV86" s="36">
        <v>534</v>
      </c>
      <c r="BW86" s="36">
        <v>793</v>
      </c>
      <c r="BX86" s="36">
        <v>658</v>
      </c>
      <c r="BY86" s="36">
        <v>646</v>
      </c>
      <c r="BZ86" s="36">
        <v>537</v>
      </c>
      <c r="CA86" s="36">
        <f t="shared" si="36"/>
        <v>655.42857142857144</v>
      </c>
      <c r="CB86" s="36">
        <f t="shared" si="37"/>
        <v>94.69047319707343</v>
      </c>
      <c r="CC86" s="36">
        <v>659</v>
      </c>
      <c r="CD86" s="36">
        <v>693</v>
      </c>
      <c r="CE86" s="36">
        <v>577</v>
      </c>
      <c r="CF86" s="36">
        <v>746</v>
      </c>
      <c r="CG86" s="36">
        <v>615</v>
      </c>
      <c r="CH86" s="36">
        <v>647</v>
      </c>
      <c r="CI86" s="36">
        <v>603</v>
      </c>
      <c r="CJ86" s="36">
        <v>792</v>
      </c>
      <c r="CK86" s="36">
        <f t="shared" si="38"/>
        <v>666.5</v>
      </c>
      <c r="CL86" s="47">
        <f t="shared" si="39"/>
        <v>73.58571289902099</v>
      </c>
    </row>
    <row r="87" spans="1:90" ht="15" thickBot="1" x14ac:dyDescent="0.35"/>
    <row r="88" spans="1:90" x14ac:dyDescent="0.3">
      <c r="A88" s="148" t="s">
        <v>49</v>
      </c>
      <c r="B88" s="149"/>
      <c r="C88" s="149"/>
      <c r="D88" s="149"/>
      <c r="E88" s="149"/>
      <c r="F88" s="149"/>
      <c r="G88" s="149"/>
      <c r="H88" s="149"/>
      <c r="I88" s="150"/>
      <c r="K88" s="151" t="s">
        <v>55</v>
      </c>
      <c r="L88" s="152"/>
      <c r="M88" s="152"/>
      <c r="N88" s="152"/>
      <c r="O88" s="152"/>
      <c r="P88" s="152"/>
      <c r="Q88" s="152"/>
      <c r="R88" s="152"/>
      <c r="S88" s="153"/>
    </row>
    <row r="89" spans="1:90" s="4" customFormat="1" ht="43.2" customHeight="1" x14ac:dyDescent="0.3">
      <c r="A89" s="140" t="s">
        <v>50</v>
      </c>
      <c r="B89" s="141"/>
      <c r="C89" s="141"/>
      <c r="D89" s="141"/>
      <c r="E89" s="141"/>
      <c r="F89" s="141" t="s">
        <v>52</v>
      </c>
      <c r="G89" s="141"/>
      <c r="H89" s="141"/>
      <c r="I89" s="142"/>
      <c r="J89" s="8"/>
      <c r="K89" s="140" t="s">
        <v>50</v>
      </c>
      <c r="L89" s="141"/>
      <c r="M89" s="141"/>
      <c r="N89" s="141"/>
      <c r="O89" s="141"/>
      <c r="P89" s="141" t="s">
        <v>52</v>
      </c>
      <c r="Q89" s="141"/>
      <c r="R89" s="141"/>
      <c r="S89" s="142"/>
    </row>
    <row r="90" spans="1:90" s="14" customFormat="1" x14ac:dyDescent="0.3">
      <c r="A90" s="30" t="s">
        <v>45</v>
      </c>
      <c r="B90" s="15" t="s">
        <v>46</v>
      </c>
      <c r="C90" s="15" t="s">
        <v>51</v>
      </c>
      <c r="D90" s="15" t="s">
        <v>47</v>
      </c>
      <c r="E90" s="15" t="s">
        <v>48</v>
      </c>
      <c r="F90" s="15" t="s">
        <v>45</v>
      </c>
      <c r="G90" s="15" t="s">
        <v>46</v>
      </c>
      <c r="H90" s="15" t="s">
        <v>51</v>
      </c>
      <c r="I90" s="31" t="s">
        <v>47</v>
      </c>
      <c r="K90" s="30" t="s">
        <v>45</v>
      </c>
      <c r="L90" s="27" t="s">
        <v>46</v>
      </c>
      <c r="M90" s="27" t="s">
        <v>51</v>
      </c>
      <c r="N90" s="27" t="s">
        <v>47</v>
      </c>
      <c r="O90" s="27" t="s">
        <v>48</v>
      </c>
      <c r="P90" s="27" t="s">
        <v>45</v>
      </c>
      <c r="Q90" s="27" t="s">
        <v>46</v>
      </c>
      <c r="R90" s="27" t="s">
        <v>51</v>
      </c>
      <c r="S90" s="31" t="s">
        <v>47</v>
      </c>
    </row>
    <row r="91" spans="1:90" x14ac:dyDescent="0.3">
      <c r="A91" s="32">
        <v>15.9</v>
      </c>
      <c r="B91" s="6">
        <v>16.899999999999999</v>
      </c>
      <c r="C91" s="6">
        <v>16.399999999999999</v>
      </c>
      <c r="D91" s="6">
        <v>16.899999999999999</v>
      </c>
      <c r="E91" s="6">
        <v>18.600000000000001</v>
      </c>
      <c r="F91" s="6">
        <f>$E91-A91</f>
        <v>2.7000000000000011</v>
      </c>
      <c r="G91" s="6">
        <f>$E91-B91</f>
        <v>1.7000000000000028</v>
      </c>
      <c r="H91" s="6">
        <f>$E91-C91</f>
        <v>2.2000000000000028</v>
      </c>
      <c r="I91" s="33">
        <f>$E91-D91</f>
        <v>1.7000000000000028</v>
      </c>
      <c r="K91" s="32">
        <v>18.7</v>
      </c>
      <c r="L91" s="6">
        <v>18.100000000000001</v>
      </c>
      <c r="M91" s="6">
        <v>18.100000000000001</v>
      </c>
      <c r="N91" s="6">
        <v>18.5</v>
      </c>
      <c r="O91" s="6">
        <v>19.5</v>
      </c>
      <c r="P91" s="6">
        <f>$O91-K91</f>
        <v>0.80000000000000071</v>
      </c>
      <c r="Q91" s="6">
        <f>$O91-L91</f>
        <v>1.3999999999999986</v>
      </c>
      <c r="R91" s="6">
        <f>$O91-M91</f>
        <v>1.3999999999999986</v>
      </c>
      <c r="S91" s="33">
        <f>$O91-N91</f>
        <v>1</v>
      </c>
    </row>
    <row r="92" spans="1:90" x14ac:dyDescent="0.3">
      <c r="A92" s="32">
        <v>15.9</v>
      </c>
      <c r="B92" s="6">
        <v>16.5</v>
      </c>
      <c r="C92" s="6">
        <v>16.2</v>
      </c>
      <c r="D92" s="6">
        <v>16.3</v>
      </c>
      <c r="E92" s="6">
        <v>18.600000000000001</v>
      </c>
      <c r="F92" s="6">
        <f t="shared" ref="F92:F96" si="40">$E92-A92</f>
        <v>2.7000000000000011</v>
      </c>
      <c r="G92" s="6">
        <f t="shared" ref="G92:G96" si="41">$E92-B92</f>
        <v>2.1000000000000014</v>
      </c>
      <c r="H92" s="6">
        <f t="shared" ref="H92:H96" si="42">$E92-C92</f>
        <v>2.4000000000000021</v>
      </c>
      <c r="I92" s="33">
        <f t="shared" ref="I92:I96" si="43">$E92-D92</f>
        <v>2.3000000000000007</v>
      </c>
      <c r="K92" s="32">
        <v>19.5</v>
      </c>
      <c r="L92" s="6">
        <v>19.399999999999999</v>
      </c>
      <c r="M92" s="6">
        <v>19.7</v>
      </c>
      <c r="N92" s="6">
        <v>19</v>
      </c>
      <c r="O92" s="6">
        <v>20.5</v>
      </c>
      <c r="P92" s="6">
        <f>$O92-K92</f>
        <v>1</v>
      </c>
      <c r="Q92" s="6">
        <f t="shared" ref="Q92:Q98" si="44">$O92-L92</f>
        <v>1.1000000000000014</v>
      </c>
      <c r="R92" s="6">
        <f t="shared" ref="R92:R97" si="45">$O92-M92</f>
        <v>0.80000000000000071</v>
      </c>
      <c r="S92" s="33">
        <f t="shared" ref="S92:S98" si="46">$O92-N92</f>
        <v>1.5</v>
      </c>
    </row>
    <row r="93" spans="1:90" x14ac:dyDescent="0.3">
      <c r="A93" s="32">
        <v>16.5</v>
      </c>
      <c r="B93" s="6">
        <v>16</v>
      </c>
      <c r="C93" s="6">
        <v>16.399999999999999</v>
      </c>
      <c r="D93" s="6">
        <v>16.899999999999999</v>
      </c>
      <c r="E93" s="6">
        <v>18.399999999999999</v>
      </c>
      <c r="F93" s="6">
        <f t="shared" si="40"/>
        <v>1.8999999999999986</v>
      </c>
      <c r="G93" s="6">
        <f t="shared" si="41"/>
        <v>2.3999999999999986</v>
      </c>
      <c r="H93" s="6">
        <f t="shared" si="42"/>
        <v>2</v>
      </c>
      <c r="I93" s="33">
        <f t="shared" si="43"/>
        <v>1.5</v>
      </c>
      <c r="K93" s="32">
        <v>20</v>
      </c>
      <c r="L93" s="6">
        <v>18.7</v>
      </c>
      <c r="M93" s="6">
        <v>19.899999999999999</v>
      </c>
      <c r="N93" s="6">
        <v>18.600000000000001</v>
      </c>
      <c r="O93" s="6">
        <v>20.6</v>
      </c>
      <c r="P93" s="6">
        <f>$O93-K93</f>
        <v>0.60000000000000142</v>
      </c>
      <c r="Q93" s="6">
        <f t="shared" si="44"/>
        <v>1.9000000000000021</v>
      </c>
      <c r="R93" s="6">
        <f t="shared" si="45"/>
        <v>0.70000000000000284</v>
      </c>
      <c r="S93" s="33">
        <f t="shared" si="46"/>
        <v>2</v>
      </c>
    </row>
    <row r="94" spans="1:90" x14ac:dyDescent="0.3">
      <c r="A94" s="32">
        <v>16.100000000000001</v>
      </c>
      <c r="B94" s="6">
        <v>15.2</v>
      </c>
      <c r="C94" s="6">
        <v>16.399999999999999</v>
      </c>
      <c r="D94" s="6">
        <v>16.3</v>
      </c>
      <c r="E94" s="6">
        <v>18.8</v>
      </c>
      <c r="F94" s="6">
        <f t="shared" si="40"/>
        <v>2.6999999999999993</v>
      </c>
      <c r="G94" s="6">
        <f t="shared" si="41"/>
        <v>3.6000000000000014</v>
      </c>
      <c r="H94" s="6">
        <f t="shared" si="42"/>
        <v>2.4000000000000021</v>
      </c>
      <c r="I94" s="33">
        <f t="shared" si="43"/>
        <v>2.5</v>
      </c>
      <c r="K94" s="45" t="s">
        <v>56</v>
      </c>
      <c r="L94" s="6">
        <v>18.5</v>
      </c>
      <c r="M94" s="6">
        <v>18.399999999999999</v>
      </c>
      <c r="N94" s="44" t="s">
        <v>56</v>
      </c>
      <c r="O94" s="6">
        <v>20.100000000000001</v>
      </c>
      <c r="P94" s="44" t="s">
        <v>56</v>
      </c>
      <c r="Q94" s="6">
        <f t="shared" si="44"/>
        <v>1.6000000000000014</v>
      </c>
      <c r="R94" s="6">
        <f t="shared" si="45"/>
        <v>1.7000000000000028</v>
      </c>
      <c r="S94" s="46" t="s">
        <v>56</v>
      </c>
    </row>
    <row r="95" spans="1:90" x14ac:dyDescent="0.3">
      <c r="A95" s="32">
        <v>16.8</v>
      </c>
      <c r="B95" s="6">
        <v>15.7</v>
      </c>
      <c r="C95" s="6">
        <v>16.399999999999999</v>
      </c>
      <c r="D95" s="6">
        <v>17.3</v>
      </c>
      <c r="E95" s="6">
        <v>18.899999999999999</v>
      </c>
      <c r="F95" s="6">
        <f t="shared" si="40"/>
        <v>2.0999999999999979</v>
      </c>
      <c r="G95" s="6">
        <f t="shared" si="41"/>
        <v>3.1999999999999993</v>
      </c>
      <c r="H95" s="6">
        <f t="shared" si="42"/>
        <v>2.5</v>
      </c>
      <c r="I95" s="33">
        <f t="shared" si="43"/>
        <v>1.5999999999999979</v>
      </c>
      <c r="K95" s="32">
        <v>19.600000000000001</v>
      </c>
      <c r="L95" s="6">
        <v>19.3</v>
      </c>
      <c r="M95" s="6">
        <v>19.600000000000001</v>
      </c>
      <c r="N95" s="6">
        <v>19.3</v>
      </c>
      <c r="O95" s="6">
        <v>20.6</v>
      </c>
      <c r="P95" s="6">
        <f t="shared" ref="P95:P98" si="47">$O95-K95</f>
        <v>1</v>
      </c>
      <c r="Q95" s="6">
        <f t="shared" si="44"/>
        <v>1.3000000000000007</v>
      </c>
      <c r="R95" s="6">
        <f t="shared" si="45"/>
        <v>1</v>
      </c>
      <c r="S95" s="33">
        <f t="shared" si="46"/>
        <v>1.3000000000000007</v>
      </c>
    </row>
    <row r="96" spans="1:90" x14ac:dyDescent="0.3">
      <c r="A96" s="32">
        <v>16.899999999999999</v>
      </c>
      <c r="B96" s="6">
        <v>15.8</v>
      </c>
      <c r="C96" s="6">
        <v>17</v>
      </c>
      <c r="D96" s="6">
        <v>16.8</v>
      </c>
      <c r="E96" s="6">
        <v>18.8</v>
      </c>
      <c r="F96" s="6">
        <f t="shared" si="40"/>
        <v>1.9000000000000021</v>
      </c>
      <c r="G96" s="6">
        <f t="shared" si="41"/>
        <v>3</v>
      </c>
      <c r="H96" s="6">
        <f t="shared" si="42"/>
        <v>1.8000000000000007</v>
      </c>
      <c r="I96" s="33">
        <f t="shared" si="43"/>
        <v>2</v>
      </c>
      <c r="K96" s="32">
        <v>19.100000000000001</v>
      </c>
      <c r="L96" s="6">
        <v>18.8</v>
      </c>
      <c r="M96" s="6">
        <v>18.899999999999999</v>
      </c>
      <c r="N96" s="6">
        <v>19</v>
      </c>
      <c r="O96" s="6">
        <v>20.2</v>
      </c>
      <c r="P96" s="6">
        <f t="shared" si="47"/>
        <v>1.0999999999999979</v>
      </c>
      <c r="Q96" s="6">
        <f t="shared" si="44"/>
        <v>1.3999999999999986</v>
      </c>
      <c r="R96" s="6">
        <f t="shared" si="45"/>
        <v>1.3000000000000007</v>
      </c>
      <c r="S96" s="33">
        <f t="shared" si="46"/>
        <v>1.1999999999999993</v>
      </c>
    </row>
    <row r="97" spans="1:19" x14ac:dyDescent="0.3">
      <c r="A97" s="32"/>
      <c r="B97" s="6"/>
      <c r="C97" s="6"/>
      <c r="D97" s="6"/>
      <c r="E97" s="6"/>
      <c r="F97" s="6"/>
      <c r="G97" s="6"/>
      <c r="H97" s="6"/>
      <c r="I97" s="33"/>
      <c r="K97" s="32">
        <v>20.3</v>
      </c>
      <c r="L97" s="6">
        <v>19.600000000000001</v>
      </c>
      <c r="M97" s="6">
        <v>20.3</v>
      </c>
      <c r="N97" s="6">
        <v>20.399999999999999</v>
      </c>
      <c r="O97" s="6">
        <v>20.7</v>
      </c>
      <c r="P97" s="6">
        <f t="shared" si="47"/>
        <v>0.39999999999999858</v>
      </c>
      <c r="Q97" s="6">
        <f t="shared" si="44"/>
        <v>1.0999999999999979</v>
      </c>
      <c r="R97" s="6">
        <f t="shared" si="45"/>
        <v>0.39999999999999858</v>
      </c>
      <c r="S97" s="33">
        <f t="shared" si="46"/>
        <v>0.30000000000000071</v>
      </c>
    </row>
    <row r="98" spans="1:19" ht="28.8" x14ac:dyDescent="0.3">
      <c r="A98" s="32"/>
      <c r="B98" s="6"/>
      <c r="C98" s="6"/>
      <c r="D98" s="6"/>
      <c r="E98" s="41" t="s">
        <v>53</v>
      </c>
      <c r="F98" s="29">
        <f>AVERAGE(F91:F96)</f>
        <v>2.3333333333333335</v>
      </c>
      <c r="G98" s="29">
        <f t="shared" ref="G98:I98" si="48">AVERAGE(G91:G96)</f>
        <v>2.6666666666666674</v>
      </c>
      <c r="H98" s="29">
        <f t="shared" si="48"/>
        <v>2.2166666666666681</v>
      </c>
      <c r="I98" s="34">
        <f t="shared" si="48"/>
        <v>1.9333333333333336</v>
      </c>
      <c r="K98" s="32">
        <v>18.5</v>
      </c>
      <c r="L98" s="6">
        <v>18.899999999999999</v>
      </c>
      <c r="M98" s="44" t="s">
        <v>56</v>
      </c>
      <c r="N98" s="6">
        <v>18.3</v>
      </c>
      <c r="O98" s="6">
        <v>19.3</v>
      </c>
      <c r="P98" s="6">
        <f t="shared" si="47"/>
        <v>0.80000000000000071</v>
      </c>
      <c r="Q98" s="6">
        <f t="shared" si="44"/>
        <v>0.40000000000000213</v>
      </c>
      <c r="R98" s="44" t="s">
        <v>56</v>
      </c>
      <c r="S98" s="33">
        <f t="shared" si="46"/>
        <v>1</v>
      </c>
    </row>
    <row r="99" spans="1:19" ht="15" thickBot="1" x14ac:dyDescent="0.35">
      <c r="A99" s="35"/>
      <c r="B99" s="36"/>
      <c r="C99" s="36"/>
      <c r="D99" s="36"/>
      <c r="E99" s="42" t="s">
        <v>54</v>
      </c>
      <c r="F99" s="37">
        <f>STDEV(F91:F96)</f>
        <v>0.40824829046386357</v>
      </c>
      <c r="G99" s="37">
        <f t="shared" ref="G99:I99" si="49">STDEV(G91:G96)</f>
        <v>0.72018516137634025</v>
      </c>
      <c r="H99" s="37">
        <f t="shared" si="49"/>
        <v>0.27141603981096468</v>
      </c>
      <c r="I99" s="38">
        <f t="shared" si="49"/>
        <v>0.40331955899344535</v>
      </c>
      <c r="K99" s="32"/>
      <c r="L99" s="6"/>
      <c r="M99" s="6"/>
      <c r="N99" s="6"/>
      <c r="O99" s="6"/>
      <c r="P99" s="6"/>
      <c r="Q99" s="6"/>
      <c r="R99" s="6"/>
      <c r="S99" s="33"/>
    </row>
    <row r="100" spans="1:19" ht="28.8" x14ac:dyDescent="0.3">
      <c r="K100" s="32"/>
      <c r="L100" s="6"/>
      <c r="M100" s="6"/>
      <c r="N100" s="6"/>
      <c r="O100" s="28" t="s">
        <v>53</v>
      </c>
      <c r="P100" s="29">
        <f>AVERAGE(P91:P93,P95:P98)</f>
        <v>0.81428571428571417</v>
      </c>
      <c r="Q100" s="12">
        <f>AVERAGE(Q91:Q98)</f>
        <v>1.2750000000000004</v>
      </c>
      <c r="R100" s="29">
        <f>AVERAGE(R91:R97)</f>
        <v>1.0428571428571434</v>
      </c>
      <c r="S100" s="34">
        <f>AVERAGE(S91:S93,S95:S98)</f>
        <v>1.1857142857142857</v>
      </c>
    </row>
    <row r="101" spans="1:19" ht="15" thickBot="1" x14ac:dyDescent="0.35">
      <c r="K101" s="35"/>
      <c r="L101" s="36"/>
      <c r="M101" s="36"/>
      <c r="N101" s="36"/>
      <c r="O101" s="43" t="s">
        <v>54</v>
      </c>
      <c r="P101" s="37">
        <f>STDEV(P91:P93,P95:P98)</f>
        <v>0.24784787961282095</v>
      </c>
      <c r="Q101" s="37">
        <f>STDEV(Q91:Q98)</f>
        <v>0.43996753126955673</v>
      </c>
      <c r="R101" s="36">
        <f>STDEV(R91:R97)</f>
        <v>0.45039665058384165</v>
      </c>
      <c r="S101" s="47">
        <f>STDEV(S91:S93,S95:S98)</f>
        <v>0.52098807225172705</v>
      </c>
    </row>
  </sheetData>
  <mergeCells count="18">
    <mergeCell ref="BA2:BH2"/>
    <mergeCell ref="BK2:BQ2"/>
    <mergeCell ref="BT2:BZ2"/>
    <mergeCell ref="CC2:CJ2"/>
    <mergeCell ref="AQ1:CL1"/>
    <mergeCell ref="A89:E89"/>
    <mergeCell ref="F89:I89"/>
    <mergeCell ref="AH2:AM2"/>
    <mergeCell ref="A1:AO1"/>
    <mergeCell ref="AR2:AX2"/>
    <mergeCell ref="B2:G2"/>
    <mergeCell ref="J2:O2"/>
    <mergeCell ref="R2:W2"/>
    <mergeCell ref="Z2:AE2"/>
    <mergeCell ref="A88:I88"/>
    <mergeCell ref="K88:S88"/>
    <mergeCell ref="K89:O89"/>
    <mergeCell ref="P89:S89"/>
  </mergeCells>
  <pageMargins left="0.7" right="0.7" top="0.75" bottom="0.75" header="0.3" footer="0.3"/>
  <pageSetup paperSize="9" orientation="portrait" r:id="rId1"/>
  <ignoredErrors>
    <ignoredError sqref="H3:I86 AY3:AZ86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99"/>
  <sheetViews>
    <sheetView workbookViewId="0">
      <selection activeCell="CN6" sqref="CN6"/>
    </sheetView>
  </sheetViews>
  <sheetFormatPr defaultRowHeight="14.4" x14ac:dyDescent="0.3"/>
  <sheetData>
    <row r="1" spans="1:93" ht="15" thickBot="1" x14ac:dyDescent="0.35">
      <c r="A1" s="132" t="s">
        <v>68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</row>
    <row r="2" spans="1:93" s="17" customFormat="1" ht="29.4" thickBot="1" x14ac:dyDescent="0.35">
      <c r="A2" s="51" t="s">
        <v>60</v>
      </c>
      <c r="B2" s="124" t="s">
        <v>1</v>
      </c>
      <c r="C2" s="124"/>
      <c r="D2" s="124"/>
      <c r="E2" s="124"/>
      <c r="F2" s="124"/>
      <c r="G2" s="124"/>
      <c r="H2" s="124"/>
      <c r="I2" s="124"/>
      <c r="J2" s="124"/>
      <c r="K2" s="124"/>
      <c r="L2" s="124"/>
      <c r="M2" s="124"/>
      <c r="N2" s="124"/>
      <c r="O2" s="124"/>
      <c r="P2" s="124"/>
      <c r="Q2" s="124"/>
      <c r="R2" s="124"/>
      <c r="S2" s="124"/>
      <c r="T2" s="124"/>
      <c r="U2" s="124"/>
      <c r="V2" s="124"/>
      <c r="W2" s="124"/>
      <c r="X2" s="124"/>
      <c r="Y2" s="124"/>
      <c r="Z2" s="124"/>
      <c r="AA2" s="124"/>
      <c r="AB2" s="124"/>
      <c r="AC2" s="134"/>
      <c r="AE2" s="51" t="s">
        <v>60</v>
      </c>
      <c r="AF2" s="130" t="s">
        <v>28</v>
      </c>
      <c r="AG2" s="124"/>
      <c r="AH2" s="124"/>
      <c r="AI2" s="124"/>
      <c r="AJ2" s="124"/>
      <c r="AK2" s="124"/>
      <c r="AL2" s="124"/>
      <c r="AM2" s="124"/>
      <c r="AN2" s="124"/>
      <c r="AO2" s="124"/>
      <c r="AP2" s="124"/>
      <c r="AQ2" s="124"/>
      <c r="AR2" s="124"/>
      <c r="AS2" s="124"/>
      <c r="AT2" s="124"/>
      <c r="AU2" s="124"/>
      <c r="AV2" s="124"/>
      <c r="AW2" s="124"/>
      <c r="AX2" s="124"/>
      <c r="AY2" s="124"/>
      <c r="AZ2" s="124"/>
      <c r="BA2" s="124"/>
      <c r="BB2" s="124"/>
      <c r="BC2" s="124"/>
      <c r="BD2" s="124"/>
      <c r="BE2" s="124"/>
      <c r="BF2" s="124"/>
      <c r="BG2" s="124"/>
      <c r="BH2" s="124"/>
      <c r="BI2" s="124"/>
      <c r="BJ2" s="124"/>
      <c r="BK2" s="134"/>
      <c r="BM2" s="51" t="s">
        <v>60</v>
      </c>
      <c r="BN2" s="124" t="s">
        <v>29</v>
      </c>
      <c r="BO2" s="124"/>
      <c r="BP2" s="124"/>
      <c r="BQ2" s="124"/>
      <c r="BR2" s="124"/>
      <c r="BS2" s="124"/>
      <c r="BT2" s="124"/>
      <c r="BU2" s="124"/>
      <c r="BV2" s="124"/>
      <c r="BW2" s="124"/>
      <c r="BX2" s="124"/>
      <c r="BY2" s="124"/>
      <c r="BZ2" s="124"/>
      <c r="CA2" s="124"/>
      <c r="CB2" s="124"/>
      <c r="CC2" s="124"/>
      <c r="CD2" s="124"/>
      <c r="CE2" s="124"/>
      <c r="CF2" s="124"/>
      <c r="CG2" s="124"/>
      <c r="CH2" s="124"/>
      <c r="CI2" s="124"/>
      <c r="CJ2" s="124"/>
      <c r="CK2" s="124"/>
      <c r="CL2" s="124"/>
      <c r="CM2" s="124"/>
      <c r="CN2" s="124"/>
      <c r="CO2" s="134"/>
    </row>
    <row r="3" spans="1:93" x14ac:dyDescent="0.3">
      <c r="A3" s="48">
        <v>0</v>
      </c>
      <c r="B3" s="18">
        <v>1488</v>
      </c>
      <c r="C3" s="18">
        <v>1290</v>
      </c>
      <c r="D3" s="18">
        <v>1408</v>
      </c>
      <c r="E3" s="18">
        <v>1815</v>
      </c>
      <c r="F3" s="18">
        <v>1784</v>
      </c>
      <c r="G3" s="18">
        <v>1917</v>
      </c>
      <c r="H3" s="18">
        <v>1703</v>
      </c>
      <c r="I3" s="18">
        <v>1795</v>
      </c>
      <c r="J3" s="18">
        <v>1958</v>
      </c>
      <c r="K3" s="18">
        <v>1940</v>
      </c>
      <c r="L3" s="18">
        <v>1496</v>
      </c>
      <c r="M3" s="18">
        <v>1912</v>
      </c>
      <c r="N3" s="18">
        <v>1715</v>
      </c>
      <c r="O3" s="18">
        <v>1515</v>
      </c>
      <c r="P3" s="18">
        <v>2247</v>
      </c>
      <c r="Q3" s="18">
        <v>1725</v>
      </c>
      <c r="R3" s="18">
        <v>1569</v>
      </c>
      <c r="S3" s="18">
        <v>1809</v>
      </c>
      <c r="T3" s="18">
        <v>2005</v>
      </c>
      <c r="U3" s="18">
        <v>1751</v>
      </c>
      <c r="V3" s="18">
        <v>2028</v>
      </c>
      <c r="W3" s="18">
        <v>2118</v>
      </c>
      <c r="X3" s="18">
        <v>1983</v>
      </c>
      <c r="Y3" s="18">
        <v>2098</v>
      </c>
      <c r="Z3" s="18">
        <v>1991</v>
      </c>
      <c r="AA3" s="18">
        <v>2044</v>
      </c>
      <c r="AB3" s="18">
        <v>2064</v>
      </c>
      <c r="AC3" s="22">
        <v>2211</v>
      </c>
      <c r="AE3" s="48">
        <v>0</v>
      </c>
      <c r="AF3" s="18">
        <v>595</v>
      </c>
      <c r="AG3" s="18">
        <v>983</v>
      </c>
      <c r="AH3" s="18">
        <v>1427</v>
      </c>
      <c r="AI3" s="18">
        <v>761</v>
      </c>
      <c r="AJ3" s="18">
        <v>1906</v>
      </c>
      <c r="AK3" s="18">
        <v>984</v>
      </c>
      <c r="AL3" s="18">
        <v>424</v>
      </c>
      <c r="AM3" s="18">
        <v>596</v>
      </c>
      <c r="AN3" s="18">
        <v>1093</v>
      </c>
      <c r="AO3" s="18">
        <v>954</v>
      </c>
      <c r="AP3" s="18">
        <v>443</v>
      </c>
      <c r="AQ3" s="18">
        <v>1024</v>
      </c>
      <c r="AR3" s="18">
        <v>1484</v>
      </c>
      <c r="AS3" s="18">
        <v>597</v>
      </c>
      <c r="AT3" s="18">
        <v>423</v>
      </c>
      <c r="AU3" s="18">
        <v>1691</v>
      </c>
      <c r="AV3" s="18">
        <v>1021</v>
      </c>
      <c r="AW3" s="18">
        <v>473</v>
      </c>
      <c r="AX3" s="18">
        <v>446</v>
      </c>
      <c r="AY3" s="18">
        <v>462</v>
      </c>
      <c r="AZ3" s="18">
        <v>596</v>
      </c>
      <c r="BA3" s="18">
        <v>430</v>
      </c>
      <c r="BB3" s="18">
        <v>2293</v>
      </c>
      <c r="BC3" s="18">
        <v>1972</v>
      </c>
      <c r="BD3" s="18">
        <v>663</v>
      </c>
      <c r="BE3" s="18">
        <v>612</v>
      </c>
      <c r="BF3" s="18">
        <v>742</v>
      </c>
      <c r="BG3" s="18">
        <v>586</v>
      </c>
      <c r="BH3" s="18">
        <v>934</v>
      </c>
      <c r="BI3" s="18">
        <v>460</v>
      </c>
      <c r="BJ3" s="18">
        <v>659</v>
      </c>
      <c r="BK3" s="22">
        <v>765</v>
      </c>
      <c r="BM3" s="48">
        <v>0</v>
      </c>
      <c r="BN3" s="18">
        <v>1873</v>
      </c>
      <c r="BO3" s="18">
        <v>2061</v>
      </c>
      <c r="BP3" s="18">
        <v>1187</v>
      </c>
      <c r="BQ3" s="18">
        <v>1437</v>
      </c>
      <c r="BR3" s="18">
        <v>1764</v>
      </c>
      <c r="BS3" s="18">
        <v>1471</v>
      </c>
      <c r="BT3" s="18">
        <v>1767</v>
      </c>
      <c r="BU3" s="18">
        <v>1515</v>
      </c>
      <c r="BV3" s="18">
        <v>1618</v>
      </c>
      <c r="BW3" s="18">
        <v>1410</v>
      </c>
      <c r="BX3" s="18">
        <v>1540</v>
      </c>
      <c r="BY3" s="18">
        <v>1488</v>
      </c>
      <c r="BZ3" s="18">
        <v>1467</v>
      </c>
      <c r="CA3" s="18">
        <v>1298</v>
      </c>
      <c r="CB3" s="18">
        <v>1361</v>
      </c>
      <c r="CC3" s="18">
        <v>1372</v>
      </c>
      <c r="CD3" s="18">
        <v>1340</v>
      </c>
      <c r="CE3" s="18">
        <v>1674</v>
      </c>
      <c r="CF3" s="18">
        <v>1221</v>
      </c>
      <c r="CG3" s="18">
        <v>1700</v>
      </c>
      <c r="CH3" s="18">
        <v>1722</v>
      </c>
      <c r="CI3" s="18">
        <v>1959</v>
      </c>
      <c r="CJ3" s="18">
        <v>1904</v>
      </c>
      <c r="CK3" s="18">
        <v>2189</v>
      </c>
      <c r="CL3" s="18">
        <v>1895</v>
      </c>
      <c r="CM3" s="18">
        <v>1935</v>
      </c>
      <c r="CN3" s="18">
        <v>1517</v>
      </c>
      <c r="CO3" s="22">
        <v>1986</v>
      </c>
    </row>
    <row r="4" spans="1:93" x14ac:dyDescent="0.3">
      <c r="A4" s="48">
        <v>1</v>
      </c>
      <c r="B4" s="18">
        <v>1477</v>
      </c>
      <c r="C4" s="18">
        <v>1345</v>
      </c>
      <c r="D4" s="18">
        <v>1435</v>
      </c>
      <c r="E4" s="18">
        <v>1695</v>
      </c>
      <c r="F4" s="18">
        <v>1704</v>
      </c>
      <c r="G4" s="18">
        <v>1848</v>
      </c>
      <c r="H4" s="18">
        <v>1671</v>
      </c>
      <c r="I4" s="18">
        <v>1707</v>
      </c>
      <c r="J4" s="18">
        <v>1903</v>
      </c>
      <c r="K4" s="18">
        <v>1841</v>
      </c>
      <c r="L4" s="18">
        <v>1489</v>
      </c>
      <c r="M4" s="18">
        <v>1805</v>
      </c>
      <c r="N4" s="18">
        <v>1610</v>
      </c>
      <c r="O4" s="18">
        <v>1454</v>
      </c>
      <c r="P4" s="18">
        <v>1901</v>
      </c>
      <c r="Q4" s="18">
        <v>1633</v>
      </c>
      <c r="R4" s="18">
        <v>1511</v>
      </c>
      <c r="S4" s="18">
        <v>1687</v>
      </c>
      <c r="T4" s="18">
        <v>2023</v>
      </c>
      <c r="U4" s="18">
        <v>1744</v>
      </c>
      <c r="V4" s="18">
        <v>2030</v>
      </c>
      <c r="W4" s="18">
        <v>2016</v>
      </c>
      <c r="X4" s="18">
        <v>1916</v>
      </c>
      <c r="Y4" s="18">
        <v>1939</v>
      </c>
      <c r="Z4" s="18">
        <v>1899</v>
      </c>
      <c r="AA4" s="18">
        <v>1955</v>
      </c>
      <c r="AB4" s="18">
        <v>1805</v>
      </c>
      <c r="AC4" s="22">
        <v>2071</v>
      </c>
      <c r="AE4" s="48">
        <v>1</v>
      </c>
      <c r="AF4" s="18">
        <v>746</v>
      </c>
      <c r="AG4" s="18">
        <v>933</v>
      </c>
      <c r="AH4" s="18">
        <v>1318</v>
      </c>
      <c r="AI4" s="18">
        <v>765</v>
      </c>
      <c r="AJ4" s="18">
        <v>1641</v>
      </c>
      <c r="AK4" s="18">
        <v>909</v>
      </c>
      <c r="AL4" s="18">
        <v>672</v>
      </c>
      <c r="AM4" s="18">
        <v>836</v>
      </c>
      <c r="AN4" s="18">
        <v>1102</v>
      </c>
      <c r="AO4" s="18">
        <v>930</v>
      </c>
      <c r="AP4" s="18">
        <v>660</v>
      </c>
      <c r="AQ4" s="18">
        <v>1023</v>
      </c>
      <c r="AR4" s="18">
        <v>1405</v>
      </c>
      <c r="AS4" s="18">
        <v>731</v>
      </c>
      <c r="AT4" s="18">
        <v>617</v>
      </c>
      <c r="AU4" s="18">
        <v>1549</v>
      </c>
      <c r="AV4" s="18">
        <v>1131</v>
      </c>
      <c r="AW4" s="18">
        <v>786</v>
      </c>
      <c r="AX4" s="18">
        <v>646</v>
      </c>
      <c r="AY4" s="18">
        <v>695</v>
      </c>
      <c r="AZ4" s="18">
        <v>775</v>
      </c>
      <c r="BA4" s="18">
        <v>782</v>
      </c>
      <c r="BB4" s="18">
        <v>2050</v>
      </c>
      <c r="BC4" s="18">
        <v>1547</v>
      </c>
      <c r="BD4" s="18">
        <v>910</v>
      </c>
      <c r="BE4" s="18">
        <v>773</v>
      </c>
      <c r="BF4" s="18">
        <v>756</v>
      </c>
      <c r="BG4" s="18">
        <v>814</v>
      </c>
      <c r="BH4" s="18">
        <v>893</v>
      </c>
      <c r="BI4" s="18">
        <v>683</v>
      </c>
      <c r="BJ4" s="18">
        <v>701</v>
      </c>
      <c r="BK4" s="22">
        <v>724</v>
      </c>
      <c r="BM4" s="48">
        <v>1</v>
      </c>
      <c r="BN4" s="18">
        <v>1776</v>
      </c>
      <c r="BO4" s="18">
        <v>1988</v>
      </c>
      <c r="BP4" s="18">
        <v>1246</v>
      </c>
      <c r="BQ4" s="18">
        <v>1453</v>
      </c>
      <c r="BR4" s="18">
        <v>1774</v>
      </c>
      <c r="BS4" s="18">
        <v>1509</v>
      </c>
      <c r="BT4" s="18">
        <v>1695</v>
      </c>
      <c r="BU4" s="18">
        <v>1483</v>
      </c>
      <c r="BV4" s="18">
        <v>1620</v>
      </c>
      <c r="BW4" s="18">
        <v>1512</v>
      </c>
      <c r="BX4" s="18">
        <v>1515</v>
      </c>
      <c r="BY4" s="18">
        <v>1487</v>
      </c>
      <c r="BZ4" s="18">
        <v>1497</v>
      </c>
      <c r="CA4" s="18">
        <v>1347</v>
      </c>
      <c r="CB4" s="18">
        <v>1393</v>
      </c>
      <c r="CC4" s="18">
        <v>1409</v>
      </c>
      <c r="CD4" s="18">
        <v>1377</v>
      </c>
      <c r="CE4" s="18">
        <v>1707</v>
      </c>
      <c r="CF4" s="18">
        <v>1297</v>
      </c>
      <c r="CG4" s="18">
        <v>1511</v>
      </c>
      <c r="CH4" s="18">
        <v>1775</v>
      </c>
      <c r="CI4" s="18">
        <v>1938</v>
      </c>
      <c r="CJ4" s="18">
        <v>1953</v>
      </c>
      <c r="CK4" s="18">
        <v>1972</v>
      </c>
      <c r="CL4" s="18">
        <v>1968</v>
      </c>
      <c r="CM4" s="18">
        <v>1922</v>
      </c>
      <c r="CN4" s="18">
        <v>1622</v>
      </c>
      <c r="CO4" s="22">
        <v>1918</v>
      </c>
    </row>
    <row r="5" spans="1:93" x14ac:dyDescent="0.3">
      <c r="A5" s="48">
        <v>2</v>
      </c>
      <c r="B5" s="18">
        <v>1300</v>
      </c>
      <c r="C5" s="18">
        <v>1323</v>
      </c>
      <c r="D5" s="18">
        <v>1371</v>
      </c>
      <c r="E5" s="18">
        <v>1396</v>
      </c>
      <c r="F5" s="18">
        <v>1517</v>
      </c>
      <c r="G5" s="18">
        <v>1588</v>
      </c>
      <c r="H5" s="18">
        <v>1469</v>
      </c>
      <c r="I5" s="18">
        <v>1415</v>
      </c>
      <c r="J5" s="18">
        <v>1683</v>
      </c>
      <c r="K5" s="18">
        <v>1604</v>
      </c>
      <c r="L5" s="18">
        <v>1318</v>
      </c>
      <c r="M5" s="18">
        <v>1648</v>
      </c>
      <c r="N5" s="18">
        <v>1426</v>
      </c>
      <c r="O5" s="18">
        <v>1330</v>
      </c>
      <c r="P5" s="18">
        <v>1557</v>
      </c>
      <c r="Q5" s="18">
        <v>1362</v>
      </c>
      <c r="R5" s="18">
        <v>1282</v>
      </c>
      <c r="S5" s="18">
        <v>1451</v>
      </c>
      <c r="T5" s="18">
        <v>1587</v>
      </c>
      <c r="U5" s="18">
        <v>1598</v>
      </c>
      <c r="V5" s="18">
        <v>1849</v>
      </c>
      <c r="W5" s="18">
        <v>1826</v>
      </c>
      <c r="X5" s="18">
        <v>1671</v>
      </c>
      <c r="Y5" s="18">
        <v>1660</v>
      </c>
      <c r="Z5" s="18">
        <v>1774</v>
      </c>
      <c r="AA5" s="18">
        <v>1636</v>
      </c>
      <c r="AB5" s="18">
        <v>1470</v>
      </c>
      <c r="AC5" s="22">
        <v>1835</v>
      </c>
      <c r="AE5" s="48">
        <v>2</v>
      </c>
      <c r="AF5" s="18">
        <v>938</v>
      </c>
      <c r="AG5" s="18">
        <v>937</v>
      </c>
      <c r="AH5" s="18">
        <v>1236</v>
      </c>
      <c r="AI5" s="18">
        <v>861</v>
      </c>
      <c r="AJ5" s="18">
        <v>1376</v>
      </c>
      <c r="AK5" s="18">
        <v>879</v>
      </c>
      <c r="AL5" s="18">
        <v>986</v>
      </c>
      <c r="AM5" s="18">
        <v>1116</v>
      </c>
      <c r="AN5" s="18">
        <v>1050</v>
      </c>
      <c r="AO5" s="18">
        <v>924</v>
      </c>
      <c r="AP5" s="18">
        <v>921</v>
      </c>
      <c r="AQ5" s="18">
        <v>984</v>
      </c>
      <c r="AR5" s="18">
        <v>1175</v>
      </c>
      <c r="AS5" s="18">
        <v>863</v>
      </c>
      <c r="AT5" s="18">
        <v>869</v>
      </c>
      <c r="AU5" s="18">
        <v>1268</v>
      </c>
      <c r="AV5" s="18">
        <v>1161</v>
      </c>
      <c r="AW5" s="18">
        <v>1158</v>
      </c>
      <c r="AX5" s="18">
        <v>908</v>
      </c>
      <c r="AY5" s="18">
        <v>965</v>
      </c>
      <c r="AZ5" s="18">
        <v>1002</v>
      </c>
      <c r="BA5" s="18">
        <v>1180</v>
      </c>
      <c r="BB5" s="18">
        <v>1645</v>
      </c>
      <c r="BC5" s="18">
        <v>1293</v>
      </c>
      <c r="BD5" s="18">
        <v>1177</v>
      </c>
      <c r="BE5" s="18">
        <v>907</v>
      </c>
      <c r="BF5" s="18">
        <v>837</v>
      </c>
      <c r="BG5" s="18">
        <v>1106</v>
      </c>
      <c r="BH5" s="18">
        <v>911</v>
      </c>
      <c r="BI5" s="18">
        <v>968</v>
      </c>
      <c r="BJ5" s="18">
        <v>875</v>
      </c>
      <c r="BK5" s="22">
        <v>784</v>
      </c>
      <c r="BM5" s="48">
        <v>2</v>
      </c>
      <c r="BN5" s="18">
        <v>1709</v>
      </c>
      <c r="BO5" s="18">
        <v>1748</v>
      </c>
      <c r="BP5" s="18">
        <v>1207</v>
      </c>
      <c r="BQ5" s="18">
        <v>1395</v>
      </c>
      <c r="BR5" s="18">
        <v>1660</v>
      </c>
      <c r="BS5" s="18">
        <v>1473</v>
      </c>
      <c r="BT5" s="18">
        <v>1592</v>
      </c>
      <c r="BU5" s="18">
        <v>1388</v>
      </c>
      <c r="BV5" s="18">
        <v>1496</v>
      </c>
      <c r="BW5" s="18">
        <v>1444</v>
      </c>
      <c r="BX5" s="18">
        <v>1410</v>
      </c>
      <c r="BY5" s="18">
        <v>1373</v>
      </c>
      <c r="BZ5" s="18">
        <v>1476</v>
      </c>
      <c r="CA5" s="18">
        <v>1285</v>
      </c>
      <c r="CB5" s="18">
        <v>1296</v>
      </c>
      <c r="CC5" s="18">
        <v>1333</v>
      </c>
      <c r="CD5" s="18">
        <v>1294</v>
      </c>
      <c r="CE5" s="18">
        <v>1586</v>
      </c>
      <c r="CF5" s="18">
        <v>1288</v>
      </c>
      <c r="CG5" s="18">
        <v>1359</v>
      </c>
      <c r="CH5" s="18">
        <v>1715</v>
      </c>
      <c r="CI5" s="18">
        <v>1766</v>
      </c>
      <c r="CJ5" s="18">
        <v>1823</v>
      </c>
      <c r="CK5" s="18">
        <v>1635</v>
      </c>
      <c r="CL5" s="18">
        <v>1829</v>
      </c>
      <c r="CM5" s="18">
        <v>1738</v>
      </c>
      <c r="CN5" s="18">
        <v>1491</v>
      </c>
      <c r="CO5" s="22">
        <v>1744</v>
      </c>
    </row>
    <row r="6" spans="1:93" x14ac:dyDescent="0.3">
      <c r="A6" s="48">
        <v>3</v>
      </c>
      <c r="B6" s="18">
        <v>1219</v>
      </c>
      <c r="C6" s="18">
        <v>1267</v>
      </c>
      <c r="D6" s="18">
        <v>1291</v>
      </c>
      <c r="E6" s="18">
        <v>1237</v>
      </c>
      <c r="F6" s="18">
        <v>1414</v>
      </c>
      <c r="G6" s="18">
        <v>1447</v>
      </c>
      <c r="H6" s="18">
        <v>1362</v>
      </c>
      <c r="I6" s="18">
        <v>1256</v>
      </c>
      <c r="J6" s="18">
        <v>1530</v>
      </c>
      <c r="K6" s="18">
        <v>1425</v>
      </c>
      <c r="L6" s="18">
        <v>1218</v>
      </c>
      <c r="M6" s="18">
        <v>1488</v>
      </c>
      <c r="N6" s="18">
        <v>1302</v>
      </c>
      <c r="O6" s="18">
        <v>1244</v>
      </c>
      <c r="P6" s="18">
        <v>1235</v>
      </c>
      <c r="Q6" s="18">
        <v>1197</v>
      </c>
      <c r="R6" s="18">
        <v>1179</v>
      </c>
      <c r="S6" s="18">
        <v>1288</v>
      </c>
      <c r="T6" s="18">
        <v>1347</v>
      </c>
      <c r="U6" s="18">
        <v>1500</v>
      </c>
      <c r="V6" s="18">
        <v>1501</v>
      </c>
      <c r="W6" s="18">
        <v>1592</v>
      </c>
      <c r="X6" s="18">
        <v>1521</v>
      </c>
      <c r="Y6" s="18">
        <v>1459</v>
      </c>
      <c r="Z6" s="18">
        <v>1576</v>
      </c>
      <c r="AA6" s="18">
        <v>1439</v>
      </c>
      <c r="AB6" s="18">
        <v>1271</v>
      </c>
      <c r="AC6" s="22">
        <v>1466</v>
      </c>
      <c r="AE6" s="48">
        <v>3</v>
      </c>
      <c r="AF6" s="18">
        <v>991</v>
      </c>
      <c r="AG6" s="18">
        <v>846</v>
      </c>
      <c r="AH6" s="18">
        <v>1071</v>
      </c>
      <c r="AI6" s="18">
        <v>857</v>
      </c>
      <c r="AJ6" s="18">
        <v>1095</v>
      </c>
      <c r="AK6" s="18">
        <v>799</v>
      </c>
      <c r="AL6" s="18">
        <v>1101</v>
      </c>
      <c r="AM6" s="18">
        <v>1195</v>
      </c>
      <c r="AN6" s="18">
        <v>940</v>
      </c>
      <c r="AO6" s="18">
        <v>857</v>
      </c>
      <c r="AP6" s="18">
        <v>1029</v>
      </c>
      <c r="AQ6" s="18">
        <v>891</v>
      </c>
      <c r="AR6" s="18">
        <v>956</v>
      </c>
      <c r="AS6" s="18">
        <v>898</v>
      </c>
      <c r="AT6" s="18">
        <v>978</v>
      </c>
      <c r="AU6" s="18">
        <v>1016</v>
      </c>
      <c r="AV6" s="18">
        <v>1022</v>
      </c>
      <c r="AW6" s="18">
        <v>1296</v>
      </c>
      <c r="AX6" s="18">
        <v>1027</v>
      </c>
      <c r="AY6" s="18">
        <v>1083</v>
      </c>
      <c r="AZ6" s="18">
        <v>1057</v>
      </c>
      <c r="BA6" s="18">
        <v>1291</v>
      </c>
      <c r="BB6" s="18">
        <v>1345</v>
      </c>
      <c r="BC6" s="18">
        <v>1028</v>
      </c>
      <c r="BD6" s="18">
        <v>1237</v>
      </c>
      <c r="BE6" s="18">
        <v>905</v>
      </c>
      <c r="BF6" s="18">
        <v>836</v>
      </c>
      <c r="BG6" s="18">
        <v>1120</v>
      </c>
      <c r="BH6" s="18">
        <v>829</v>
      </c>
      <c r="BI6" s="18">
        <v>1065</v>
      </c>
      <c r="BJ6" s="18">
        <v>873</v>
      </c>
      <c r="BK6" s="22">
        <v>755</v>
      </c>
      <c r="BM6" s="48">
        <v>3</v>
      </c>
      <c r="BN6" s="18">
        <v>1554</v>
      </c>
      <c r="BO6" s="18">
        <v>1363</v>
      </c>
      <c r="BP6" s="18">
        <v>1160</v>
      </c>
      <c r="BQ6" s="18">
        <v>1280</v>
      </c>
      <c r="BR6" s="18">
        <v>1529</v>
      </c>
      <c r="BS6" s="18">
        <v>1397</v>
      </c>
      <c r="BT6" s="18">
        <v>1472</v>
      </c>
      <c r="BU6" s="18">
        <v>1301</v>
      </c>
      <c r="BV6" s="18">
        <v>1393</v>
      </c>
      <c r="BW6" s="18">
        <v>1326</v>
      </c>
      <c r="BX6" s="18">
        <v>1314</v>
      </c>
      <c r="BY6" s="18">
        <v>1278</v>
      </c>
      <c r="BZ6" s="18">
        <v>1417</v>
      </c>
      <c r="CA6" s="18">
        <v>1222</v>
      </c>
      <c r="CB6" s="18">
        <v>1229</v>
      </c>
      <c r="CC6" s="18">
        <v>1236</v>
      </c>
      <c r="CD6" s="18">
        <v>1215</v>
      </c>
      <c r="CE6" s="18">
        <v>1453</v>
      </c>
      <c r="CF6" s="18">
        <v>1230</v>
      </c>
      <c r="CG6" s="18">
        <v>1218</v>
      </c>
      <c r="CH6" s="18">
        <v>1605</v>
      </c>
      <c r="CI6" s="18">
        <v>1531</v>
      </c>
      <c r="CJ6" s="18">
        <v>1570</v>
      </c>
      <c r="CK6" s="18">
        <v>1315</v>
      </c>
      <c r="CL6" s="18">
        <v>1625</v>
      </c>
      <c r="CM6" s="18">
        <v>1563</v>
      </c>
      <c r="CN6" s="18">
        <v>1366</v>
      </c>
      <c r="CO6" s="22">
        <v>1423</v>
      </c>
    </row>
    <row r="7" spans="1:93" x14ac:dyDescent="0.3">
      <c r="A7" s="48">
        <v>4</v>
      </c>
      <c r="B7" s="18">
        <v>1175</v>
      </c>
      <c r="C7" s="18">
        <v>1224</v>
      </c>
      <c r="D7" s="18">
        <v>1246</v>
      </c>
      <c r="E7" s="18">
        <v>1179</v>
      </c>
      <c r="F7" s="18">
        <v>1344</v>
      </c>
      <c r="G7" s="18">
        <v>1361</v>
      </c>
      <c r="H7" s="18">
        <v>1295</v>
      </c>
      <c r="I7" s="18">
        <v>1185</v>
      </c>
      <c r="J7" s="18">
        <v>1380</v>
      </c>
      <c r="K7" s="18">
        <v>1342</v>
      </c>
      <c r="L7" s="18">
        <v>1178</v>
      </c>
      <c r="M7" s="18">
        <v>1386</v>
      </c>
      <c r="N7" s="18">
        <v>1247</v>
      </c>
      <c r="O7" s="18">
        <v>1197</v>
      </c>
      <c r="P7" s="18">
        <v>1074</v>
      </c>
      <c r="Q7" s="18">
        <v>1117</v>
      </c>
      <c r="R7" s="18">
        <v>1141</v>
      </c>
      <c r="S7" s="18">
        <v>1186</v>
      </c>
      <c r="T7" s="18">
        <v>1207</v>
      </c>
      <c r="U7" s="18">
        <v>1405</v>
      </c>
      <c r="V7" s="18">
        <v>1231</v>
      </c>
      <c r="W7" s="18">
        <v>1391</v>
      </c>
      <c r="X7" s="18">
        <v>1434</v>
      </c>
      <c r="Y7" s="18">
        <v>1302</v>
      </c>
      <c r="Z7" s="18">
        <v>1330</v>
      </c>
      <c r="AA7" s="18">
        <v>1347</v>
      </c>
      <c r="AB7" s="18">
        <v>1145</v>
      </c>
      <c r="AC7" s="22">
        <v>1208</v>
      </c>
      <c r="AE7" s="48">
        <v>4</v>
      </c>
      <c r="AF7" s="18">
        <v>985</v>
      </c>
      <c r="AG7" s="18">
        <v>767</v>
      </c>
      <c r="AH7" s="18">
        <v>953</v>
      </c>
      <c r="AI7" s="18">
        <v>831</v>
      </c>
      <c r="AJ7" s="18">
        <v>896</v>
      </c>
      <c r="AK7" s="18">
        <v>729</v>
      </c>
      <c r="AL7" s="18">
        <v>1130</v>
      </c>
      <c r="AM7" s="18">
        <v>1217</v>
      </c>
      <c r="AN7" s="18">
        <v>851</v>
      </c>
      <c r="AO7" s="18">
        <v>792</v>
      </c>
      <c r="AP7" s="18">
        <v>1062</v>
      </c>
      <c r="AQ7" s="18">
        <v>829</v>
      </c>
      <c r="AR7" s="18">
        <v>816</v>
      </c>
      <c r="AS7" s="18">
        <v>895</v>
      </c>
      <c r="AT7" s="18">
        <v>1009</v>
      </c>
      <c r="AU7" s="18">
        <v>847</v>
      </c>
      <c r="AV7" s="18">
        <v>893</v>
      </c>
      <c r="AW7" s="18">
        <v>1319</v>
      </c>
      <c r="AX7" s="18">
        <v>1095</v>
      </c>
      <c r="AY7" s="18">
        <v>1138</v>
      </c>
      <c r="AZ7" s="18">
        <v>1082</v>
      </c>
      <c r="BA7" s="18">
        <v>1317</v>
      </c>
      <c r="BB7" s="18">
        <v>1151</v>
      </c>
      <c r="BC7" s="18">
        <v>849</v>
      </c>
      <c r="BD7" s="18">
        <v>1256</v>
      </c>
      <c r="BE7" s="18">
        <v>886</v>
      </c>
      <c r="BF7" s="18">
        <v>840</v>
      </c>
      <c r="BG7" s="18">
        <v>1108</v>
      </c>
      <c r="BH7" s="18">
        <v>786</v>
      </c>
      <c r="BI7" s="18">
        <v>1095</v>
      </c>
      <c r="BJ7" s="18">
        <v>878</v>
      </c>
      <c r="BK7" s="22">
        <v>762</v>
      </c>
      <c r="BM7" s="48">
        <v>4</v>
      </c>
      <c r="BN7" s="18">
        <v>1378</v>
      </c>
      <c r="BO7" s="18">
        <v>1119</v>
      </c>
      <c r="BP7" s="18">
        <v>1139</v>
      </c>
      <c r="BQ7" s="18">
        <v>1208</v>
      </c>
      <c r="BR7" s="18">
        <v>1387</v>
      </c>
      <c r="BS7" s="18">
        <v>1334</v>
      </c>
      <c r="BT7" s="18">
        <v>1386</v>
      </c>
      <c r="BU7" s="18">
        <v>1255</v>
      </c>
      <c r="BV7" s="18">
        <v>1314</v>
      </c>
      <c r="BW7" s="18">
        <v>1252</v>
      </c>
      <c r="BX7" s="18">
        <v>1247</v>
      </c>
      <c r="BY7" s="18">
        <v>1220</v>
      </c>
      <c r="BZ7" s="18">
        <v>1360</v>
      </c>
      <c r="CA7" s="18">
        <v>1191</v>
      </c>
      <c r="CB7" s="18">
        <v>1195</v>
      </c>
      <c r="CC7" s="18">
        <v>1162</v>
      </c>
      <c r="CD7" s="18">
        <v>1173</v>
      </c>
      <c r="CE7" s="18">
        <v>1337</v>
      </c>
      <c r="CF7" s="18">
        <v>1198</v>
      </c>
      <c r="CG7" s="18">
        <v>1115</v>
      </c>
      <c r="CH7" s="18">
        <v>1478</v>
      </c>
      <c r="CI7" s="18">
        <v>1321</v>
      </c>
      <c r="CJ7" s="18">
        <v>1339</v>
      </c>
      <c r="CK7" s="18">
        <v>1124</v>
      </c>
      <c r="CL7" s="18">
        <v>1432</v>
      </c>
      <c r="CM7" s="18">
        <v>1432</v>
      </c>
      <c r="CN7" s="18">
        <v>1277</v>
      </c>
      <c r="CO7" s="22">
        <v>1202</v>
      </c>
    </row>
    <row r="8" spans="1:93" x14ac:dyDescent="0.3">
      <c r="A8" s="48">
        <v>5</v>
      </c>
      <c r="B8" s="18">
        <v>1143</v>
      </c>
      <c r="C8" s="18">
        <v>1183</v>
      </c>
      <c r="D8" s="18">
        <v>1190</v>
      </c>
      <c r="E8" s="18">
        <v>1134</v>
      </c>
      <c r="F8" s="18">
        <v>1261</v>
      </c>
      <c r="G8" s="18">
        <v>1262</v>
      </c>
      <c r="H8" s="18">
        <v>1250</v>
      </c>
      <c r="I8" s="18">
        <v>1136</v>
      </c>
      <c r="J8" s="18">
        <v>1191</v>
      </c>
      <c r="K8" s="18">
        <v>1257</v>
      </c>
      <c r="L8" s="18">
        <v>1165</v>
      </c>
      <c r="M8" s="18">
        <v>1232</v>
      </c>
      <c r="N8" s="18">
        <v>1172</v>
      </c>
      <c r="O8" s="18">
        <v>1180</v>
      </c>
      <c r="P8" s="18">
        <v>988</v>
      </c>
      <c r="Q8" s="18">
        <v>1050</v>
      </c>
      <c r="R8" s="18">
        <v>1098</v>
      </c>
      <c r="S8" s="18">
        <v>1116</v>
      </c>
      <c r="T8" s="18">
        <v>1112</v>
      </c>
      <c r="U8" s="18">
        <v>1320</v>
      </c>
      <c r="V8" s="18">
        <v>1028</v>
      </c>
      <c r="W8" s="18">
        <v>1172</v>
      </c>
      <c r="X8" s="18">
        <v>1290</v>
      </c>
      <c r="Y8" s="18">
        <v>1176</v>
      </c>
      <c r="Z8" s="18">
        <v>1112</v>
      </c>
      <c r="AA8" s="18">
        <v>1249</v>
      </c>
      <c r="AB8" s="18">
        <v>1064</v>
      </c>
      <c r="AC8" s="22">
        <v>1029</v>
      </c>
      <c r="AE8" s="48">
        <v>5</v>
      </c>
      <c r="AF8" s="18">
        <v>1011</v>
      </c>
      <c r="AG8" s="18">
        <v>752</v>
      </c>
      <c r="AH8" s="18">
        <v>885</v>
      </c>
      <c r="AI8" s="18">
        <v>846</v>
      </c>
      <c r="AJ8" s="18">
        <v>776</v>
      </c>
      <c r="AK8" s="18">
        <v>711</v>
      </c>
      <c r="AL8" s="18">
        <v>1173</v>
      </c>
      <c r="AM8" s="18">
        <v>1249</v>
      </c>
      <c r="AN8" s="18">
        <v>811</v>
      </c>
      <c r="AO8" s="18">
        <v>776</v>
      </c>
      <c r="AP8" s="18">
        <v>1106</v>
      </c>
      <c r="AQ8" s="18">
        <v>797</v>
      </c>
      <c r="AR8" s="18">
        <v>733</v>
      </c>
      <c r="AS8" s="18">
        <v>921</v>
      </c>
      <c r="AT8" s="18">
        <v>1047</v>
      </c>
      <c r="AU8" s="18">
        <v>721</v>
      </c>
      <c r="AV8" s="18">
        <v>819</v>
      </c>
      <c r="AW8" s="18">
        <v>1317</v>
      </c>
      <c r="AX8" s="18">
        <v>1165</v>
      </c>
      <c r="AY8" s="18">
        <v>1195</v>
      </c>
      <c r="AZ8" s="18">
        <v>1113</v>
      </c>
      <c r="BA8" s="18">
        <v>1332</v>
      </c>
      <c r="BB8" s="18">
        <v>1002</v>
      </c>
      <c r="BC8" s="18">
        <v>716</v>
      </c>
      <c r="BD8" s="18">
        <v>1279</v>
      </c>
      <c r="BE8" s="18">
        <v>902</v>
      </c>
      <c r="BF8" s="18">
        <v>867</v>
      </c>
      <c r="BG8" s="18">
        <v>1114</v>
      </c>
      <c r="BH8" s="18">
        <v>778</v>
      </c>
      <c r="BI8" s="18">
        <v>1123</v>
      </c>
      <c r="BJ8" s="18">
        <v>910</v>
      </c>
      <c r="BK8" s="22">
        <v>800</v>
      </c>
      <c r="BM8" s="48">
        <v>5</v>
      </c>
      <c r="BN8" s="18">
        <v>1181</v>
      </c>
      <c r="BO8" s="18">
        <v>987</v>
      </c>
      <c r="BP8" s="18">
        <v>1124</v>
      </c>
      <c r="BQ8" s="18">
        <v>1154</v>
      </c>
      <c r="BR8" s="18">
        <v>1260</v>
      </c>
      <c r="BS8" s="18">
        <v>1284</v>
      </c>
      <c r="BT8" s="18">
        <v>1299</v>
      </c>
      <c r="BU8" s="18">
        <v>1204</v>
      </c>
      <c r="BV8" s="18">
        <v>1246</v>
      </c>
      <c r="BW8" s="18">
        <v>1193</v>
      </c>
      <c r="BX8" s="18">
        <v>1203</v>
      </c>
      <c r="BY8" s="18">
        <v>1187</v>
      </c>
      <c r="BZ8" s="18">
        <v>1309</v>
      </c>
      <c r="CA8" s="18">
        <v>1164</v>
      </c>
      <c r="CB8" s="18">
        <v>1164</v>
      </c>
      <c r="CC8" s="18">
        <v>1107</v>
      </c>
      <c r="CD8" s="18">
        <v>1142</v>
      </c>
      <c r="CE8" s="18">
        <v>1235</v>
      </c>
      <c r="CF8" s="18">
        <v>1169</v>
      </c>
      <c r="CG8" s="18">
        <v>1047</v>
      </c>
      <c r="CH8" s="18">
        <v>1321</v>
      </c>
      <c r="CI8" s="18">
        <v>1145</v>
      </c>
      <c r="CJ8" s="18">
        <v>1152</v>
      </c>
      <c r="CK8" s="18">
        <v>1020</v>
      </c>
      <c r="CL8" s="18">
        <v>1225</v>
      </c>
      <c r="CM8" s="18">
        <v>1309</v>
      </c>
      <c r="CN8" s="18">
        <v>1218</v>
      </c>
      <c r="CO8" s="22">
        <v>1058</v>
      </c>
    </row>
    <row r="9" spans="1:93" x14ac:dyDescent="0.3">
      <c r="A9" s="48">
        <v>6</v>
      </c>
      <c r="B9" s="18">
        <v>1111</v>
      </c>
      <c r="C9" s="18">
        <v>1149</v>
      </c>
      <c r="D9" s="18">
        <v>1149</v>
      </c>
      <c r="E9" s="18">
        <v>1100</v>
      </c>
      <c r="F9" s="18">
        <v>1150</v>
      </c>
      <c r="G9" s="18">
        <v>1110</v>
      </c>
      <c r="H9" s="18">
        <v>1188</v>
      </c>
      <c r="I9" s="18">
        <v>1085</v>
      </c>
      <c r="J9" s="18">
        <v>1035</v>
      </c>
      <c r="K9" s="18">
        <v>1151</v>
      </c>
      <c r="L9" s="18">
        <v>1126</v>
      </c>
      <c r="M9" s="18">
        <v>1091</v>
      </c>
      <c r="N9" s="18">
        <v>1116</v>
      </c>
      <c r="O9" s="18">
        <v>1147</v>
      </c>
      <c r="P9" s="18">
        <v>937</v>
      </c>
      <c r="Q9" s="18">
        <v>1012</v>
      </c>
      <c r="R9" s="18">
        <v>1078</v>
      </c>
      <c r="S9" s="18">
        <v>1058</v>
      </c>
      <c r="T9" s="18">
        <v>1004</v>
      </c>
      <c r="U9" s="18">
        <v>1198</v>
      </c>
      <c r="V9" s="18">
        <v>909</v>
      </c>
      <c r="W9" s="18">
        <v>970</v>
      </c>
      <c r="X9" s="18">
        <v>1119</v>
      </c>
      <c r="Y9" s="18">
        <v>1054</v>
      </c>
      <c r="Z9" s="18">
        <v>961</v>
      </c>
      <c r="AA9" s="18">
        <v>1112</v>
      </c>
      <c r="AB9" s="18">
        <v>993</v>
      </c>
      <c r="AC9" s="22">
        <v>927</v>
      </c>
      <c r="AE9" s="48">
        <v>6</v>
      </c>
      <c r="AF9" s="18">
        <v>1044</v>
      </c>
      <c r="AG9" s="18">
        <v>753</v>
      </c>
      <c r="AH9" s="18">
        <v>828</v>
      </c>
      <c r="AI9" s="18">
        <v>876</v>
      </c>
      <c r="AJ9" s="18">
        <v>693</v>
      </c>
      <c r="AK9" s="18">
        <v>734</v>
      </c>
      <c r="AL9" s="18">
        <v>1200</v>
      </c>
      <c r="AM9" s="18">
        <v>1274</v>
      </c>
      <c r="AN9" s="18">
        <v>795</v>
      </c>
      <c r="AO9" s="18">
        <v>785</v>
      </c>
      <c r="AP9" s="18">
        <v>1153</v>
      </c>
      <c r="AQ9" s="18">
        <v>806</v>
      </c>
      <c r="AR9" s="18">
        <v>684</v>
      </c>
      <c r="AS9" s="18">
        <v>970</v>
      </c>
      <c r="AT9" s="18">
        <v>1092</v>
      </c>
      <c r="AU9" s="18">
        <v>654</v>
      </c>
      <c r="AV9" s="18">
        <v>779</v>
      </c>
      <c r="AW9" s="18">
        <v>1304</v>
      </c>
      <c r="AX9" s="18">
        <v>1227</v>
      </c>
      <c r="AY9" s="18">
        <v>1251</v>
      </c>
      <c r="AZ9" s="18">
        <v>1157</v>
      </c>
      <c r="BA9" s="18">
        <v>1333</v>
      </c>
      <c r="BB9" s="18">
        <v>873</v>
      </c>
      <c r="BC9" s="18">
        <v>634</v>
      </c>
      <c r="BD9" s="18">
        <v>1297</v>
      </c>
      <c r="BE9" s="18">
        <v>946</v>
      </c>
      <c r="BF9" s="18">
        <v>902</v>
      </c>
      <c r="BG9" s="18">
        <v>1147</v>
      </c>
      <c r="BH9" s="18">
        <v>810</v>
      </c>
      <c r="BI9" s="18">
        <v>1168</v>
      </c>
      <c r="BJ9" s="18">
        <v>970</v>
      </c>
      <c r="BK9" s="22">
        <v>865</v>
      </c>
      <c r="BM9" s="48">
        <v>6</v>
      </c>
      <c r="BN9" s="18">
        <v>1001</v>
      </c>
      <c r="BO9" s="18">
        <v>918</v>
      </c>
      <c r="BP9" s="18">
        <v>1105</v>
      </c>
      <c r="BQ9" s="18">
        <v>1099</v>
      </c>
      <c r="BR9" s="18">
        <v>1117</v>
      </c>
      <c r="BS9" s="18">
        <v>1221</v>
      </c>
      <c r="BT9" s="18">
        <v>1170</v>
      </c>
      <c r="BU9" s="18">
        <v>1154</v>
      </c>
      <c r="BV9" s="18">
        <v>1180</v>
      </c>
      <c r="BW9" s="18">
        <v>1122</v>
      </c>
      <c r="BX9" s="18">
        <v>1159</v>
      </c>
      <c r="BY9" s="18">
        <v>1145</v>
      </c>
      <c r="BZ9" s="18">
        <v>1245</v>
      </c>
      <c r="CA9" s="18">
        <v>1145</v>
      </c>
      <c r="CB9" s="18">
        <v>1136</v>
      </c>
      <c r="CC9" s="18">
        <v>1052</v>
      </c>
      <c r="CD9" s="18">
        <v>1118</v>
      </c>
      <c r="CE9" s="18">
        <v>1170</v>
      </c>
      <c r="CF9" s="18">
        <v>1136</v>
      </c>
      <c r="CG9" s="18">
        <v>991</v>
      </c>
      <c r="CH9" s="18">
        <v>1153</v>
      </c>
      <c r="CI9" s="18">
        <v>1002</v>
      </c>
      <c r="CJ9" s="18">
        <v>1014</v>
      </c>
      <c r="CK9" s="18">
        <v>936</v>
      </c>
      <c r="CL9" s="18">
        <v>1030</v>
      </c>
      <c r="CM9" s="18">
        <v>1157</v>
      </c>
      <c r="CN9" s="18">
        <v>1151</v>
      </c>
      <c r="CO9" s="22">
        <v>969</v>
      </c>
    </row>
    <row r="10" spans="1:93" x14ac:dyDescent="0.3">
      <c r="A10" s="48">
        <v>7</v>
      </c>
      <c r="B10" s="18">
        <v>1075</v>
      </c>
      <c r="C10" s="18">
        <v>1106</v>
      </c>
      <c r="D10" s="18">
        <v>1090</v>
      </c>
      <c r="E10" s="18">
        <v>1035</v>
      </c>
      <c r="F10" s="18">
        <v>1030</v>
      </c>
      <c r="G10" s="18">
        <v>985</v>
      </c>
      <c r="H10" s="18">
        <v>1107</v>
      </c>
      <c r="I10" s="18">
        <v>1028</v>
      </c>
      <c r="J10" s="18">
        <v>914</v>
      </c>
      <c r="K10" s="18">
        <v>1044</v>
      </c>
      <c r="L10" s="18">
        <v>1089</v>
      </c>
      <c r="M10" s="18">
        <v>974</v>
      </c>
      <c r="N10" s="18">
        <v>1045</v>
      </c>
      <c r="O10" s="18">
        <v>1100</v>
      </c>
      <c r="P10" s="18">
        <v>899</v>
      </c>
      <c r="Q10" s="18">
        <v>959</v>
      </c>
      <c r="R10" s="18">
        <v>1043</v>
      </c>
      <c r="S10" s="18">
        <v>1001</v>
      </c>
      <c r="T10" s="18">
        <v>925</v>
      </c>
      <c r="U10" s="18">
        <v>1065</v>
      </c>
      <c r="V10" s="18">
        <v>832</v>
      </c>
      <c r="W10" s="18">
        <v>821</v>
      </c>
      <c r="X10" s="18">
        <v>954</v>
      </c>
      <c r="Y10" s="18">
        <v>946</v>
      </c>
      <c r="Z10" s="18">
        <v>860</v>
      </c>
      <c r="AA10" s="18">
        <v>978</v>
      </c>
      <c r="AB10" s="18">
        <v>917</v>
      </c>
      <c r="AC10" s="22">
        <v>836</v>
      </c>
      <c r="AE10" s="48">
        <v>7</v>
      </c>
      <c r="AF10" s="18">
        <v>1101</v>
      </c>
      <c r="AG10" s="18">
        <v>790</v>
      </c>
      <c r="AH10" s="18">
        <v>819</v>
      </c>
      <c r="AI10" s="18">
        <v>933</v>
      </c>
      <c r="AJ10" s="18">
        <v>653</v>
      </c>
      <c r="AK10" s="18">
        <v>797</v>
      </c>
      <c r="AL10" s="18">
        <v>1237</v>
      </c>
      <c r="AM10" s="18">
        <v>1291</v>
      </c>
      <c r="AN10" s="18">
        <v>812</v>
      </c>
      <c r="AO10" s="18">
        <v>828</v>
      </c>
      <c r="AP10" s="18">
        <v>1209</v>
      </c>
      <c r="AQ10" s="18">
        <v>834</v>
      </c>
      <c r="AR10" s="18">
        <v>669</v>
      </c>
      <c r="AS10" s="18">
        <v>1028</v>
      </c>
      <c r="AT10" s="18">
        <v>1151</v>
      </c>
      <c r="AU10" s="18">
        <v>605</v>
      </c>
      <c r="AV10" s="18">
        <v>773</v>
      </c>
      <c r="AW10" s="18">
        <v>1296</v>
      </c>
      <c r="AX10" s="18">
        <v>1298</v>
      </c>
      <c r="AY10" s="18">
        <v>1301</v>
      </c>
      <c r="AZ10" s="18">
        <v>1215</v>
      </c>
      <c r="BA10" s="18">
        <v>1326</v>
      </c>
      <c r="BB10" s="18">
        <v>751</v>
      </c>
      <c r="BC10" s="18">
        <v>592</v>
      </c>
      <c r="BD10" s="18">
        <v>1305</v>
      </c>
      <c r="BE10" s="18">
        <v>997</v>
      </c>
      <c r="BF10" s="18">
        <v>966</v>
      </c>
      <c r="BG10" s="18">
        <v>1177</v>
      </c>
      <c r="BH10" s="18">
        <v>852</v>
      </c>
      <c r="BI10" s="18">
        <v>1194</v>
      </c>
      <c r="BJ10" s="18">
        <v>1044</v>
      </c>
      <c r="BK10" s="22">
        <v>939</v>
      </c>
      <c r="BM10" s="48">
        <v>7</v>
      </c>
      <c r="BN10" s="18">
        <v>894</v>
      </c>
      <c r="BO10" s="18">
        <v>862</v>
      </c>
      <c r="BP10" s="18">
        <v>1078</v>
      </c>
      <c r="BQ10" s="18">
        <v>1046</v>
      </c>
      <c r="BR10" s="18">
        <v>991</v>
      </c>
      <c r="BS10" s="18">
        <v>1142</v>
      </c>
      <c r="BT10" s="18">
        <v>1046</v>
      </c>
      <c r="BU10" s="18">
        <v>1093</v>
      </c>
      <c r="BV10" s="18">
        <v>1097</v>
      </c>
      <c r="BW10" s="18">
        <v>1056</v>
      </c>
      <c r="BX10" s="18">
        <v>1102</v>
      </c>
      <c r="BY10" s="18">
        <v>1101</v>
      </c>
      <c r="BZ10" s="18">
        <v>1174</v>
      </c>
      <c r="CA10" s="18">
        <v>1116</v>
      </c>
      <c r="CB10" s="18">
        <v>1106</v>
      </c>
      <c r="CC10" s="18">
        <v>1002</v>
      </c>
      <c r="CD10" s="18">
        <v>1081</v>
      </c>
      <c r="CE10" s="18">
        <v>1094</v>
      </c>
      <c r="CF10" s="18">
        <v>1101</v>
      </c>
      <c r="CG10" s="18">
        <v>956</v>
      </c>
      <c r="CH10" s="18">
        <v>992</v>
      </c>
      <c r="CI10" s="18">
        <v>890</v>
      </c>
      <c r="CJ10" s="18">
        <v>908</v>
      </c>
      <c r="CK10" s="18">
        <v>883</v>
      </c>
      <c r="CL10" s="18">
        <v>886</v>
      </c>
      <c r="CM10" s="18">
        <v>1010</v>
      </c>
      <c r="CN10" s="18">
        <v>1081</v>
      </c>
      <c r="CO10" s="22">
        <v>895</v>
      </c>
    </row>
    <row r="11" spans="1:93" x14ac:dyDescent="0.3">
      <c r="A11" s="48">
        <v>8</v>
      </c>
      <c r="B11" s="18">
        <v>1030</v>
      </c>
      <c r="C11" s="18">
        <v>1055</v>
      </c>
      <c r="D11" s="18">
        <v>1027</v>
      </c>
      <c r="E11" s="18">
        <v>980</v>
      </c>
      <c r="F11" s="18">
        <v>925</v>
      </c>
      <c r="G11" s="18">
        <v>875</v>
      </c>
      <c r="H11" s="18">
        <v>1025</v>
      </c>
      <c r="I11" s="18">
        <v>963</v>
      </c>
      <c r="J11" s="18">
        <v>810</v>
      </c>
      <c r="K11" s="18">
        <v>929</v>
      </c>
      <c r="L11" s="18">
        <v>1036</v>
      </c>
      <c r="M11" s="18">
        <v>863</v>
      </c>
      <c r="N11" s="18">
        <v>962</v>
      </c>
      <c r="O11" s="18">
        <v>1047</v>
      </c>
      <c r="P11" s="18">
        <v>864</v>
      </c>
      <c r="Q11" s="18">
        <v>919</v>
      </c>
      <c r="R11" s="18">
        <v>990</v>
      </c>
      <c r="S11" s="18">
        <v>928</v>
      </c>
      <c r="T11" s="18">
        <v>875</v>
      </c>
      <c r="U11" s="18">
        <v>944</v>
      </c>
      <c r="V11" s="18">
        <v>768</v>
      </c>
      <c r="W11" s="18">
        <v>719</v>
      </c>
      <c r="X11" s="18">
        <v>832</v>
      </c>
      <c r="Y11" s="18">
        <v>863</v>
      </c>
      <c r="Z11" s="18">
        <v>787</v>
      </c>
      <c r="AA11" s="18">
        <v>855</v>
      </c>
      <c r="AB11" s="18">
        <v>862</v>
      </c>
      <c r="AC11" s="22">
        <v>766</v>
      </c>
      <c r="AE11" s="48">
        <v>8</v>
      </c>
      <c r="AF11" s="18">
        <v>1157</v>
      </c>
      <c r="AG11" s="18">
        <v>841</v>
      </c>
      <c r="AH11" s="18">
        <v>829</v>
      </c>
      <c r="AI11" s="18">
        <v>985</v>
      </c>
      <c r="AJ11" s="18">
        <v>648</v>
      </c>
      <c r="AK11" s="18">
        <v>873</v>
      </c>
      <c r="AL11" s="18">
        <v>1263</v>
      </c>
      <c r="AM11" s="18">
        <v>1284</v>
      </c>
      <c r="AN11" s="18">
        <v>837</v>
      </c>
      <c r="AO11" s="18">
        <v>880</v>
      </c>
      <c r="AP11" s="18">
        <v>1240</v>
      </c>
      <c r="AQ11" s="18">
        <v>864</v>
      </c>
      <c r="AR11" s="18">
        <v>690</v>
      </c>
      <c r="AS11" s="18">
        <v>1089</v>
      </c>
      <c r="AT11" s="18">
        <v>1198</v>
      </c>
      <c r="AU11" s="18">
        <v>599</v>
      </c>
      <c r="AV11" s="18">
        <v>770</v>
      </c>
      <c r="AW11" s="18">
        <v>1271</v>
      </c>
      <c r="AX11" s="18">
        <v>1330</v>
      </c>
      <c r="AY11" s="18">
        <v>1323</v>
      </c>
      <c r="AZ11" s="18">
        <v>1247</v>
      </c>
      <c r="BA11" s="18">
        <v>1297</v>
      </c>
      <c r="BB11" s="18">
        <v>634</v>
      </c>
      <c r="BC11" s="18">
        <v>582</v>
      </c>
      <c r="BD11" s="18">
        <v>1269</v>
      </c>
      <c r="BE11" s="18">
        <v>1051</v>
      </c>
      <c r="BF11" s="18">
        <v>1023</v>
      </c>
      <c r="BG11" s="18">
        <v>1198</v>
      </c>
      <c r="BH11" s="18">
        <v>913</v>
      </c>
      <c r="BI11" s="18">
        <v>1205</v>
      </c>
      <c r="BJ11" s="18">
        <v>1097</v>
      </c>
      <c r="BK11" s="22">
        <v>1009</v>
      </c>
      <c r="BM11" s="48">
        <v>8</v>
      </c>
      <c r="BN11" s="18">
        <v>816</v>
      </c>
      <c r="BO11" s="18">
        <v>831</v>
      </c>
      <c r="BP11" s="18">
        <v>1045</v>
      </c>
      <c r="BQ11" s="18">
        <v>990</v>
      </c>
      <c r="BR11" s="18">
        <v>886</v>
      </c>
      <c r="BS11" s="18">
        <v>1060</v>
      </c>
      <c r="BT11" s="18">
        <v>923</v>
      </c>
      <c r="BU11" s="18">
        <v>1018</v>
      </c>
      <c r="BV11" s="18">
        <v>999</v>
      </c>
      <c r="BW11" s="18">
        <v>1004</v>
      </c>
      <c r="BX11" s="18">
        <v>1033</v>
      </c>
      <c r="BY11" s="18">
        <v>1035</v>
      </c>
      <c r="BZ11" s="18">
        <v>1075</v>
      </c>
      <c r="CA11" s="18">
        <v>1065</v>
      </c>
      <c r="CB11" s="18">
        <v>1045</v>
      </c>
      <c r="CC11" s="18">
        <v>943</v>
      </c>
      <c r="CD11" s="18">
        <v>1047</v>
      </c>
      <c r="CE11" s="18">
        <v>1002</v>
      </c>
      <c r="CF11" s="18">
        <v>1063</v>
      </c>
      <c r="CG11" s="18">
        <v>915</v>
      </c>
      <c r="CH11" s="18">
        <v>850</v>
      </c>
      <c r="CI11" s="18">
        <v>811</v>
      </c>
      <c r="CJ11" s="18">
        <v>830</v>
      </c>
      <c r="CK11" s="18">
        <v>839</v>
      </c>
      <c r="CL11" s="18">
        <v>782</v>
      </c>
      <c r="CM11" s="18">
        <v>867</v>
      </c>
      <c r="CN11" s="18">
        <v>1012</v>
      </c>
      <c r="CO11" s="22">
        <v>835</v>
      </c>
    </row>
    <row r="12" spans="1:93" x14ac:dyDescent="0.3">
      <c r="A12" s="48">
        <v>9</v>
      </c>
      <c r="B12" s="18">
        <v>977</v>
      </c>
      <c r="C12" s="18">
        <v>1019</v>
      </c>
      <c r="D12" s="18">
        <v>994</v>
      </c>
      <c r="E12" s="18">
        <v>916</v>
      </c>
      <c r="F12" s="18">
        <v>834</v>
      </c>
      <c r="G12" s="18">
        <v>800</v>
      </c>
      <c r="H12" s="18">
        <v>938</v>
      </c>
      <c r="I12" s="18">
        <v>915</v>
      </c>
      <c r="J12" s="18">
        <v>754</v>
      </c>
      <c r="K12" s="18">
        <v>813</v>
      </c>
      <c r="L12" s="18">
        <v>975</v>
      </c>
      <c r="M12" s="18">
        <v>790</v>
      </c>
      <c r="N12" s="18">
        <v>881</v>
      </c>
      <c r="O12" s="18">
        <v>974</v>
      </c>
      <c r="P12" s="18">
        <v>833</v>
      </c>
      <c r="Q12" s="18">
        <v>902</v>
      </c>
      <c r="R12" s="18">
        <v>945</v>
      </c>
      <c r="S12" s="18">
        <v>890</v>
      </c>
      <c r="T12" s="18">
        <v>822</v>
      </c>
      <c r="U12" s="18">
        <v>834</v>
      </c>
      <c r="V12" s="18">
        <v>721</v>
      </c>
      <c r="W12" s="18">
        <v>659</v>
      </c>
      <c r="X12" s="18">
        <v>753</v>
      </c>
      <c r="Y12" s="18">
        <v>791</v>
      </c>
      <c r="Z12" s="18">
        <v>739</v>
      </c>
      <c r="AA12" s="18">
        <v>764</v>
      </c>
      <c r="AB12" s="18">
        <v>817</v>
      </c>
      <c r="AC12" s="22">
        <v>726</v>
      </c>
      <c r="AE12" s="48">
        <v>9</v>
      </c>
      <c r="AF12" s="18">
        <v>1201</v>
      </c>
      <c r="AG12" s="18">
        <v>905</v>
      </c>
      <c r="AH12" s="18">
        <v>841</v>
      </c>
      <c r="AI12" s="18">
        <v>1048</v>
      </c>
      <c r="AJ12" s="18">
        <v>663</v>
      </c>
      <c r="AK12" s="18">
        <v>958</v>
      </c>
      <c r="AL12" s="18">
        <v>1271</v>
      </c>
      <c r="AM12" s="18">
        <v>1266</v>
      </c>
      <c r="AN12" s="18">
        <v>871</v>
      </c>
      <c r="AO12" s="18">
        <v>942</v>
      </c>
      <c r="AP12" s="18">
        <v>1269</v>
      </c>
      <c r="AQ12" s="18">
        <v>918</v>
      </c>
      <c r="AR12" s="18">
        <v>725</v>
      </c>
      <c r="AS12" s="18">
        <v>1148</v>
      </c>
      <c r="AT12" s="18">
        <v>1232</v>
      </c>
      <c r="AU12" s="18">
        <v>622</v>
      </c>
      <c r="AV12" s="18">
        <v>813</v>
      </c>
      <c r="AW12" s="18">
        <v>1246</v>
      </c>
      <c r="AX12" s="18">
        <v>1339</v>
      </c>
      <c r="AY12" s="18">
        <v>1325</v>
      </c>
      <c r="AZ12" s="18">
        <v>1265</v>
      </c>
      <c r="BA12" s="18">
        <v>1264</v>
      </c>
      <c r="BB12" s="18">
        <v>567</v>
      </c>
      <c r="BC12" s="18">
        <v>585</v>
      </c>
      <c r="BD12" s="18">
        <v>1250</v>
      </c>
      <c r="BE12" s="18">
        <v>1111</v>
      </c>
      <c r="BF12" s="18">
        <v>1087</v>
      </c>
      <c r="BG12" s="18">
        <v>1217</v>
      </c>
      <c r="BH12" s="18">
        <v>983</v>
      </c>
      <c r="BI12" s="18">
        <v>1229</v>
      </c>
      <c r="BJ12" s="18">
        <v>1148</v>
      </c>
      <c r="BK12" s="22">
        <v>1077</v>
      </c>
      <c r="BM12" s="48">
        <v>9</v>
      </c>
      <c r="BN12" s="18">
        <v>751</v>
      </c>
      <c r="BO12" s="18">
        <v>790</v>
      </c>
      <c r="BP12" s="18">
        <v>1009</v>
      </c>
      <c r="BQ12" s="18">
        <v>935</v>
      </c>
      <c r="BR12" s="18">
        <v>795</v>
      </c>
      <c r="BS12" s="18">
        <v>968</v>
      </c>
      <c r="BT12" s="18">
        <v>826</v>
      </c>
      <c r="BU12" s="18">
        <v>935</v>
      </c>
      <c r="BV12" s="18">
        <v>914</v>
      </c>
      <c r="BW12" s="18">
        <v>943</v>
      </c>
      <c r="BX12" s="18">
        <v>965</v>
      </c>
      <c r="BY12" s="18">
        <v>969</v>
      </c>
      <c r="BZ12" s="18">
        <v>988</v>
      </c>
      <c r="CA12" s="18">
        <v>1014</v>
      </c>
      <c r="CB12" s="18">
        <v>984</v>
      </c>
      <c r="CC12" s="18">
        <v>946</v>
      </c>
      <c r="CD12" s="18">
        <v>1000</v>
      </c>
      <c r="CE12" s="18">
        <v>902</v>
      </c>
      <c r="CF12" s="18">
        <v>1011</v>
      </c>
      <c r="CG12" s="18">
        <v>886</v>
      </c>
      <c r="CH12" s="18">
        <v>757</v>
      </c>
      <c r="CI12" s="18">
        <v>744</v>
      </c>
      <c r="CJ12" s="18">
        <v>761</v>
      </c>
      <c r="CK12" s="18">
        <v>798</v>
      </c>
      <c r="CL12" s="18">
        <v>711</v>
      </c>
      <c r="CM12" s="18">
        <v>755</v>
      </c>
      <c r="CN12" s="18">
        <v>940</v>
      </c>
      <c r="CO12" s="22">
        <v>785</v>
      </c>
    </row>
    <row r="13" spans="1:93" x14ac:dyDescent="0.3">
      <c r="A13" s="48">
        <v>10</v>
      </c>
      <c r="B13" s="18">
        <v>935</v>
      </c>
      <c r="C13" s="18">
        <v>980</v>
      </c>
      <c r="D13" s="18">
        <v>925</v>
      </c>
      <c r="E13" s="18">
        <v>859</v>
      </c>
      <c r="F13" s="18">
        <v>771</v>
      </c>
      <c r="G13" s="18">
        <v>743</v>
      </c>
      <c r="H13" s="18">
        <v>850</v>
      </c>
      <c r="I13" s="18">
        <v>849</v>
      </c>
      <c r="J13" s="18">
        <v>706</v>
      </c>
      <c r="K13" s="18">
        <v>737</v>
      </c>
      <c r="L13" s="18">
        <v>910</v>
      </c>
      <c r="M13" s="18">
        <v>746</v>
      </c>
      <c r="N13" s="18">
        <v>818</v>
      </c>
      <c r="O13" s="18">
        <v>919</v>
      </c>
      <c r="P13" s="18">
        <v>807</v>
      </c>
      <c r="Q13" s="18">
        <v>856</v>
      </c>
      <c r="R13" s="18">
        <v>890</v>
      </c>
      <c r="S13" s="18">
        <v>849</v>
      </c>
      <c r="T13" s="18">
        <v>779</v>
      </c>
      <c r="U13" s="18">
        <v>756</v>
      </c>
      <c r="V13" s="18">
        <v>706</v>
      </c>
      <c r="W13" s="18">
        <v>643</v>
      </c>
      <c r="X13" s="18">
        <v>701</v>
      </c>
      <c r="Y13" s="18">
        <v>726</v>
      </c>
      <c r="Z13" s="18">
        <v>711</v>
      </c>
      <c r="AA13" s="18">
        <v>698</v>
      </c>
      <c r="AB13" s="18">
        <v>762</v>
      </c>
      <c r="AC13" s="22">
        <v>703</v>
      </c>
      <c r="AE13" s="48">
        <v>10</v>
      </c>
      <c r="AF13" s="18">
        <v>1244</v>
      </c>
      <c r="AG13" s="18">
        <v>986</v>
      </c>
      <c r="AH13" s="18">
        <v>877</v>
      </c>
      <c r="AI13" s="18">
        <v>1124</v>
      </c>
      <c r="AJ13" s="18">
        <v>695</v>
      </c>
      <c r="AK13" s="18">
        <v>1053</v>
      </c>
      <c r="AL13" s="18">
        <v>1268</v>
      </c>
      <c r="AM13" s="18">
        <v>1234</v>
      </c>
      <c r="AN13" s="18">
        <v>926</v>
      </c>
      <c r="AO13" s="18">
        <v>1010</v>
      </c>
      <c r="AP13" s="18">
        <v>1288</v>
      </c>
      <c r="AQ13" s="18">
        <v>977</v>
      </c>
      <c r="AR13" s="18">
        <v>774</v>
      </c>
      <c r="AS13" s="18">
        <v>1209</v>
      </c>
      <c r="AT13" s="18">
        <v>1259</v>
      </c>
      <c r="AU13" s="18">
        <v>651</v>
      </c>
      <c r="AV13" s="18">
        <v>856</v>
      </c>
      <c r="AW13" s="18">
        <v>1203</v>
      </c>
      <c r="AX13" s="18">
        <v>1340</v>
      </c>
      <c r="AY13" s="18">
        <v>1312</v>
      </c>
      <c r="AZ13" s="18">
        <v>1287</v>
      </c>
      <c r="BA13" s="18">
        <v>1229</v>
      </c>
      <c r="BB13" s="18">
        <v>517</v>
      </c>
      <c r="BC13" s="18">
        <v>620</v>
      </c>
      <c r="BD13" s="18">
        <v>1203</v>
      </c>
      <c r="BE13" s="18">
        <v>1174</v>
      </c>
      <c r="BF13" s="18">
        <v>1160</v>
      </c>
      <c r="BG13" s="18">
        <v>1224</v>
      </c>
      <c r="BH13" s="18">
        <v>1062</v>
      </c>
      <c r="BI13" s="18">
        <v>1254</v>
      </c>
      <c r="BJ13" s="18">
        <v>1242</v>
      </c>
      <c r="BK13" s="22">
        <v>1179</v>
      </c>
      <c r="BM13" s="48">
        <v>10</v>
      </c>
      <c r="BN13" s="18">
        <v>722</v>
      </c>
      <c r="BO13" s="18">
        <v>740</v>
      </c>
      <c r="BP13" s="18">
        <v>965</v>
      </c>
      <c r="BQ13" s="18">
        <v>881</v>
      </c>
      <c r="BR13" s="18">
        <v>735</v>
      </c>
      <c r="BS13" s="18">
        <v>890</v>
      </c>
      <c r="BT13" s="18">
        <v>757</v>
      </c>
      <c r="BU13" s="18">
        <v>872</v>
      </c>
      <c r="BV13" s="18">
        <v>836</v>
      </c>
      <c r="BW13" s="18">
        <v>879</v>
      </c>
      <c r="BX13" s="18">
        <v>892</v>
      </c>
      <c r="BY13" s="18">
        <v>908</v>
      </c>
      <c r="BZ13" s="18">
        <v>900</v>
      </c>
      <c r="CA13" s="18">
        <v>962</v>
      </c>
      <c r="CB13" s="18">
        <v>927</v>
      </c>
      <c r="CC13" s="18">
        <v>932</v>
      </c>
      <c r="CD13" s="18">
        <v>960</v>
      </c>
      <c r="CE13" s="18">
        <v>825</v>
      </c>
      <c r="CF13" s="18">
        <v>972</v>
      </c>
      <c r="CG13" s="18">
        <v>859</v>
      </c>
      <c r="CH13" s="18">
        <v>683</v>
      </c>
      <c r="CI13" s="18">
        <v>696</v>
      </c>
      <c r="CJ13" s="18">
        <v>714</v>
      </c>
      <c r="CK13" s="18">
        <v>768</v>
      </c>
      <c r="CL13" s="18">
        <v>661</v>
      </c>
      <c r="CM13" s="18">
        <v>662</v>
      </c>
      <c r="CN13" s="18">
        <v>878</v>
      </c>
      <c r="CO13" s="22">
        <v>751</v>
      </c>
    </row>
    <row r="14" spans="1:93" x14ac:dyDescent="0.3">
      <c r="A14" s="48">
        <v>11</v>
      </c>
      <c r="B14" s="18">
        <v>889</v>
      </c>
      <c r="C14" s="18">
        <v>931</v>
      </c>
      <c r="D14" s="18">
        <v>870</v>
      </c>
      <c r="E14" s="18">
        <v>799</v>
      </c>
      <c r="F14" s="18">
        <v>713</v>
      </c>
      <c r="G14" s="18">
        <v>681</v>
      </c>
      <c r="H14" s="18">
        <v>763</v>
      </c>
      <c r="I14" s="18">
        <v>784</v>
      </c>
      <c r="J14" s="18">
        <v>646</v>
      </c>
      <c r="K14" s="18">
        <v>663</v>
      </c>
      <c r="L14" s="18">
        <v>855</v>
      </c>
      <c r="M14" s="18">
        <v>689</v>
      </c>
      <c r="N14" s="18">
        <v>760</v>
      </c>
      <c r="O14" s="18">
        <v>850</v>
      </c>
      <c r="P14" s="18">
        <v>769</v>
      </c>
      <c r="Q14" s="18">
        <v>807</v>
      </c>
      <c r="R14" s="18">
        <v>822</v>
      </c>
      <c r="S14" s="18">
        <v>792</v>
      </c>
      <c r="T14" s="18">
        <v>700</v>
      </c>
      <c r="U14" s="18">
        <v>688</v>
      </c>
      <c r="V14" s="18">
        <v>669</v>
      </c>
      <c r="W14" s="18">
        <v>618</v>
      </c>
      <c r="X14" s="18">
        <v>639</v>
      </c>
      <c r="Y14" s="18">
        <v>682</v>
      </c>
      <c r="Z14" s="18">
        <v>665</v>
      </c>
      <c r="AA14" s="18">
        <v>637</v>
      </c>
      <c r="AB14" s="18">
        <v>710</v>
      </c>
      <c r="AC14" s="22">
        <v>650</v>
      </c>
      <c r="AE14" s="48">
        <v>11</v>
      </c>
      <c r="AF14" s="18">
        <v>1287</v>
      </c>
      <c r="AG14" s="18">
        <v>1071</v>
      </c>
      <c r="AH14" s="18">
        <v>921</v>
      </c>
      <c r="AI14" s="18">
        <v>1178</v>
      </c>
      <c r="AJ14" s="18">
        <v>744</v>
      </c>
      <c r="AK14" s="18">
        <v>1159</v>
      </c>
      <c r="AL14" s="18">
        <v>1263</v>
      </c>
      <c r="AM14" s="18">
        <v>1186</v>
      </c>
      <c r="AN14" s="18">
        <v>983</v>
      </c>
      <c r="AO14" s="18">
        <v>1079</v>
      </c>
      <c r="AP14" s="18">
        <v>1287</v>
      </c>
      <c r="AQ14" s="18">
        <v>1036</v>
      </c>
      <c r="AR14" s="18">
        <v>843</v>
      </c>
      <c r="AS14" s="18">
        <v>1258</v>
      </c>
      <c r="AT14" s="18">
        <v>1293</v>
      </c>
      <c r="AU14" s="18">
        <v>707</v>
      </c>
      <c r="AV14" s="18">
        <v>925</v>
      </c>
      <c r="AW14" s="18">
        <v>1163</v>
      </c>
      <c r="AX14" s="18">
        <v>1320</v>
      </c>
      <c r="AY14" s="18">
        <v>1280</v>
      </c>
      <c r="AZ14" s="18">
        <v>1267</v>
      </c>
      <c r="BA14" s="18">
        <v>1173</v>
      </c>
      <c r="BB14" s="18">
        <v>488</v>
      </c>
      <c r="BC14" s="18">
        <v>664</v>
      </c>
      <c r="BD14" s="18">
        <v>1141</v>
      </c>
      <c r="BE14" s="18">
        <v>1212</v>
      </c>
      <c r="BF14" s="18">
        <v>1209</v>
      </c>
      <c r="BG14" s="18">
        <v>1199</v>
      </c>
      <c r="BH14" s="18">
        <v>1102</v>
      </c>
      <c r="BI14" s="18">
        <v>1236</v>
      </c>
      <c r="BJ14" s="18">
        <v>1272</v>
      </c>
      <c r="BK14" s="22">
        <v>1234</v>
      </c>
      <c r="BM14" s="48">
        <v>11</v>
      </c>
      <c r="BN14" s="18">
        <v>687</v>
      </c>
      <c r="BO14" s="18">
        <v>702</v>
      </c>
      <c r="BP14" s="18">
        <v>928</v>
      </c>
      <c r="BQ14" s="18">
        <v>826</v>
      </c>
      <c r="BR14" s="18">
        <v>680</v>
      </c>
      <c r="BS14" s="18">
        <v>815</v>
      </c>
      <c r="BT14" s="18">
        <v>697</v>
      </c>
      <c r="BU14" s="18">
        <v>800</v>
      </c>
      <c r="BV14" s="18">
        <v>772</v>
      </c>
      <c r="BW14" s="18">
        <v>837</v>
      </c>
      <c r="BX14" s="18">
        <v>831</v>
      </c>
      <c r="BY14" s="18">
        <v>841</v>
      </c>
      <c r="BZ14" s="18">
        <v>820</v>
      </c>
      <c r="CA14" s="18">
        <v>909</v>
      </c>
      <c r="CB14" s="18">
        <v>876</v>
      </c>
      <c r="CC14" s="18">
        <v>894</v>
      </c>
      <c r="CD14" s="18">
        <v>909</v>
      </c>
      <c r="CE14" s="18">
        <v>740</v>
      </c>
      <c r="CF14" s="18">
        <v>925</v>
      </c>
      <c r="CG14" s="18">
        <v>836</v>
      </c>
      <c r="CH14" s="18">
        <v>637</v>
      </c>
      <c r="CI14" s="18">
        <v>644</v>
      </c>
      <c r="CJ14" s="18">
        <v>657</v>
      </c>
      <c r="CK14" s="18">
        <v>725</v>
      </c>
      <c r="CL14" s="18">
        <v>614</v>
      </c>
      <c r="CM14" s="18">
        <v>598</v>
      </c>
      <c r="CN14" s="18">
        <v>808</v>
      </c>
      <c r="CO14" s="22">
        <v>718</v>
      </c>
    </row>
    <row r="15" spans="1:93" x14ac:dyDescent="0.3">
      <c r="A15" s="48">
        <v>12</v>
      </c>
      <c r="B15" s="18">
        <v>821</v>
      </c>
      <c r="C15" s="18">
        <v>873</v>
      </c>
      <c r="D15" s="18">
        <v>828</v>
      </c>
      <c r="E15" s="18">
        <v>746</v>
      </c>
      <c r="F15" s="18">
        <v>671</v>
      </c>
      <c r="G15" s="18">
        <v>634</v>
      </c>
      <c r="H15" s="18">
        <v>693</v>
      </c>
      <c r="I15" s="18">
        <v>731</v>
      </c>
      <c r="J15" s="18">
        <v>615</v>
      </c>
      <c r="K15" s="18">
        <v>599</v>
      </c>
      <c r="L15" s="18">
        <v>792</v>
      </c>
      <c r="M15" s="18">
        <v>651</v>
      </c>
      <c r="N15" s="18">
        <v>733</v>
      </c>
      <c r="O15" s="18">
        <v>788</v>
      </c>
      <c r="P15" s="18">
        <v>730</v>
      </c>
      <c r="Q15" s="18">
        <v>772</v>
      </c>
      <c r="R15" s="18">
        <v>777</v>
      </c>
      <c r="S15" s="18">
        <v>756</v>
      </c>
      <c r="T15" s="18">
        <v>663</v>
      </c>
      <c r="U15" s="18">
        <v>631</v>
      </c>
      <c r="V15" s="18">
        <v>649</v>
      </c>
      <c r="W15" s="18">
        <v>594</v>
      </c>
      <c r="X15" s="18">
        <v>588</v>
      </c>
      <c r="Y15" s="18">
        <v>627</v>
      </c>
      <c r="Z15" s="18">
        <v>643</v>
      </c>
      <c r="AA15" s="18">
        <v>603</v>
      </c>
      <c r="AB15" s="18">
        <v>707</v>
      </c>
      <c r="AC15" s="22">
        <v>639</v>
      </c>
      <c r="AE15" s="48">
        <v>12</v>
      </c>
      <c r="AF15" s="18">
        <v>1298</v>
      </c>
      <c r="AG15" s="18">
        <v>1155</v>
      </c>
      <c r="AH15" s="18">
        <v>963</v>
      </c>
      <c r="AI15" s="18">
        <v>1239</v>
      </c>
      <c r="AJ15" s="18">
        <v>812</v>
      </c>
      <c r="AK15" s="18">
        <v>1249</v>
      </c>
      <c r="AL15" s="18">
        <v>1229</v>
      </c>
      <c r="AM15" s="18">
        <v>1128</v>
      </c>
      <c r="AN15" s="18">
        <v>1048</v>
      </c>
      <c r="AO15" s="18">
        <v>1148</v>
      </c>
      <c r="AP15" s="18">
        <v>1268</v>
      </c>
      <c r="AQ15" s="18">
        <v>1094</v>
      </c>
      <c r="AR15" s="18">
        <v>923</v>
      </c>
      <c r="AS15" s="18">
        <v>1293</v>
      </c>
      <c r="AT15" s="18">
        <v>1319</v>
      </c>
      <c r="AU15" s="18">
        <v>785</v>
      </c>
      <c r="AV15" s="18">
        <v>985</v>
      </c>
      <c r="AW15" s="18">
        <v>1117</v>
      </c>
      <c r="AX15" s="18">
        <v>1275</v>
      </c>
      <c r="AY15" s="18">
        <v>1243</v>
      </c>
      <c r="AZ15" s="18">
        <v>1260</v>
      </c>
      <c r="BA15" s="18">
        <v>1119</v>
      </c>
      <c r="BB15" s="18">
        <v>493</v>
      </c>
      <c r="BC15" s="18">
        <v>745</v>
      </c>
      <c r="BD15" s="18">
        <v>1085</v>
      </c>
      <c r="BE15" s="18">
        <v>1263</v>
      </c>
      <c r="BF15" s="18">
        <v>1275</v>
      </c>
      <c r="BG15" s="18">
        <v>1208</v>
      </c>
      <c r="BH15" s="18">
        <v>1137</v>
      </c>
      <c r="BI15" s="18">
        <v>1245</v>
      </c>
      <c r="BJ15" s="18">
        <v>1338</v>
      </c>
      <c r="BK15" s="22">
        <v>1306</v>
      </c>
      <c r="BM15" s="48">
        <v>12</v>
      </c>
      <c r="BN15" s="18">
        <v>659</v>
      </c>
      <c r="BO15" s="18">
        <v>681</v>
      </c>
      <c r="BP15" s="18">
        <v>889</v>
      </c>
      <c r="BQ15" s="18">
        <v>790</v>
      </c>
      <c r="BR15" s="18">
        <v>637</v>
      </c>
      <c r="BS15" s="18">
        <v>740</v>
      </c>
      <c r="BT15" s="18">
        <v>647</v>
      </c>
      <c r="BU15" s="18">
        <v>751</v>
      </c>
      <c r="BV15" s="18">
        <v>715</v>
      </c>
      <c r="BW15" s="18">
        <v>790</v>
      </c>
      <c r="BX15" s="18">
        <v>773</v>
      </c>
      <c r="BY15" s="18">
        <v>782</v>
      </c>
      <c r="BZ15" s="18">
        <v>738</v>
      </c>
      <c r="CA15" s="18">
        <v>856</v>
      </c>
      <c r="CB15" s="18">
        <v>815</v>
      </c>
      <c r="CC15" s="18">
        <v>842</v>
      </c>
      <c r="CD15" s="18">
        <v>856</v>
      </c>
      <c r="CE15" s="18">
        <v>678</v>
      </c>
      <c r="CF15" s="18">
        <v>886</v>
      </c>
      <c r="CG15" s="18">
        <v>817</v>
      </c>
      <c r="CH15" s="18">
        <v>600</v>
      </c>
      <c r="CI15" s="18">
        <v>605</v>
      </c>
      <c r="CJ15" s="18">
        <v>613</v>
      </c>
      <c r="CK15" s="18">
        <v>695</v>
      </c>
      <c r="CL15" s="18">
        <v>587</v>
      </c>
      <c r="CM15" s="18">
        <v>548</v>
      </c>
      <c r="CN15" s="18">
        <v>748</v>
      </c>
      <c r="CO15" s="22">
        <v>689</v>
      </c>
    </row>
    <row r="16" spans="1:93" x14ac:dyDescent="0.3">
      <c r="A16" s="48">
        <v>13</v>
      </c>
      <c r="B16" s="18">
        <v>803</v>
      </c>
      <c r="C16" s="18">
        <v>830</v>
      </c>
      <c r="D16" s="18">
        <v>795</v>
      </c>
      <c r="E16" s="18">
        <v>731</v>
      </c>
      <c r="F16" s="18">
        <v>674</v>
      </c>
      <c r="G16" s="18">
        <v>642</v>
      </c>
      <c r="H16" s="18">
        <v>676</v>
      </c>
      <c r="I16" s="18">
        <v>720</v>
      </c>
      <c r="J16" s="18">
        <v>645</v>
      </c>
      <c r="K16" s="18">
        <v>611</v>
      </c>
      <c r="L16" s="18">
        <v>770</v>
      </c>
      <c r="M16" s="18">
        <v>651</v>
      </c>
      <c r="N16" s="18">
        <v>743</v>
      </c>
      <c r="O16" s="18">
        <v>781</v>
      </c>
      <c r="P16" s="18">
        <v>753</v>
      </c>
      <c r="Q16" s="18">
        <v>768</v>
      </c>
      <c r="R16" s="18">
        <v>761</v>
      </c>
      <c r="S16" s="18">
        <v>755</v>
      </c>
      <c r="T16" s="18">
        <v>665</v>
      </c>
      <c r="U16" s="18">
        <v>617</v>
      </c>
      <c r="V16" s="18">
        <v>684</v>
      </c>
      <c r="W16" s="18">
        <v>625</v>
      </c>
      <c r="X16" s="18">
        <v>599</v>
      </c>
      <c r="Y16" s="18">
        <v>628</v>
      </c>
      <c r="Z16" s="18">
        <v>667</v>
      </c>
      <c r="AA16" s="18">
        <v>614</v>
      </c>
      <c r="AB16" s="18">
        <v>753</v>
      </c>
      <c r="AC16" s="22">
        <v>665</v>
      </c>
      <c r="AE16" s="48">
        <v>13</v>
      </c>
      <c r="AF16" s="18">
        <v>1267</v>
      </c>
      <c r="AG16" s="18">
        <v>1224</v>
      </c>
      <c r="AH16" s="18">
        <v>1026</v>
      </c>
      <c r="AI16" s="18">
        <v>1266</v>
      </c>
      <c r="AJ16" s="18">
        <v>931</v>
      </c>
      <c r="AK16" s="18">
        <v>1329</v>
      </c>
      <c r="AL16" s="18">
        <v>1164</v>
      </c>
      <c r="AM16" s="18">
        <v>1050</v>
      </c>
      <c r="AN16" s="18">
        <v>1112</v>
      </c>
      <c r="AO16" s="18">
        <v>1216</v>
      </c>
      <c r="AP16" s="18">
        <v>1215</v>
      </c>
      <c r="AQ16" s="18">
        <v>1162</v>
      </c>
      <c r="AR16" s="18">
        <v>1026</v>
      </c>
      <c r="AS16" s="18">
        <v>1296</v>
      </c>
      <c r="AT16" s="18">
        <v>1286</v>
      </c>
      <c r="AU16" s="18">
        <v>893</v>
      </c>
      <c r="AV16" s="18">
        <v>1066</v>
      </c>
      <c r="AW16" s="18">
        <v>1030</v>
      </c>
      <c r="AX16" s="18">
        <v>1193</v>
      </c>
      <c r="AY16" s="18">
        <v>1151</v>
      </c>
      <c r="AZ16" s="18">
        <v>1213</v>
      </c>
      <c r="BA16" s="18">
        <v>1032</v>
      </c>
      <c r="BB16" s="18">
        <v>542</v>
      </c>
      <c r="BC16" s="18">
        <v>842</v>
      </c>
      <c r="BD16" s="18">
        <v>1005</v>
      </c>
      <c r="BE16" s="18">
        <v>1271</v>
      </c>
      <c r="BF16" s="18">
        <v>1285</v>
      </c>
      <c r="BG16" s="18">
        <v>1151</v>
      </c>
      <c r="BH16" s="18">
        <v>1213</v>
      </c>
      <c r="BI16" s="18">
        <v>1194</v>
      </c>
      <c r="BJ16" s="18">
        <v>1335</v>
      </c>
      <c r="BK16" s="22">
        <v>1293</v>
      </c>
      <c r="BM16" s="48">
        <v>13</v>
      </c>
      <c r="BN16" s="18">
        <v>674</v>
      </c>
      <c r="BO16" s="18">
        <v>709</v>
      </c>
      <c r="BP16" s="18">
        <v>844</v>
      </c>
      <c r="BQ16" s="18">
        <v>782</v>
      </c>
      <c r="BR16" s="18">
        <v>648</v>
      </c>
      <c r="BS16" s="18">
        <v>711</v>
      </c>
      <c r="BT16" s="18">
        <v>646</v>
      </c>
      <c r="BU16" s="18">
        <v>734</v>
      </c>
      <c r="BV16" s="18">
        <v>704</v>
      </c>
      <c r="BW16" s="18">
        <v>772</v>
      </c>
      <c r="BX16" s="18">
        <v>747</v>
      </c>
      <c r="BY16" s="18">
        <v>757</v>
      </c>
      <c r="BZ16" s="18">
        <v>689</v>
      </c>
      <c r="CA16" s="18">
        <v>818</v>
      </c>
      <c r="CB16" s="18">
        <v>778</v>
      </c>
      <c r="CC16" s="18">
        <v>815</v>
      </c>
      <c r="CD16" s="18">
        <v>813</v>
      </c>
      <c r="CE16" s="18">
        <v>657</v>
      </c>
      <c r="CF16" s="18">
        <v>856</v>
      </c>
      <c r="CG16" s="18">
        <v>806</v>
      </c>
      <c r="CH16" s="18">
        <v>605</v>
      </c>
      <c r="CI16" s="18">
        <v>612</v>
      </c>
      <c r="CJ16" s="18">
        <v>612</v>
      </c>
      <c r="CK16" s="18">
        <v>717</v>
      </c>
      <c r="CL16" s="18">
        <v>581</v>
      </c>
      <c r="CM16" s="18">
        <v>555</v>
      </c>
      <c r="CN16" s="18">
        <v>720</v>
      </c>
      <c r="CO16" s="22">
        <v>701</v>
      </c>
    </row>
    <row r="17" spans="1:93" x14ac:dyDescent="0.3">
      <c r="A17" s="48">
        <v>14</v>
      </c>
      <c r="B17" s="18">
        <v>805</v>
      </c>
      <c r="C17" s="18">
        <v>793</v>
      </c>
      <c r="D17" s="18">
        <v>770</v>
      </c>
      <c r="E17" s="18">
        <v>735</v>
      </c>
      <c r="F17" s="18">
        <v>686</v>
      </c>
      <c r="G17" s="18">
        <v>656</v>
      </c>
      <c r="H17" s="18">
        <v>674</v>
      </c>
      <c r="I17" s="18">
        <v>733</v>
      </c>
      <c r="J17" s="18">
        <v>663</v>
      </c>
      <c r="K17" s="18">
        <v>619</v>
      </c>
      <c r="L17" s="18">
        <v>771</v>
      </c>
      <c r="M17" s="18">
        <v>662</v>
      </c>
      <c r="N17" s="18">
        <v>742</v>
      </c>
      <c r="O17" s="18">
        <v>757</v>
      </c>
      <c r="P17" s="18">
        <v>768</v>
      </c>
      <c r="Q17" s="18">
        <v>779</v>
      </c>
      <c r="R17" s="18">
        <v>748</v>
      </c>
      <c r="S17" s="18">
        <v>754</v>
      </c>
      <c r="T17" s="18">
        <v>700</v>
      </c>
      <c r="U17" s="18">
        <v>623</v>
      </c>
      <c r="V17" s="18">
        <v>720</v>
      </c>
      <c r="W17" s="18">
        <v>673</v>
      </c>
      <c r="X17" s="18">
        <v>615</v>
      </c>
      <c r="Y17" s="18">
        <v>651</v>
      </c>
      <c r="Z17" s="18">
        <v>678</v>
      </c>
      <c r="AA17" s="18">
        <v>641</v>
      </c>
      <c r="AB17" s="18">
        <v>792</v>
      </c>
      <c r="AC17" s="22">
        <v>685</v>
      </c>
      <c r="AE17" s="48">
        <v>14</v>
      </c>
      <c r="AF17" s="18">
        <v>1226</v>
      </c>
      <c r="AG17" s="18">
        <v>1283</v>
      </c>
      <c r="AH17" s="18">
        <v>1093</v>
      </c>
      <c r="AI17" s="18">
        <v>1288</v>
      </c>
      <c r="AJ17" s="18">
        <v>1057</v>
      </c>
      <c r="AK17" s="18">
        <v>1381</v>
      </c>
      <c r="AL17" s="18">
        <v>1088</v>
      </c>
      <c r="AM17" s="18">
        <v>961</v>
      </c>
      <c r="AN17" s="18">
        <v>1177</v>
      </c>
      <c r="AO17" s="18">
        <v>1266</v>
      </c>
      <c r="AP17" s="18">
        <v>1150</v>
      </c>
      <c r="AQ17" s="18">
        <v>1213</v>
      </c>
      <c r="AR17" s="18">
        <v>1142</v>
      </c>
      <c r="AS17" s="18">
        <v>1278</v>
      </c>
      <c r="AT17" s="18">
        <v>1240</v>
      </c>
      <c r="AU17" s="18">
        <v>1017</v>
      </c>
      <c r="AV17" s="18">
        <v>1137</v>
      </c>
      <c r="AW17" s="18">
        <v>955</v>
      </c>
      <c r="AX17" s="18">
        <v>1071</v>
      </c>
      <c r="AY17" s="18">
        <v>1062</v>
      </c>
      <c r="AZ17" s="18">
        <v>1138</v>
      </c>
      <c r="BA17" s="18">
        <v>943</v>
      </c>
      <c r="BB17" s="18">
        <v>625</v>
      </c>
      <c r="BC17" s="18">
        <v>956</v>
      </c>
      <c r="BD17" s="18">
        <v>902</v>
      </c>
      <c r="BE17" s="18">
        <v>1268</v>
      </c>
      <c r="BF17" s="18">
        <v>1283</v>
      </c>
      <c r="BG17" s="18">
        <v>1096</v>
      </c>
      <c r="BH17" s="18">
        <v>1271</v>
      </c>
      <c r="BI17" s="18">
        <v>1131</v>
      </c>
      <c r="BJ17" s="18">
        <v>1286</v>
      </c>
      <c r="BK17" s="22">
        <v>1310</v>
      </c>
      <c r="BM17" s="48">
        <v>14</v>
      </c>
      <c r="BN17" s="18">
        <v>698</v>
      </c>
      <c r="BO17" s="18">
        <v>733</v>
      </c>
      <c r="BP17" s="18">
        <v>829</v>
      </c>
      <c r="BQ17" s="18">
        <v>783</v>
      </c>
      <c r="BR17" s="18">
        <v>660</v>
      </c>
      <c r="BS17" s="18">
        <v>683</v>
      </c>
      <c r="BT17" s="18">
        <v>655</v>
      </c>
      <c r="BU17" s="18">
        <v>721</v>
      </c>
      <c r="BV17" s="18">
        <v>693</v>
      </c>
      <c r="BW17" s="18">
        <v>766</v>
      </c>
      <c r="BX17" s="18">
        <v>723</v>
      </c>
      <c r="BY17" s="18">
        <v>742</v>
      </c>
      <c r="BZ17" s="18">
        <v>666</v>
      </c>
      <c r="CA17" s="18">
        <v>781</v>
      </c>
      <c r="CB17" s="18">
        <v>761</v>
      </c>
      <c r="CC17" s="18">
        <v>799</v>
      </c>
      <c r="CD17" s="18">
        <v>777</v>
      </c>
      <c r="CE17" s="18">
        <v>659</v>
      </c>
      <c r="CF17" s="18">
        <v>831</v>
      </c>
      <c r="CG17" s="18">
        <v>793</v>
      </c>
      <c r="CH17" s="18">
        <v>617</v>
      </c>
      <c r="CI17" s="18">
        <v>641</v>
      </c>
      <c r="CJ17" s="18">
        <v>628</v>
      </c>
      <c r="CK17" s="18">
        <v>737</v>
      </c>
      <c r="CL17" s="18">
        <v>617</v>
      </c>
      <c r="CM17" s="18">
        <v>574</v>
      </c>
      <c r="CN17" s="18">
        <v>722</v>
      </c>
      <c r="CO17" s="22">
        <v>707</v>
      </c>
    </row>
    <row r="18" spans="1:93" x14ac:dyDescent="0.3">
      <c r="A18" s="48">
        <v>15</v>
      </c>
      <c r="B18" s="18">
        <v>791</v>
      </c>
      <c r="C18" s="18">
        <v>770</v>
      </c>
      <c r="D18" s="18">
        <v>765</v>
      </c>
      <c r="E18" s="18">
        <v>751</v>
      </c>
      <c r="F18" s="18">
        <v>698</v>
      </c>
      <c r="G18" s="18">
        <v>683</v>
      </c>
      <c r="H18" s="18">
        <v>671</v>
      </c>
      <c r="I18" s="18">
        <v>737</v>
      </c>
      <c r="J18" s="18">
        <v>696</v>
      </c>
      <c r="K18" s="18">
        <v>634</v>
      </c>
      <c r="L18" s="18">
        <v>767</v>
      </c>
      <c r="M18" s="18">
        <v>672</v>
      </c>
      <c r="N18" s="18">
        <v>740</v>
      </c>
      <c r="O18" s="18">
        <v>738</v>
      </c>
      <c r="P18" s="18">
        <v>787</v>
      </c>
      <c r="Q18" s="18">
        <v>794</v>
      </c>
      <c r="R18" s="18">
        <v>762</v>
      </c>
      <c r="S18" s="18">
        <v>779</v>
      </c>
      <c r="T18" s="18">
        <v>729</v>
      </c>
      <c r="U18" s="18">
        <v>641</v>
      </c>
      <c r="V18" s="18">
        <v>761</v>
      </c>
      <c r="W18" s="18">
        <v>701</v>
      </c>
      <c r="X18" s="18">
        <v>637</v>
      </c>
      <c r="Y18" s="18">
        <v>661</v>
      </c>
      <c r="Z18" s="18">
        <v>723</v>
      </c>
      <c r="AA18" s="18">
        <v>677</v>
      </c>
      <c r="AB18" s="18">
        <v>812</v>
      </c>
      <c r="AC18" s="22">
        <v>727</v>
      </c>
      <c r="AE18" s="48">
        <v>15</v>
      </c>
      <c r="AF18" s="18">
        <v>1194</v>
      </c>
      <c r="AG18" s="18">
        <v>1350</v>
      </c>
      <c r="AH18" s="18">
        <v>1160</v>
      </c>
      <c r="AI18" s="18">
        <v>1286</v>
      </c>
      <c r="AJ18" s="18">
        <v>1183</v>
      </c>
      <c r="AK18" s="18">
        <v>1432</v>
      </c>
      <c r="AL18" s="18">
        <v>1021</v>
      </c>
      <c r="AM18" s="18">
        <v>874</v>
      </c>
      <c r="AN18" s="18">
        <v>1242</v>
      </c>
      <c r="AO18" s="18">
        <v>1307</v>
      </c>
      <c r="AP18" s="18">
        <v>1090</v>
      </c>
      <c r="AQ18" s="18">
        <v>1248</v>
      </c>
      <c r="AR18" s="18">
        <v>1247</v>
      </c>
      <c r="AS18" s="18">
        <v>1241</v>
      </c>
      <c r="AT18" s="18">
        <v>1185</v>
      </c>
      <c r="AU18" s="18">
        <v>1137</v>
      </c>
      <c r="AV18" s="18">
        <v>1209</v>
      </c>
      <c r="AW18" s="18">
        <v>874</v>
      </c>
      <c r="AX18" s="18">
        <v>970</v>
      </c>
      <c r="AY18" s="18">
        <v>961</v>
      </c>
      <c r="AZ18" s="18">
        <v>1095</v>
      </c>
      <c r="BA18" s="18">
        <v>871</v>
      </c>
      <c r="BB18" s="18">
        <v>705</v>
      </c>
      <c r="BC18" s="18">
        <v>1080</v>
      </c>
      <c r="BD18" s="18">
        <v>821</v>
      </c>
      <c r="BE18" s="18">
        <v>1255</v>
      </c>
      <c r="BF18" s="18">
        <v>1284</v>
      </c>
      <c r="BG18" s="18">
        <v>1079</v>
      </c>
      <c r="BH18" s="18">
        <v>1322</v>
      </c>
      <c r="BI18" s="18">
        <v>1099</v>
      </c>
      <c r="BJ18" s="18">
        <v>1279</v>
      </c>
      <c r="BK18" s="22">
        <v>1334</v>
      </c>
      <c r="BM18" s="48">
        <v>15</v>
      </c>
      <c r="BN18" s="18">
        <v>716</v>
      </c>
      <c r="BO18" s="18">
        <v>773</v>
      </c>
      <c r="BP18" s="18">
        <v>801</v>
      </c>
      <c r="BQ18" s="18">
        <v>799</v>
      </c>
      <c r="BR18" s="18">
        <v>679</v>
      </c>
      <c r="BS18" s="18">
        <v>676</v>
      </c>
      <c r="BT18" s="18">
        <v>676</v>
      </c>
      <c r="BU18" s="18">
        <v>726</v>
      </c>
      <c r="BV18" s="18">
        <v>699</v>
      </c>
      <c r="BW18" s="18">
        <v>767</v>
      </c>
      <c r="BX18" s="18">
        <v>721</v>
      </c>
      <c r="BY18" s="18">
        <v>741</v>
      </c>
      <c r="BZ18" s="18">
        <v>656</v>
      </c>
      <c r="CA18" s="18">
        <v>771</v>
      </c>
      <c r="CB18" s="18">
        <v>756</v>
      </c>
      <c r="CC18" s="18">
        <v>800</v>
      </c>
      <c r="CD18" s="18">
        <v>751</v>
      </c>
      <c r="CE18" s="18">
        <v>662</v>
      </c>
      <c r="CF18" s="18">
        <v>803</v>
      </c>
      <c r="CG18" s="18">
        <v>788</v>
      </c>
      <c r="CH18" s="18">
        <v>643</v>
      </c>
      <c r="CI18" s="18">
        <v>673</v>
      </c>
      <c r="CJ18" s="18">
        <v>651</v>
      </c>
      <c r="CK18" s="18">
        <v>754</v>
      </c>
      <c r="CL18" s="18">
        <v>649</v>
      </c>
      <c r="CM18" s="18">
        <v>602</v>
      </c>
      <c r="CN18" s="18">
        <v>724</v>
      </c>
      <c r="CO18" s="22">
        <v>744</v>
      </c>
    </row>
    <row r="19" spans="1:93" x14ac:dyDescent="0.3">
      <c r="A19" s="48">
        <v>16</v>
      </c>
      <c r="B19" s="18">
        <v>771</v>
      </c>
      <c r="C19" s="18">
        <v>752</v>
      </c>
      <c r="D19" s="18">
        <v>761</v>
      </c>
      <c r="E19" s="18">
        <v>746</v>
      </c>
      <c r="F19" s="18">
        <v>697</v>
      </c>
      <c r="G19" s="18">
        <v>700</v>
      </c>
      <c r="H19" s="18">
        <v>675</v>
      </c>
      <c r="I19" s="18">
        <v>754</v>
      </c>
      <c r="J19" s="18">
        <v>714</v>
      </c>
      <c r="K19" s="18">
        <v>659</v>
      </c>
      <c r="L19" s="18">
        <v>775</v>
      </c>
      <c r="M19" s="18">
        <v>682</v>
      </c>
      <c r="N19" s="18">
        <v>747</v>
      </c>
      <c r="O19" s="18">
        <v>729</v>
      </c>
      <c r="P19" s="18">
        <v>785</v>
      </c>
      <c r="Q19" s="18">
        <v>803</v>
      </c>
      <c r="R19" s="18">
        <v>773</v>
      </c>
      <c r="S19" s="18">
        <v>772</v>
      </c>
      <c r="T19" s="18">
        <v>738</v>
      </c>
      <c r="U19" s="18">
        <v>649</v>
      </c>
      <c r="V19" s="18">
        <v>773</v>
      </c>
      <c r="W19" s="18">
        <v>732</v>
      </c>
      <c r="X19" s="18">
        <v>652</v>
      </c>
      <c r="Y19" s="18">
        <v>670</v>
      </c>
      <c r="Z19" s="18">
        <v>741</v>
      </c>
      <c r="AA19" s="18">
        <v>691</v>
      </c>
      <c r="AB19" s="18">
        <v>818</v>
      </c>
      <c r="AC19" s="22">
        <v>730</v>
      </c>
      <c r="AE19" s="48">
        <v>16</v>
      </c>
      <c r="AF19" s="18">
        <v>1132</v>
      </c>
      <c r="AG19" s="18">
        <v>1380</v>
      </c>
      <c r="AH19" s="18">
        <v>1206</v>
      </c>
      <c r="AI19" s="18">
        <v>1281</v>
      </c>
      <c r="AJ19" s="18">
        <v>1267</v>
      </c>
      <c r="AK19" s="18">
        <v>1403</v>
      </c>
      <c r="AL19" s="18">
        <v>953</v>
      </c>
      <c r="AM19" s="18">
        <v>800</v>
      </c>
      <c r="AN19" s="18">
        <v>1282</v>
      </c>
      <c r="AO19" s="18">
        <v>1328</v>
      </c>
      <c r="AP19" s="18">
        <v>1028</v>
      </c>
      <c r="AQ19" s="18">
        <v>1274</v>
      </c>
      <c r="AR19" s="18">
        <v>1338</v>
      </c>
      <c r="AS19" s="18">
        <v>1204</v>
      </c>
      <c r="AT19" s="18">
        <v>1122</v>
      </c>
      <c r="AU19" s="18">
        <v>1261</v>
      </c>
      <c r="AV19" s="18">
        <v>1261</v>
      </c>
      <c r="AW19" s="18">
        <v>806</v>
      </c>
      <c r="AX19" s="18">
        <v>877</v>
      </c>
      <c r="AY19" s="18">
        <v>874</v>
      </c>
      <c r="AZ19" s="18">
        <v>1017</v>
      </c>
      <c r="BA19" s="18">
        <v>808</v>
      </c>
      <c r="BB19" s="18">
        <v>806</v>
      </c>
      <c r="BC19" s="18">
        <v>1190</v>
      </c>
      <c r="BD19" s="18">
        <v>755</v>
      </c>
      <c r="BE19" s="18">
        <v>1216</v>
      </c>
      <c r="BF19" s="18">
        <v>1240</v>
      </c>
      <c r="BG19" s="18">
        <v>1017</v>
      </c>
      <c r="BH19" s="18">
        <v>1312</v>
      </c>
      <c r="BI19" s="18">
        <v>1034</v>
      </c>
      <c r="BJ19" s="18">
        <v>1212</v>
      </c>
      <c r="BK19" s="22">
        <v>1298</v>
      </c>
      <c r="BM19" s="48">
        <v>16</v>
      </c>
      <c r="BN19" s="18">
        <v>752</v>
      </c>
      <c r="BO19" s="18">
        <v>781</v>
      </c>
      <c r="BP19" s="18">
        <v>809</v>
      </c>
      <c r="BQ19" s="18">
        <v>807</v>
      </c>
      <c r="BR19" s="18">
        <v>701</v>
      </c>
      <c r="BS19" s="18">
        <v>690</v>
      </c>
      <c r="BT19" s="18">
        <v>692</v>
      </c>
      <c r="BU19" s="18">
        <v>734</v>
      </c>
      <c r="BV19" s="18">
        <v>708</v>
      </c>
      <c r="BW19" s="18">
        <v>768</v>
      </c>
      <c r="BX19" s="18">
        <v>733</v>
      </c>
      <c r="BY19" s="18">
        <v>753</v>
      </c>
      <c r="BZ19" s="18">
        <v>661</v>
      </c>
      <c r="CA19" s="18">
        <v>777</v>
      </c>
      <c r="CB19" s="18">
        <v>765</v>
      </c>
      <c r="CC19" s="18">
        <v>809</v>
      </c>
      <c r="CD19" s="18">
        <v>750</v>
      </c>
      <c r="CE19" s="18">
        <v>674</v>
      </c>
      <c r="CF19" s="18">
        <v>792</v>
      </c>
      <c r="CG19" s="18">
        <v>784</v>
      </c>
      <c r="CH19" s="18">
        <v>674</v>
      </c>
      <c r="CI19" s="18">
        <v>696</v>
      </c>
      <c r="CJ19" s="18">
        <v>677</v>
      </c>
      <c r="CK19" s="18">
        <v>765</v>
      </c>
      <c r="CL19" s="18">
        <v>678</v>
      </c>
      <c r="CM19" s="18">
        <v>629</v>
      </c>
      <c r="CN19" s="18">
        <v>736</v>
      </c>
      <c r="CO19" s="22">
        <v>757</v>
      </c>
    </row>
    <row r="20" spans="1:93" x14ac:dyDescent="0.3">
      <c r="A20" s="48">
        <v>17</v>
      </c>
      <c r="B20" s="18">
        <v>778</v>
      </c>
      <c r="C20" s="18">
        <v>755</v>
      </c>
      <c r="D20" s="18">
        <v>760</v>
      </c>
      <c r="E20" s="18">
        <v>768</v>
      </c>
      <c r="F20" s="18">
        <v>728</v>
      </c>
      <c r="G20" s="18">
        <v>722</v>
      </c>
      <c r="H20" s="18">
        <v>696</v>
      </c>
      <c r="I20" s="18">
        <v>765</v>
      </c>
      <c r="J20" s="18">
        <v>749</v>
      </c>
      <c r="K20" s="18">
        <v>668</v>
      </c>
      <c r="L20" s="18">
        <v>786</v>
      </c>
      <c r="M20" s="18">
        <v>710</v>
      </c>
      <c r="N20" s="18">
        <v>761</v>
      </c>
      <c r="O20" s="18">
        <v>740</v>
      </c>
      <c r="P20" s="18">
        <v>794</v>
      </c>
      <c r="Q20" s="18">
        <v>841</v>
      </c>
      <c r="R20" s="18">
        <v>792</v>
      </c>
      <c r="S20" s="18">
        <v>778</v>
      </c>
      <c r="T20" s="18">
        <v>748</v>
      </c>
      <c r="U20" s="18">
        <v>691</v>
      </c>
      <c r="V20" s="18">
        <v>790</v>
      </c>
      <c r="W20" s="18">
        <v>769</v>
      </c>
      <c r="X20" s="18">
        <v>690</v>
      </c>
      <c r="Y20" s="18">
        <v>689</v>
      </c>
      <c r="Z20" s="18">
        <v>774</v>
      </c>
      <c r="AA20" s="18">
        <v>705</v>
      </c>
      <c r="AB20" s="18">
        <v>832</v>
      </c>
      <c r="AC20" s="22">
        <v>760</v>
      </c>
      <c r="AE20" s="48">
        <v>17</v>
      </c>
      <c r="AF20" s="18">
        <v>1071</v>
      </c>
      <c r="AG20" s="18">
        <v>1376</v>
      </c>
      <c r="AH20" s="18">
        <v>1235</v>
      </c>
      <c r="AI20" s="18">
        <v>1249</v>
      </c>
      <c r="AJ20" s="18">
        <v>1370</v>
      </c>
      <c r="AK20" s="18">
        <v>1378</v>
      </c>
      <c r="AL20" s="18">
        <v>897</v>
      </c>
      <c r="AM20" s="18">
        <v>737</v>
      </c>
      <c r="AN20" s="18">
        <v>1315</v>
      </c>
      <c r="AO20" s="18">
        <v>1321</v>
      </c>
      <c r="AP20" s="18">
        <v>965</v>
      </c>
      <c r="AQ20" s="18">
        <v>1286</v>
      </c>
      <c r="AR20" s="18">
        <v>1404</v>
      </c>
      <c r="AS20" s="18">
        <v>1166</v>
      </c>
      <c r="AT20" s="18">
        <v>1059</v>
      </c>
      <c r="AU20" s="18">
        <v>1368</v>
      </c>
      <c r="AV20" s="18">
        <v>1291</v>
      </c>
      <c r="AW20" s="18">
        <v>764</v>
      </c>
      <c r="AX20" s="18">
        <v>799</v>
      </c>
      <c r="AY20" s="18">
        <v>803</v>
      </c>
      <c r="AZ20" s="18">
        <v>965</v>
      </c>
      <c r="BA20" s="18">
        <v>763</v>
      </c>
      <c r="BB20" s="18">
        <v>943</v>
      </c>
      <c r="BC20" s="18">
        <v>1322</v>
      </c>
      <c r="BD20" s="18">
        <v>720</v>
      </c>
      <c r="BE20" s="18">
        <v>1185</v>
      </c>
      <c r="BF20" s="18">
        <v>1213</v>
      </c>
      <c r="BG20" s="18">
        <v>984</v>
      </c>
      <c r="BH20" s="18">
        <v>1308</v>
      </c>
      <c r="BI20" s="18">
        <v>997</v>
      </c>
      <c r="BJ20" s="18">
        <v>1157</v>
      </c>
      <c r="BK20" s="22">
        <v>1268</v>
      </c>
      <c r="BM20" s="48">
        <v>17</v>
      </c>
      <c r="BN20" s="18">
        <v>776</v>
      </c>
      <c r="BO20" s="18">
        <v>797</v>
      </c>
      <c r="BP20" s="18">
        <v>820</v>
      </c>
      <c r="BQ20" s="18">
        <v>842</v>
      </c>
      <c r="BR20" s="18">
        <v>736</v>
      </c>
      <c r="BS20" s="18">
        <v>706</v>
      </c>
      <c r="BT20" s="18">
        <v>714</v>
      </c>
      <c r="BU20" s="18">
        <v>767</v>
      </c>
      <c r="BV20" s="18">
        <v>726</v>
      </c>
      <c r="BW20" s="18">
        <v>786</v>
      </c>
      <c r="BX20" s="18">
        <v>752</v>
      </c>
      <c r="BY20" s="18">
        <v>760</v>
      </c>
      <c r="BZ20" s="18">
        <v>670</v>
      </c>
      <c r="CA20" s="18">
        <v>788</v>
      </c>
      <c r="CB20" s="18">
        <v>790</v>
      </c>
      <c r="CC20" s="18">
        <v>823</v>
      </c>
      <c r="CD20" s="18">
        <v>753</v>
      </c>
      <c r="CE20" s="18">
        <v>702</v>
      </c>
      <c r="CF20" s="18">
        <v>811</v>
      </c>
      <c r="CG20" s="18">
        <v>806</v>
      </c>
      <c r="CH20" s="18">
        <v>710</v>
      </c>
      <c r="CI20" s="18">
        <v>737</v>
      </c>
      <c r="CJ20" s="18">
        <v>714</v>
      </c>
      <c r="CK20" s="18">
        <v>774</v>
      </c>
      <c r="CL20" s="18">
        <v>710</v>
      </c>
      <c r="CM20" s="18">
        <v>665</v>
      </c>
      <c r="CN20" s="18">
        <v>757</v>
      </c>
      <c r="CO20" s="22">
        <v>784</v>
      </c>
    </row>
    <row r="21" spans="1:93" x14ac:dyDescent="0.3">
      <c r="A21" s="48">
        <v>18</v>
      </c>
      <c r="B21" s="18">
        <v>768</v>
      </c>
      <c r="C21" s="18">
        <v>745</v>
      </c>
      <c r="D21" s="18">
        <v>765</v>
      </c>
      <c r="E21" s="18">
        <v>780</v>
      </c>
      <c r="F21" s="18">
        <v>744</v>
      </c>
      <c r="G21" s="18">
        <v>735</v>
      </c>
      <c r="H21" s="18">
        <v>711</v>
      </c>
      <c r="I21" s="18">
        <v>791</v>
      </c>
      <c r="J21" s="18">
        <v>765</v>
      </c>
      <c r="K21" s="18">
        <v>694</v>
      </c>
      <c r="L21" s="18">
        <v>804</v>
      </c>
      <c r="M21" s="18">
        <v>721</v>
      </c>
      <c r="N21" s="18">
        <v>787</v>
      </c>
      <c r="O21" s="18">
        <v>753</v>
      </c>
      <c r="P21" s="18">
        <v>784</v>
      </c>
      <c r="Q21" s="18">
        <v>859</v>
      </c>
      <c r="R21" s="18">
        <v>817</v>
      </c>
      <c r="S21" s="18">
        <v>784</v>
      </c>
      <c r="T21" s="18">
        <v>763</v>
      </c>
      <c r="U21" s="18">
        <v>718</v>
      </c>
      <c r="V21" s="18">
        <v>784</v>
      </c>
      <c r="W21" s="18">
        <v>800</v>
      </c>
      <c r="X21" s="18">
        <v>706</v>
      </c>
      <c r="Y21" s="18">
        <v>713</v>
      </c>
      <c r="Z21" s="18">
        <v>765</v>
      </c>
      <c r="AA21" s="18">
        <v>729</v>
      </c>
      <c r="AB21" s="18">
        <v>827</v>
      </c>
      <c r="AC21" s="22">
        <v>775</v>
      </c>
      <c r="AE21" s="48">
        <v>18</v>
      </c>
      <c r="AF21" s="18">
        <v>1009</v>
      </c>
      <c r="AG21" s="18">
        <v>1341</v>
      </c>
      <c r="AH21" s="18">
        <v>1257</v>
      </c>
      <c r="AI21" s="18">
        <v>1193</v>
      </c>
      <c r="AJ21" s="18">
        <v>1424</v>
      </c>
      <c r="AK21" s="18">
        <v>1312</v>
      </c>
      <c r="AL21" s="18">
        <v>840</v>
      </c>
      <c r="AM21" s="18">
        <v>704</v>
      </c>
      <c r="AN21" s="18">
        <v>1315</v>
      </c>
      <c r="AO21" s="18">
        <v>1306</v>
      </c>
      <c r="AP21" s="18">
        <v>901</v>
      </c>
      <c r="AQ21" s="18">
        <v>1283</v>
      </c>
      <c r="AR21" s="18">
        <v>1441</v>
      </c>
      <c r="AS21" s="18">
        <v>1101</v>
      </c>
      <c r="AT21" s="18">
        <v>985</v>
      </c>
      <c r="AU21" s="18">
        <v>1471</v>
      </c>
      <c r="AV21" s="18">
        <v>1305</v>
      </c>
      <c r="AW21" s="18">
        <v>723</v>
      </c>
      <c r="AX21" s="18">
        <v>733</v>
      </c>
      <c r="AY21" s="18">
        <v>740</v>
      </c>
      <c r="AZ21" s="18">
        <v>895</v>
      </c>
      <c r="BA21" s="18">
        <v>715</v>
      </c>
      <c r="BB21" s="18">
        <v>1102</v>
      </c>
      <c r="BC21" s="18">
        <v>1411</v>
      </c>
      <c r="BD21" s="18">
        <v>690</v>
      </c>
      <c r="BE21" s="18">
        <v>1127</v>
      </c>
      <c r="BF21" s="18">
        <v>1141</v>
      </c>
      <c r="BG21" s="18">
        <v>908</v>
      </c>
      <c r="BH21" s="18">
        <v>1247</v>
      </c>
      <c r="BI21" s="18">
        <v>938</v>
      </c>
      <c r="BJ21" s="18">
        <v>1060</v>
      </c>
      <c r="BK21" s="22">
        <v>1185</v>
      </c>
      <c r="BM21" s="48">
        <v>18</v>
      </c>
      <c r="BN21" s="18">
        <v>789</v>
      </c>
      <c r="BO21" s="18">
        <v>795</v>
      </c>
      <c r="BP21" s="18">
        <v>840</v>
      </c>
      <c r="BQ21" s="18">
        <v>867</v>
      </c>
      <c r="BR21" s="18">
        <v>761</v>
      </c>
      <c r="BS21" s="18">
        <v>736</v>
      </c>
      <c r="BT21" s="18">
        <v>741</v>
      </c>
      <c r="BU21" s="18">
        <v>810</v>
      </c>
      <c r="BV21" s="18">
        <v>756</v>
      </c>
      <c r="BW21" s="18">
        <v>807</v>
      </c>
      <c r="BX21" s="18">
        <v>773</v>
      </c>
      <c r="BY21" s="18">
        <v>795</v>
      </c>
      <c r="BZ21" s="18">
        <v>685</v>
      </c>
      <c r="CA21" s="18">
        <v>817</v>
      </c>
      <c r="CB21" s="18">
        <v>824</v>
      </c>
      <c r="CC21" s="18">
        <v>850</v>
      </c>
      <c r="CD21" s="18">
        <v>763</v>
      </c>
      <c r="CE21" s="18">
        <v>714</v>
      </c>
      <c r="CF21" s="18">
        <v>829</v>
      </c>
      <c r="CG21" s="18">
        <v>828</v>
      </c>
      <c r="CH21" s="18">
        <v>742</v>
      </c>
      <c r="CI21" s="18">
        <v>755</v>
      </c>
      <c r="CJ21" s="18">
        <v>744</v>
      </c>
      <c r="CK21" s="18">
        <v>785</v>
      </c>
      <c r="CL21" s="18">
        <v>745</v>
      </c>
      <c r="CM21" s="18">
        <v>698</v>
      </c>
      <c r="CN21" s="18">
        <v>790</v>
      </c>
      <c r="CO21" s="22">
        <v>790</v>
      </c>
    </row>
    <row r="22" spans="1:93" x14ac:dyDescent="0.3">
      <c r="A22" s="48">
        <v>19</v>
      </c>
      <c r="B22" s="18">
        <v>794</v>
      </c>
      <c r="C22" s="18">
        <v>775</v>
      </c>
      <c r="D22" s="18">
        <v>790</v>
      </c>
      <c r="E22" s="18">
        <v>813</v>
      </c>
      <c r="F22" s="18">
        <v>771</v>
      </c>
      <c r="G22" s="18">
        <v>773</v>
      </c>
      <c r="H22" s="18">
        <v>747</v>
      </c>
      <c r="I22" s="18">
        <v>827</v>
      </c>
      <c r="J22" s="18">
        <v>812</v>
      </c>
      <c r="K22" s="18">
        <v>735</v>
      </c>
      <c r="L22" s="18">
        <v>821</v>
      </c>
      <c r="M22" s="18">
        <v>768</v>
      </c>
      <c r="N22" s="18">
        <v>822</v>
      </c>
      <c r="O22" s="18">
        <v>788</v>
      </c>
      <c r="P22" s="18">
        <v>799</v>
      </c>
      <c r="Q22" s="18">
        <v>887</v>
      </c>
      <c r="R22" s="18">
        <v>841</v>
      </c>
      <c r="S22" s="18">
        <v>788</v>
      </c>
      <c r="T22" s="18">
        <v>807</v>
      </c>
      <c r="U22" s="18">
        <v>767</v>
      </c>
      <c r="V22" s="18">
        <v>792</v>
      </c>
      <c r="W22" s="18">
        <v>845</v>
      </c>
      <c r="X22" s="18">
        <v>741</v>
      </c>
      <c r="Y22" s="18">
        <v>743</v>
      </c>
      <c r="Z22" s="18">
        <v>784</v>
      </c>
      <c r="AA22" s="18">
        <v>758</v>
      </c>
      <c r="AB22" s="18">
        <v>861</v>
      </c>
      <c r="AC22" s="22">
        <v>783</v>
      </c>
      <c r="AE22" s="48">
        <v>19</v>
      </c>
      <c r="AF22" s="18">
        <v>930</v>
      </c>
      <c r="AG22" s="18">
        <v>1293</v>
      </c>
      <c r="AH22" s="18">
        <v>1257</v>
      </c>
      <c r="AI22" s="18">
        <v>1134</v>
      </c>
      <c r="AJ22" s="18">
        <v>1432</v>
      </c>
      <c r="AK22" s="18">
        <v>1243</v>
      </c>
      <c r="AL22" s="18">
        <v>790</v>
      </c>
      <c r="AM22" s="18">
        <v>688</v>
      </c>
      <c r="AN22" s="18">
        <v>1298</v>
      </c>
      <c r="AO22" s="18">
        <v>1265</v>
      </c>
      <c r="AP22" s="18">
        <v>843</v>
      </c>
      <c r="AQ22" s="18">
        <v>1259</v>
      </c>
      <c r="AR22" s="18">
        <v>1439</v>
      </c>
      <c r="AS22" s="18">
        <v>1038</v>
      </c>
      <c r="AT22" s="18">
        <v>908</v>
      </c>
      <c r="AU22" s="18">
        <v>1508</v>
      </c>
      <c r="AV22" s="18">
        <v>1298</v>
      </c>
      <c r="AW22" s="18">
        <v>691</v>
      </c>
      <c r="AX22" s="18">
        <v>681</v>
      </c>
      <c r="AY22" s="18">
        <v>695</v>
      </c>
      <c r="AZ22" s="18">
        <v>825</v>
      </c>
      <c r="BA22" s="18">
        <v>680</v>
      </c>
      <c r="BB22" s="18">
        <v>1291</v>
      </c>
      <c r="BC22" s="18">
        <v>1492</v>
      </c>
      <c r="BD22" s="18">
        <v>676</v>
      </c>
      <c r="BE22" s="18">
        <v>1071</v>
      </c>
      <c r="BF22" s="18">
        <v>1080</v>
      </c>
      <c r="BG22" s="18">
        <v>850</v>
      </c>
      <c r="BH22" s="18">
        <v>1203</v>
      </c>
      <c r="BI22" s="18">
        <v>878</v>
      </c>
      <c r="BJ22" s="18">
        <v>989</v>
      </c>
      <c r="BK22" s="22">
        <v>1112</v>
      </c>
      <c r="BM22" s="48">
        <v>19</v>
      </c>
      <c r="BN22" s="18">
        <v>805</v>
      </c>
      <c r="BO22" s="18">
        <v>810</v>
      </c>
      <c r="BP22" s="18">
        <v>870</v>
      </c>
      <c r="BQ22" s="18">
        <v>900</v>
      </c>
      <c r="BR22" s="18">
        <v>805</v>
      </c>
      <c r="BS22" s="18">
        <v>774</v>
      </c>
      <c r="BT22" s="18">
        <v>782</v>
      </c>
      <c r="BU22" s="18">
        <v>847</v>
      </c>
      <c r="BV22" s="18">
        <v>799</v>
      </c>
      <c r="BW22" s="18">
        <v>838</v>
      </c>
      <c r="BX22" s="18">
        <v>814</v>
      </c>
      <c r="BY22" s="18">
        <v>827</v>
      </c>
      <c r="BZ22" s="18">
        <v>718</v>
      </c>
      <c r="CA22" s="18">
        <v>842</v>
      </c>
      <c r="CB22" s="18">
        <v>853</v>
      </c>
      <c r="CC22" s="18">
        <v>880</v>
      </c>
      <c r="CD22" s="18">
        <v>787</v>
      </c>
      <c r="CE22" s="18">
        <v>760</v>
      </c>
      <c r="CF22" s="18">
        <v>853</v>
      </c>
      <c r="CG22" s="18">
        <v>870</v>
      </c>
      <c r="CH22" s="18">
        <v>774</v>
      </c>
      <c r="CI22" s="18">
        <v>801</v>
      </c>
      <c r="CJ22" s="18">
        <v>781</v>
      </c>
      <c r="CK22" s="18">
        <v>790</v>
      </c>
      <c r="CL22" s="18">
        <v>779</v>
      </c>
      <c r="CM22" s="18">
        <v>730</v>
      </c>
      <c r="CN22" s="18">
        <v>824</v>
      </c>
      <c r="CO22" s="22">
        <v>817</v>
      </c>
    </row>
    <row r="23" spans="1:93" x14ac:dyDescent="0.3">
      <c r="A23" s="48">
        <v>20</v>
      </c>
      <c r="B23" s="18">
        <v>838</v>
      </c>
      <c r="C23" s="18">
        <v>801</v>
      </c>
      <c r="D23" s="18">
        <v>812</v>
      </c>
      <c r="E23" s="18">
        <v>843</v>
      </c>
      <c r="F23" s="18">
        <v>789</v>
      </c>
      <c r="G23" s="18">
        <v>793</v>
      </c>
      <c r="H23" s="18">
        <v>781</v>
      </c>
      <c r="I23" s="18">
        <v>871</v>
      </c>
      <c r="J23" s="18">
        <v>857</v>
      </c>
      <c r="K23" s="18">
        <v>781</v>
      </c>
      <c r="L23" s="18">
        <v>862</v>
      </c>
      <c r="M23" s="18">
        <v>794</v>
      </c>
      <c r="N23" s="18">
        <v>855</v>
      </c>
      <c r="O23" s="18">
        <v>827</v>
      </c>
      <c r="P23" s="18">
        <v>830</v>
      </c>
      <c r="Q23" s="18">
        <v>920</v>
      </c>
      <c r="R23" s="18">
        <v>873</v>
      </c>
      <c r="S23" s="18">
        <v>814</v>
      </c>
      <c r="T23" s="18">
        <v>830</v>
      </c>
      <c r="U23" s="18">
        <v>793</v>
      </c>
      <c r="V23" s="18">
        <v>807</v>
      </c>
      <c r="W23" s="18">
        <v>874</v>
      </c>
      <c r="X23" s="18">
        <v>769</v>
      </c>
      <c r="Y23" s="18">
        <v>772</v>
      </c>
      <c r="Z23" s="18">
        <v>806</v>
      </c>
      <c r="AA23" s="18">
        <v>776</v>
      </c>
      <c r="AB23" s="18">
        <v>893</v>
      </c>
      <c r="AC23" s="22">
        <v>834</v>
      </c>
      <c r="AE23" s="48">
        <v>20</v>
      </c>
      <c r="AF23" s="18">
        <v>858</v>
      </c>
      <c r="AG23" s="18">
        <v>1225</v>
      </c>
      <c r="AH23" s="18">
        <v>1226</v>
      </c>
      <c r="AI23" s="18">
        <v>1077</v>
      </c>
      <c r="AJ23" s="18">
        <v>1400</v>
      </c>
      <c r="AK23" s="18">
        <v>1152</v>
      </c>
      <c r="AL23" s="18">
        <v>741</v>
      </c>
      <c r="AM23" s="18">
        <v>670</v>
      </c>
      <c r="AN23" s="18">
        <v>1260</v>
      </c>
      <c r="AO23" s="18">
        <v>1211</v>
      </c>
      <c r="AP23" s="18">
        <v>784</v>
      </c>
      <c r="AQ23" s="18">
        <v>1224</v>
      </c>
      <c r="AR23" s="18">
        <v>1408</v>
      </c>
      <c r="AS23" s="18">
        <v>968</v>
      </c>
      <c r="AT23" s="18">
        <v>841</v>
      </c>
      <c r="AU23" s="18">
        <v>1532</v>
      </c>
      <c r="AV23" s="18">
        <v>1277</v>
      </c>
      <c r="AW23" s="18">
        <v>672</v>
      </c>
      <c r="AX23" s="18">
        <v>640</v>
      </c>
      <c r="AY23" s="18">
        <v>658</v>
      </c>
      <c r="AZ23" s="18">
        <v>761</v>
      </c>
      <c r="BA23" s="18">
        <v>657</v>
      </c>
      <c r="BB23" s="18">
        <v>1433</v>
      </c>
      <c r="BC23" s="18">
        <v>1511</v>
      </c>
      <c r="BD23" s="18">
        <v>664</v>
      </c>
      <c r="BE23" s="18">
        <v>1001</v>
      </c>
      <c r="BF23" s="18">
        <v>999</v>
      </c>
      <c r="BG23" s="18">
        <v>800</v>
      </c>
      <c r="BH23" s="18">
        <v>1127</v>
      </c>
      <c r="BI23" s="18">
        <v>826</v>
      </c>
      <c r="BJ23" s="18">
        <v>888</v>
      </c>
      <c r="BK23" s="22">
        <v>1030</v>
      </c>
      <c r="BM23" s="48">
        <v>20</v>
      </c>
      <c r="BN23" s="18">
        <v>833</v>
      </c>
      <c r="BO23" s="18">
        <v>826</v>
      </c>
      <c r="BP23" s="18">
        <v>898</v>
      </c>
      <c r="BQ23" s="18">
        <v>925</v>
      </c>
      <c r="BR23" s="18">
        <v>838</v>
      </c>
      <c r="BS23" s="18">
        <v>809</v>
      </c>
      <c r="BT23" s="18">
        <v>815</v>
      </c>
      <c r="BU23" s="18">
        <v>891</v>
      </c>
      <c r="BV23" s="18">
        <v>840</v>
      </c>
      <c r="BW23" s="18">
        <v>870</v>
      </c>
      <c r="BX23" s="18">
        <v>842</v>
      </c>
      <c r="BY23" s="18">
        <v>862</v>
      </c>
      <c r="BZ23" s="18">
        <v>752</v>
      </c>
      <c r="CA23" s="18">
        <v>880</v>
      </c>
      <c r="CB23" s="18">
        <v>900</v>
      </c>
      <c r="CC23" s="18">
        <v>906</v>
      </c>
      <c r="CD23" s="18">
        <v>811</v>
      </c>
      <c r="CE23" s="18">
        <v>805</v>
      </c>
      <c r="CF23" s="18">
        <v>891</v>
      </c>
      <c r="CG23" s="18">
        <v>909</v>
      </c>
      <c r="CH23" s="18">
        <v>806</v>
      </c>
      <c r="CI23" s="18">
        <v>837</v>
      </c>
      <c r="CJ23" s="18">
        <v>825</v>
      </c>
      <c r="CK23" s="18">
        <v>801</v>
      </c>
      <c r="CL23" s="18">
        <v>799</v>
      </c>
      <c r="CM23" s="18">
        <v>771</v>
      </c>
      <c r="CN23" s="18">
        <v>861</v>
      </c>
      <c r="CO23" s="22">
        <v>827</v>
      </c>
    </row>
    <row r="24" spans="1:93" x14ac:dyDescent="0.3">
      <c r="A24" s="48">
        <v>21</v>
      </c>
      <c r="B24" s="18">
        <v>893</v>
      </c>
      <c r="C24" s="18">
        <v>840</v>
      </c>
      <c r="D24" s="18">
        <v>852</v>
      </c>
      <c r="E24" s="18">
        <v>888</v>
      </c>
      <c r="F24" s="18">
        <v>846</v>
      </c>
      <c r="G24" s="18">
        <v>842</v>
      </c>
      <c r="H24" s="18">
        <v>832</v>
      </c>
      <c r="I24" s="18">
        <v>922</v>
      </c>
      <c r="J24" s="18">
        <v>909</v>
      </c>
      <c r="K24" s="18">
        <v>831</v>
      </c>
      <c r="L24" s="18">
        <v>909</v>
      </c>
      <c r="M24" s="18">
        <v>841</v>
      </c>
      <c r="N24" s="18">
        <v>899</v>
      </c>
      <c r="O24" s="18">
        <v>875</v>
      </c>
      <c r="P24" s="18">
        <v>876</v>
      </c>
      <c r="Q24" s="18">
        <v>971</v>
      </c>
      <c r="R24" s="18">
        <v>922</v>
      </c>
      <c r="S24" s="18">
        <v>849</v>
      </c>
      <c r="T24" s="18">
        <v>879</v>
      </c>
      <c r="U24" s="18">
        <v>843</v>
      </c>
      <c r="V24" s="18">
        <v>846</v>
      </c>
      <c r="W24" s="18">
        <v>908</v>
      </c>
      <c r="X24" s="18">
        <v>816</v>
      </c>
      <c r="Y24" s="18">
        <v>834</v>
      </c>
      <c r="Z24" s="18">
        <v>850</v>
      </c>
      <c r="AA24" s="18">
        <v>840</v>
      </c>
      <c r="AB24" s="18">
        <v>931</v>
      </c>
      <c r="AC24" s="22">
        <v>889</v>
      </c>
      <c r="AE24" s="48">
        <v>21</v>
      </c>
      <c r="AF24" s="18">
        <v>797</v>
      </c>
      <c r="AG24" s="18">
        <v>1162</v>
      </c>
      <c r="AH24" s="18">
        <v>1194</v>
      </c>
      <c r="AI24" s="18">
        <v>1003</v>
      </c>
      <c r="AJ24" s="18">
        <v>1359</v>
      </c>
      <c r="AK24" s="18">
        <v>1063</v>
      </c>
      <c r="AL24" s="18">
        <v>705</v>
      </c>
      <c r="AM24" s="18">
        <v>664</v>
      </c>
      <c r="AN24" s="18">
        <v>1203</v>
      </c>
      <c r="AO24" s="18">
        <v>1139</v>
      </c>
      <c r="AP24" s="18">
        <v>736</v>
      </c>
      <c r="AQ24" s="18">
        <v>1172</v>
      </c>
      <c r="AR24" s="18">
        <v>1358</v>
      </c>
      <c r="AS24" s="18">
        <v>899</v>
      </c>
      <c r="AT24" s="18">
        <v>774</v>
      </c>
      <c r="AU24" s="18">
        <v>1504</v>
      </c>
      <c r="AV24" s="18">
        <v>1234</v>
      </c>
      <c r="AW24" s="18">
        <v>663</v>
      </c>
      <c r="AX24" s="18">
        <v>611</v>
      </c>
      <c r="AY24" s="18">
        <v>630</v>
      </c>
      <c r="AZ24" s="18">
        <v>712</v>
      </c>
      <c r="BA24" s="18">
        <v>642</v>
      </c>
      <c r="BB24" s="18">
        <v>1545</v>
      </c>
      <c r="BC24" s="18">
        <v>1512</v>
      </c>
      <c r="BD24" s="18">
        <v>674</v>
      </c>
      <c r="BE24" s="18">
        <v>938</v>
      </c>
      <c r="BF24" s="18">
        <v>937</v>
      </c>
      <c r="BG24" s="18">
        <v>755</v>
      </c>
      <c r="BH24" s="18">
        <v>1059</v>
      </c>
      <c r="BI24" s="18">
        <v>778</v>
      </c>
      <c r="BJ24" s="18">
        <v>826</v>
      </c>
      <c r="BK24" s="22">
        <v>966</v>
      </c>
      <c r="BM24" s="48">
        <v>21</v>
      </c>
      <c r="BN24" s="18">
        <v>855</v>
      </c>
      <c r="BO24" s="18">
        <v>864</v>
      </c>
      <c r="BP24" s="18">
        <v>948</v>
      </c>
      <c r="BQ24" s="18">
        <v>948</v>
      </c>
      <c r="BR24" s="18">
        <v>877</v>
      </c>
      <c r="BS24" s="18">
        <v>856</v>
      </c>
      <c r="BT24" s="18">
        <v>853</v>
      </c>
      <c r="BU24" s="18">
        <v>942</v>
      </c>
      <c r="BV24" s="18">
        <v>890</v>
      </c>
      <c r="BW24" s="18">
        <v>914</v>
      </c>
      <c r="BX24" s="18">
        <v>891</v>
      </c>
      <c r="BY24" s="18">
        <v>908</v>
      </c>
      <c r="BZ24" s="18">
        <v>791</v>
      </c>
      <c r="CA24" s="18">
        <v>916</v>
      </c>
      <c r="CB24" s="18">
        <v>936</v>
      </c>
      <c r="CC24" s="18">
        <v>942</v>
      </c>
      <c r="CD24" s="18">
        <v>843</v>
      </c>
      <c r="CE24" s="18">
        <v>865</v>
      </c>
      <c r="CF24" s="18">
        <v>927</v>
      </c>
      <c r="CG24" s="18">
        <v>958</v>
      </c>
      <c r="CH24" s="18">
        <v>847</v>
      </c>
      <c r="CI24" s="18">
        <v>878</v>
      </c>
      <c r="CJ24" s="18">
        <v>875</v>
      </c>
      <c r="CK24" s="18">
        <v>831</v>
      </c>
      <c r="CL24" s="18">
        <v>851</v>
      </c>
      <c r="CM24" s="18">
        <v>813</v>
      </c>
      <c r="CN24" s="18">
        <v>900</v>
      </c>
      <c r="CO24" s="22">
        <v>867</v>
      </c>
    </row>
    <row r="25" spans="1:93" x14ac:dyDescent="0.3">
      <c r="A25" s="48">
        <v>22</v>
      </c>
      <c r="B25" s="18">
        <v>951</v>
      </c>
      <c r="C25" s="18">
        <v>885</v>
      </c>
      <c r="D25" s="18">
        <v>903</v>
      </c>
      <c r="E25" s="18">
        <v>954</v>
      </c>
      <c r="F25" s="18">
        <v>896</v>
      </c>
      <c r="G25" s="18">
        <v>906</v>
      </c>
      <c r="H25" s="18">
        <v>897</v>
      </c>
      <c r="I25" s="18">
        <v>981</v>
      </c>
      <c r="J25" s="18">
        <v>941</v>
      </c>
      <c r="K25" s="18">
        <v>896</v>
      </c>
      <c r="L25" s="18">
        <v>962</v>
      </c>
      <c r="M25" s="18">
        <v>881</v>
      </c>
      <c r="N25" s="18">
        <v>968</v>
      </c>
      <c r="O25" s="18">
        <v>958</v>
      </c>
      <c r="P25" s="18">
        <v>934</v>
      </c>
      <c r="Q25" s="18">
        <v>1039</v>
      </c>
      <c r="R25" s="18">
        <v>999</v>
      </c>
      <c r="S25" s="18">
        <v>895</v>
      </c>
      <c r="T25" s="18">
        <v>946</v>
      </c>
      <c r="U25" s="18">
        <v>900</v>
      </c>
      <c r="V25" s="18">
        <v>901</v>
      </c>
      <c r="W25" s="18">
        <v>964</v>
      </c>
      <c r="X25" s="18">
        <v>890</v>
      </c>
      <c r="Y25" s="18">
        <v>884</v>
      </c>
      <c r="Z25" s="18">
        <v>899</v>
      </c>
      <c r="AA25" s="18">
        <v>898</v>
      </c>
      <c r="AB25" s="18">
        <v>979</v>
      </c>
      <c r="AC25" s="22">
        <v>932</v>
      </c>
      <c r="AE25" s="48">
        <v>22</v>
      </c>
      <c r="AF25" s="18">
        <v>744</v>
      </c>
      <c r="AG25" s="18">
        <v>1063</v>
      </c>
      <c r="AH25" s="18">
        <v>1136</v>
      </c>
      <c r="AI25" s="18">
        <v>918</v>
      </c>
      <c r="AJ25" s="18">
        <v>1269</v>
      </c>
      <c r="AK25" s="18">
        <v>970</v>
      </c>
      <c r="AL25" s="18">
        <v>694</v>
      </c>
      <c r="AM25" s="18">
        <v>669</v>
      </c>
      <c r="AN25" s="18">
        <v>1138</v>
      </c>
      <c r="AO25" s="18">
        <v>1055</v>
      </c>
      <c r="AP25" s="18">
        <v>699</v>
      </c>
      <c r="AQ25" s="18">
        <v>1099</v>
      </c>
      <c r="AR25" s="18">
        <v>1268</v>
      </c>
      <c r="AS25" s="18">
        <v>825</v>
      </c>
      <c r="AT25" s="18">
        <v>720</v>
      </c>
      <c r="AU25" s="18">
        <v>1438</v>
      </c>
      <c r="AV25" s="18">
        <v>1194</v>
      </c>
      <c r="AW25" s="18">
        <v>681</v>
      </c>
      <c r="AX25" s="18">
        <v>608</v>
      </c>
      <c r="AY25" s="18">
        <v>630</v>
      </c>
      <c r="AZ25" s="18">
        <v>661</v>
      </c>
      <c r="BA25" s="18">
        <v>640</v>
      </c>
      <c r="BB25" s="18">
        <v>1595</v>
      </c>
      <c r="BC25" s="18">
        <v>1462</v>
      </c>
      <c r="BD25" s="18">
        <v>691</v>
      </c>
      <c r="BE25" s="18">
        <v>878</v>
      </c>
      <c r="BF25" s="18">
        <v>855</v>
      </c>
      <c r="BG25" s="18">
        <v>718</v>
      </c>
      <c r="BH25" s="18">
        <v>992</v>
      </c>
      <c r="BI25" s="18">
        <v>724</v>
      </c>
      <c r="BJ25" s="18">
        <v>750</v>
      </c>
      <c r="BK25" s="22">
        <v>876</v>
      </c>
      <c r="BM25" s="48">
        <v>22</v>
      </c>
      <c r="BN25" s="18">
        <v>912</v>
      </c>
      <c r="BO25" s="18">
        <v>929</v>
      </c>
      <c r="BP25" s="18">
        <v>978</v>
      </c>
      <c r="BQ25" s="18">
        <v>990</v>
      </c>
      <c r="BR25" s="18">
        <v>931</v>
      </c>
      <c r="BS25" s="18">
        <v>915</v>
      </c>
      <c r="BT25" s="18">
        <v>910</v>
      </c>
      <c r="BU25" s="18">
        <v>1005</v>
      </c>
      <c r="BV25" s="18">
        <v>955</v>
      </c>
      <c r="BW25" s="18">
        <v>959</v>
      </c>
      <c r="BX25" s="18">
        <v>956</v>
      </c>
      <c r="BY25" s="18">
        <v>960</v>
      </c>
      <c r="BZ25" s="18">
        <v>852</v>
      </c>
      <c r="CA25" s="18">
        <v>951</v>
      </c>
      <c r="CB25" s="18">
        <v>989</v>
      </c>
      <c r="CC25" s="18">
        <v>984</v>
      </c>
      <c r="CD25" s="18">
        <v>934</v>
      </c>
      <c r="CE25" s="18">
        <v>920</v>
      </c>
      <c r="CF25" s="18">
        <v>970</v>
      </c>
      <c r="CG25" s="18">
        <v>1028</v>
      </c>
      <c r="CH25" s="18">
        <v>906</v>
      </c>
      <c r="CI25" s="18">
        <v>958</v>
      </c>
      <c r="CJ25" s="18">
        <v>936</v>
      </c>
      <c r="CK25" s="18">
        <v>878</v>
      </c>
      <c r="CL25" s="18">
        <v>904</v>
      </c>
      <c r="CM25" s="18">
        <v>887</v>
      </c>
      <c r="CN25" s="18">
        <v>948</v>
      </c>
      <c r="CO25" s="22">
        <v>901</v>
      </c>
    </row>
    <row r="26" spans="1:93" x14ac:dyDescent="0.3">
      <c r="A26" s="48">
        <v>23</v>
      </c>
      <c r="B26" s="18">
        <v>1043</v>
      </c>
      <c r="C26" s="18">
        <v>951</v>
      </c>
      <c r="D26" s="18">
        <v>965</v>
      </c>
      <c r="E26" s="18">
        <v>1018</v>
      </c>
      <c r="F26" s="18">
        <v>970</v>
      </c>
      <c r="G26" s="18">
        <v>966</v>
      </c>
      <c r="H26" s="18">
        <v>977</v>
      </c>
      <c r="I26" s="18">
        <v>1056</v>
      </c>
      <c r="J26" s="18">
        <v>991</v>
      </c>
      <c r="K26" s="18">
        <v>973</v>
      </c>
      <c r="L26" s="18">
        <v>1039</v>
      </c>
      <c r="M26" s="18">
        <v>935</v>
      </c>
      <c r="N26" s="18">
        <v>1046</v>
      </c>
      <c r="O26" s="18">
        <v>1045</v>
      </c>
      <c r="P26" s="18">
        <v>1010</v>
      </c>
      <c r="Q26" s="18">
        <v>1104</v>
      </c>
      <c r="R26" s="18">
        <v>1087</v>
      </c>
      <c r="S26" s="18">
        <v>955</v>
      </c>
      <c r="T26" s="18">
        <v>1016</v>
      </c>
      <c r="U26" s="18">
        <v>965</v>
      </c>
      <c r="V26" s="18">
        <v>958</v>
      </c>
      <c r="W26" s="18">
        <v>1036</v>
      </c>
      <c r="X26" s="18">
        <v>957</v>
      </c>
      <c r="Y26" s="18">
        <v>961</v>
      </c>
      <c r="Z26" s="18">
        <v>960</v>
      </c>
      <c r="AA26" s="18">
        <v>966</v>
      </c>
      <c r="AB26" s="18">
        <v>1048</v>
      </c>
      <c r="AC26" s="22">
        <v>1019</v>
      </c>
      <c r="AE26" s="48">
        <v>23</v>
      </c>
      <c r="AF26" s="18">
        <v>687</v>
      </c>
      <c r="AG26" s="18">
        <v>981</v>
      </c>
      <c r="AH26" s="18">
        <v>1068</v>
      </c>
      <c r="AI26" s="18">
        <v>851</v>
      </c>
      <c r="AJ26" s="18">
        <v>1184</v>
      </c>
      <c r="AK26" s="18">
        <v>886</v>
      </c>
      <c r="AL26" s="18">
        <v>681</v>
      </c>
      <c r="AM26" s="18">
        <v>687</v>
      </c>
      <c r="AN26" s="18">
        <v>1050</v>
      </c>
      <c r="AO26" s="18">
        <v>975</v>
      </c>
      <c r="AP26" s="18">
        <v>671</v>
      </c>
      <c r="AQ26" s="18">
        <v>1024</v>
      </c>
      <c r="AR26" s="18">
        <v>1172</v>
      </c>
      <c r="AS26" s="18">
        <v>770</v>
      </c>
      <c r="AT26" s="18">
        <v>678</v>
      </c>
      <c r="AU26" s="18">
        <v>1345</v>
      </c>
      <c r="AV26" s="18">
        <v>1105</v>
      </c>
      <c r="AW26" s="18">
        <v>703</v>
      </c>
      <c r="AX26" s="18">
        <v>611</v>
      </c>
      <c r="AY26" s="18">
        <v>634</v>
      </c>
      <c r="AZ26" s="18">
        <v>624</v>
      </c>
      <c r="BA26" s="18">
        <v>648</v>
      </c>
      <c r="BB26" s="18">
        <v>1566</v>
      </c>
      <c r="BC26" s="18">
        <v>1395</v>
      </c>
      <c r="BD26" s="18">
        <v>727</v>
      </c>
      <c r="BE26" s="18">
        <v>811</v>
      </c>
      <c r="BF26" s="18">
        <v>821</v>
      </c>
      <c r="BG26" s="18">
        <v>693</v>
      </c>
      <c r="BH26" s="18">
        <v>923</v>
      </c>
      <c r="BI26" s="18">
        <v>703</v>
      </c>
      <c r="BJ26" s="18">
        <v>694</v>
      </c>
      <c r="BK26" s="22">
        <v>801</v>
      </c>
      <c r="BM26" s="48">
        <v>23</v>
      </c>
      <c r="BN26" s="18">
        <v>969</v>
      </c>
      <c r="BO26" s="18">
        <v>991</v>
      </c>
      <c r="BP26" s="18">
        <v>1029</v>
      </c>
      <c r="BQ26" s="18">
        <v>1038</v>
      </c>
      <c r="BR26" s="18">
        <v>964</v>
      </c>
      <c r="BS26" s="18">
        <v>961</v>
      </c>
      <c r="BT26" s="18">
        <v>965</v>
      </c>
      <c r="BU26" s="18">
        <v>1069</v>
      </c>
      <c r="BV26" s="18">
        <v>1026</v>
      </c>
      <c r="BW26" s="18">
        <v>1010</v>
      </c>
      <c r="BX26" s="18">
        <v>1021</v>
      </c>
      <c r="BY26" s="18">
        <v>1036</v>
      </c>
      <c r="BZ26" s="18">
        <v>915</v>
      </c>
      <c r="CA26" s="18">
        <v>1007</v>
      </c>
      <c r="CB26" s="18">
        <v>1043</v>
      </c>
      <c r="CC26" s="18">
        <v>1033</v>
      </c>
      <c r="CD26" s="18">
        <v>1025</v>
      </c>
      <c r="CE26" s="18">
        <v>978</v>
      </c>
      <c r="CF26" s="18">
        <v>1015</v>
      </c>
      <c r="CG26" s="18">
        <v>1093</v>
      </c>
      <c r="CH26" s="18">
        <v>967</v>
      </c>
      <c r="CI26" s="18">
        <v>1041</v>
      </c>
      <c r="CJ26" s="18">
        <v>1006</v>
      </c>
      <c r="CK26" s="18">
        <v>919</v>
      </c>
      <c r="CL26" s="18">
        <v>965</v>
      </c>
      <c r="CM26" s="18">
        <v>971</v>
      </c>
      <c r="CN26" s="18">
        <v>1015</v>
      </c>
      <c r="CO26" s="22">
        <v>964</v>
      </c>
    </row>
    <row r="27" spans="1:93" x14ac:dyDescent="0.3">
      <c r="A27" s="48">
        <v>24</v>
      </c>
      <c r="B27" s="18">
        <v>1139</v>
      </c>
      <c r="C27" s="18">
        <v>1031</v>
      </c>
      <c r="D27" s="18">
        <v>1046</v>
      </c>
      <c r="E27" s="18">
        <v>1085</v>
      </c>
      <c r="F27" s="18">
        <v>1065</v>
      </c>
      <c r="G27" s="18">
        <v>1028</v>
      </c>
      <c r="H27" s="18">
        <v>1048</v>
      </c>
      <c r="I27" s="18">
        <v>1137</v>
      </c>
      <c r="J27" s="18">
        <v>1065</v>
      </c>
      <c r="K27" s="18">
        <v>1070</v>
      </c>
      <c r="L27" s="18">
        <v>1116</v>
      </c>
      <c r="M27" s="18">
        <v>991</v>
      </c>
      <c r="N27" s="18">
        <v>1112</v>
      </c>
      <c r="O27" s="18">
        <v>1121</v>
      </c>
      <c r="P27" s="18">
        <v>1084</v>
      </c>
      <c r="Q27" s="18">
        <v>1186</v>
      </c>
      <c r="R27" s="18">
        <v>1173</v>
      </c>
      <c r="S27" s="18">
        <v>1012</v>
      </c>
      <c r="T27" s="18">
        <v>1091</v>
      </c>
      <c r="U27" s="18">
        <v>1039</v>
      </c>
      <c r="V27" s="18">
        <v>1051</v>
      </c>
      <c r="W27" s="18">
        <v>1096</v>
      </c>
      <c r="X27" s="18">
        <v>1044</v>
      </c>
      <c r="Y27" s="18">
        <v>1021</v>
      </c>
      <c r="Z27" s="18">
        <v>1035</v>
      </c>
      <c r="AA27" s="18">
        <v>1037</v>
      </c>
      <c r="AB27" s="18">
        <v>1109</v>
      </c>
      <c r="AC27" s="22">
        <v>1066</v>
      </c>
      <c r="AE27" s="48">
        <v>24</v>
      </c>
      <c r="AF27" s="18">
        <v>668</v>
      </c>
      <c r="AG27" s="18">
        <v>899</v>
      </c>
      <c r="AH27" s="18">
        <v>1005</v>
      </c>
      <c r="AI27" s="18">
        <v>809</v>
      </c>
      <c r="AJ27" s="18">
        <v>1100</v>
      </c>
      <c r="AK27" s="18">
        <v>808</v>
      </c>
      <c r="AL27" s="18">
        <v>700</v>
      </c>
      <c r="AM27" s="18">
        <v>731</v>
      </c>
      <c r="AN27" s="18">
        <v>988</v>
      </c>
      <c r="AO27" s="18">
        <v>903</v>
      </c>
      <c r="AP27" s="18">
        <v>668</v>
      </c>
      <c r="AQ27" s="18">
        <v>970</v>
      </c>
      <c r="AR27" s="18">
        <v>1084</v>
      </c>
      <c r="AS27" s="18">
        <v>729</v>
      </c>
      <c r="AT27" s="18">
        <v>662</v>
      </c>
      <c r="AU27" s="18">
        <v>1249</v>
      </c>
      <c r="AV27" s="18">
        <v>1048</v>
      </c>
      <c r="AW27" s="18">
        <v>747</v>
      </c>
      <c r="AX27" s="18">
        <v>647</v>
      </c>
      <c r="AY27" s="18">
        <v>661</v>
      </c>
      <c r="AZ27" s="18">
        <v>606</v>
      </c>
      <c r="BA27" s="18">
        <v>691</v>
      </c>
      <c r="BB27" s="18">
        <v>1515</v>
      </c>
      <c r="BC27" s="18">
        <v>1288</v>
      </c>
      <c r="BD27" s="18">
        <v>782</v>
      </c>
      <c r="BE27" s="18">
        <v>772</v>
      </c>
      <c r="BF27" s="18">
        <v>753</v>
      </c>
      <c r="BG27" s="18">
        <v>681</v>
      </c>
      <c r="BH27" s="18">
        <v>842</v>
      </c>
      <c r="BI27" s="18">
        <v>685</v>
      </c>
      <c r="BJ27" s="18">
        <v>657</v>
      </c>
      <c r="BK27" s="22">
        <v>735</v>
      </c>
      <c r="BM27" s="48">
        <v>24</v>
      </c>
      <c r="BN27" s="18">
        <v>1040</v>
      </c>
      <c r="BO27" s="18">
        <v>1061</v>
      </c>
      <c r="BP27" s="18">
        <v>1077</v>
      </c>
      <c r="BQ27" s="18">
        <v>1089</v>
      </c>
      <c r="BR27" s="18">
        <v>1041</v>
      </c>
      <c r="BS27" s="18">
        <v>1034</v>
      </c>
      <c r="BT27" s="18">
        <v>1021</v>
      </c>
      <c r="BU27" s="18">
        <v>1153</v>
      </c>
      <c r="BV27" s="18">
        <v>1098</v>
      </c>
      <c r="BW27" s="18">
        <v>1058</v>
      </c>
      <c r="BX27" s="18">
        <v>1098</v>
      </c>
      <c r="BY27" s="18">
        <v>1111</v>
      </c>
      <c r="BZ27" s="18">
        <v>987</v>
      </c>
      <c r="CA27" s="18">
        <v>1061</v>
      </c>
      <c r="CB27" s="18">
        <v>1111</v>
      </c>
      <c r="CC27" s="18">
        <v>1102</v>
      </c>
      <c r="CD27" s="18">
        <v>1111</v>
      </c>
      <c r="CE27" s="18">
        <v>1044</v>
      </c>
      <c r="CF27" s="18">
        <v>1066</v>
      </c>
      <c r="CG27" s="18">
        <v>1158</v>
      </c>
      <c r="CH27" s="18">
        <v>1036</v>
      </c>
      <c r="CI27" s="18">
        <v>1117</v>
      </c>
      <c r="CJ27" s="18">
        <v>1084</v>
      </c>
      <c r="CK27" s="18">
        <v>995</v>
      </c>
      <c r="CL27" s="18">
        <v>1043</v>
      </c>
      <c r="CM27" s="18">
        <v>1045</v>
      </c>
      <c r="CN27" s="18">
        <v>1064</v>
      </c>
      <c r="CO27" s="22">
        <v>1030</v>
      </c>
    </row>
    <row r="28" spans="1:93" x14ac:dyDescent="0.3">
      <c r="A28" s="48">
        <v>25</v>
      </c>
      <c r="B28" s="18">
        <v>1218</v>
      </c>
      <c r="C28" s="18">
        <v>1105</v>
      </c>
      <c r="D28" s="18">
        <v>1118</v>
      </c>
      <c r="E28" s="18">
        <v>1177</v>
      </c>
      <c r="F28" s="18">
        <v>1158</v>
      </c>
      <c r="G28" s="18">
        <v>1119</v>
      </c>
      <c r="H28" s="18">
        <v>1146</v>
      </c>
      <c r="I28" s="18">
        <v>1216</v>
      </c>
      <c r="J28" s="18">
        <v>1136</v>
      </c>
      <c r="K28" s="18">
        <v>1164</v>
      </c>
      <c r="L28" s="18">
        <v>1203</v>
      </c>
      <c r="M28" s="18">
        <v>1050</v>
      </c>
      <c r="N28" s="18">
        <v>1196</v>
      </c>
      <c r="O28" s="18">
        <v>1212</v>
      </c>
      <c r="P28" s="18">
        <v>1139</v>
      </c>
      <c r="Q28" s="18">
        <v>1260</v>
      </c>
      <c r="R28" s="18">
        <v>1271</v>
      </c>
      <c r="S28" s="18">
        <v>1090</v>
      </c>
      <c r="T28" s="18">
        <v>1175</v>
      </c>
      <c r="U28" s="18">
        <v>1110</v>
      </c>
      <c r="V28" s="18">
        <v>1134</v>
      </c>
      <c r="W28" s="18">
        <v>1167</v>
      </c>
      <c r="X28" s="18">
        <v>1137</v>
      </c>
      <c r="Y28" s="18">
        <v>1106</v>
      </c>
      <c r="Z28" s="18">
        <v>1107</v>
      </c>
      <c r="AA28" s="18">
        <v>1128</v>
      </c>
      <c r="AB28" s="18">
        <v>1193</v>
      </c>
      <c r="AC28" s="22">
        <v>1149</v>
      </c>
      <c r="AE28" s="48">
        <v>25</v>
      </c>
      <c r="AF28" s="18">
        <v>655</v>
      </c>
      <c r="AG28" s="18">
        <v>830</v>
      </c>
      <c r="AH28" s="18">
        <v>934</v>
      </c>
      <c r="AI28" s="18">
        <v>762</v>
      </c>
      <c r="AJ28" s="18">
        <v>1011</v>
      </c>
      <c r="AK28" s="18">
        <v>744</v>
      </c>
      <c r="AL28" s="18">
        <v>729</v>
      </c>
      <c r="AM28" s="18">
        <v>803</v>
      </c>
      <c r="AN28" s="18">
        <v>911</v>
      </c>
      <c r="AO28" s="18">
        <v>838</v>
      </c>
      <c r="AP28" s="18">
        <v>686</v>
      </c>
      <c r="AQ28" s="18">
        <v>903</v>
      </c>
      <c r="AR28" s="18">
        <v>991</v>
      </c>
      <c r="AS28" s="18">
        <v>696</v>
      </c>
      <c r="AT28" s="18">
        <v>652</v>
      </c>
      <c r="AU28" s="18">
        <v>1165</v>
      </c>
      <c r="AV28" s="18">
        <v>990</v>
      </c>
      <c r="AW28" s="18">
        <v>804</v>
      </c>
      <c r="AX28" s="18">
        <v>716</v>
      </c>
      <c r="AY28" s="18">
        <v>717</v>
      </c>
      <c r="AZ28" s="18">
        <v>606</v>
      </c>
      <c r="BA28" s="18">
        <v>742</v>
      </c>
      <c r="BB28" s="18">
        <v>1432</v>
      </c>
      <c r="BC28" s="18">
        <v>1224</v>
      </c>
      <c r="BD28" s="18">
        <v>867</v>
      </c>
      <c r="BE28" s="18">
        <v>742</v>
      </c>
      <c r="BF28" s="18">
        <v>728</v>
      </c>
      <c r="BG28" s="18">
        <v>693</v>
      </c>
      <c r="BH28" s="18">
        <v>802</v>
      </c>
      <c r="BI28" s="18">
        <v>684</v>
      </c>
      <c r="BJ28" s="18">
        <v>641</v>
      </c>
      <c r="BK28" s="22">
        <v>694</v>
      </c>
      <c r="BM28" s="48">
        <v>25</v>
      </c>
      <c r="BN28" s="18">
        <v>1122</v>
      </c>
      <c r="BO28" s="18">
        <v>1155</v>
      </c>
      <c r="BP28" s="18">
        <v>1132</v>
      </c>
      <c r="BQ28" s="18">
        <v>1147</v>
      </c>
      <c r="BR28" s="18">
        <v>1111</v>
      </c>
      <c r="BS28" s="18">
        <v>1107</v>
      </c>
      <c r="BT28" s="18">
        <v>1102</v>
      </c>
      <c r="BU28" s="18">
        <v>1232</v>
      </c>
      <c r="BV28" s="18">
        <v>1171</v>
      </c>
      <c r="BW28" s="18">
        <v>1123</v>
      </c>
      <c r="BX28" s="18">
        <v>1177</v>
      </c>
      <c r="BY28" s="18">
        <v>1192</v>
      </c>
      <c r="BZ28" s="18">
        <v>1077</v>
      </c>
      <c r="CA28" s="18">
        <v>1125</v>
      </c>
      <c r="CB28" s="18">
        <v>1175</v>
      </c>
      <c r="CC28" s="18">
        <v>1185</v>
      </c>
      <c r="CD28" s="18">
        <v>1197</v>
      </c>
      <c r="CE28" s="18">
        <v>1119</v>
      </c>
      <c r="CF28" s="18">
        <v>1118</v>
      </c>
      <c r="CG28" s="18">
        <v>1227</v>
      </c>
      <c r="CH28" s="18">
        <v>1131</v>
      </c>
      <c r="CI28" s="18">
        <v>1206</v>
      </c>
      <c r="CJ28" s="18">
        <v>1162</v>
      </c>
      <c r="CK28" s="18">
        <v>1097</v>
      </c>
      <c r="CL28" s="18">
        <v>1130</v>
      </c>
      <c r="CM28" s="18">
        <v>1141</v>
      </c>
      <c r="CN28" s="18">
        <v>1131</v>
      </c>
      <c r="CO28" s="22">
        <v>1093</v>
      </c>
    </row>
    <row r="29" spans="1:93" x14ac:dyDescent="0.3">
      <c r="A29" s="48">
        <v>26</v>
      </c>
      <c r="B29" s="18">
        <v>1294</v>
      </c>
      <c r="C29" s="18">
        <v>1184</v>
      </c>
      <c r="D29" s="18">
        <v>1192</v>
      </c>
      <c r="E29" s="18">
        <v>1245</v>
      </c>
      <c r="F29" s="18">
        <v>1264</v>
      </c>
      <c r="G29" s="18">
        <v>1190</v>
      </c>
      <c r="H29" s="18">
        <v>1216</v>
      </c>
      <c r="I29" s="18">
        <v>1285</v>
      </c>
      <c r="J29" s="18">
        <v>1193</v>
      </c>
      <c r="K29" s="18">
        <v>1266</v>
      </c>
      <c r="L29" s="18">
        <v>1281</v>
      </c>
      <c r="M29" s="18">
        <v>1115</v>
      </c>
      <c r="N29" s="18">
        <v>1277</v>
      </c>
      <c r="O29" s="18">
        <v>1272</v>
      </c>
      <c r="P29" s="18">
        <v>1223</v>
      </c>
      <c r="Q29" s="18">
        <v>1329</v>
      </c>
      <c r="R29" s="18">
        <v>1356</v>
      </c>
      <c r="S29" s="18">
        <v>1158</v>
      </c>
      <c r="T29" s="18">
        <v>1256</v>
      </c>
      <c r="U29" s="18">
        <v>1183</v>
      </c>
      <c r="V29" s="18">
        <v>1235</v>
      </c>
      <c r="W29" s="18">
        <v>1202</v>
      </c>
      <c r="X29" s="18">
        <v>1208</v>
      </c>
      <c r="Y29" s="18">
        <v>1122</v>
      </c>
      <c r="Z29" s="18">
        <v>1172</v>
      </c>
      <c r="AA29" s="18">
        <v>1206</v>
      </c>
      <c r="AB29" s="18">
        <v>1275</v>
      </c>
      <c r="AC29" s="22">
        <v>1224</v>
      </c>
      <c r="AE29" s="48">
        <v>26</v>
      </c>
      <c r="AF29" s="18">
        <v>659</v>
      </c>
      <c r="AG29" s="18">
        <v>752</v>
      </c>
      <c r="AH29" s="18">
        <v>880</v>
      </c>
      <c r="AI29" s="18">
        <v>722</v>
      </c>
      <c r="AJ29" s="18">
        <v>930</v>
      </c>
      <c r="AK29" s="18">
        <v>692</v>
      </c>
      <c r="AL29" s="18">
        <v>768</v>
      </c>
      <c r="AM29" s="18">
        <v>895</v>
      </c>
      <c r="AN29" s="18">
        <v>843</v>
      </c>
      <c r="AO29" s="18">
        <v>764</v>
      </c>
      <c r="AP29" s="18">
        <v>719</v>
      </c>
      <c r="AQ29" s="18">
        <v>832</v>
      </c>
      <c r="AR29" s="18">
        <v>896</v>
      </c>
      <c r="AS29" s="18">
        <v>675</v>
      </c>
      <c r="AT29" s="18">
        <v>661</v>
      </c>
      <c r="AU29" s="18">
        <v>1057</v>
      </c>
      <c r="AV29" s="18">
        <v>899</v>
      </c>
      <c r="AW29" s="18">
        <v>870</v>
      </c>
      <c r="AX29" s="18">
        <v>815</v>
      </c>
      <c r="AY29" s="18">
        <v>801</v>
      </c>
      <c r="AZ29" s="18">
        <v>640</v>
      </c>
      <c r="BA29" s="18">
        <v>827</v>
      </c>
      <c r="BB29" s="18">
        <v>1311</v>
      </c>
      <c r="BC29" s="18">
        <v>1122</v>
      </c>
      <c r="BD29" s="18">
        <v>968</v>
      </c>
      <c r="BE29" s="18">
        <v>713</v>
      </c>
      <c r="BF29" s="18">
        <v>716</v>
      </c>
      <c r="BG29" s="18">
        <v>709</v>
      </c>
      <c r="BH29" s="18">
        <v>746</v>
      </c>
      <c r="BI29" s="18">
        <v>700</v>
      </c>
      <c r="BJ29" s="18">
        <v>642</v>
      </c>
      <c r="BK29" s="22">
        <v>668</v>
      </c>
      <c r="BM29" s="48">
        <v>26</v>
      </c>
      <c r="BN29" s="18">
        <v>1198</v>
      </c>
      <c r="BO29" s="18">
        <v>1265</v>
      </c>
      <c r="BP29" s="18">
        <v>1174</v>
      </c>
      <c r="BQ29" s="18">
        <v>1211</v>
      </c>
      <c r="BR29" s="18">
        <v>1164</v>
      </c>
      <c r="BS29" s="18">
        <v>1175</v>
      </c>
      <c r="BT29" s="18">
        <v>1172</v>
      </c>
      <c r="BU29" s="18">
        <v>1295</v>
      </c>
      <c r="BV29" s="18">
        <v>1235</v>
      </c>
      <c r="BW29" s="18">
        <v>1196</v>
      </c>
      <c r="BX29" s="18">
        <v>1242</v>
      </c>
      <c r="BY29" s="18">
        <v>1275</v>
      </c>
      <c r="BZ29" s="18">
        <v>1186</v>
      </c>
      <c r="CA29" s="18">
        <v>1191</v>
      </c>
      <c r="CB29" s="18">
        <v>1234</v>
      </c>
      <c r="CC29" s="18">
        <v>1262</v>
      </c>
      <c r="CD29" s="18">
        <v>1270</v>
      </c>
      <c r="CE29" s="18">
        <v>1168</v>
      </c>
      <c r="CF29" s="18">
        <v>1174</v>
      </c>
      <c r="CG29" s="18">
        <v>1261</v>
      </c>
      <c r="CH29" s="18">
        <v>1211</v>
      </c>
      <c r="CI29" s="18">
        <v>1255</v>
      </c>
      <c r="CJ29" s="18">
        <v>1232</v>
      </c>
      <c r="CK29" s="18">
        <v>1195</v>
      </c>
      <c r="CL29" s="18">
        <v>1198</v>
      </c>
      <c r="CM29" s="18">
        <v>1243</v>
      </c>
      <c r="CN29" s="18">
        <v>1169</v>
      </c>
      <c r="CO29" s="22">
        <v>1181</v>
      </c>
    </row>
    <row r="30" spans="1:93" x14ac:dyDescent="0.3">
      <c r="A30" s="48">
        <v>27</v>
      </c>
      <c r="B30" s="18">
        <v>1373</v>
      </c>
      <c r="C30" s="18">
        <v>1263</v>
      </c>
      <c r="D30" s="18">
        <v>1240</v>
      </c>
      <c r="E30" s="18">
        <v>1311</v>
      </c>
      <c r="F30" s="18">
        <v>1335</v>
      </c>
      <c r="G30" s="18">
        <v>1252</v>
      </c>
      <c r="H30" s="18">
        <v>1289</v>
      </c>
      <c r="I30" s="18">
        <v>1335</v>
      </c>
      <c r="J30" s="18">
        <v>1252</v>
      </c>
      <c r="K30" s="18">
        <v>1342</v>
      </c>
      <c r="L30" s="18">
        <v>1351</v>
      </c>
      <c r="M30" s="18">
        <v>1170</v>
      </c>
      <c r="N30" s="18">
        <v>1322</v>
      </c>
      <c r="O30" s="18">
        <v>1359</v>
      </c>
      <c r="P30" s="18">
        <v>1278</v>
      </c>
      <c r="Q30" s="18">
        <v>1371</v>
      </c>
      <c r="R30" s="18">
        <v>1422</v>
      </c>
      <c r="S30" s="18">
        <v>1254</v>
      </c>
      <c r="T30" s="18">
        <v>1286</v>
      </c>
      <c r="U30" s="18">
        <v>1259</v>
      </c>
      <c r="V30" s="18">
        <v>1294</v>
      </c>
      <c r="W30" s="18">
        <v>1256</v>
      </c>
      <c r="X30" s="18">
        <v>1274</v>
      </c>
      <c r="Y30" s="18">
        <v>1207</v>
      </c>
      <c r="Z30" s="18">
        <v>1265</v>
      </c>
      <c r="AA30" s="18">
        <v>1283</v>
      </c>
      <c r="AB30" s="18">
        <v>1354</v>
      </c>
      <c r="AC30" s="22">
        <v>1262</v>
      </c>
      <c r="AE30" s="48">
        <v>27</v>
      </c>
      <c r="AF30" s="18">
        <v>692</v>
      </c>
      <c r="AG30" s="18">
        <v>703</v>
      </c>
      <c r="AH30" s="18">
        <v>824</v>
      </c>
      <c r="AI30" s="18">
        <v>699</v>
      </c>
      <c r="AJ30" s="18">
        <v>853</v>
      </c>
      <c r="AK30" s="18">
        <v>650</v>
      </c>
      <c r="AL30" s="18">
        <v>853</v>
      </c>
      <c r="AM30" s="18">
        <v>1025</v>
      </c>
      <c r="AN30" s="18">
        <v>790</v>
      </c>
      <c r="AO30" s="18">
        <v>722</v>
      </c>
      <c r="AP30" s="18">
        <v>790</v>
      </c>
      <c r="AQ30" s="18">
        <v>781</v>
      </c>
      <c r="AR30" s="18">
        <v>821</v>
      </c>
      <c r="AS30" s="18">
        <v>684</v>
      </c>
      <c r="AT30" s="18">
        <v>711</v>
      </c>
      <c r="AU30" s="18">
        <v>962</v>
      </c>
      <c r="AV30" s="18">
        <v>847</v>
      </c>
      <c r="AW30" s="18">
        <v>977</v>
      </c>
      <c r="AX30" s="18">
        <v>958</v>
      </c>
      <c r="AY30" s="18">
        <v>930</v>
      </c>
      <c r="AZ30" s="18">
        <v>692</v>
      </c>
      <c r="BA30" s="18">
        <v>943</v>
      </c>
      <c r="BB30" s="18">
        <v>1208</v>
      </c>
      <c r="BC30" s="18">
        <v>1008</v>
      </c>
      <c r="BD30" s="18">
        <v>1097</v>
      </c>
      <c r="BE30" s="18">
        <v>715</v>
      </c>
      <c r="BF30" s="18">
        <v>727</v>
      </c>
      <c r="BG30" s="18">
        <v>752</v>
      </c>
      <c r="BH30" s="18">
        <v>725</v>
      </c>
      <c r="BI30" s="18">
        <v>755</v>
      </c>
      <c r="BJ30" s="18">
        <v>689</v>
      </c>
      <c r="BK30" s="22">
        <v>671</v>
      </c>
      <c r="BM30" s="48">
        <v>27</v>
      </c>
      <c r="BN30" s="18">
        <v>1268</v>
      </c>
      <c r="BO30" s="18">
        <v>1342</v>
      </c>
      <c r="BP30" s="18">
        <v>1227</v>
      </c>
      <c r="BQ30" s="18">
        <v>1259</v>
      </c>
      <c r="BR30" s="18">
        <v>1206</v>
      </c>
      <c r="BS30" s="18">
        <v>1232</v>
      </c>
      <c r="BT30" s="18">
        <v>1230</v>
      </c>
      <c r="BU30" s="18">
        <v>1352</v>
      </c>
      <c r="BV30" s="18">
        <v>1265</v>
      </c>
      <c r="BW30" s="18">
        <v>1247</v>
      </c>
      <c r="BX30" s="18">
        <v>1313</v>
      </c>
      <c r="BY30" s="18">
        <v>1333</v>
      </c>
      <c r="BZ30" s="18">
        <v>1282</v>
      </c>
      <c r="CA30" s="18">
        <v>1255</v>
      </c>
      <c r="CB30" s="18">
        <v>1286</v>
      </c>
      <c r="CC30" s="18">
        <v>1337</v>
      </c>
      <c r="CD30" s="18">
        <v>1345</v>
      </c>
      <c r="CE30" s="18">
        <v>1204</v>
      </c>
      <c r="CF30" s="18">
        <v>1229</v>
      </c>
      <c r="CG30" s="18">
        <v>1298</v>
      </c>
      <c r="CH30" s="18">
        <v>1289</v>
      </c>
      <c r="CI30" s="18">
        <v>1319</v>
      </c>
      <c r="CJ30" s="18">
        <v>1292</v>
      </c>
      <c r="CK30" s="18">
        <v>1290</v>
      </c>
      <c r="CL30" s="18">
        <v>1266</v>
      </c>
      <c r="CM30" s="18">
        <v>1294</v>
      </c>
      <c r="CN30" s="18">
        <v>1211</v>
      </c>
      <c r="CO30" s="22">
        <v>1256</v>
      </c>
    </row>
    <row r="31" spans="1:93" x14ac:dyDescent="0.3">
      <c r="A31" s="48">
        <v>28</v>
      </c>
      <c r="B31" s="18">
        <v>1343</v>
      </c>
      <c r="C31" s="18">
        <v>1298</v>
      </c>
      <c r="D31" s="18">
        <v>1285</v>
      </c>
      <c r="E31" s="18">
        <v>1297</v>
      </c>
      <c r="F31" s="18">
        <v>1345</v>
      </c>
      <c r="G31" s="18">
        <v>1253</v>
      </c>
      <c r="H31" s="18">
        <v>1300</v>
      </c>
      <c r="I31" s="18">
        <v>1330</v>
      </c>
      <c r="J31" s="18">
        <v>1238</v>
      </c>
      <c r="K31" s="18">
        <v>1347</v>
      </c>
      <c r="L31" s="18">
        <v>1369</v>
      </c>
      <c r="M31" s="18">
        <v>1185</v>
      </c>
      <c r="N31" s="18">
        <v>1315</v>
      </c>
      <c r="O31" s="18">
        <v>1370</v>
      </c>
      <c r="P31" s="18">
        <v>1287</v>
      </c>
      <c r="Q31" s="18">
        <v>1365</v>
      </c>
      <c r="R31" s="18">
        <v>1419</v>
      </c>
      <c r="S31" s="18">
        <v>1299</v>
      </c>
      <c r="T31" s="18">
        <v>1282</v>
      </c>
      <c r="U31" s="18">
        <v>1283</v>
      </c>
      <c r="V31" s="18">
        <v>1329</v>
      </c>
      <c r="W31" s="18">
        <v>1223</v>
      </c>
      <c r="X31" s="18">
        <v>1274</v>
      </c>
      <c r="Y31" s="18">
        <v>1217</v>
      </c>
      <c r="Z31" s="18">
        <v>1274</v>
      </c>
      <c r="AA31" s="18">
        <v>1296</v>
      </c>
      <c r="AB31" s="18">
        <v>1350</v>
      </c>
      <c r="AC31" s="22">
        <v>1266</v>
      </c>
      <c r="AE31" s="48">
        <v>28</v>
      </c>
      <c r="AF31" s="18">
        <v>728</v>
      </c>
      <c r="AG31" s="18">
        <v>663</v>
      </c>
      <c r="AH31" s="18">
        <v>790</v>
      </c>
      <c r="AI31" s="18">
        <v>704</v>
      </c>
      <c r="AJ31" s="18">
        <v>788</v>
      </c>
      <c r="AK31" s="18">
        <v>635</v>
      </c>
      <c r="AL31" s="18">
        <v>927</v>
      </c>
      <c r="AM31" s="18">
        <v>1137</v>
      </c>
      <c r="AN31" s="18">
        <v>745</v>
      </c>
      <c r="AO31" s="18">
        <v>675</v>
      </c>
      <c r="AP31" s="18">
        <v>873</v>
      </c>
      <c r="AQ31" s="18">
        <v>730</v>
      </c>
      <c r="AR31" s="18">
        <v>745</v>
      </c>
      <c r="AS31" s="18">
        <v>706</v>
      </c>
      <c r="AT31" s="18">
        <v>776</v>
      </c>
      <c r="AU31" s="18">
        <v>848</v>
      </c>
      <c r="AV31" s="18">
        <v>801</v>
      </c>
      <c r="AW31" s="18">
        <v>1062</v>
      </c>
      <c r="AX31" s="18">
        <v>1088</v>
      </c>
      <c r="AY31" s="18">
        <v>1056</v>
      </c>
      <c r="AZ31" s="18">
        <v>784</v>
      </c>
      <c r="BA31" s="18">
        <v>1057</v>
      </c>
      <c r="BB31" s="18">
        <v>1120</v>
      </c>
      <c r="BC31" s="18">
        <v>880</v>
      </c>
      <c r="BD31" s="18">
        <v>1181</v>
      </c>
      <c r="BE31" s="18">
        <v>722</v>
      </c>
      <c r="BF31" s="18">
        <v>717</v>
      </c>
      <c r="BG31" s="18">
        <v>815</v>
      </c>
      <c r="BH31" s="18">
        <v>702</v>
      </c>
      <c r="BI31" s="18">
        <v>804</v>
      </c>
      <c r="BJ31" s="18">
        <v>727</v>
      </c>
      <c r="BK31" s="22">
        <v>682</v>
      </c>
      <c r="BM31" s="48">
        <v>28</v>
      </c>
      <c r="BN31" s="18">
        <v>1318</v>
      </c>
      <c r="BO31" s="18">
        <v>1368</v>
      </c>
      <c r="BP31" s="18">
        <v>1235</v>
      </c>
      <c r="BQ31" s="18">
        <v>1288</v>
      </c>
      <c r="BR31" s="18">
        <v>1235</v>
      </c>
      <c r="BS31" s="18">
        <v>1263</v>
      </c>
      <c r="BT31" s="18">
        <v>1275</v>
      </c>
      <c r="BU31" s="18">
        <v>1362</v>
      </c>
      <c r="BV31" s="18">
        <v>1287</v>
      </c>
      <c r="BW31" s="18">
        <v>1294</v>
      </c>
      <c r="BX31" s="18">
        <v>1335</v>
      </c>
      <c r="BY31" s="18">
        <v>1354</v>
      </c>
      <c r="BZ31" s="18">
        <v>1336</v>
      </c>
      <c r="CA31" s="18">
        <v>1285</v>
      </c>
      <c r="CB31" s="18">
        <v>1306</v>
      </c>
      <c r="CC31" s="18">
        <v>1375</v>
      </c>
      <c r="CD31" s="18">
        <v>1382</v>
      </c>
      <c r="CE31" s="18">
        <v>1262</v>
      </c>
      <c r="CF31" s="18">
        <v>1255</v>
      </c>
      <c r="CG31" s="18">
        <v>1293</v>
      </c>
      <c r="CH31" s="18">
        <v>1332</v>
      </c>
      <c r="CI31" s="18">
        <v>1323</v>
      </c>
      <c r="CJ31" s="18">
        <v>1307</v>
      </c>
      <c r="CK31" s="18">
        <v>1342</v>
      </c>
      <c r="CL31" s="18">
        <v>1297</v>
      </c>
      <c r="CM31" s="18">
        <v>1325</v>
      </c>
      <c r="CN31" s="18">
        <v>1220</v>
      </c>
      <c r="CO31" s="22">
        <v>1302</v>
      </c>
    </row>
    <row r="32" spans="1:93" x14ac:dyDescent="0.3">
      <c r="A32" s="48">
        <v>29</v>
      </c>
      <c r="B32" s="18">
        <v>1309</v>
      </c>
      <c r="C32" s="18">
        <v>1314</v>
      </c>
      <c r="D32" s="18">
        <v>1269</v>
      </c>
      <c r="E32" s="18">
        <v>1277</v>
      </c>
      <c r="F32" s="18">
        <v>1331</v>
      </c>
      <c r="G32" s="18">
        <v>1236</v>
      </c>
      <c r="H32" s="18">
        <v>1265</v>
      </c>
      <c r="I32" s="18">
        <v>1299</v>
      </c>
      <c r="J32" s="18">
        <v>1229</v>
      </c>
      <c r="K32" s="18">
        <v>1328</v>
      </c>
      <c r="L32" s="18">
        <v>1340</v>
      </c>
      <c r="M32" s="18">
        <v>1219</v>
      </c>
      <c r="N32" s="18">
        <v>1297</v>
      </c>
      <c r="O32" s="18">
        <v>1361</v>
      </c>
      <c r="P32" s="18">
        <v>1258</v>
      </c>
      <c r="Q32" s="18">
        <v>1321</v>
      </c>
      <c r="R32" s="18">
        <v>1361</v>
      </c>
      <c r="S32" s="18">
        <v>1395</v>
      </c>
      <c r="T32" s="18">
        <v>1251</v>
      </c>
      <c r="U32" s="18">
        <v>1282</v>
      </c>
      <c r="V32" s="18">
        <v>1329</v>
      </c>
      <c r="W32" s="18">
        <v>1194</v>
      </c>
      <c r="X32" s="18">
        <v>1247</v>
      </c>
      <c r="Y32" s="18">
        <v>1207</v>
      </c>
      <c r="Z32" s="18">
        <v>1284</v>
      </c>
      <c r="AA32" s="18">
        <v>1278</v>
      </c>
      <c r="AB32" s="18">
        <v>1327</v>
      </c>
      <c r="AC32" s="22">
        <v>1267</v>
      </c>
      <c r="AE32" s="48">
        <v>29</v>
      </c>
      <c r="AF32" s="18">
        <v>780</v>
      </c>
      <c r="AG32" s="18">
        <v>632</v>
      </c>
      <c r="AH32" s="18">
        <v>751</v>
      </c>
      <c r="AI32" s="18">
        <v>722</v>
      </c>
      <c r="AJ32" s="18">
        <v>721</v>
      </c>
      <c r="AK32" s="18">
        <v>629</v>
      </c>
      <c r="AL32" s="18">
        <v>1006</v>
      </c>
      <c r="AM32" s="18">
        <v>1227</v>
      </c>
      <c r="AN32" s="18">
        <v>699</v>
      </c>
      <c r="AO32" s="18">
        <v>649</v>
      </c>
      <c r="AP32" s="18">
        <v>944</v>
      </c>
      <c r="AQ32" s="18">
        <v>697</v>
      </c>
      <c r="AR32" s="18">
        <v>678</v>
      </c>
      <c r="AS32" s="18">
        <v>741</v>
      </c>
      <c r="AT32" s="18">
        <v>854</v>
      </c>
      <c r="AU32" s="18">
        <v>738</v>
      </c>
      <c r="AV32" s="18">
        <v>750</v>
      </c>
      <c r="AW32" s="18">
        <v>1157</v>
      </c>
      <c r="AX32" s="18">
        <v>1196</v>
      </c>
      <c r="AY32" s="18">
        <v>1163</v>
      </c>
      <c r="AZ32" s="18">
        <v>865</v>
      </c>
      <c r="BA32" s="18">
        <v>1164</v>
      </c>
      <c r="BB32" s="18">
        <v>1026</v>
      </c>
      <c r="BC32" s="18">
        <v>776</v>
      </c>
      <c r="BD32" s="18">
        <v>1258</v>
      </c>
      <c r="BE32" s="18">
        <v>734</v>
      </c>
      <c r="BF32" s="18">
        <v>776</v>
      </c>
      <c r="BG32" s="18">
        <v>885</v>
      </c>
      <c r="BH32" s="18">
        <v>702</v>
      </c>
      <c r="BI32" s="18">
        <v>850</v>
      </c>
      <c r="BJ32" s="18">
        <v>789</v>
      </c>
      <c r="BK32" s="22">
        <v>724</v>
      </c>
      <c r="BM32" s="48">
        <v>29</v>
      </c>
      <c r="BN32" s="18">
        <v>1327</v>
      </c>
      <c r="BO32" s="18">
        <v>1345</v>
      </c>
      <c r="BP32" s="18">
        <v>1238</v>
      </c>
      <c r="BQ32" s="18">
        <v>1284</v>
      </c>
      <c r="BR32" s="18">
        <v>1241</v>
      </c>
      <c r="BS32" s="18">
        <v>1269</v>
      </c>
      <c r="BT32" s="18">
        <v>1280</v>
      </c>
      <c r="BU32" s="18">
        <v>1339</v>
      </c>
      <c r="BV32" s="18">
        <v>1270</v>
      </c>
      <c r="BW32" s="18">
        <v>1302</v>
      </c>
      <c r="BX32" s="18">
        <v>1322</v>
      </c>
      <c r="BY32" s="18">
        <v>1347</v>
      </c>
      <c r="BZ32" s="18">
        <v>1369</v>
      </c>
      <c r="CA32" s="18">
        <v>1309</v>
      </c>
      <c r="CB32" s="18">
        <v>1295</v>
      </c>
      <c r="CC32" s="18">
        <v>1384</v>
      </c>
      <c r="CD32" s="18">
        <v>1371</v>
      </c>
      <c r="CE32" s="18">
        <v>1263</v>
      </c>
      <c r="CF32" s="18">
        <v>1273</v>
      </c>
      <c r="CG32" s="18">
        <v>1260</v>
      </c>
      <c r="CH32" s="18">
        <v>1336</v>
      </c>
      <c r="CI32" s="18">
        <v>1315</v>
      </c>
      <c r="CJ32" s="18">
        <v>1302</v>
      </c>
      <c r="CK32" s="18">
        <v>1356</v>
      </c>
      <c r="CL32" s="18">
        <v>1302</v>
      </c>
      <c r="CM32" s="18">
        <v>1323</v>
      </c>
      <c r="CN32" s="18">
        <v>1201</v>
      </c>
      <c r="CO32" s="22">
        <v>1286</v>
      </c>
    </row>
    <row r="33" spans="1:93" x14ac:dyDescent="0.3">
      <c r="A33" s="48">
        <v>30</v>
      </c>
      <c r="B33" s="18">
        <v>1236</v>
      </c>
      <c r="C33" s="18">
        <v>1285</v>
      </c>
      <c r="D33" s="18">
        <v>1255</v>
      </c>
      <c r="E33" s="18">
        <v>1212</v>
      </c>
      <c r="F33" s="18">
        <v>1284</v>
      </c>
      <c r="G33" s="18">
        <v>1209</v>
      </c>
      <c r="H33" s="18">
        <v>1237</v>
      </c>
      <c r="I33" s="18">
        <v>1222</v>
      </c>
      <c r="J33" s="18">
        <v>1209</v>
      </c>
      <c r="K33" s="18">
        <v>1281</v>
      </c>
      <c r="L33" s="18">
        <v>1277</v>
      </c>
      <c r="M33" s="18">
        <v>1204</v>
      </c>
      <c r="N33" s="18">
        <v>1248</v>
      </c>
      <c r="O33" s="18">
        <v>1307</v>
      </c>
      <c r="P33" s="18">
        <v>1200</v>
      </c>
      <c r="Q33" s="18">
        <v>1243</v>
      </c>
      <c r="R33" s="18">
        <v>1289</v>
      </c>
      <c r="S33" s="18">
        <v>1420</v>
      </c>
      <c r="T33" s="18">
        <v>1201</v>
      </c>
      <c r="U33" s="18">
        <v>1246</v>
      </c>
      <c r="V33" s="18">
        <v>1287</v>
      </c>
      <c r="W33" s="18">
        <v>1158</v>
      </c>
      <c r="X33" s="18">
        <v>1217</v>
      </c>
      <c r="Y33" s="18">
        <v>1222</v>
      </c>
      <c r="Z33" s="18">
        <v>1251</v>
      </c>
      <c r="AA33" s="18">
        <v>1227</v>
      </c>
      <c r="AB33" s="18">
        <v>1270</v>
      </c>
      <c r="AC33" s="22">
        <v>1214</v>
      </c>
      <c r="AE33" s="48">
        <v>30</v>
      </c>
      <c r="AF33" s="18">
        <v>847</v>
      </c>
      <c r="AG33" s="18">
        <v>639</v>
      </c>
      <c r="AH33" s="18">
        <v>737</v>
      </c>
      <c r="AI33" s="18">
        <v>748</v>
      </c>
      <c r="AJ33" s="18">
        <v>684</v>
      </c>
      <c r="AK33" s="18">
        <v>646</v>
      </c>
      <c r="AL33" s="18">
        <v>1086</v>
      </c>
      <c r="AM33" s="18">
        <v>1296</v>
      </c>
      <c r="AN33" s="18">
        <v>677</v>
      </c>
      <c r="AO33" s="18">
        <v>655</v>
      </c>
      <c r="AP33" s="18">
        <v>1048</v>
      </c>
      <c r="AQ33" s="18">
        <v>675</v>
      </c>
      <c r="AR33" s="18">
        <v>629</v>
      </c>
      <c r="AS33" s="18">
        <v>800</v>
      </c>
      <c r="AT33" s="18">
        <v>925</v>
      </c>
      <c r="AU33" s="18">
        <v>646</v>
      </c>
      <c r="AV33" s="18">
        <v>729</v>
      </c>
      <c r="AW33" s="18">
        <v>1232</v>
      </c>
      <c r="AX33" s="18">
        <v>1300</v>
      </c>
      <c r="AY33" s="18">
        <v>1252</v>
      </c>
      <c r="AZ33" s="18">
        <v>967</v>
      </c>
      <c r="BA33" s="18">
        <v>1247</v>
      </c>
      <c r="BB33" s="18">
        <v>925</v>
      </c>
      <c r="BC33" s="18">
        <v>667</v>
      </c>
      <c r="BD33" s="18">
        <v>1294</v>
      </c>
      <c r="BE33" s="18">
        <v>780</v>
      </c>
      <c r="BF33" s="18">
        <v>821</v>
      </c>
      <c r="BG33" s="18">
        <v>937</v>
      </c>
      <c r="BH33" s="18">
        <v>715</v>
      </c>
      <c r="BI33" s="18">
        <v>914</v>
      </c>
      <c r="BJ33" s="18">
        <v>855</v>
      </c>
      <c r="BK33" s="22">
        <v>766</v>
      </c>
      <c r="BM33" s="48">
        <v>30</v>
      </c>
      <c r="BN33" s="18">
        <v>1311</v>
      </c>
      <c r="BO33" s="18">
        <v>1311</v>
      </c>
      <c r="BP33" s="18">
        <v>1218</v>
      </c>
      <c r="BQ33" s="18">
        <v>1256</v>
      </c>
      <c r="BR33" s="18">
        <v>1225</v>
      </c>
      <c r="BS33" s="18">
        <v>1245</v>
      </c>
      <c r="BT33" s="18">
        <v>1263</v>
      </c>
      <c r="BU33" s="18">
        <v>1274</v>
      </c>
      <c r="BV33" s="18">
        <v>1210</v>
      </c>
      <c r="BW33" s="18">
        <v>1262</v>
      </c>
      <c r="BX33" s="18">
        <v>1277</v>
      </c>
      <c r="BY33" s="18">
        <v>1301</v>
      </c>
      <c r="BZ33" s="18">
        <v>1355</v>
      </c>
      <c r="CA33" s="18">
        <v>1278</v>
      </c>
      <c r="CB33" s="18">
        <v>1265</v>
      </c>
      <c r="CC33" s="18">
        <v>1339</v>
      </c>
      <c r="CD33" s="18">
        <v>1340</v>
      </c>
      <c r="CE33" s="18">
        <v>1233</v>
      </c>
      <c r="CF33" s="18">
        <v>1246</v>
      </c>
      <c r="CG33" s="18">
        <v>1221</v>
      </c>
      <c r="CH33" s="18">
        <v>1302</v>
      </c>
      <c r="CI33" s="18">
        <v>1279</v>
      </c>
      <c r="CJ33" s="18">
        <v>1274</v>
      </c>
      <c r="CK33" s="18">
        <v>1342</v>
      </c>
      <c r="CL33" s="18">
        <v>1271</v>
      </c>
      <c r="CM33" s="18">
        <v>1266</v>
      </c>
      <c r="CN33" s="18">
        <v>1156</v>
      </c>
      <c r="CO33" s="22">
        <v>1284</v>
      </c>
    </row>
    <row r="34" spans="1:93" x14ac:dyDescent="0.3">
      <c r="A34" s="48">
        <v>31</v>
      </c>
      <c r="B34" s="18">
        <v>1172</v>
      </c>
      <c r="C34" s="18">
        <v>1239</v>
      </c>
      <c r="D34" s="18">
        <v>1211</v>
      </c>
      <c r="E34" s="18">
        <v>1139</v>
      </c>
      <c r="F34" s="18">
        <v>1226</v>
      </c>
      <c r="G34" s="18">
        <v>1177</v>
      </c>
      <c r="H34" s="18">
        <v>1180</v>
      </c>
      <c r="I34" s="18">
        <v>1148</v>
      </c>
      <c r="J34" s="18">
        <v>1149</v>
      </c>
      <c r="K34" s="18">
        <v>1210</v>
      </c>
      <c r="L34" s="18">
        <v>1196</v>
      </c>
      <c r="M34" s="18">
        <v>1192</v>
      </c>
      <c r="N34" s="18">
        <v>1211</v>
      </c>
      <c r="O34" s="18">
        <v>1245</v>
      </c>
      <c r="P34" s="18">
        <v>1169</v>
      </c>
      <c r="Q34" s="18">
        <v>1152</v>
      </c>
      <c r="R34" s="18">
        <v>1196</v>
      </c>
      <c r="S34" s="18">
        <v>1350</v>
      </c>
      <c r="T34" s="18">
        <v>1143</v>
      </c>
      <c r="U34" s="18">
        <v>1211</v>
      </c>
      <c r="V34" s="18">
        <v>1223</v>
      </c>
      <c r="W34" s="18">
        <v>1102</v>
      </c>
      <c r="X34" s="18">
        <v>1165</v>
      </c>
      <c r="Y34" s="18">
        <v>1160</v>
      </c>
      <c r="Z34" s="18">
        <v>1237</v>
      </c>
      <c r="AA34" s="18">
        <v>1167</v>
      </c>
      <c r="AB34" s="18">
        <v>1189</v>
      </c>
      <c r="AC34" s="22">
        <v>1161</v>
      </c>
      <c r="AE34" s="48">
        <v>31</v>
      </c>
      <c r="AF34" s="18">
        <v>911</v>
      </c>
      <c r="AG34" s="18">
        <v>654</v>
      </c>
      <c r="AH34" s="18">
        <v>716</v>
      </c>
      <c r="AI34" s="18">
        <v>791</v>
      </c>
      <c r="AJ34" s="18">
        <v>657</v>
      </c>
      <c r="AK34" s="18">
        <v>675</v>
      </c>
      <c r="AL34" s="18">
        <v>1158</v>
      </c>
      <c r="AM34" s="18">
        <v>1341</v>
      </c>
      <c r="AN34" s="18">
        <v>670</v>
      </c>
      <c r="AO34" s="18">
        <v>675</v>
      </c>
      <c r="AP34" s="18">
        <v>1118</v>
      </c>
      <c r="AQ34" s="18">
        <v>678</v>
      </c>
      <c r="AR34" s="18">
        <v>595</v>
      </c>
      <c r="AS34" s="18">
        <v>869</v>
      </c>
      <c r="AT34" s="18">
        <v>1006</v>
      </c>
      <c r="AU34" s="18">
        <v>570</v>
      </c>
      <c r="AV34" s="18">
        <v>713</v>
      </c>
      <c r="AW34" s="18">
        <v>1275</v>
      </c>
      <c r="AX34" s="18">
        <v>1361</v>
      </c>
      <c r="AY34" s="18">
        <v>1312</v>
      </c>
      <c r="AZ34" s="18">
        <v>1065</v>
      </c>
      <c r="BA34" s="18">
        <v>1301</v>
      </c>
      <c r="BB34" s="18">
        <v>834</v>
      </c>
      <c r="BC34" s="18">
        <v>601</v>
      </c>
      <c r="BD34" s="18">
        <v>1313</v>
      </c>
      <c r="BE34" s="18">
        <v>824</v>
      </c>
      <c r="BF34" s="18">
        <v>895</v>
      </c>
      <c r="BG34" s="18">
        <v>1015</v>
      </c>
      <c r="BH34" s="18">
        <v>754</v>
      </c>
      <c r="BI34" s="18">
        <v>986</v>
      </c>
      <c r="BJ34" s="18">
        <v>940</v>
      </c>
      <c r="BK34" s="22">
        <v>828</v>
      </c>
      <c r="BM34" s="48">
        <v>31</v>
      </c>
      <c r="BN34" s="18">
        <v>1246</v>
      </c>
      <c r="BO34" s="18">
        <v>1237</v>
      </c>
      <c r="BP34" s="18">
        <v>1191</v>
      </c>
      <c r="BQ34" s="18">
        <v>1196</v>
      </c>
      <c r="BR34" s="18">
        <v>1181</v>
      </c>
      <c r="BS34" s="18">
        <v>1188</v>
      </c>
      <c r="BT34" s="18">
        <v>1212</v>
      </c>
      <c r="BU34" s="18">
        <v>1198</v>
      </c>
      <c r="BV34" s="18">
        <v>1144</v>
      </c>
      <c r="BW34" s="18">
        <v>1206</v>
      </c>
      <c r="BX34" s="18">
        <v>1207</v>
      </c>
      <c r="BY34" s="18">
        <v>1226</v>
      </c>
      <c r="BZ34" s="18">
        <v>1304</v>
      </c>
      <c r="CA34" s="18">
        <v>1230</v>
      </c>
      <c r="CB34" s="18">
        <v>1205</v>
      </c>
      <c r="CC34" s="18">
        <v>1272</v>
      </c>
      <c r="CD34" s="18">
        <v>1275</v>
      </c>
      <c r="CE34" s="18">
        <v>1170</v>
      </c>
      <c r="CF34" s="18">
        <v>1191</v>
      </c>
      <c r="CG34" s="18">
        <v>1168</v>
      </c>
      <c r="CH34" s="18">
        <v>1256</v>
      </c>
      <c r="CI34" s="18">
        <v>1219</v>
      </c>
      <c r="CJ34" s="18">
        <v>1214</v>
      </c>
      <c r="CK34" s="18">
        <v>1291</v>
      </c>
      <c r="CL34" s="18">
        <v>1251</v>
      </c>
      <c r="CM34" s="18">
        <v>1219</v>
      </c>
      <c r="CN34" s="18">
        <v>1126</v>
      </c>
      <c r="CO34" s="22">
        <v>1230</v>
      </c>
    </row>
    <row r="35" spans="1:93" x14ac:dyDescent="0.3">
      <c r="A35" s="48">
        <v>32</v>
      </c>
      <c r="B35" s="18">
        <v>1098</v>
      </c>
      <c r="C35" s="18">
        <v>1207</v>
      </c>
      <c r="D35" s="18">
        <v>1178</v>
      </c>
      <c r="E35" s="18">
        <v>1086</v>
      </c>
      <c r="F35" s="18">
        <v>1138</v>
      </c>
      <c r="G35" s="18">
        <v>1136</v>
      </c>
      <c r="H35" s="18">
        <v>1123</v>
      </c>
      <c r="I35" s="18">
        <v>1072</v>
      </c>
      <c r="J35" s="18">
        <v>1095</v>
      </c>
      <c r="K35" s="18">
        <v>1139</v>
      </c>
      <c r="L35" s="18">
        <v>1110</v>
      </c>
      <c r="M35" s="18">
        <v>1157</v>
      </c>
      <c r="N35" s="18">
        <v>1150</v>
      </c>
      <c r="O35" s="18">
        <v>1174</v>
      </c>
      <c r="P35" s="18">
        <v>1115</v>
      </c>
      <c r="Q35" s="18">
        <v>1073</v>
      </c>
      <c r="R35" s="18">
        <v>1107</v>
      </c>
      <c r="S35" s="18">
        <v>1248</v>
      </c>
      <c r="T35" s="18">
        <v>1091</v>
      </c>
      <c r="U35" s="18">
        <v>1136</v>
      </c>
      <c r="V35" s="18">
        <v>1140</v>
      </c>
      <c r="W35" s="18">
        <v>1053</v>
      </c>
      <c r="X35" s="18">
        <v>1111</v>
      </c>
      <c r="Y35" s="18">
        <v>1146</v>
      </c>
      <c r="Z35" s="18">
        <v>1166</v>
      </c>
      <c r="AA35" s="18">
        <v>1117</v>
      </c>
      <c r="AB35" s="18">
        <v>1112</v>
      </c>
      <c r="AC35" s="22">
        <v>1105</v>
      </c>
      <c r="AE35" s="48">
        <v>32</v>
      </c>
      <c r="AF35" s="18">
        <v>988</v>
      </c>
      <c r="AG35" s="18">
        <v>693</v>
      </c>
      <c r="AH35" s="18">
        <v>739</v>
      </c>
      <c r="AI35" s="18">
        <v>847</v>
      </c>
      <c r="AJ35" s="18">
        <v>651</v>
      </c>
      <c r="AK35" s="18">
        <v>731</v>
      </c>
      <c r="AL35" s="18">
        <v>1215</v>
      </c>
      <c r="AM35" s="18">
        <v>1361</v>
      </c>
      <c r="AN35" s="18">
        <v>691</v>
      </c>
      <c r="AO35" s="18">
        <v>709</v>
      </c>
      <c r="AP35" s="18">
        <v>1183</v>
      </c>
      <c r="AQ35" s="18">
        <v>693</v>
      </c>
      <c r="AR35" s="18">
        <v>589</v>
      </c>
      <c r="AS35" s="18">
        <v>946</v>
      </c>
      <c r="AT35" s="18">
        <v>1075</v>
      </c>
      <c r="AU35" s="18">
        <v>516</v>
      </c>
      <c r="AV35" s="18">
        <v>718</v>
      </c>
      <c r="AW35" s="18">
        <v>1282</v>
      </c>
      <c r="AX35" s="18">
        <v>1401</v>
      </c>
      <c r="AY35" s="18">
        <v>1362</v>
      </c>
      <c r="AZ35" s="18">
        <v>1149</v>
      </c>
      <c r="BA35" s="18">
        <v>1334</v>
      </c>
      <c r="BB35" s="18">
        <v>748</v>
      </c>
      <c r="BC35" s="18">
        <v>543</v>
      </c>
      <c r="BD35" s="18">
        <v>1330</v>
      </c>
      <c r="BE35" s="18">
        <v>882</v>
      </c>
      <c r="BF35" s="18">
        <v>976</v>
      </c>
      <c r="BG35" s="18">
        <v>1075</v>
      </c>
      <c r="BH35" s="18">
        <v>807</v>
      </c>
      <c r="BI35" s="18">
        <v>1053</v>
      </c>
      <c r="BJ35" s="18">
        <v>1028</v>
      </c>
      <c r="BK35" s="22">
        <v>896</v>
      </c>
      <c r="BM35" s="48">
        <v>32</v>
      </c>
      <c r="BN35" s="18">
        <v>1178</v>
      </c>
      <c r="BO35" s="18">
        <v>1160</v>
      </c>
      <c r="BP35" s="18">
        <v>1142</v>
      </c>
      <c r="BQ35" s="18">
        <v>1137</v>
      </c>
      <c r="BR35" s="18">
        <v>1148</v>
      </c>
      <c r="BS35" s="18">
        <v>1140</v>
      </c>
      <c r="BT35" s="18">
        <v>1160</v>
      </c>
      <c r="BU35" s="18">
        <v>1114</v>
      </c>
      <c r="BV35" s="18">
        <v>1075</v>
      </c>
      <c r="BW35" s="18">
        <v>1158</v>
      </c>
      <c r="BX35" s="18">
        <v>1135</v>
      </c>
      <c r="BY35" s="18">
        <v>1150</v>
      </c>
      <c r="BZ35" s="18">
        <v>1220</v>
      </c>
      <c r="CA35" s="18">
        <v>1178</v>
      </c>
      <c r="CB35" s="18">
        <v>1144</v>
      </c>
      <c r="CC35" s="18">
        <v>1192</v>
      </c>
      <c r="CD35" s="18">
        <v>1194</v>
      </c>
      <c r="CE35" s="18">
        <v>1107</v>
      </c>
      <c r="CF35" s="18">
        <v>1129</v>
      </c>
      <c r="CG35" s="18">
        <v>1111</v>
      </c>
      <c r="CH35" s="18">
        <v>1182</v>
      </c>
      <c r="CI35" s="18">
        <v>1164</v>
      </c>
      <c r="CJ35" s="18">
        <v>1161</v>
      </c>
      <c r="CK35" s="18">
        <v>1223</v>
      </c>
      <c r="CL35" s="18">
        <v>1186</v>
      </c>
      <c r="CM35" s="18">
        <v>1145</v>
      </c>
      <c r="CN35" s="18">
        <v>1079</v>
      </c>
      <c r="CO35" s="22">
        <v>1192</v>
      </c>
    </row>
    <row r="36" spans="1:93" x14ac:dyDescent="0.3">
      <c r="A36" s="48">
        <v>33</v>
      </c>
      <c r="B36" s="18">
        <v>1019</v>
      </c>
      <c r="C36" s="18">
        <v>1142</v>
      </c>
      <c r="D36" s="18">
        <v>1111</v>
      </c>
      <c r="E36" s="18">
        <v>1039</v>
      </c>
      <c r="F36" s="18">
        <v>1082</v>
      </c>
      <c r="G36" s="18">
        <v>1080</v>
      </c>
      <c r="H36" s="18">
        <v>1072</v>
      </c>
      <c r="I36" s="18">
        <v>1008</v>
      </c>
      <c r="J36" s="18">
        <v>1060</v>
      </c>
      <c r="K36" s="18">
        <v>1090</v>
      </c>
      <c r="L36" s="18">
        <v>1054</v>
      </c>
      <c r="M36" s="18">
        <v>1144</v>
      </c>
      <c r="N36" s="18">
        <v>1084</v>
      </c>
      <c r="O36" s="18">
        <v>1096</v>
      </c>
      <c r="P36" s="18">
        <v>1046</v>
      </c>
      <c r="Q36" s="18">
        <v>1012</v>
      </c>
      <c r="R36" s="18">
        <v>1035</v>
      </c>
      <c r="S36" s="18">
        <v>1169</v>
      </c>
      <c r="T36" s="18">
        <v>1043</v>
      </c>
      <c r="U36" s="18">
        <v>1101</v>
      </c>
      <c r="V36" s="18">
        <v>1093</v>
      </c>
      <c r="W36" s="18">
        <v>1011</v>
      </c>
      <c r="X36" s="18">
        <v>1073</v>
      </c>
      <c r="Y36" s="18">
        <v>1120</v>
      </c>
      <c r="Z36" s="18">
        <v>1119</v>
      </c>
      <c r="AA36" s="18">
        <v>1073</v>
      </c>
      <c r="AB36" s="18">
        <v>1055</v>
      </c>
      <c r="AC36" s="22">
        <v>1063</v>
      </c>
      <c r="AE36" s="48">
        <v>33</v>
      </c>
      <c r="AF36" s="18">
        <v>1068</v>
      </c>
      <c r="AG36" s="18">
        <v>752</v>
      </c>
      <c r="AH36" s="18">
        <v>763</v>
      </c>
      <c r="AI36" s="18">
        <v>906</v>
      </c>
      <c r="AJ36" s="18">
        <v>657</v>
      </c>
      <c r="AK36" s="18">
        <v>789</v>
      </c>
      <c r="AL36" s="18">
        <v>1263</v>
      </c>
      <c r="AM36" s="18">
        <v>1354</v>
      </c>
      <c r="AN36" s="18">
        <v>725</v>
      </c>
      <c r="AO36" s="18">
        <v>772</v>
      </c>
      <c r="AP36" s="18">
        <v>1247</v>
      </c>
      <c r="AQ36" s="18">
        <v>734</v>
      </c>
      <c r="AR36" s="18">
        <v>613</v>
      </c>
      <c r="AS36" s="18">
        <v>1028</v>
      </c>
      <c r="AT36" s="18">
        <v>1146</v>
      </c>
      <c r="AU36" s="18">
        <v>491</v>
      </c>
      <c r="AV36" s="18">
        <v>762</v>
      </c>
      <c r="AW36" s="18">
        <v>1298</v>
      </c>
      <c r="AX36" s="18">
        <v>1421</v>
      </c>
      <c r="AY36" s="18">
        <v>1378</v>
      </c>
      <c r="AZ36" s="18">
        <v>1221</v>
      </c>
      <c r="BA36" s="18">
        <v>1336</v>
      </c>
      <c r="BB36" s="18">
        <v>672</v>
      </c>
      <c r="BC36" s="18">
        <v>537</v>
      </c>
      <c r="BD36" s="18">
        <v>1317</v>
      </c>
      <c r="BE36" s="18">
        <v>949</v>
      </c>
      <c r="BF36" s="18">
        <v>1050</v>
      </c>
      <c r="BG36" s="18">
        <v>1133</v>
      </c>
      <c r="BH36" s="18">
        <v>886</v>
      </c>
      <c r="BI36" s="18">
        <v>1125</v>
      </c>
      <c r="BJ36" s="18">
        <v>1129</v>
      </c>
      <c r="BK36" s="22">
        <v>1007</v>
      </c>
      <c r="BM36" s="48">
        <v>33</v>
      </c>
      <c r="BN36" s="18">
        <v>1112</v>
      </c>
      <c r="BO36" s="18">
        <v>1096</v>
      </c>
      <c r="BP36" s="18">
        <v>1100</v>
      </c>
      <c r="BQ36" s="18">
        <v>1075</v>
      </c>
      <c r="BR36" s="18">
        <v>1093</v>
      </c>
      <c r="BS36" s="18">
        <v>1102</v>
      </c>
      <c r="BT36" s="18">
        <v>1123</v>
      </c>
      <c r="BU36" s="18">
        <v>1038</v>
      </c>
      <c r="BV36" s="18">
        <v>1007</v>
      </c>
      <c r="BW36" s="18">
        <v>1093</v>
      </c>
      <c r="BX36" s="18">
        <v>1055</v>
      </c>
      <c r="BY36" s="18">
        <v>1070</v>
      </c>
      <c r="BZ36" s="18">
        <v>1131</v>
      </c>
      <c r="CA36" s="18">
        <v>1122</v>
      </c>
      <c r="CB36" s="18">
        <v>1093</v>
      </c>
      <c r="CC36" s="18">
        <v>1123</v>
      </c>
      <c r="CD36" s="18">
        <v>1126</v>
      </c>
      <c r="CE36" s="18">
        <v>1052</v>
      </c>
      <c r="CF36" s="18">
        <v>1070</v>
      </c>
      <c r="CG36" s="18">
        <v>1056</v>
      </c>
      <c r="CH36" s="18">
        <v>1135</v>
      </c>
      <c r="CI36" s="18">
        <v>1107</v>
      </c>
      <c r="CJ36" s="18">
        <v>1111</v>
      </c>
      <c r="CK36" s="18">
        <v>1163</v>
      </c>
      <c r="CL36" s="18">
        <v>1130</v>
      </c>
      <c r="CM36" s="18">
        <v>1082</v>
      </c>
      <c r="CN36" s="18">
        <v>1038</v>
      </c>
      <c r="CO36" s="22">
        <v>1141</v>
      </c>
    </row>
    <row r="37" spans="1:93" x14ac:dyDescent="0.3">
      <c r="A37" s="48">
        <v>34</v>
      </c>
      <c r="B37" s="18">
        <v>975</v>
      </c>
      <c r="C37" s="18">
        <v>1080</v>
      </c>
      <c r="D37" s="18">
        <v>1061</v>
      </c>
      <c r="E37" s="18">
        <v>981</v>
      </c>
      <c r="F37" s="18">
        <v>1017</v>
      </c>
      <c r="G37" s="18">
        <v>1046</v>
      </c>
      <c r="H37" s="18">
        <v>1024</v>
      </c>
      <c r="I37" s="18">
        <v>945</v>
      </c>
      <c r="J37" s="18">
        <v>1002</v>
      </c>
      <c r="K37" s="18">
        <v>1016</v>
      </c>
      <c r="L37" s="18">
        <v>976</v>
      </c>
      <c r="M37" s="18">
        <v>1094</v>
      </c>
      <c r="N37" s="18">
        <v>1032</v>
      </c>
      <c r="O37" s="18">
        <v>1024</v>
      </c>
      <c r="P37" s="18">
        <v>992</v>
      </c>
      <c r="Q37" s="18">
        <v>933</v>
      </c>
      <c r="R37" s="18">
        <v>959</v>
      </c>
      <c r="S37" s="18">
        <v>1085</v>
      </c>
      <c r="T37" s="18">
        <v>1011</v>
      </c>
      <c r="U37" s="18">
        <v>1028</v>
      </c>
      <c r="V37" s="18">
        <v>1005</v>
      </c>
      <c r="W37" s="18">
        <v>968</v>
      </c>
      <c r="X37" s="18">
        <v>1019</v>
      </c>
      <c r="Y37" s="18">
        <v>1042</v>
      </c>
      <c r="Z37" s="18">
        <v>1050</v>
      </c>
      <c r="AA37" s="18">
        <v>1009</v>
      </c>
      <c r="AB37" s="18">
        <v>977</v>
      </c>
      <c r="AC37" s="22">
        <v>987</v>
      </c>
      <c r="AE37" s="48">
        <v>34</v>
      </c>
      <c r="AF37" s="18">
        <v>1145</v>
      </c>
      <c r="AG37" s="18">
        <v>819</v>
      </c>
      <c r="AH37" s="18">
        <v>807</v>
      </c>
      <c r="AI37" s="18">
        <v>988</v>
      </c>
      <c r="AJ37" s="18">
        <v>702</v>
      </c>
      <c r="AK37" s="18">
        <v>879</v>
      </c>
      <c r="AL37" s="18">
        <v>1285</v>
      </c>
      <c r="AM37" s="18">
        <v>1337</v>
      </c>
      <c r="AN37" s="18">
        <v>792</v>
      </c>
      <c r="AO37" s="18">
        <v>845</v>
      </c>
      <c r="AP37" s="18">
        <v>1286</v>
      </c>
      <c r="AQ37" s="18">
        <v>803</v>
      </c>
      <c r="AR37" s="18">
        <v>651</v>
      </c>
      <c r="AS37" s="18">
        <v>1121</v>
      </c>
      <c r="AT37" s="18">
        <v>1195</v>
      </c>
      <c r="AU37" s="18">
        <v>501</v>
      </c>
      <c r="AV37" s="18">
        <v>801</v>
      </c>
      <c r="AW37" s="18">
        <v>1262</v>
      </c>
      <c r="AX37" s="18">
        <v>1403</v>
      </c>
      <c r="AY37" s="18">
        <v>1358</v>
      </c>
      <c r="AZ37" s="18">
        <v>1254</v>
      </c>
      <c r="BA37" s="18">
        <v>1316</v>
      </c>
      <c r="BB37" s="18">
        <v>633</v>
      </c>
      <c r="BC37" s="18">
        <v>545</v>
      </c>
      <c r="BD37" s="18">
        <v>1266</v>
      </c>
      <c r="BE37" s="18">
        <v>1020</v>
      </c>
      <c r="BF37" s="18">
        <v>1103</v>
      </c>
      <c r="BG37" s="18">
        <v>1166</v>
      </c>
      <c r="BH37" s="18">
        <v>944</v>
      </c>
      <c r="BI37" s="18">
        <v>1169</v>
      </c>
      <c r="BJ37" s="18">
        <v>1186</v>
      </c>
      <c r="BK37" s="22">
        <v>1102</v>
      </c>
      <c r="BM37" s="48">
        <v>34</v>
      </c>
      <c r="BN37" s="18">
        <v>1048</v>
      </c>
      <c r="BO37" s="18">
        <v>1015</v>
      </c>
      <c r="BP37" s="18">
        <v>1064</v>
      </c>
      <c r="BQ37" s="18">
        <v>1011</v>
      </c>
      <c r="BR37" s="18">
        <v>1055</v>
      </c>
      <c r="BS37" s="18">
        <v>1042</v>
      </c>
      <c r="BT37" s="18">
        <v>1064</v>
      </c>
      <c r="BU37" s="18">
        <v>959</v>
      </c>
      <c r="BV37" s="18">
        <v>952</v>
      </c>
      <c r="BW37" s="18">
        <v>1036</v>
      </c>
      <c r="BX37" s="18">
        <v>977</v>
      </c>
      <c r="BY37" s="18">
        <v>1009</v>
      </c>
      <c r="BZ37" s="18">
        <v>1053</v>
      </c>
      <c r="CA37" s="18">
        <v>1052</v>
      </c>
      <c r="CB37" s="18">
        <v>1028</v>
      </c>
      <c r="CC37" s="18">
        <v>1037</v>
      </c>
      <c r="CD37" s="18">
        <v>1050</v>
      </c>
      <c r="CE37" s="18">
        <v>997</v>
      </c>
      <c r="CF37" s="18">
        <v>1014</v>
      </c>
      <c r="CG37" s="18">
        <v>1010</v>
      </c>
      <c r="CH37" s="18">
        <v>1047</v>
      </c>
      <c r="CI37" s="18">
        <v>1025</v>
      </c>
      <c r="CJ37" s="18">
        <v>1036</v>
      </c>
      <c r="CK37" s="18">
        <v>1078</v>
      </c>
      <c r="CL37" s="18">
        <v>1097</v>
      </c>
      <c r="CM37" s="18">
        <v>1018</v>
      </c>
      <c r="CN37" s="18">
        <v>1005</v>
      </c>
      <c r="CO37" s="22">
        <v>1063</v>
      </c>
    </row>
    <row r="38" spans="1:93" x14ac:dyDescent="0.3">
      <c r="A38" s="48">
        <v>35</v>
      </c>
      <c r="B38" s="18">
        <v>927</v>
      </c>
      <c r="C38" s="18">
        <v>1032</v>
      </c>
      <c r="D38" s="18">
        <v>1027</v>
      </c>
      <c r="E38" s="18">
        <v>926</v>
      </c>
      <c r="F38" s="18">
        <v>953</v>
      </c>
      <c r="G38" s="18">
        <v>997</v>
      </c>
      <c r="H38" s="18">
        <v>968</v>
      </c>
      <c r="I38" s="18">
        <v>890</v>
      </c>
      <c r="J38" s="18">
        <v>989</v>
      </c>
      <c r="K38" s="18">
        <v>967</v>
      </c>
      <c r="L38" s="18">
        <v>903</v>
      </c>
      <c r="M38" s="18">
        <v>1067</v>
      </c>
      <c r="N38" s="18">
        <v>955</v>
      </c>
      <c r="O38" s="18">
        <v>943</v>
      </c>
      <c r="P38" s="18">
        <v>956</v>
      </c>
      <c r="Q38" s="18">
        <v>878</v>
      </c>
      <c r="R38" s="18">
        <v>895</v>
      </c>
      <c r="S38" s="18">
        <v>1042</v>
      </c>
      <c r="T38" s="18">
        <v>982</v>
      </c>
      <c r="U38" s="18">
        <v>978</v>
      </c>
      <c r="V38" s="18">
        <v>974</v>
      </c>
      <c r="W38" s="18">
        <v>907</v>
      </c>
      <c r="X38" s="18">
        <v>982</v>
      </c>
      <c r="Y38" s="18">
        <v>1021</v>
      </c>
      <c r="Z38" s="18">
        <v>1020</v>
      </c>
      <c r="AA38" s="18">
        <v>946</v>
      </c>
      <c r="AB38" s="18">
        <v>947</v>
      </c>
      <c r="AC38" s="22">
        <v>966</v>
      </c>
      <c r="AE38" s="48">
        <v>35</v>
      </c>
      <c r="AF38" s="18">
        <v>1207</v>
      </c>
      <c r="AG38" s="18">
        <v>892</v>
      </c>
      <c r="AH38" s="18">
        <v>867</v>
      </c>
      <c r="AI38" s="18">
        <v>1056</v>
      </c>
      <c r="AJ38" s="18">
        <v>750</v>
      </c>
      <c r="AK38" s="18">
        <v>961</v>
      </c>
      <c r="AL38" s="18">
        <v>1296</v>
      </c>
      <c r="AM38" s="18">
        <v>1297</v>
      </c>
      <c r="AN38" s="18">
        <v>856</v>
      </c>
      <c r="AO38" s="18">
        <v>935</v>
      </c>
      <c r="AP38" s="18">
        <v>1306</v>
      </c>
      <c r="AQ38" s="18">
        <v>873</v>
      </c>
      <c r="AR38" s="18">
        <v>714</v>
      </c>
      <c r="AS38" s="18">
        <v>1185</v>
      </c>
      <c r="AT38" s="18">
        <v>1251</v>
      </c>
      <c r="AU38" s="18">
        <v>536</v>
      </c>
      <c r="AV38" s="18">
        <v>872</v>
      </c>
      <c r="AW38" s="18">
        <v>1262</v>
      </c>
      <c r="AX38" s="18">
        <v>1387</v>
      </c>
      <c r="AY38" s="18">
        <v>1359</v>
      </c>
      <c r="AZ38" s="18">
        <v>1312</v>
      </c>
      <c r="BA38" s="18">
        <v>1294</v>
      </c>
      <c r="BB38" s="18">
        <v>599</v>
      </c>
      <c r="BC38" s="18">
        <v>604</v>
      </c>
      <c r="BD38" s="18">
        <v>1210</v>
      </c>
      <c r="BE38" s="18">
        <v>1092</v>
      </c>
      <c r="BF38" s="18">
        <v>1181</v>
      </c>
      <c r="BG38" s="18">
        <v>1220</v>
      </c>
      <c r="BH38" s="18">
        <v>1040</v>
      </c>
      <c r="BI38" s="18">
        <v>1233</v>
      </c>
      <c r="BJ38" s="18">
        <v>1271</v>
      </c>
      <c r="BK38" s="22">
        <v>1209</v>
      </c>
      <c r="BM38" s="48">
        <v>35</v>
      </c>
      <c r="BN38" s="18">
        <v>976</v>
      </c>
      <c r="BO38" s="18">
        <v>958</v>
      </c>
      <c r="BP38" s="18">
        <v>1019</v>
      </c>
      <c r="BQ38" s="18">
        <v>953</v>
      </c>
      <c r="BR38" s="18">
        <v>1010</v>
      </c>
      <c r="BS38" s="18">
        <v>989</v>
      </c>
      <c r="BT38" s="18">
        <v>1021</v>
      </c>
      <c r="BU38" s="18">
        <v>890</v>
      </c>
      <c r="BV38" s="18">
        <v>906</v>
      </c>
      <c r="BW38" s="18">
        <v>984</v>
      </c>
      <c r="BX38" s="18">
        <v>928</v>
      </c>
      <c r="BY38" s="18">
        <v>936</v>
      </c>
      <c r="BZ38" s="18">
        <v>993</v>
      </c>
      <c r="CA38" s="18">
        <v>992</v>
      </c>
      <c r="CB38" s="18">
        <v>977</v>
      </c>
      <c r="CC38" s="18">
        <v>967</v>
      </c>
      <c r="CD38" s="18">
        <v>997</v>
      </c>
      <c r="CE38" s="18">
        <v>943</v>
      </c>
      <c r="CF38" s="18">
        <v>978</v>
      </c>
      <c r="CG38" s="18">
        <v>971</v>
      </c>
      <c r="CH38" s="18">
        <v>987</v>
      </c>
      <c r="CI38" s="18">
        <v>976</v>
      </c>
      <c r="CJ38" s="18">
        <v>981</v>
      </c>
      <c r="CK38" s="18">
        <v>1007</v>
      </c>
      <c r="CL38" s="18">
        <v>1021</v>
      </c>
      <c r="CM38" s="18">
        <v>961</v>
      </c>
      <c r="CN38" s="18">
        <v>975</v>
      </c>
      <c r="CO38" s="22">
        <v>1021</v>
      </c>
    </row>
    <row r="39" spans="1:93" x14ac:dyDescent="0.3">
      <c r="A39" s="48">
        <v>36</v>
      </c>
      <c r="B39" s="18">
        <v>883</v>
      </c>
      <c r="C39" s="18">
        <v>968</v>
      </c>
      <c r="D39" s="18">
        <v>971</v>
      </c>
      <c r="E39" s="18">
        <v>893</v>
      </c>
      <c r="F39" s="18">
        <v>892</v>
      </c>
      <c r="G39" s="18">
        <v>939</v>
      </c>
      <c r="H39" s="18">
        <v>905</v>
      </c>
      <c r="I39" s="18">
        <v>835</v>
      </c>
      <c r="J39" s="18">
        <v>931</v>
      </c>
      <c r="K39" s="18">
        <v>897</v>
      </c>
      <c r="L39" s="18">
        <v>837</v>
      </c>
      <c r="M39" s="18">
        <v>1011</v>
      </c>
      <c r="N39" s="18">
        <v>890</v>
      </c>
      <c r="O39" s="18">
        <v>860</v>
      </c>
      <c r="P39" s="18">
        <v>890</v>
      </c>
      <c r="Q39" s="18">
        <v>818</v>
      </c>
      <c r="R39" s="18">
        <v>830</v>
      </c>
      <c r="S39" s="18">
        <v>980</v>
      </c>
      <c r="T39" s="18">
        <v>951</v>
      </c>
      <c r="U39" s="18">
        <v>934</v>
      </c>
      <c r="V39" s="18">
        <v>926</v>
      </c>
      <c r="W39" s="18">
        <v>878</v>
      </c>
      <c r="X39" s="18">
        <v>922</v>
      </c>
      <c r="Y39" s="18">
        <v>960</v>
      </c>
      <c r="Z39" s="18">
        <v>978</v>
      </c>
      <c r="AA39" s="18">
        <v>913</v>
      </c>
      <c r="AB39" s="18">
        <v>866</v>
      </c>
      <c r="AC39" s="22">
        <v>915</v>
      </c>
      <c r="AE39" s="48">
        <v>36</v>
      </c>
      <c r="AF39" s="18">
        <v>1243</v>
      </c>
      <c r="AG39" s="18">
        <v>967</v>
      </c>
      <c r="AH39" s="18">
        <v>912</v>
      </c>
      <c r="AI39" s="18">
        <v>1117</v>
      </c>
      <c r="AJ39" s="18">
        <v>800</v>
      </c>
      <c r="AK39" s="18">
        <v>1037</v>
      </c>
      <c r="AL39" s="18">
        <v>1283</v>
      </c>
      <c r="AM39" s="18">
        <v>1243</v>
      </c>
      <c r="AN39" s="18">
        <v>917</v>
      </c>
      <c r="AO39" s="18">
        <v>1015</v>
      </c>
      <c r="AP39" s="18">
        <v>1302</v>
      </c>
      <c r="AQ39" s="18">
        <v>952</v>
      </c>
      <c r="AR39" s="18">
        <v>769</v>
      </c>
      <c r="AS39" s="18">
        <v>1245</v>
      </c>
      <c r="AT39" s="18">
        <v>1254</v>
      </c>
      <c r="AU39" s="18">
        <v>575</v>
      </c>
      <c r="AV39" s="18">
        <v>915</v>
      </c>
      <c r="AW39" s="18">
        <v>1214</v>
      </c>
      <c r="AX39" s="18">
        <v>1339</v>
      </c>
      <c r="AY39" s="18">
        <v>1302</v>
      </c>
      <c r="AZ39" s="18">
        <v>1312</v>
      </c>
      <c r="BA39" s="18">
        <v>1250</v>
      </c>
      <c r="BB39" s="18">
        <v>590</v>
      </c>
      <c r="BC39" s="18">
        <v>648</v>
      </c>
      <c r="BD39" s="18">
        <v>1166</v>
      </c>
      <c r="BE39" s="18">
        <v>1141</v>
      </c>
      <c r="BF39" s="18">
        <v>1222</v>
      </c>
      <c r="BG39" s="18">
        <v>1220</v>
      </c>
      <c r="BH39" s="18">
        <v>1113</v>
      </c>
      <c r="BI39" s="18">
        <v>1261</v>
      </c>
      <c r="BJ39" s="18">
        <v>1304</v>
      </c>
      <c r="BK39" s="22">
        <v>1263</v>
      </c>
      <c r="BM39" s="48">
        <v>36</v>
      </c>
      <c r="BN39" s="18">
        <v>933</v>
      </c>
      <c r="BO39" s="18">
        <v>892</v>
      </c>
      <c r="BP39" s="18">
        <v>965</v>
      </c>
      <c r="BQ39" s="18">
        <v>893</v>
      </c>
      <c r="BR39" s="18">
        <v>955</v>
      </c>
      <c r="BS39" s="18">
        <v>928</v>
      </c>
      <c r="BT39" s="18">
        <v>953</v>
      </c>
      <c r="BU39" s="18">
        <v>821</v>
      </c>
      <c r="BV39" s="18">
        <v>871</v>
      </c>
      <c r="BW39" s="18">
        <v>915</v>
      </c>
      <c r="BX39" s="18">
        <v>869</v>
      </c>
      <c r="BY39" s="18">
        <v>862</v>
      </c>
      <c r="BZ39" s="18">
        <v>924</v>
      </c>
      <c r="CA39" s="18">
        <v>933</v>
      </c>
      <c r="CB39" s="18">
        <v>910</v>
      </c>
      <c r="CC39" s="18">
        <v>888</v>
      </c>
      <c r="CD39" s="18">
        <v>931</v>
      </c>
      <c r="CE39" s="18">
        <v>892</v>
      </c>
      <c r="CF39" s="18">
        <v>944</v>
      </c>
      <c r="CG39" s="18">
        <v>916</v>
      </c>
      <c r="CH39" s="18">
        <v>931</v>
      </c>
      <c r="CI39" s="18">
        <v>913</v>
      </c>
      <c r="CJ39" s="18">
        <v>901</v>
      </c>
      <c r="CK39" s="18">
        <v>942</v>
      </c>
      <c r="CL39" s="18">
        <v>961</v>
      </c>
      <c r="CM39" s="18">
        <v>894</v>
      </c>
      <c r="CN39" s="18">
        <v>929</v>
      </c>
      <c r="CO39" s="22">
        <v>959</v>
      </c>
    </row>
    <row r="40" spans="1:93" x14ac:dyDescent="0.3">
      <c r="A40" s="48">
        <v>37</v>
      </c>
      <c r="B40" s="18">
        <v>825</v>
      </c>
      <c r="C40" s="18">
        <v>916</v>
      </c>
      <c r="D40" s="18">
        <v>909</v>
      </c>
      <c r="E40" s="18">
        <v>850</v>
      </c>
      <c r="F40" s="18">
        <v>831</v>
      </c>
      <c r="G40" s="18">
        <v>893</v>
      </c>
      <c r="H40" s="18">
        <v>859</v>
      </c>
      <c r="I40" s="18">
        <v>804</v>
      </c>
      <c r="J40" s="18">
        <v>901</v>
      </c>
      <c r="K40" s="18">
        <v>852</v>
      </c>
      <c r="L40" s="18">
        <v>768</v>
      </c>
      <c r="M40" s="18">
        <v>959</v>
      </c>
      <c r="N40" s="18">
        <v>828</v>
      </c>
      <c r="O40" s="18">
        <v>794</v>
      </c>
      <c r="P40" s="18">
        <v>831</v>
      </c>
      <c r="Q40" s="18">
        <v>768</v>
      </c>
      <c r="R40" s="18">
        <v>755</v>
      </c>
      <c r="S40" s="18">
        <v>898</v>
      </c>
      <c r="T40" s="18">
        <v>887</v>
      </c>
      <c r="U40" s="18">
        <v>873</v>
      </c>
      <c r="V40" s="18">
        <v>868</v>
      </c>
      <c r="W40" s="18">
        <v>857</v>
      </c>
      <c r="X40" s="18">
        <v>869</v>
      </c>
      <c r="Y40" s="18">
        <v>925</v>
      </c>
      <c r="Z40" s="18">
        <v>890</v>
      </c>
      <c r="AA40" s="18">
        <v>852</v>
      </c>
      <c r="AB40" s="18">
        <v>805</v>
      </c>
      <c r="AC40" s="22">
        <v>840</v>
      </c>
      <c r="AE40" s="48">
        <v>37</v>
      </c>
      <c r="AF40" s="18">
        <v>1263</v>
      </c>
      <c r="AG40" s="18">
        <v>1054</v>
      </c>
      <c r="AH40" s="18">
        <v>950</v>
      </c>
      <c r="AI40" s="18">
        <v>1177</v>
      </c>
      <c r="AJ40" s="18">
        <v>852</v>
      </c>
      <c r="AK40" s="18">
        <v>1117</v>
      </c>
      <c r="AL40" s="18">
        <v>1260</v>
      </c>
      <c r="AM40" s="18">
        <v>1184</v>
      </c>
      <c r="AN40" s="18">
        <v>995</v>
      </c>
      <c r="AO40" s="18">
        <v>1085</v>
      </c>
      <c r="AP40" s="18">
        <v>1283</v>
      </c>
      <c r="AQ40" s="18">
        <v>1031</v>
      </c>
      <c r="AR40" s="18">
        <v>839</v>
      </c>
      <c r="AS40" s="18">
        <v>1281</v>
      </c>
      <c r="AT40" s="18">
        <v>1263</v>
      </c>
      <c r="AU40" s="18">
        <v>642</v>
      </c>
      <c r="AV40" s="18">
        <v>975</v>
      </c>
      <c r="AW40" s="18">
        <v>1168</v>
      </c>
      <c r="AX40" s="18">
        <v>1268</v>
      </c>
      <c r="AY40" s="18">
        <v>1246</v>
      </c>
      <c r="AZ40" s="18">
        <v>1268</v>
      </c>
      <c r="BA40" s="18">
        <v>1185</v>
      </c>
      <c r="BB40" s="18">
        <v>597</v>
      </c>
      <c r="BC40" s="18">
        <v>703</v>
      </c>
      <c r="BD40" s="18">
        <v>1108</v>
      </c>
      <c r="BE40" s="18">
        <v>1171</v>
      </c>
      <c r="BF40" s="18">
        <v>1241</v>
      </c>
      <c r="BG40" s="18">
        <v>1225</v>
      </c>
      <c r="BH40" s="18">
        <v>1151</v>
      </c>
      <c r="BI40" s="18">
        <v>1254</v>
      </c>
      <c r="BJ40" s="18">
        <v>1305</v>
      </c>
      <c r="BK40" s="22">
        <v>1296</v>
      </c>
      <c r="BM40" s="48">
        <v>37</v>
      </c>
      <c r="BN40" s="18">
        <v>881</v>
      </c>
      <c r="BO40" s="18">
        <v>829</v>
      </c>
      <c r="BP40" s="18">
        <v>922</v>
      </c>
      <c r="BQ40" s="18">
        <v>826</v>
      </c>
      <c r="BR40" s="18">
        <v>909</v>
      </c>
      <c r="BS40" s="18">
        <v>876</v>
      </c>
      <c r="BT40" s="18">
        <v>897</v>
      </c>
      <c r="BU40" s="18">
        <v>755</v>
      </c>
      <c r="BV40" s="18">
        <v>816</v>
      </c>
      <c r="BW40" s="18">
        <v>871</v>
      </c>
      <c r="BX40" s="18">
        <v>803</v>
      </c>
      <c r="BY40" s="18">
        <v>800</v>
      </c>
      <c r="BZ40" s="18">
        <v>857</v>
      </c>
      <c r="CA40" s="18">
        <v>868</v>
      </c>
      <c r="CB40" s="18">
        <v>840</v>
      </c>
      <c r="CC40" s="18">
        <v>814</v>
      </c>
      <c r="CD40" s="18">
        <v>871</v>
      </c>
      <c r="CE40" s="18">
        <v>835</v>
      </c>
      <c r="CF40" s="18">
        <v>907</v>
      </c>
      <c r="CG40" s="18">
        <v>869</v>
      </c>
      <c r="CH40" s="18">
        <v>860</v>
      </c>
      <c r="CI40" s="18">
        <v>842</v>
      </c>
      <c r="CJ40" s="18">
        <v>842</v>
      </c>
      <c r="CK40" s="18">
        <v>878</v>
      </c>
      <c r="CL40" s="18">
        <v>891</v>
      </c>
      <c r="CM40" s="18">
        <v>838</v>
      </c>
      <c r="CN40" s="18">
        <v>888</v>
      </c>
      <c r="CO40" s="22">
        <v>886</v>
      </c>
    </row>
    <row r="41" spans="1:93" x14ac:dyDescent="0.3">
      <c r="A41" s="48">
        <v>38</v>
      </c>
      <c r="B41" s="18">
        <v>797</v>
      </c>
      <c r="C41" s="18">
        <v>864</v>
      </c>
      <c r="D41" s="18">
        <v>890</v>
      </c>
      <c r="E41" s="18">
        <v>817</v>
      </c>
      <c r="F41" s="18">
        <v>816</v>
      </c>
      <c r="G41" s="18">
        <v>879</v>
      </c>
      <c r="H41" s="18">
        <v>831</v>
      </c>
      <c r="I41" s="18">
        <v>774</v>
      </c>
      <c r="J41" s="18">
        <v>878</v>
      </c>
      <c r="K41" s="18">
        <v>807</v>
      </c>
      <c r="L41" s="18">
        <v>726</v>
      </c>
      <c r="M41" s="18">
        <v>927</v>
      </c>
      <c r="N41" s="18">
        <v>779</v>
      </c>
      <c r="O41" s="18">
        <v>739</v>
      </c>
      <c r="P41" s="18">
        <v>805</v>
      </c>
      <c r="Q41" s="18">
        <v>730</v>
      </c>
      <c r="R41" s="18">
        <v>700</v>
      </c>
      <c r="S41" s="18">
        <v>852</v>
      </c>
      <c r="T41" s="18">
        <v>859</v>
      </c>
      <c r="U41" s="18">
        <v>831</v>
      </c>
      <c r="V41" s="18">
        <v>854</v>
      </c>
      <c r="W41" s="18">
        <v>814</v>
      </c>
      <c r="X41" s="18">
        <v>853</v>
      </c>
      <c r="Y41" s="18">
        <v>871</v>
      </c>
      <c r="Z41" s="18">
        <v>858</v>
      </c>
      <c r="AA41" s="18">
        <v>828</v>
      </c>
      <c r="AB41" s="18">
        <v>779</v>
      </c>
      <c r="AC41" s="22">
        <v>850</v>
      </c>
      <c r="AE41" s="48">
        <v>38</v>
      </c>
      <c r="AF41" s="18">
        <v>1281</v>
      </c>
      <c r="AG41" s="18">
        <v>1144</v>
      </c>
      <c r="AH41" s="18">
        <v>1000</v>
      </c>
      <c r="AI41" s="18">
        <v>1219</v>
      </c>
      <c r="AJ41" s="18">
        <v>929</v>
      </c>
      <c r="AK41" s="18">
        <v>1209</v>
      </c>
      <c r="AL41" s="18">
        <v>1225</v>
      </c>
      <c r="AM41" s="18">
        <v>1121</v>
      </c>
      <c r="AN41" s="18">
        <v>1068</v>
      </c>
      <c r="AO41" s="18">
        <v>1156</v>
      </c>
      <c r="AP41" s="18">
        <v>1252</v>
      </c>
      <c r="AQ41" s="18">
        <v>1094</v>
      </c>
      <c r="AR41" s="18">
        <v>931</v>
      </c>
      <c r="AS41" s="18">
        <v>1301</v>
      </c>
      <c r="AT41" s="18">
        <v>1254</v>
      </c>
      <c r="AU41" s="18">
        <v>730</v>
      </c>
      <c r="AV41" s="18">
        <v>1050</v>
      </c>
      <c r="AW41" s="18">
        <v>1141</v>
      </c>
      <c r="AX41" s="18">
        <v>1213</v>
      </c>
      <c r="AY41" s="18">
        <v>1192</v>
      </c>
      <c r="AZ41" s="18">
        <v>1254</v>
      </c>
      <c r="BA41" s="18">
        <v>1133</v>
      </c>
      <c r="BB41" s="18">
        <v>632</v>
      </c>
      <c r="BC41" s="18">
        <v>797</v>
      </c>
      <c r="BD41" s="18">
        <v>1043</v>
      </c>
      <c r="BE41" s="18">
        <v>1219</v>
      </c>
      <c r="BF41" s="18">
        <v>1266</v>
      </c>
      <c r="BG41" s="18">
        <v>1228</v>
      </c>
      <c r="BH41" s="18">
        <v>1222</v>
      </c>
      <c r="BI41" s="18">
        <v>1293</v>
      </c>
      <c r="BJ41" s="18">
        <v>1318</v>
      </c>
      <c r="BK41" s="22">
        <v>1326</v>
      </c>
      <c r="BM41" s="48">
        <v>38</v>
      </c>
      <c r="BN41" s="18">
        <v>821</v>
      </c>
      <c r="BO41" s="18">
        <v>792</v>
      </c>
      <c r="BP41" s="18">
        <v>874</v>
      </c>
      <c r="BQ41" s="18">
        <v>778</v>
      </c>
      <c r="BR41" s="18">
        <v>877</v>
      </c>
      <c r="BS41" s="18">
        <v>821</v>
      </c>
      <c r="BT41" s="18">
        <v>838</v>
      </c>
      <c r="BU41" s="18">
        <v>711</v>
      </c>
      <c r="BV41" s="18">
        <v>807</v>
      </c>
      <c r="BW41" s="18">
        <v>822</v>
      </c>
      <c r="BX41" s="18">
        <v>755</v>
      </c>
      <c r="BY41" s="18">
        <v>738</v>
      </c>
      <c r="BZ41" s="18">
        <v>801</v>
      </c>
      <c r="CA41" s="18">
        <v>806</v>
      </c>
      <c r="CB41" s="18">
        <v>784</v>
      </c>
      <c r="CC41" s="18">
        <v>759</v>
      </c>
      <c r="CD41" s="18">
        <v>817</v>
      </c>
      <c r="CE41" s="18">
        <v>793</v>
      </c>
      <c r="CF41" s="18">
        <v>864</v>
      </c>
      <c r="CG41" s="18">
        <v>829</v>
      </c>
      <c r="CH41" s="18">
        <v>811</v>
      </c>
      <c r="CI41" s="18">
        <v>808</v>
      </c>
      <c r="CJ41" s="18">
        <v>812</v>
      </c>
      <c r="CK41" s="18">
        <v>812</v>
      </c>
      <c r="CL41" s="18">
        <v>839</v>
      </c>
      <c r="CM41" s="18">
        <v>785</v>
      </c>
      <c r="CN41" s="18">
        <v>860</v>
      </c>
      <c r="CO41" s="22">
        <v>850</v>
      </c>
    </row>
    <row r="42" spans="1:93" x14ac:dyDescent="0.3">
      <c r="A42" s="48">
        <v>39</v>
      </c>
      <c r="B42" s="18">
        <v>755</v>
      </c>
      <c r="C42" s="18">
        <v>809</v>
      </c>
      <c r="D42" s="18">
        <v>815</v>
      </c>
      <c r="E42" s="18">
        <v>789</v>
      </c>
      <c r="F42" s="18">
        <v>771</v>
      </c>
      <c r="G42" s="18">
        <v>830</v>
      </c>
      <c r="H42" s="18">
        <v>782</v>
      </c>
      <c r="I42" s="18">
        <v>748</v>
      </c>
      <c r="J42" s="18">
        <v>846</v>
      </c>
      <c r="K42" s="18">
        <v>757</v>
      </c>
      <c r="L42" s="18">
        <v>694</v>
      </c>
      <c r="M42" s="18">
        <v>887</v>
      </c>
      <c r="N42" s="18">
        <v>731</v>
      </c>
      <c r="O42" s="18">
        <v>690</v>
      </c>
      <c r="P42" s="18">
        <v>783</v>
      </c>
      <c r="Q42" s="18">
        <v>688</v>
      </c>
      <c r="R42" s="18">
        <v>665</v>
      </c>
      <c r="S42" s="18">
        <v>783</v>
      </c>
      <c r="T42" s="18">
        <v>813</v>
      </c>
      <c r="U42" s="18">
        <v>769</v>
      </c>
      <c r="V42" s="18">
        <v>811</v>
      </c>
      <c r="W42" s="18">
        <v>789</v>
      </c>
      <c r="X42" s="18">
        <v>825</v>
      </c>
      <c r="Y42" s="18">
        <v>824</v>
      </c>
      <c r="Z42" s="18">
        <v>827</v>
      </c>
      <c r="AA42" s="18">
        <v>794</v>
      </c>
      <c r="AB42" s="18">
        <v>725</v>
      </c>
      <c r="AC42" s="22">
        <v>798</v>
      </c>
      <c r="AE42" s="48">
        <v>39</v>
      </c>
      <c r="AF42" s="18">
        <v>1259</v>
      </c>
      <c r="AG42" s="18">
        <v>1210</v>
      </c>
      <c r="AH42" s="18">
        <v>1043</v>
      </c>
      <c r="AI42" s="18">
        <v>1227</v>
      </c>
      <c r="AJ42" s="18">
        <v>988</v>
      </c>
      <c r="AK42" s="18">
        <v>1241</v>
      </c>
      <c r="AL42" s="18">
        <v>1150</v>
      </c>
      <c r="AM42" s="18">
        <v>1019</v>
      </c>
      <c r="AN42" s="18">
        <v>1137</v>
      </c>
      <c r="AO42" s="18">
        <v>1214</v>
      </c>
      <c r="AP42" s="18">
        <v>1195</v>
      </c>
      <c r="AQ42" s="18">
        <v>1164</v>
      </c>
      <c r="AR42" s="18">
        <v>1005</v>
      </c>
      <c r="AS42" s="18">
        <v>1297</v>
      </c>
      <c r="AT42" s="18">
        <v>1218</v>
      </c>
      <c r="AU42" s="18">
        <v>822</v>
      </c>
      <c r="AV42" s="18">
        <v>1090</v>
      </c>
      <c r="AW42" s="18">
        <v>1076</v>
      </c>
      <c r="AX42" s="18">
        <v>1110</v>
      </c>
      <c r="AY42" s="18">
        <v>1093</v>
      </c>
      <c r="AZ42" s="18">
        <v>1185</v>
      </c>
      <c r="BA42" s="18">
        <v>1051</v>
      </c>
      <c r="BB42" s="18">
        <v>643</v>
      </c>
      <c r="BC42" s="18">
        <v>878</v>
      </c>
      <c r="BD42" s="18">
        <v>959</v>
      </c>
      <c r="BE42" s="18">
        <v>1224</v>
      </c>
      <c r="BF42" s="18">
        <v>1227</v>
      </c>
      <c r="BG42" s="18">
        <v>1173</v>
      </c>
      <c r="BH42" s="18">
        <v>1226</v>
      </c>
      <c r="BI42" s="18">
        <v>1236</v>
      </c>
      <c r="BJ42" s="18">
        <v>1242</v>
      </c>
      <c r="BK42" s="22">
        <v>1295</v>
      </c>
      <c r="BM42" s="48">
        <v>39</v>
      </c>
      <c r="BN42" s="18">
        <v>800</v>
      </c>
      <c r="BO42" s="18">
        <v>772</v>
      </c>
      <c r="BP42" s="18">
        <v>836</v>
      </c>
      <c r="BQ42" s="18">
        <v>736</v>
      </c>
      <c r="BR42" s="18">
        <v>840</v>
      </c>
      <c r="BS42" s="18">
        <v>784</v>
      </c>
      <c r="BT42" s="18">
        <v>808</v>
      </c>
      <c r="BU42" s="18">
        <v>664</v>
      </c>
      <c r="BV42" s="18">
        <v>771</v>
      </c>
      <c r="BW42" s="18">
        <v>779</v>
      </c>
      <c r="BX42" s="18">
        <v>716</v>
      </c>
      <c r="BY42" s="18">
        <v>692</v>
      </c>
      <c r="BZ42" s="18">
        <v>747</v>
      </c>
      <c r="CA42" s="18">
        <v>741</v>
      </c>
      <c r="CB42" s="18">
        <v>731</v>
      </c>
      <c r="CC42" s="18">
        <v>700</v>
      </c>
      <c r="CD42" s="18">
        <v>754</v>
      </c>
      <c r="CE42" s="18">
        <v>779</v>
      </c>
      <c r="CF42" s="18">
        <v>807</v>
      </c>
      <c r="CG42" s="18">
        <v>783</v>
      </c>
      <c r="CH42" s="18">
        <v>762</v>
      </c>
      <c r="CI42" s="18">
        <v>773</v>
      </c>
      <c r="CJ42" s="18">
        <v>766</v>
      </c>
      <c r="CK42" s="18">
        <v>763</v>
      </c>
      <c r="CL42" s="18">
        <v>802</v>
      </c>
      <c r="CM42" s="18">
        <v>748</v>
      </c>
      <c r="CN42" s="18">
        <v>817</v>
      </c>
      <c r="CO42" s="22">
        <v>794</v>
      </c>
    </row>
    <row r="43" spans="1:93" x14ac:dyDescent="0.3">
      <c r="A43" s="48">
        <v>40</v>
      </c>
      <c r="B43" s="18">
        <v>740</v>
      </c>
      <c r="C43" s="18">
        <v>780</v>
      </c>
      <c r="D43" s="18">
        <v>788</v>
      </c>
      <c r="E43" s="18">
        <v>777</v>
      </c>
      <c r="F43" s="18">
        <v>766</v>
      </c>
      <c r="G43" s="18">
        <v>812</v>
      </c>
      <c r="H43" s="18">
        <v>782</v>
      </c>
      <c r="I43" s="18">
        <v>734</v>
      </c>
      <c r="J43" s="18">
        <v>838</v>
      </c>
      <c r="K43" s="18">
        <v>759</v>
      </c>
      <c r="L43" s="18">
        <v>692</v>
      </c>
      <c r="M43" s="18">
        <v>844</v>
      </c>
      <c r="N43" s="18">
        <v>709</v>
      </c>
      <c r="O43" s="18">
        <v>662</v>
      </c>
      <c r="P43" s="18">
        <v>773</v>
      </c>
      <c r="Q43" s="18">
        <v>671</v>
      </c>
      <c r="R43" s="18">
        <v>661</v>
      </c>
      <c r="S43" s="18">
        <v>740</v>
      </c>
      <c r="T43" s="18">
        <v>809</v>
      </c>
      <c r="U43" s="18">
        <v>759</v>
      </c>
      <c r="V43" s="18">
        <v>799</v>
      </c>
      <c r="W43" s="18">
        <v>794</v>
      </c>
      <c r="X43" s="18">
        <v>816</v>
      </c>
      <c r="Y43" s="18">
        <v>806</v>
      </c>
      <c r="Z43" s="18">
        <v>805</v>
      </c>
      <c r="AA43" s="18">
        <v>785</v>
      </c>
      <c r="AB43" s="18">
        <v>721</v>
      </c>
      <c r="AC43" s="22">
        <v>784</v>
      </c>
      <c r="AE43" s="48">
        <v>40</v>
      </c>
      <c r="AF43" s="18">
        <v>1245</v>
      </c>
      <c r="AG43" s="18">
        <v>1266</v>
      </c>
      <c r="AH43" s="18">
        <v>1089</v>
      </c>
      <c r="AI43" s="18">
        <v>1238</v>
      </c>
      <c r="AJ43" s="18">
        <v>1065</v>
      </c>
      <c r="AK43" s="18">
        <v>1263</v>
      </c>
      <c r="AL43" s="18">
        <v>1092</v>
      </c>
      <c r="AM43" s="18">
        <v>929</v>
      </c>
      <c r="AN43" s="18">
        <v>1195</v>
      </c>
      <c r="AO43" s="18">
        <v>1259</v>
      </c>
      <c r="AP43" s="18">
        <v>1129</v>
      </c>
      <c r="AQ43" s="18">
        <v>1213</v>
      </c>
      <c r="AR43" s="18">
        <v>1102</v>
      </c>
      <c r="AS43" s="18">
        <v>1269</v>
      </c>
      <c r="AT43" s="18">
        <v>1179</v>
      </c>
      <c r="AU43" s="18">
        <v>958</v>
      </c>
      <c r="AV43" s="18">
        <v>1135</v>
      </c>
      <c r="AW43" s="18">
        <v>988</v>
      </c>
      <c r="AX43" s="18">
        <v>996</v>
      </c>
      <c r="AY43" s="18">
        <v>1004</v>
      </c>
      <c r="AZ43" s="18">
        <v>1118</v>
      </c>
      <c r="BA43" s="18">
        <v>966</v>
      </c>
      <c r="BB43" s="18">
        <v>686</v>
      </c>
      <c r="BC43" s="18">
        <v>983</v>
      </c>
      <c r="BD43" s="18">
        <v>875</v>
      </c>
      <c r="BE43" s="18">
        <v>1210</v>
      </c>
      <c r="BF43" s="18">
        <v>1170</v>
      </c>
      <c r="BG43" s="18">
        <v>1121</v>
      </c>
      <c r="BH43" s="18">
        <v>1221</v>
      </c>
      <c r="BI43" s="18">
        <v>1181</v>
      </c>
      <c r="BJ43" s="18">
        <v>1205</v>
      </c>
      <c r="BK43" s="22">
        <v>1271</v>
      </c>
      <c r="BM43" s="48">
        <v>40</v>
      </c>
      <c r="BN43" s="18">
        <v>769</v>
      </c>
      <c r="BO43" s="18">
        <v>762</v>
      </c>
      <c r="BP43" s="18">
        <v>797</v>
      </c>
      <c r="BQ43" s="18">
        <v>724</v>
      </c>
      <c r="BR43" s="18">
        <v>812</v>
      </c>
      <c r="BS43" s="18">
        <v>762</v>
      </c>
      <c r="BT43" s="18">
        <v>781</v>
      </c>
      <c r="BU43" s="18">
        <v>657</v>
      </c>
      <c r="BV43" s="18">
        <v>758</v>
      </c>
      <c r="BW43" s="18">
        <v>754</v>
      </c>
      <c r="BX43" s="18">
        <v>699</v>
      </c>
      <c r="BY43" s="18">
        <v>675</v>
      </c>
      <c r="BZ43" s="18">
        <v>711</v>
      </c>
      <c r="CA43" s="18">
        <v>708</v>
      </c>
      <c r="CB43" s="18">
        <v>703</v>
      </c>
      <c r="CC43" s="18">
        <v>667</v>
      </c>
      <c r="CD43" s="18">
        <v>712</v>
      </c>
      <c r="CE43" s="18">
        <v>756</v>
      </c>
      <c r="CF43" s="18">
        <v>769</v>
      </c>
      <c r="CG43" s="18">
        <v>749</v>
      </c>
      <c r="CH43" s="18">
        <v>750</v>
      </c>
      <c r="CI43" s="18">
        <v>761</v>
      </c>
      <c r="CJ43" s="18">
        <v>757</v>
      </c>
      <c r="CK43" s="18">
        <v>732</v>
      </c>
      <c r="CL43" s="18">
        <v>774</v>
      </c>
      <c r="CM43" s="18">
        <v>737</v>
      </c>
      <c r="CN43" s="18">
        <v>787</v>
      </c>
      <c r="CO43" s="22">
        <v>771</v>
      </c>
    </row>
    <row r="44" spans="1:93" x14ac:dyDescent="0.3">
      <c r="A44" s="48">
        <v>41</v>
      </c>
      <c r="B44" s="18">
        <v>750</v>
      </c>
      <c r="C44" s="18">
        <v>769</v>
      </c>
      <c r="D44" s="18">
        <v>779</v>
      </c>
      <c r="E44" s="18">
        <v>789</v>
      </c>
      <c r="F44" s="18">
        <v>776</v>
      </c>
      <c r="G44" s="18">
        <v>822</v>
      </c>
      <c r="H44" s="18">
        <v>783</v>
      </c>
      <c r="I44" s="18">
        <v>745</v>
      </c>
      <c r="J44" s="18">
        <v>841</v>
      </c>
      <c r="K44" s="18">
        <v>777</v>
      </c>
      <c r="L44" s="18">
        <v>706</v>
      </c>
      <c r="M44" s="18">
        <v>807</v>
      </c>
      <c r="N44" s="18">
        <v>700</v>
      </c>
      <c r="O44" s="18">
        <v>662</v>
      </c>
      <c r="P44" s="18">
        <v>793</v>
      </c>
      <c r="Q44" s="18">
        <v>677</v>
      </c>
      <c r="R44" s="18">
        <v>683</v>
      </c>
      <c r="S44" s="18">
        <v>737</v>
      </c>
      <c r="T44" s="18">
        <v>809</v>
      </c>
      <c r="U44" s="18">
        <v>766</v>
      </c>
      <c r="V44" s="18">
        <v>801</v>
      </c>
      <c r="W44" s="18">
        <v>805</v>
      </c>
      <c r="X44" s="18">
        <v>818</v>
      </c>
      <c r="Y44" s="18">
        <v>777</v>
      </c>
      <c r="Z44" s="18">
        <v>792</v>
      </c>
      <c r="AA44" s="18">
        <v>818</v>
      </c>
      <c r="AB44" s="18">
        <v>745</v>
      </c>
      <c r="AC44" s="22">
        <v>808</v>
      </c>
      <c r="AE44" s="48">
        <v>41</v>
      </c>
      <c r="AF44" s="18">
        <v>1204</v>
      </c>
      <c r="AG44" s="18">
        <v>1299</v>
      </c>
      <c r="AH44" s="18">
        <v>1145</v>
      </c>
      <c r="AI44" s="18">
        <v>1235</v>
      </c>
      <c r="AJ44" s="18">
        <v>1148</v>
      </c>
      <c r="AK44" s="18">
        <v>1310</v>
      </c>
      <c r="AL44" s="18">
        <v>1029</v>
      </c>
      <c r="AM44" s="18">
        <v>854</v>
      </c>
      <c r="AN44" s="18">
        <v>1244</v>
      </c>
      <c r="AO44" s="18">
        <v>1280</v>
      </c>
      <c r="AP44" s="18">
        <v>1061</v>
      </c>
      <c r="AQ44" s="18">
        <v>1267</v>
      </c>
      <c r="AR44" s="18">
        <v>1195</v>
      </c>
      <c r="AS44" s="18">
        <v>1234</v>
      </c>
      <c r="AT44" s="18">
        <v>1138</v>
      </c>
      <c r="AU44" s="18">
        <v>1103</v>
      </c>
      <c r="AV44" s="18">
        <v>1175</v>
      </c>
      <c r="AW44" s="18">
        <v>913</v>
      </c>
      <c r="AX44" s="18">
        <v>897</v>
      </c>
      <c r="AY44" s="18">
        <v>920</v>
      </c>
      <c r="AZ44" s="18">
        <v>1069</v>
      </c>
      <c r="BA44" s="18">
        <v>901</v>
      </c>
      <c r="BB44" s="18">
        <v>774</v>
      </c>
      <c r="BC44" s="18">
        <v>1048</v>
      </c>
      <c r="BD44" s="18">
        <v>814</v>
      </c>
      <c r="BE44" s="18">
        <v>1224</v>
      </c>
      <c r="BF44" s="18">
        <v>1153</v>
      </c>
      <c r="BG44" s="18">
        <v>1096</v>
      </c>
      <c r="BH44" s="18">
        <v>1249</v>
      </c>
      <c r="BI44" s="18">
        <v>1150</v>
      </c>
      <c r="BJ44" s="18">
        <v>1147</v>
      </c>
      <c r="BK44" s="22">
        <v>1227</v>
      </c>
      <c r="BM44" s="48">
        <v>41</v>
      </c>
      <c r="BN44" s="18">
        <v>773</v>
      </c>
      <c r="BO44" s="18">
        <v>766</v>
      </c>
      <c r="BP44" s="18">
        <v>774</v>
      </c>
      <c r="BQ44" s="18">
        <v>722</v>
      </c>
      <c r="BR44" s="18">
        <v>805</v>
      </c>
      <c r="BS44" s="18">
        <v>762</v>
      </c>
      <c r="BT44" s="18">
        <v>779</v>
      </c>
      <c r="BU44" s="18">
        <v>668</v>
      </c>
      <c r="BV44" s="18">
        <v>771</v>
      </c>
      <c r="BW44" s="18">
        <v>744</v>
      </c>
      <c r="BX44" s="18">
        <v>701</v>
      </c>
      <c r="BY44" s="18">
        <v>676</v>
      </c>
      <c r="BZ44" s="18">
        <v>726</v>
      </c>
      <c r="CA44" s="18">
        <v>692</v>
      </c>
      <c r="CB44" s="18">
        <v>698</v>
      </c>
      <c r="CC44" s="18">
        <v>660</v>
      </c>
      <c r="CD44" s="18">
        <v>693</v>
      </c>
      <c r="CE44" s="18">
        <v>766</v>
      </c>
      <c r="CF44" s="18">
        <v>748</v>
      </c>
      <c r="CG44" s="18">
        <v>763</v>
      </c>
      <c r="CH44" s="18">
        <v>741</v>
      </c>
      <c r="CI44" s="18">
        <v>752</v>
      </c>
      <c r="CJ44" s="18">
        <v>752</v>
      </c>
      <c r="CK44" s="18">
        <v>716</v>
      </c>
      <c r="CL44" s="18">
        <v>784</v>
      </c>
      <c r="CM44" s="18">
        <v>745</v>
      </c>
      <c r="CN44" s="18">
        <v>798</v>
      </c>
      <c r="CO44" s="22">
        <v>771</v>
      </c>
    </row>
    <row r="45" spans="1:93" x14ac:dyDescent="0.3">
      <c r="A45" s="48">
        <v>42</v>
      </c>
      <c r="B45" s="18">
        <v>757</v>
      </c>
      <c r="C45" s="18">
        <v>756</v>
      </c>
      <c r="D45" s="18">
        <v>776</v>
      </c>
      <c r="E45" s="18">
        <v>800</v>
      </c>
      <c r="F45" s="18">
        <v>785</v>
      </c>
      <c r="G45" s="18">
        <v>833</v>
      </c>
      <c r="H45" s="18">
        <v>795</v>
      </c>
      <c r="I45" s="18">
        <v>768</v>
      </c>
      <c r="J45" s="18">
        <v>833</v>
      </c>
      <c r="K45" s="18">
        <v>782</v>
      </c>
      <c r="L45" s="18">
        <v>733</v>
      </c>
      <c r="M45" s="18">
        <v>808</v>
      </c>
      <c r="N45" s="18">
        <v>727</v>
      </c>
      <c r="O45" s="18">
        <v>666</v>
      </c>
      <c r="P45" s="18">
        <v>794</v>
      </c>
      <c r="Q45" s="18">
        <v>688</v>
      </c>
      <c r="R45" s="18">
        <v>710</v>
      </c>
      <c r="S45" s="18">
        <v>730</v>
      </c>
      <c r="T45" s="18">
        <v>802</v>
      </c>
      <c r="U45" s="18">
        <v>773</v>
      </c>
      <c r="V45" s="18">
        <v>813</v>
      </c>
      <c r="W45" s="18">
        <v>813</v>
      </c>
      <c r="X45" s="18">
        <v>810</v>
      </c>
      <c r="Y45" s="18">
        <v>787</v>
      </c>
      <c r="Z45" s="18">
        <v>804</v>
      </c>
      <c r="AA45" s="18">
        <v>806</v>
      </c>
      <c r="AB45" s="18">
        <v>763</v>
      </c>
      <c r="AC45" s="22">
        <v>808</v>
      </c>
      <c r="AE45" s="48">
        <v>42</v>
      </c>
      <c r="AF45" s="18">
        <v>1156</v>
      </c>
      <c r="AG45" s="18">
        <v>1313</v>
      </c>
      <c r="AH45" s="18">
        <v>1161</v>
      </c>
      <c r="AI45" s="18">
        <v>1196</v>
      </c>
      <c r="AJ45" s="18">
        <v>1188</v>
      </c>
      <c r="AK45" s="18">
        <v>1278</v>
      </c>
      <c r="AL45" s="18">
        <v>960</v>
      </c>
      <c r="AM45" s="18">
        <v>778</v>
      </c>
      <c r="AN45" s="18">
        <v>1273</v>
      </c>
      <c r="AO45" s="18">
        <v>1296</v>
      </c>
      <c r="AP45" s="18">
        <v>986</v>
      </c>
      <c r="AQ45" s="18">
        <v>1279</v>
      </c>
      <c r="AR45" s="18">
        <v>1268</v>
      </c>
      <c r="AS45" s="18">
        <v>1188</v>
      </c>
      <c r="AT45" s="18">
        <v>1088</v>
      </c>
      <c r="AU45" s="18">
        <v>1242</v>
      </c>
      <c r="AV45" s="18">
        <v>1188</v>
      </c>
      <c r="AW45" s="18">
        <v>851</v>
      </c>
      <c r="AX45" s="18">
        <v>805</v>
      </c>
      <c r="AY45" s="18">
        <v>836</v>
      </c>
      <c r="AZ45" s="18">
        <v>1007</v>
      </c>
      <c r="BA45" s="18">
        <v>815</v>
      </c>
      <c r="BB45" s="18">
        <v>835</v>
      </c>
      <c r="BC45" s="18">
        <v>1175</v>
      </c>
      <c r="BD45" s="18">
        <v>756</v>
      </c>
      <c r="BE45" s="18">
        <v>1198</v>
      </c>
      <c r="BF45" s="18">
        <v>1094</v>
      </c>
      <c r="BG45" s="18">
        <v>1047</v>
      </c>
      <c r="BH45" s="18">
        <v>1210</v>
      </c>
      <c r="BI45" s="18">
        <v>1125</v>
      </c>
      <c r="BJ45" s="18">
        <v>1091</v>
      </c>
      <c r="BK45" s="22">
        <v>1181</v>
      </c>
      <c r="BM45" s="48">
        <v>42</v>
      </c>
      <c r="BN45" s="18">
        <v>765</v>
      </c>
      <c r="BO45" s="18">
        <v>774</v>
      </c>
      <c r="BP45" s="18">
        <v>780</v>
      </c>
      <c r="BQ45" s="18">
        <v>735</v>
      </c>
      <c r="BR45" s="18">
        <v>795</v>
      </c>
      <c r="BS45" s="18">
        <v>767</v>
      </c>
      <c r="BT45" s="18">
        <v>781</v>
      </c>
      <c r="BU45" s="18">
        <v>699</v>
      </c>
      <c r="BV45" s="18">
        <v>784</v>
      </c>
      <c r="BW45" s="18">
        <v>734</v>
      </c>
      <c r="BX45" s="18">
        <v>702</v>
      </c>
      <c r="BY45" s="18">
        <v>687</v>
      </c>
      <c r="BZ45" s="18">
        <v>711</v>
      </c>
      <c r="CA45" s="18">
        <v>709</v>
      </c>
      <c r="CB45" s="18">
        <v>724</v>
      </c>
      <c r="CC45" s="18">
        <v>665</v>
      </c>
      <c r="CD45" s="18">
        <v>701</v>
      </c>
      <c r="CE45" s="18">
        <v>774</v>
      </c>
      <c r="CF45" s="18">
        <v>749</v>
      </c>
      <c r="CG45" s="18">
        <v>759</v>
      </c>
      <c r="CH45" s="18">
        <v>754</v>
      </c>
      <c r="CI45" s="18">
        <v>772</v>
      </c>
      <c r="CJ45" s="18">
        <v>768</v>
      </c>
      <c r="CK45" s="18">
        <v>725</v>
      </c>
      <c r="CL45" s="18">
        <v>777</v>
      </c>
      <c r="CM45" s="18">
        <v>756</v>
      </c>
      <c r="CN45" s="18">
        <v>797</v>
      </c>
      <c r="CO45" s="22">
        <v>771</v>
      </c>
    </row>
    <row r="46" spans="1:93" x14ac:dyDescent="0.3">
      <c r="A46" s="48">
        <v>43</v>
      </c>
      <c r="B46" s="18">
        <v>769</v>
      </c>
      <c r="C46" s="18">
        <v>766</v>
      </c>
      <c r="D46" s="18">
        <v>784</v>
      </c>
      <c r="E46" s="18">
        <v>825</v>
      </c>
      <c r="F46" s="18">
        <v>806</v>
      </c>
      <c r="G46" s="18">
        <v>861</v>
      </c>
      <c r="H46" s="18">
        <v>800</v>
      </c>
      <c r="I46" s="18">
        <v>783</v>
      </c>
      <c r="J46" s="18">
        <v>855</v>
      </c>
      <c r="K46" s="18">
        <v>817</v>
      </c>
      <c r="L46" s="18">
        <v>768</v>
      </c>
      <c r="M46" s="18">
        <v>829</v>
      </c>
      <c r="N46" s="18">
        <v>749</v>
      </c>
      <c r="O46" s="18">
        <v>700</v>
      </c>
      <c r="P46" s="18">
        <v>836</v>
      </c>
      <c r="Q46" s="18">
        <v>726</v>
      </c>
      <c r="R46" s="18">
        <v>747</v>
      </c>
      <c r="S46" s="18">
        <v>753</v>
      </c>
      <c r="T46" s="18">
        <v>823</v>
      </c>
      <c r="U46" s="18">
        <v>777</v>
      </c>
      <c r="V46" s="18">
        <v>844</v>
      </c>
      <c r="W46" s="18">
        <v>820</v>
      </c>
      <c r="X46" s="18">
        <v>826</v>
      </c>
      <c r="Y46" s="18">
        <v>813</v>
      </c>
      <c r="Z46" s="18">
        <v>829</v>
      </c>
      <c r="AA46" s="18">
        <v>846</v>
      </c>
      <c r="AB46" s="18">
        <v>798</v>
      </c>
      <c r="AC46" s="22">
        <v>843</v>
      </c>
      <c r="AE46" s="48">
        <v>43</v>
      </c>
      <c r="AF46" s="18">
        <v>1091</v>
      </c>
      <c r="AG46" s="18">
        <v>1297</v>
      </c>
      <c r="AH46" s="18">
        <v>1173</v>
      </c>
      <c r="AI46" s="18">
        <v>1160</v>
      </c>
      <c r="AJ46" s="18">
        <v>1223</v>
      </c>
      <c r="AK46" s="18">
        <v>1248</v>
      </c>
      <c r="AL46" s="18">
        <v>901</v>
      </c>
      <c r="AM46" s="18">
        <v>724</v>
      </c>
      <c r="AN46" s="18">
        <v>1272</v>
      </c>
      <c r="AO46" s="18">
        <v>1282</v>
      </c>
      <c r="AP46" s="18">
        <v>914</v>
      </c>
      <c r="AQ46" s="18">
        <v>1285</v>
      </c>
      <c r="AR46" s="18">
        <v>1331</v>
      </c>
      <c r="AS46" s="18">
        <v>1112</v>
      </c>
      <c r="AT46" s="18">
        <v>1037</v>
      </c>
      <c r="AU46" s="18">
        <v>1366</v>
      </c>
      <c r="AV46" s="18">
        <v>1203</v>
      </c>
      <c r="AW46" s="18">
        <v>796</v>
      </c>
      <c r="AX46" s="18">
        <v>735</v>
      </c>
      <c r="AY46" s="18">
        <v>769</v>
      </c>
      <c r="AZ46" s="18">
        <v>953</v>
      </c>
      <c r="BA46" s="18">
        <v>769</v>
      </c>
      <c r="BB46" s="18">
        <v>941</v>
      </c>
      <c r="BC46" s="18">
        <v>1295</v>
      </c>
      <c r="BD46" s="18">
        <v>722</v>
      </c>
      <c r="BE46" s="18">
        <v>1170</v>
      </c>
      <c r="BF46" s="18">
        <v>1065</v>
      </c>
      <c r="BG46" s="18">
        <v>1018</v>
      </c>
      <c r="BH46" s="18">
        <v>1209</v>
      </c>
      <c r="BI46" s="18">
        <v>1073</v>
      </c>
      <c r="BJ46" s="18">
        <v>1062</v>
      </c>
      <c r="BK46" s="22">
        <v>1137</v>
      </c>
      <c r="BM46" s="48">
        <v>43</v>
      </c>
      <c r="BN46" s="18">
        <v>775</v>
      </c>
      <c r="BO46" s="18">
        <v>795</v>
      </c>
      <c r="BP46" s="18">
        <v>784</v>
      </c>
      <c r="BQ46" s="18">
        <v>759</v>
      </c>
      <c r="BR46" s="18">
        <v>812</v>
      </c>
      <c r="BS46" s="18">
        <v>793</v>
      </c>
      <c r="BT46" s="18">
        <v>801</v>
      </c>
      <c r="BU46" s="18">
        <v>731</v>
      </c>
      <c r="BV46" s="18">
        <v>800</v>
      </c>
      <c r="BW46" s="18">
        <v>760</v>
      </c>
      <c r="BX46" s="18">
        <v>739</v>
      </c>
      <c r="BY46" s="18">
        <v>719</v>
      </c>
      <c r="BZ46" s="18">
        <v>729</v>
      </c>
      <c r="CA46" s="18">
        <v>729</v>
      </c>
      <c r="CB46" s="18">
        <v>738</v>
      </c>
      <c r="CC46" s="18">
        <v>688</v>
      </c>
      <c r="CD46" s="18">
        <v>720</v>
      </c>
      <c r="CE46" s="18">
        <v>799</v>
      </c>
      <c r="CF46" s="18">
        <v>757</v>
      </c>
      <c r="CG46" s="18">
        <v>777</v>
      </c>
      <c r="CH46" s="18">
        <v>766</v>
      </c>
      <c r="CI46" s="18">
        <v>797</v>
      </c>
      <c r="CJ46" s="18">
        <v>788</v>
      </c>
      <c r="CK46" s="18">
        <v>769</v>
      </c>
      <c r="CL46" s="18">
        <v>801</v>
      </c>
      <c r="CM46" s="18">
        <v>787</v>
      </c>
      <c r="CN46" s="18">
        <v>805</v>
      </c>
      <c r="CO46" s="22">
        <v>788</v>
      </c>
    </row>
    <row r="47" spans="1:93" x14ac:dyDescent="0.3">
      <c r="A47" s="48">
        <v>44</v>
      </c>
      <c r="B47" s="18">
        <v>807</v>
      </c>
      <c r="C47" s="18">
        <v>789</v>
      </c>
      <c r="D47" s="18">
        <v>792</v>
      </c>
      <c r="E47" s="18">
        <v>864</v>
      </c>
      <c r="F47" s="18">
        <v>825</v>
      </c>
      <c r="G47" s="18">
        <v>879</v>
      </c>
      <c r="H47" s="18">
        <v>829</v>
      </c>
      <c r="I47" s="18">
        <v>827</v>
      </c>
      <c r="J47" s="18">
        <v>880</v>
      </c>
      <c r="K47" s="18">
        <v>848</v>
      </c>
      <c r="L47" s="18">
        <v>803</v>
      </c>
      <c r="M47" s="18">
        <v>829</v>
      </c>
      <c r="N47" s="18">
        <v>768</v>
      </c>
      <c r="O47" s="18">
        <v>740</v>
      </c>
      <c r="P47" s="18">
        <v>872</v>
      </c>
      <c r="Q47" s="18">
        <v>775</v>
      </c>
      <c r="R47" s="18">
        <v>792</v>
      </c>
      <c r="S47" s="18">
        <v>780</v>
      </c>
      <c r="T47" s="18">
        <v>818</v>
      </c>
      <c r="U47" s="18">
        <v>810</v>
      </c>
      <c r="V47" s="18">
        <v>861</v>
      </c>
      <c r="W47" s="18">
        <v>865</v>
      </c>
      <c r="X47" s="18">
        <v>862</v>
      </c>
      <c r="Y47" s="18">
        <v>842</v>
      </c>
      <c r="Z47" s="18">
        <v>846</v>
      </c>
      <c r="AA47" s="18">
        <v>881</v>
      </c>
      <c r="AB47" s="18">
        <v>816</v>
      </c>
      <c r="AC47" s="22">
        <v>870</v>
      </c>
      <c r="AE47" s="48">
        <v>44</v>
      </c>
      <c r="AF47" s="18">
        <v>1030</v>
      </c>
      <c r="AG47" s="18">
        <v>1292</v>
      </c>
      <c r="AH47" s="18">
        <v>1181</v>
      </c>
      <c r="AI47" s="18">
        <v>1137</v>
      </c>
      <c r="AJ47" s="18">
        <v>1257</v>
      </c>
      <c r="AK47" s="18">
        <v>1212</v>
      </c>
      <c r="AL47" s="18">
        <v>852</v>
      </c>
      <c r="AM47" s="18">
        <v>686</v>
      </c>
      <c r="AN47" s="18">
        <v>1277</v>
      </c>
      <c r="AO47" s="18">
        <v>1254</v>
      </c>
      <c r="AP47" s="18">
        <v>869</v>
      </c>
      <c r="AQ47" s="18">
        <v>1299</v>
      </c>
      <c r="AR47" s="18">
        <v>1370</v>
      </c>
      <c r="AS47" s="18">
        <v>1063</v>
      </c>
      <c r="AT47" s="18">
        <v>980</v>
      </c>
      <c r="AU47" s="18">
        <v>1471</v>
      </c>
      <c r="AV47" s="18">
        <v>1198</v>
      </c>
      <c r="AW47" s="18">
        <v>769</v>
      </c>
      <c r="AX47" s="18">
        <v>686</v>
      </c>
      <c r="AY47" s="18">
        <v>721</v>
      </c>
      <c r="AZ47" s="18">
        <v>885</v>
      </c>
      <c r="BA47" s="18">
        <v>732</v>
      </c>
      <c r="BB47" s="18">
        <v>1072</v>
      </c>
      <c r="BC47" s="18">
        <v>1381</v>
      </c>
      <c r="BD47" s="18">
        <v>702</v>
      </c>
      <c r="BE47" s="18">
        <v>1132</v>
      </c>
      <c r="BF47" s="18">
        <v>1038</v>
      </c>
      <c r="BG47" s="18">
        <v>967</v>
      </c>
      <c r="BH47" s="18">
        <v>1146</v>
      </c>
      <c r="BI47" s="18">
        <v>1026</v>
      </c>
      <c r="BJ47" s="18">
        <v>994</v>
      </c>
      <c r="BK47" s="22">
        <v>1065</v>
      </c>
      <c r="BM47" s="48">
        <v>44</v>
      </c>
      <c r="BN47" s="18">
        <v>805</v>
      </c>
      <c r="BO47" s="18">
        <v>813</v>
      </c>
      <c r="BP47" s="18">
        <v>816</v>
      </c>
      <c r="BQ47" s="18">
        <v>796</v>
      </c>
      <c r="BR47" s="18">
        <v>835</v>
      </c>
      <c r="BS47" s="18">
        <v>831</v>
      </c>
      <c r="BT47" s="18">
        <v>824</v>
      </c>
      <c r="BU47" s="18">
        <v>788</v>
      </c>
      <c r="BV47" s="18">
        <v>829</v>
      </c>
      <c r="BW47" s="18">
        <v>788</v>
      </c>
      <c r="BX47" s="18">
        <v>779</v>
      </c>
      <c r="BY47" s="18">
        <v>766</v>
      </c>
      <c r="BZ47" s="18">
        <v>762</v>
      </c>
      <c r="CA47" s="18">
        <v>763</v>
      </c>
      <c r="CB47" s="18">
        <v>783</v>
      </c>
      <c r="CC47" s="18">
        <v>733</v>
      </c>
      <c r="CD47" s="18">
        <v>745</v>
      </c>
      <c r="CE47" s="18">
        <v>811</v>
      </c>
      <c r="CF47" s="18">
        <v>797</v>
      </c>
      <c r="CG47" s="18">
        <v>802</v>
      </c>
      <c r="CH47" s="18">
        <v>801</v>
      </c>
      <c r="CI47" s="18">
        <v>822</v>
      </c>
      <c r="CJ47" s="18">
        <v>810</v>
      </c>
      <c r="CK47" s="18">
        <v>795</v>
      </c>
      <c r="CL47" s="18">
        <v>833</v>
      </c>
      <c r="CM47" s="18">
        <v>825</v>
      </c>
      <c r="CN47" s="18">
        <v>843</v>
      </c>
      <c r="CO47" s="22">
        <v>805</v>
      </c>
    </row>
    <row r="48" spans="1:93" x14ac:dyDescent="0.3">
      <c r="A48" s="48">
        <v>45</v>
      </c>
      <c r="B48" s="18">
        <v>824</v>
      </c>
      <c r="C48" s="18">
        <v>817</v>
      </c>
      <c r="D48" s="18">
        <v>834</v>
      </c>
      <c r="E48" s="18">
        <v>879</v>
      </c>
      <c r="F48" s="18">
        <v>866</v>
      </c>
      <c r="G48" s="18">
        <v>888</v>
      </c>
      <c r="H48" s="18">
        <v>873</v>
      </c>
      <c r="I48" s="18">
        <v>865</v>
      </c>
      <c r="J48" s="18">
        <v>892</v>
      </c>
      <c r="K48" s="18">
        <v>858</v>
      </c>
      <c r="L48" s="18">
        <v>851</v>
      </c>
      <c r="M48" s="18">
        <v>836</v>
      </c>
      <c r="N48" s="18">
        <v>815</v>
      </c>
      <c r="O48" s="18">
        <v>786</v>
      </c>
      <c r="P48" s="18">
        <v>901</v>
      </c>
      <c r="Q48" s="18">
        <v>839</v>
      </c>
      <c r="R48" s="18">
        <v>839</v>
      </c>
      <c r="S48" s="18">
        <v>798</v>
      </c>
      <c r="T48" s="18">
        <v>859</v>
      </c>
      <c r="U48" s="18">
        <v>816</v>
      </c>
      <c r="V48" s="18">
        <v>884</v>
      </c>
      <c r="W48" s="18">
        <v>892</v>
      </c>
      <c r="X48" s="18">
        <v>870</v>
      </c>
      <c r="Y48" s="18">
        <v>838</v>
      </c>
      <c r="Z48" s="18">
        <v>859</v>
      </c>
      <c r="AA48" s="18">
        <v>890</v>
      </c>
      <c r="AB48" s="18">
        <v>841</v>
      </c>
      <c r="AC48" s="22">
        <v>881</v>
      </c>
      <c r="AE48" s="48">
        <v>45</v>
      </c>
      <c r="AF48" s="18">
        <v>973</v>
      </c>
      <c r="AG48" s="18">
        <v>1271</v>
      </c>
      <c r="AH48" s="18">
        <v>1189</v>
      </c>
      <c r="AI48" s="18">
        <v>1088</v>
      </c>
      <c r="AJ48" s="18">
        <v>1259</v>
      </c>
      <c r="AK48" s="18">
        <v>1158</v>
      </c>
      <c r="AL48" s="18">
        <v>806</v>
      </c>
      <c r="AM48" s="18">
        <v>661</v>
      </c>
      <c r="AN48" s="18">
        <v>1273</v>
      </c>
      <c r="AO48" s="18">
        <v>1224</v>
      </c>
      <c r="AP48" s="18">
        <v>813</v>
      </c>
      <c r="AQ48" s="18">
        <v>1253</v>
      </c>
      <c r="AR48" s="18">
        <v>1372</v>
      </c>
      <c r="AS48" s="18">
        <v>999</v>
      </c>
      <c r="AT48" s="18">
        <v>931</v>
      </c>
      <c r="AU48" s="18">
        <v>1525</v>
      </c>
      <c r="AV48" s="18">
        <v>1179</v>
      </c>
      <c r="AW48" s="18">
        <v>743</v>
      </c>
      <c r="AX48" s="18">
        <v>644</v>
      </c>
      <c r="AY48" s="18">
        <v>686</v>
      </c>
      <c r="AZ48" s="18">
        <v>834</v>
      </c>
      <c r="BA48" s="18">
        <v>713</v>
      </c>
      <c r="BB48" s="18">
        <v>1182</v>
      </c>
      <c r="BC48" s="18">
        <v>1403</v>
      </c>
      <c r="BD48" s="18">
        <v>695</v>
      </c>
      <c r="BE48" s="18">
        <v>1075</v>
      </c>
      <c r="BF48" s="18">
        <v>951</v>
      </c>
      <c r="BG48" s="18">
        <v>908</v>
      </c>
      <c r="BH48" s="18">
        <v>1087</v>
      </c>
      <c r="BI48" s="18">
        <v>952</v>
      </c>
      <c r="BJ48" s="18">
        <v>898</v>
      </c>
      <c r="BK48" s="22">
        <v>981</v>
      </c>
      <c r="BM48" s="48">
        <v>45</v>
      </c>
      <c r="BN48" s="18">
        <v>829</v>
      </c>
      <c r="BO48" s="18">
        <v>847</v>
      </c>
      <c r="BP48" s="18">
        <v>848</v>
      </c>
      <c r="BQ48" s="18">
        <v>826</v>
      </c>
      <c r="BR48" s="18">
        <v>859</v>
      </c>
      <c r="BS48" s="18">
        <v>849</v>
      </c>
      <c r="BT48" s="18">
        <v>843</v>
      </c>
      <c r="BU48" s="18">
        <v>833</v>
      </c>
      <c r="BV48" s="18">
        <v>862</v>
      </c>
      <c r="BW48" s="18">
        <v>833</v>
      </c>
      <c r="BX48" s="18">
        <v>815</v>
      </c>
      <c r="BY48" s="18">
        <v>805</v>
      </c>
      <c r="BZ48" s="18">
        <v>775</v>
      </c>
      <c r="CA48" s="18">
        <v>808</v>
      </c>
      <c r="CB48" s="18">
        <v>825</v>
      </c>
      <c r="CC48" s="18">
        <v>774</v>
      </c>
      <c r="CD48" s="18">
        <v>773</v>
      </c>
      <c r="CE48" s="18">
        <v>835</v>
      </c>
      <c r="CF48" s="18">
        <v>824</v>
      </c>
      <c r="CG48" s="18">
        <v>841</v>
      </c>
      <c r="CH48" s="18">
        <v>826</v>
      </c>
      <c r="CI48" s="18">
        <v>844</v>
      </c>
      <c r="CJ48" s="18">
        <v>869</v>
      </c>
      <c r="CK48" s="18">
        <v>825</v>
      </c>
      <c r="CL48" s="18">
        <v>851</v>
      </c>
      <c r="CM48" s="18">
        <v>854</v>
      </c>
      <c r="CN48" s="18">
        <v>861</v>
      </c>
      <c r="CO48" s="22">
        <v>850</v>
      </c>
    </row>
    <row r="49" spans="1:93" x14ac:dyDescent="0.3">
      <c r="A49" s="48">
        <v>46</v>
      </c>
      <c r="B49" s="18">
        <v>842</v>
      </c>
      <c r="C49" s="18">
        <v>829</v>
      </c>
      <c r="D49" s="18">
        <v>841</v>
      </c>
      <c r="E49" s="18">
        <v>903</v>
      </c>
      <c r="F49" s="18">
        <v>895</v>
      </c>
      <c r="G49" s="18">
        <v>873</v>
      </c>
      <c r="H49" s="18">
        <v>885</v>
      </c>
      <c r="I49" s="18">
        <v>912</v>
      </c>
      <c r="J49" s="18">
        <v>906</v>
      </c>
      <c r="K49" s="18">
        <v>902</v>
      </c>
      <c r="L49" s="18">
        <v>899</v>
      </c>
      <c r="M49" s="18">
        <v>874</v>
      </c>
      <c r="N49" s="18">
        <v>866</v>
      </c>
      <c r="O49" s="18">
        <v>851</v>
      </c>
      <c r="P49" s="18">
        <v>945</v>
      </c>
      <c r="Q49" s="18">
        <v>904</v>
      </c>
      <c r="R49" s="18">
        <v>894</v>
      </c>
      <c r="S49" s="18">
        <v>823</v>
      </c>
      <c r="T49" s="18">
        <v>854</v>
      </c>
      <c r="U49" s="18">
        <v>868</v>
      </c>
      <c r="V49" s="18">
        <v>909</v>
      </c>
      <c r="W49" s="18">
        <v>902</v>
      </c>
      <c r="X49" s="18">
        <v>898</v>
      </c>
      <c r="Y49" s="18">
        <v>879</v>
      </c>
      <c r="Z49" s="18">
        <v>889</v>
      </c>
      <c r="AA49" s="18">
        <v>908</v>
      </c>
      <c r="AB49" s="18">
        <v>884</v>
      </c>
      <c r="AC49" s="22">
        <v>914</v>
      </c>
      <c r="AE49" s="48">
        <v>46</v>
      </c>
      <c r="AF49" s="18">
        <v>907</v>
      </c>
      <c r="AG49" s="18">
        <v>1189</v>
      </c>
      <c r="AH49" s="18">
        <v>1147</v>
      </c>
      <c r="AI49" s="18">
        <v>1024</v>
      </c>
      <c r="AJ49" s="18">
        <v>1227</v>
      </c>
      <c r="AK49" s="18">
        <v>1081</v>
      </c>
      <c r="AL49" s="18">
        <v>776</v>
      </c>
      <c r="AM49" s="18">
        <v>644</v>
      </c>
      <c r="AN49" s="18">
        <v>1217</v>
      </c>
      <c r="AO49" s="18">
        <v>1170</v>
      </c>
      <c r="AP49" s="18">
        <v>762</v>
      </c>
      <c r="AQ49" s="18">
        <v>1203</v>
      </c>
      <c r="AR49" s="18">
        <v>1331</v>
      </c>
      <c r="AS49" s="18">
        <v>928</v>
      </c>
      <c r="AT49" s="18">
        <v>874</v>
      </c>
      <c r="AU49" s="18">
        <v>1538</v>
      </c>
      <c r="AV49" s="18">
        <v>1156</v>
      </c>
      <c r="AW49" s="18">
        <v>715</v>
      </c>
      <c r="AX49" s="18">
        <v>614</v>
      </c>
      <c r="AY49" s="18">
        <v>654</v>
      </c>
      <c r="AZ49" s="18">
        <v>800</v>
      </c>
      <c r="BA49" s="18">
        <v>685</v>
      </c>
      <c r="BB49" s="18">
        <v>1276</v>
      </c>
      <c r="BC49" s="18">
        <v>1422</v>
      </c>
      <c r="BD49" s="18">
        <v>684</v>
      </c>
      <c r="BE49" s="18">
        <v>1021</v>
      </c>
      <c r="BF49" s="18">
        <v>908</v>
      </c>
      <c r="BG49" s="18">
        <v>873</v>
      </c>
      <c r="BH49" s="18">
        <v>1054</v>
      </c>
      <c r="BI49" s="18">
        <v>888</v>
      </c>
      <c r="BJ49" s="18">
        <v>856</v>
      </c>
      <c r="BK49" s="22">
        <v>914</v>
      </c>
      <c r="BM49" s="48">
        <v>46</v>
      </c>
      <c r="BN49" s="18">
        <v>868</v>
      </c>
      <c r="BO49" s="18">
        <v>871</v>
      </c>
      <c r="BP49" s="18">
        <v>868</v>
      </c>
      <c r="BQ49" s="18">
        <v>856</v>
      </c>
      <c r="BR49" s="18">
        <v>882</v>
      </c>
      <c r="BS49" s="18">
        <v>890</v>
      </c>
      <c r="BT49" s="18">
        <v>889</v>
      </c>
      <c r="BU49" s="18">
        <v>887</v>
      </c>
      <c r="BV49" s="18">
        <v>899</v>
      </c>
      <c r="BW49" s="18">
        <v>841</v>
      </c>
      <c r="BX49" s="18">
        <v>851</v>
      </c>
      <c r="BY49" s="18">
        <v>861</v>
      </c>
      <c r="BZ49" s="18">
        <v>814</v>
      </c>
      <c r="CA49" s="18">
        <v>843</v>
      </c>
      <c r="CB49" s="18">
        <v>869</v>
      </c>
      <c r="CC49" s="18">
        <v>812</v>
      </c>
      <c r="CD49" s="18">
        <v>837</v>
      </c>
      <c r="CE49" s="18">
        <v>883</v>
      </c>
      <c r="CF49" s="18">
        <v>850</v>
      </c>
      <c r="CG49" s="18">
        <v>883</v>
      </c>
      <c r="CH49" s="18">
        <v>875</v>
      </c>
      <c r="CI49" s="18">
        <v>891</v>
      </c>
      <c r="CJ49" s="18">
        <v>898</v>
      </c>
      <c r="CK49" s="18">
        <v>870</v>
      </c>
      <c r="CL49" s="18">
        <v>884</v>
      </c>
      <c r="CM49" s="18">
        <v>885</v>
      </c>
      <c r="CN49" s="18">
        <v>884</v>
      </c>
      <c r="CO49" s="22">
        <v>868</v>
      </c>
    </row>
    <row r="50" spans="1:93" x14ac:dyDescent="0.3">
      <c r="A50" s="48">
        <v>47</v>
      </c>
      <c r="B50" s="18">
        <v>895</v>
      </c>
      <c r="C50" s="18">
        <v>869</v>
      </c>
      <c r="D50" s="18">
        <v>871</v>
      </c>
      <c r="E50" s="18">
        <v>953</v>
      </c>
      <c r="F50" s="18">
        <v>941</v>
      </c>
      <c r="G50" s="18">
        <v>908</v>
      </c>
      <c r="H50" s="18">
        <v>902</v>
      </c>
      <c r="I50" s="18">
        <v>959</v>
      </c>
      <c r="J50" s="18">
        <v>918</v>
      </c>
      <c r="K50" s="18">
        <v>945</v>
      </c>
      <c r="L50" s="18">
        <v>958</v>
      </c>
      <c r="M50" s="18">
        <v>882</v>
      </c>
      <c r="N50" s="18">
        <v>930</v>
      </c>
      <c r="O50" s="18">
        <v>923</v>
      </c>
      <c r="P50" s="18">
        <v>1015</v>
      </c>
      <c r="Q50" s="18">
        <v>975</v>
      </c>
      <c r="R50" s="18">
        <v>973</v>
      </c>
      <c r="S50" s="18">
        <v>865</v>
      </c>
      <c r="T50" s="18">
        <v>907</v>
      </c>
      <c r="U50" s="18">
        <v>867</v>
      </c>
      <c r="V50" s="18">
        <v>929</v>
      </c>
      <c r="W50" s="18">
        <v>990</v>
      </c>
      <c r="X50" s="18">
        <v>935</v>
      </c>
      <c r="Y50" s="18">
        <v>925</v>
      </c>
      <c r="Z50" s="18">
        <v>906</v>
      </c>
      <c r="AA50" s="18">
        <v>945</v>
      </c>
      <c r="AB50" s="18">
        <v>923</v>
      </c>
      <c r="AC50" s="22">
        <v>941</v>
      </c>
      <c r="AE50" s="48">
        <v>47</v>
      </c>
      <c r="AF50" s="18">
        <v>849</v>
      </c>
      <c r="AG50" s="18">
        <v>1111</v>
      </c>
      <c r="AH50" s="18">
        <v>1124</v>
      </c>
      <c r="AI50" s="18">
        <v>981</v>
      </c>
      <c r="AJ50" s="18">
        <v>1195</v>
      </c>
      <c r="AK50" s="18">
        <v>1023</v>
      </c>
      <c r="AL50" s="18">
        <v>735</v>
      </c>
      <c r="AM50" s="18">
        <v>651</v>
      </c>
      <c r="AN50" s="18">
        <v>1164</v>
      </c>
      <c r="AO50" s="18">
        <v>1098</v>
      </c>
      <c r="AP50" s="18">
        <v>731</v>
      </c>
      <c r="AQ50" s="18">
        <v>1145</v>
      </c>
      <c r="AR50" s="18">
        <v>1262</v>
      </c>
      <c r="AS50" s="18">
        <v>854</v>
      </c>
      <c r="AT50" s="18">
        <v>825</v>
      </c>
      <c r="AU50" s="18">
        <v>1493</v>
      </c>
      <c r="AV50" s="18">
        <v>1124</v>
      </c>
      <c r="AW50" s="18">
        <v>708</v>
      </c>
      <c r="AX50" s="18">
        <v>593</v>
      </c>
      <c r="AY50" s="18">
        <v>644</v>
      </c>
      <c r="AZ50" s="18">
        <v>786</v>
      </c>
      <c r="BA50" s="18">
        <v>676</v>
      </c>
      <c r="BB50" s="18">
        <v>1346</v>
      </c>
      <c r="BC50" s="18">
        <v>1399</v>
      </c>
      <c r="BD50" s="18">
        <v>704</v>
      </c>
      <c r="BE50" s="18">
        <v>966</v>
      </c>
      <c r="BF50" s="18">
        <v>843</v>
      </c>
      <c r="BG50" s="18">
        <v>832</v>
      </c>
      <c r="BH50" s="18">
        <v>1006</v>
      </c>
      <c r="BI50" s="18">
        <v>843</v>
      </c>
      <c r="BJ50" s="18">
        <v>808</v>
      </c>
      <c r="BK50" s="22">
        <v>871</v>
      </c>
      <c r="BM50" s="48">
        <v>47</v>
      </c>
      <c r="BN50" s="18">
        <v>902</v>
      </c>
      <c r="BO50" s="18">
        <v>927</v>
      </c>
      <c r="BP50" s="18">
        <v>900</v>
      </c>
      <c r="BQ50" s="18">
        <v>903</v>
      </c>
      <c r="BR50" s="18">
        <v>921</v>
      </c>
      <c r="BS50" s="18">
        <v>923</v>
      </c>
      <c r="BT50" s="18">
        <v>920</v>
      </c>
      <c r="BU50" s="18">
        <v>957</v>
      </c>
      <c r="BV50" s="18">
        <v>936</v>
      </c>
      <c r="BW50" s="18">
        <v>891</v>
      </c>
      <c r="BX50" s="18">
        <v>911</v>
      </c>
      <c r="BY50" s="18">
        <v>913</v>
      </c>
      <c r="BZ50" s="18">
        <v>836</v>
      </c>
      <c r="CA50" s="18">
        <v>891</v>
      </c>
      <c r="CB50" s="18">
        <v>919</v>
      </c>
      <c r="CC50" s="18">
        <v>868</v>
      </c>
      <c r="CD50" s="18">
        <v>895</v>
      </c>
      <c r="CE50" s="18">
        <v>913</v>
      </c>
      <c r="CF50" s="18">
        <v>888</v>
      </c>
      <c r="CG50" s="18">
        <v>922</v>
      </c>
      <c r="CH50" s="18">
        <v>924</v>
      </c>
      <c r="CI50" s="18">
        <v>927</v>
      </c>
      <c r="CJ50" s="18">
        <v>925</v>
      </c>
      <c r="CK50" s="18">
        <v>914</v>
      </c>
      <c r="CL50" s="18">
        <v>927</v>
      </c>
      <c r="CM50" s="18">
        <v>944</v>
      </c>
      <c r="CN50" s="18">
        <v>922</v>
      </c>
      <c r="CO50" s="22">
        <v>921</v>
      </c>
    </row>
    <row r="51" spans="1:93" x14ac:dyDescent="0.3">
      <c r="A51" s="48">
        <v>48</v>
      </c>
      <c r="B51" s="18">
        <v>950</v>
      </c>
      <c r="C51" s="18">
        <v>918</v>
      </c>
      <c r="D51" s="18">
        <v>912</v>
      </c>
      <c r="E51" s="18">
        <v>1022</v>
      </c>
      <c r="F51" s="18">
        <v>993</v>
      </c>
      <c r="G51" s="18">
        <v>960</v>
      </c>
      <c r="H51" s="18">
        <v>962</v>
      </c>
      <c r="I51" s="18">
        <v>1011</v>
      </c>
      <c r="J51" s="18">
        <v>947</v>
      </c>
      <c r="K51" s="18">
        <v>997</v>
      </c>
      <c r="L51" s="18">
        <v>1029</v>
      </c>
      <c r="M51" s="18">
        <v>920</v>
      </c>
      <c r="N51" s="18">
        <v>994</v>
      </c>
      <c r="O51" s="18">
        <v>1019</v>
      </c>
      <c r="P51" s="18">
        <v>1073</v>
      </c>
      <c r="Q51" s="18">
        <v>1065</v>
      </c>
      <c r="R51" s="18">
        <v>1067</v>
      </c>
      <c r="S51" s="18">
        <v>904</v>
      </c>
      <c r="T51" s="18">
        <v>916</v>
      </c>
      <c r="U51" s="18">
        <v>930</v>
      </c>
      <c r="V51" s="18">
        <v>975</v>
      </c>
      <c r="W51" s="18">
        <v>1011</v>
      </c>
      <c r="X51" s="18">
        <v>967</v>
      </c>
      <c r="Y51" s="18">
        <v>950</v>
      </c>
      <c r="Z51" s="18">
        <v>937</v>
      </c>
      <c r="AA51" s="18">
        <v>978</v>
      </c>
      <c r="AB51" s="18">
        <v>979</v>
      </c>
      <c r="AC51" s="22">
        <v>991</v>
      </c>
      <c r="AE51" s="48">
        <v>48</v>
      </c>
      <c r="AF51" s="18">
        <v>799</v>
      </c>
      <c r="AG51" s="18">
        <v>1047</v>
      </c>
      <c r="AH51" s="18">
        <v>1074</v>
      </c>
      <c r="AI51" s="18">
        <v>924</v>
      </c>
      <c r="AJ51" s="18">
        <v>1163</v>
      </c>
      <c r="AK51" s="18">
        <v>972</v>
      </c>
      <c r="AL51" s="18">
        <v>730</v>
      </c>
      <c r="AM51" s="18">
        <v>661</v>
      </c>
      <c r="AN51" s="18">
        <v>1107</v>
      </c>
      <c r="AO51" s="18">
        <v>1029</v>
      </c>
      <c r="AP51" s="18">
        <v>704</v>
      </c>
      <c r="AQ51" s="18">
        <v>1078</v>
      </c>
      <c r="AR51" s="18">
        <v>1195</v>
      </c>
      <c r="AS51" s="18">
        <v>809</v>
      </c>
      <c r="AT51" s="18">
        <v>794</v>
      </c>
      <c r="AU51" s="18">
        <v>1417</v>
      </c>
      <c r="AV51" s="18">
        <v>1090</v>
      </c>
      <c r="AW51" s="18">
        <v>703</v>
      </c>
      <c r="AX51" s="18">
        <v>598</v>
      </c>
      <c r="AY51" s="18">
        <v>652</v>
      </c>
      <c r="AZ51" s="18">
        <v>770</v>
      </c>
      <c r="BA51" s="18">
        <v>679</v>
      </c>
      <c r="BB51" s="18">
        <v>1371</v>
      </c>
      <c r="BC51" s="18">
        <v>1375</v>
      </c>
      <c r="BD51" s="18">
        <v>733</v>
      </c>
      <c r="BE51" s="18">
        <v>928</v>
      </c>
      <c r="BF51" s="18">
        <v>827</v>
      </c>
      <c r="BG51" s="18">
        <v>834</v>
      </c>
      <c r="BH51" s="18">
        <v>951</v>
      </c>
      <c r="BI51" s="18">
        <v>782</v>
      </c>
      <c r="BJ51" s="18">
        <v>773</v>
      </c>
      <c r="BK51" s="22">
        <v>831</v>
      </c>
      <c r="BM51" s="48">
        <v>48</v>
      </c>
      <c r="BN51" s="18">
        <v>959</v>
      </c>
      <c r="BO51" s="18">
        <v>991</v>
      </c>
      <c r="BP51" s="18">
        <v>945</v>
      </c>
      <c r="BQ51" s="18">
        <v>949</v>
      </c>
      <c r="BR51" s="18">
        <v>953</v>
      </c>
      <c r="BS51" s="18">
        <v>963</v>
      </c>
      <c r="BT51" s="18">
        <v>973</v>
      </c>
      <c r="BU51" s="18">
        <v>1040</v>
      </c>
      <c r="BV51" s="18">
        <v>973</v>
      </c>
      <c r="BW51" s="18">
        <v>937</v>
      </c>
      <c r="BX51" s="18">
        <v>961</v>
      </c>
      <c r="BY51" s="18">
        <v>969</v>
      </c>
      <c r="BZ51" s="18">
        <v>901</v>
      </c>
      <c r="CA51" s="18">
        <v>947</v>
      </c>
      <c r="CB51" s="18">
        <v>977</v>
      </c>
      <c r="CC51" s="18">
        <v>928</v>
      </c>
      <c r="CD51" s="18">
        <v>966</v>
      </c>
      <c r="CE51" s="18">
        <v>960</v>
      </c>
      <c r="CF51" s="18">
        <v>929</v>
      </c>
      <c r="CG51" s="18">
        <v>978</v>
      </c>
      <c r="CH51" s="18">
        <v>988</v>
      </c>
      <c r="CI51" s="18">
        <v>991</v>
      </c>
      <c r="CJ51" s="18">
        <v>979</v>
      </c>
      <c r="CK51" s="18">
        <v>959</v>
      </c>
      <c r="CL51" s="18">
        <v>956</v>
      </c>
      <c r="CM51" s="18">
        <v>992</v>
      </c>
      <c r="CN51" s="18">
        <v>965</v>
      </c>
      <c r="CO51" s="22">
        <v>947</v>
      </c>
    </row>
    <row r="52" spans="1:93" x14ac:dyDescent="0.3">
      <c r="A52" s="48">
        <v>49</v>
      </c>
      <c r="B52" s="18">
        <v>1007</v>
      </c>
      <c r="C52" s="18">
        <v>967</v>
      </c>
      <c r="D52" s="18">
        <v>952</v>
      </c>
      <c r="E52" s="18">
        <v>1085</v>
      </c>
      <c r="F52" s="18">
        <v>1080</v>
      </c>
      <c r="G52" s="18">
        <v>1010</v>
      </c>
      <c r="H52" s="18">
        <v>1019</v>
      </c>
      <c r="I52" s="18">
        <v>1095</v>
      </c>
      <c r="J52" s="18">
        <v>989</v>
      </c>
      <c r="K52" s="18">
        <v>1064</v>
      </c>
      <c r="L52" s="18">
        <v>1091</v>
      </c>
      <c r="M52" s="18">
        <v>988</v>
      </c>
      <c r="N52" s="18">
        <v>1071</v>
      </c>
      <c r="O52" s="18">
        <v>1103</v>
      </c>
      <c r="P52" s="18">
        <v>1157</v>
      </c>
      <c r="Q52" s="18">
        <v>1149</v>
      </c>
      <c r="R52" s="18">
        <v>1195</v>
      </c>
      <c r="S52" s="18">
        <v>955</v>
      </c>
      <c r="T52" s="18">
        <v>954</v>
      </c>
      <c r="U52" s="18">
        <v>979</v>
      </c>
      <c r="V52" s="18">
        <v>1033</v>
      </c>
      <c r="W52" s="18">
        <v>1042</v>
      </c>
      <c r="X52" s="18">
        <v>1007</v>
      </c>
      <c r="Y52" s="18">
        <v>1008</v>
      </c>
      <c r="Z52" s="18">
        <v>1018</v>
      </c>
      <c r="AA52" s="18">
        <v>1035</v>
      </c>
      <c r="AB52" s="18">
        <v>1054</v>
      </c>
      <c r="AC52" s="22">
        <v>1047</v>
      </c>
      <c r="AE52" s="48">
        <v>49</v>
      </c>
      <c r="AF52" s="18">
        <v>773</v>
      </c>
      <c r="AG52" s="18">
        <v>971</v>
      </c>
      <c r="AH52" s="18">
        <v>1047</v>
      </c>
      <c r="AI52" s="18">
        <v>892</v>
      </c>
      <c r="AJ52" s="18">
        <v>1123</v>
      </c>
      <c r="AK52" s="18">
        <v>918</v>
      </c>
      <c r="AL52" s="18">
        <v>725</v>
      </c>
      <c r="AM52" s="18">
        <v>686</v>
      </c>
      <c r="AN52" s="18">
        <v>1035</v>
      </c>
      <c r="AO52" s="18">
        <v>968</v>
      </c>
      <c r="AP52" s="18">
        <v>690</v>
      </c>
      <c r="AQ52" s="18">
        <v>1013</v>
      </c>
      <c r="AR52" s="18">
        <v>1141</v>
      </c>
      <c r="AS52" s="18">
        <v>753</v>
      </c>
      <c r="AT52" s="18">
        <v>772</v>
      </c>
      <c r="AU52" s="18">
        <v>1340</v>
      </c>
      <c r="AV52" s="18">
        <v>1048</v>
      </c>
      <c r="AW52" s="18">
        <v>728</v>
      </c>
      <c r="AX52" s="18">
        <v>620</v>
      </c>
      <c r="AY52" s="18">
        <v>671</v>
      </c>
      <c r="AZ52" s="18">
        <v>761</v>
      </c>
      <c r="BA52" s="18">
        <v>717</v>
      </c>
      <c r="BB52" s="18">
        <v>1382</v>
      </c>
      <c r="BC52" s="18">
        <v>1327</v>
      </c>
      <c r="BD52" s="18">
        <v>774</v>
      </c>
      <c r="BE52" s="18">
        <v>875</v>
      </c>
      <c r="BF52" s="18">
        <v>828</v>
      </c>
      <c r="BG52" s="18">
        <v>834</v>
      </c>
      <c r="BH52" s="18">
        <v>924</v>
      </c>
      <c r="BI52" s="18">
        <v>779</v>
      </c>
      <c r="BJ52" s="18">
        <v>805</v>
      </c>
      <c r="BK52" s="22">
        <v>805</v>
      </c>
      <c r="BM52" s="48">
        <v>49</v>
      </c>
      <c r="BN52" s="18">
        <v>1022</v>
      </c>
      <c r="BO52" s="18">
        <v>1067</v>
      </c>
      <c r="BP52" s="18">
        <v>992</v>
      </c>
      <c r="BQ52" s="18">
        <v>1001</v>
      </c>
      <c r="BR52" s="18">
        <v>1003</v>
      </c>
      <c r="BS52" s="18">
        <v>1010</v>
      </c>
      <c r="BT52" s="18">
        <v>1035</v>
      </c>
      <c r="BU52" s="18">
        <v>1126</v>
      </c>
      <c r="BV52" s="18">
        <v>1017</v>
      </c>
      <c r="BW52" s="18">
        <v>974</v>
      </c>
      <c r="BX52" s="18">
        <v>1047</v>
      </c>
      <c r="BY52" s="18">
        <v>1045</v>
      </c>
      <c r="BZ52" s="18">
        <v>970</v>
      </c>
      <c r="CA52" s="18">
        <v>1017</v>
      </c>
      <c r="CB52" s="18">
        <v>1044</v>
      </c>
      <c r="CC52" s="18">
        <v>997</v>
      </c>
      <c r="CD52" s="18">
        <v>1037</v>
      </c>
      <c r="CE52" s="18">
        <v>1024</v>
      </c>
      <c r="CF52" s="18">
        <v>972</v>
      </c>
      <c r="CG52" s="18">
        <v>1035</v>
      </c>
      <c r="CH52" s="18">
        <v>1066</v>
      </c>
      <c r="CI52" s="18">
        <v>1055</v>
      </c>
      <c r="CJ52" s="18">
        <v>1050</v>
      </c>
      <c r="CK52" s="18">
        <v>1038</v>
      </c>
      <c r="CL52" s="18">
        <v>1014</v>
      </c>
      <c r="CM52" s="18">
        <v>1063</v>
      </c>
      <c r="CN52" s="18">
        <v>994</v>
      </c>
      <c r="CO52" s="22">
        <v>1021</v>
      </c>
    </row>
    <row r="53" spans="1:93" x14ac:dyDescent="0.3">
      <c r="A53" s="48">
        <v>50</v>
      </c>
      <c r="B53" s="18">
        <v>1071</v>
      </c>
      <c r="C53" s="18">
        <v>1003</v>
      </c>
      <c r="D53" s="18">
        <v>1010</v>
      </c>
      <c r="E53" s="18">
        <v>1136</v>
      </c>
      <c r="F53" s="18">
        <v>1142</v>
      </c>
      <c r="G53" s="18">
        <v>1023</v>
      </c>
      <c r="H53" s="18">
        <v>1060</v>
      </c>
      <c r="I53" s="18">
        <v>1146</v>
      </c>
      <c r="J53" s="18">
        <v>1018</v>
      </c>
      <c r="K53" s="18">
        <v>1121</v>
      </c>
      <c r="L53" s="18">
        <v>1187</v>
      </c>
      <c r="M53" s="18">
        <v>1021</v>
      </c>
      <c r="N53" s="18">
        <v>1124</v>
      </c>
      <c r="O53" s="18">
        <v>1188</v>
      </c>
      <c r="P53" s="18">
        <v>1205</v>
      </c>
      <c r="Q53" s="18">
        <v>1204</v>
      </c>
      <c r="R53" s="18">
        <v>1283</v>
      </c>
      <c r="S53" s="18">
        <v>991</v>
      </c>
      <c r="T53" s="18">
        <v>1015</v>
      </c>
      <c r="U53" s="18">
        <v>1001</v>
      </c>
      <c r="V53" s="18">
        <v>1083</v>
      </c>
      <c r="W53" s="18">
        <v>1070</v>
      </c>
      <c r="X53" s="18">
        <v>1045</v>
      </c>
      <c r="Y53" s="18">
        <v>1071</v>
      </c>
      <c r="Z53" s="18">
        <v>1060</v>
      </c>
      <c r="AA53" s="18">
        <v>1094</v>
      </c>
      <c r="AB53" s="18">
        <v>1109</v>
      </c>
      <c r="AC53" s="22">
        <v>1065</v>
      </c>
      <c r="AE53" s="48">
        <v>50</v>
      </c>
      <c r="AF53" s="18">
        <v>746</v>
      </c>
      <c r="AG53" s="18">
        <v>905</v>
      </c>
      <c r="AH53" s="18">
        <v>992</v>
      </c>
      <c r="AI53" s="18">
        <v>864</v>
      </c>
      <c r="AJ53" s="18">
        <v>1059</v>
      </c>
      <c r="AK53" s="18">
        <v>870</v>
      </c>
      <c r="AL53" s="18">
        <v>737</v>
      </c>
      <c r="AM53" s="18">
        <v>731</v>
      </c>
      <c r="AN53" s="18">
        <v>962</v>
      </c>
      <c r="AO53" s="18">
        <v>921</v>
      </c>
      <c r="AP53" s="18">
        <v>693</v>
      </c>
      <c r="AQ53" s="18">
        <v>956</v>
      </c>
      <c r="AR53" s="18">
        <v>1060</v>
      </c>
      <c r="AS53" s="18">
        <v>719</v>
      </c>
      <c r="AT53" s="18">
        <v>756</v>
      </c>
      <c r="AU53" s="18">
        <v>1245</v>
      </c>
      <c r="AV53" s="18">
        <v>1000</v>
      </c>
      <c r="AW53" s="18">
        <v>759</v>
      </c>
      <c r="AX53" s="18">
        <v>672</v>
      </c>
      <c r="AY53" s="18">
        <v>701</v>
      </c>
      <c r="AZ53" s="18">
        <v>758</v>
      </c>
      <c r="BA53" s="18">
        <v>744</v>
      </c>
      <c r="BB53" s="18">
        <v>1337</v>
      </c>
      <c r="BC53" s="18">
        <v>1271</v>
      </c>
      <c r="BD53" s="18">
        <v>821</v>
      </c>
      <c r="BE53" s="18">
        <v>838</v>
      </c>
      <c r="BF53" s="18">
        <v>814</v>
      </c>
      <c r="BG53" s="18">
        <v>829</v>
      </c>
      <c r="BH53" s="18">
        <v>881</v>
      </c>
      <c r="BI53" s="18">
        <v>765</v>
      </c>
      <c r="BJ53" s="18">
        <v>803</v>
      </c>
      <c r="BK53" s="22">
        <v>767</v>
      </c>
      <c r="BM53" s="48">
        <v>50</v>
      </c>
      <c r="BN53" s="18">
        <v>1091</v>
      </c>
      <c r="BO53" s="18">
        <v>1132</v>
      </c>
      <c r="BP53" s="18">
        <v>1031</v>
      </c>
      <c r="BQ53" s="18">
        <v>1065</v>
      </c>
      <c r="BR53" s="18">
        <v>1043</v>
      </c>
      <c r="BS53" s="18">
        <v>1067</v>
      </c>
      <c r="BT53" s="18">
        <v>1094</v>
      </c>
      <c r="BU53" s="18">
        <v>1222</v>
      </c>
      <c r="BV53" s="18">
        <v>1066</v>
      </c>
      <c r="BW53" s="18">
        <v>1034</v>
      </c>
      <c r="BX53" s="18">
        <v>1123</v>
      </c>
      <c r="BY53" s="18">
        <v>1114</v>
      </c>
      <c r="BZ53" s="18">
        <v>1053</v>
      </c>
      <c r="CA53" s="18">
        <v>1089</v>
      </c>
      <c r="CB53" s="18">
        <v>1112</v>
      </c>
      <c r="CC53" s="18">
        <v>1073</v>
      </c>
      <c r="CD53" s="18">
        <v>1099</v>
      </c>
      <c r="CE53" s="18">
        <v>1090</v>
      </c>
      <c r="CF53" s="18">
        <v>1022</v>
      </c>
      <c r="CG53" s="18">
        <v>1079</v>
      </c>
      <c r="CH53" s="18">
        <v>1142</v>
      </c>
      <c r="CI53" s="18">
        <v>1126</v>
      </c>
      <c r="CJ53" s="18">
        <v>1090</v>
      </c>
      <c r="CK53" s="18">
        <v>1111</v>
      </c>
      <c r="CL53" s="18">
        <v>1049</v>
      </c>
      <c r="CM53" s="18">
        <v>1129</v>
      </c>
      <c r="CN53" s="18">
        <v>1026</v>
      </c>
      <c r="CO53" s="22">
        <v>1090</v>
      </c>
    </row>
    <row r="54" spans="1:93" x14ac:dyDescent="0.3">
      <c r="A54" s="48">
        <v>51</v>
      </c>
      <c r="B54" s="18">
        <v>1142</v>
      </c>
      <c r="C54" s="18">
        <v>1045</v>
      </c>
      <c r="D54" s="18">
        <v>1071</v>
      </c>
      <c r="E54" s="18">
        <v>1190</v>
      </c>
      <c r="F54" s="18">
        <v>1197</v>
      </c>
      <c r="G54" s="18">
        <v>1055</v>
      </c>
      <c r="H54" s="18">
        <v>1123</v>
      </c>
      <c r="I54" s="18">
        <v>1217</v>
      </c>
      <c r="J54" s="18">
        <v>1064</v>
      </c>
      <c r="K54" s="18">
        <v>1164</v>
      </c>
      <c r="L54" s="18">
        <v>1254</v>
      </c>
      <c r="M54" s="18">
        <v>1059</v>
      </c>
      <c r="N54" s="18">
        <v>1186</v>
      </c>
      <c r="O54" s="18">
        <v>1246</v>
      </c>
      <c r="P54" s="18">
        <v>1226</v>
      </c>
      <c r="Q54" s="18">
        <v>1283</v>
      </c>
      <c r="R54" s="18">
        <v>1357</v>
      </c>
      <c r="S54" s="18">
        <v>1039</v>
      </c>
      <c r="T54" s="18">
        <v>1072</v>
      </c>
      <c r="U54" s="18">
        <v>1060</v>
      </c>
      <c r="V54" s="18">
        <v>1110</v>
      </c>
      <c r="W54" s="18">
        <v>1080</v>
      </c>
      <c r="X54" s="18">
        <v>1063</v>
      </c>
      <c r="Y54" s="18">
        <v>1097</v>
      </c>
      <c r="Z54" s="18">
        <v>1094</v>
      </c>
      <c r="AA54" s="18">
        <v>1098</v>
      </c>
      <c r="AB54" s="18">
        <v>1124</v>
      </c>
      <c r="AC54" s="22">
        <v>1075</v>
      </c>
      <c r="AE54" s="48">
        <v>51</v>
      </c>
      <c r="AF54" s="18">
        <v>738</v>
      </c>
      <c r="AG54" s="18">
        <v>857</v>
      </c>
      <c r="AH54" s="18">
        <v>949</v>
      </c>
      <c r="AI54" s="18">
        <v>841</v>
      </c>
      <c r="AJ54" s="18">
        <v>1020</v>
      </c>
      <c r="AK54" s="18">
        <v>841</v>
      </c>
      <c r="AL54" s="18">
        <v>756</v>
      </c>
      <c r="AM54" s="18">
        <v>804</v>
      </c>
      <c r="AN54" s="18">
        <v>921</v>
      </c>
      <c r="AO54" s="18">
        <v>859</v>
      </c>
      <c r="AP54" s="18">
        <v>719</v>
      </c>
      <c r="AQ54" s="18">
        <v>901</v>
      </c>
      <c r="AR54" s="18">
        <v>1002</v>
      </c>
      <c r="AS54" s="18">
        <v>707</v>
      </c>
      <c r="AT54" s="18">
        <v>751</v>
      </c>
      <c r="AU54" s="18">
        <v>1141</v>
      </c>
      <c r="AV54" s="18">
        <v>950</v>
      </c>
      <c r="AW54" s="18">
        <v>801</v>
      </c>
      <c r="AX54" s="18">
        <v>752</v>
      </c>
      <c r="AY54" s="18">
        <v>764</v>
      </c>
      <c r="AZ54" s="18">
        <v>772</v>
      </c>
      <c r="BA54" s="18">
        <v>791</v>
      </c>
      <c r="BB54" s="18">
        <v>1285</v>
      </c>
      <c r="BC54" s="18">
        <v>1149</v>
      </c>
      <c r="BD54" s="18">
        <v>883</v>
      </c>
      <c r="BE54" s="18">
        <v>796</v>
      </c>
      <c r="BF54" s="18">
        <v>808</v>
      </c>
      <c r="BG54" s="18">
        <v>811</v>
      </c>
      <c r="BH54" s="18">
        <v>847</v>
      </c>
      <c r="BI54" s="18">
        <v>749</v>
      </c>
      <c r="BJ54" s="18">
        <v>763</v>
      </c>
      <c r="BK54" s="22">
        <v>742</v>
      </c>
      <c r="BM54" s="48">
        <v>51</v>
      </c>
      <c r="BN54" s="18">
        <v>1177</v>
      </c>
      <c r="BO54" s="18">
        <v>1208</v>
      </c>
      <c r="BP54" s="18">
        <v>1082</v>
      </c>
      <c r="BQ54" s="18">
        <v>1152</v>
      </c>
      <c r="BR54" s="18">
        <v>1078</v>
      </c>
      <c r="BS54" s="18">
        <v>1105</v>
      </c>
      <c r="BT54" s="18">
        <v>1128</v>
      </c>
      <c r="BU54" s="18">
        <v>1276</v>
      </c>
      <c r="BV54" s="18">
        <v>1086</v>
      </c>
      <c r="BW54" s="18">
        <v>1092</v>
      </c>
      <c r="BX54" s="18">
        <v>1173</v>
      </c>
      <c r="BY54" s="18">
        <v>1191</v>
      </c>
      <c r="BZ54" s="18">
        <v>1128</v>
      </c>
      <c r="CA54" s="18">
        <v>1159</v>
      </c>
      <c r="CB54" s="18">
        <v>1175</v>
      </c>
      <c r="CC54" s="18">
        <v>1135</v>
      </c>
      <c r="CD54" s="18">
        <v>1168</v>
      </c>
      <c r="CE54" s="18">
        <v>1156</v>
      </c>
      <c r="CF54" s="18">
        <v>1062</v>
      </c>
      <c r="CG54" s="18">
        <v>1131</v>
      </c>
      <c r="CH54" s="18">
        <v>1190</v>
      </c>
      <c r="CI54" s="18">
        <v>1154</v>
      </c>
      <c r="CJ54" s="18">
        <v>1104</v>
      </c>
      <c r="CK54" s="18">
        <v>1182</v>
      </c>
      <c r="CL54" s="18">
        <v>1100</v>
      </c>
      <c r="CM54" s="18">
        <v>1148</v>
      </c>
      <c r="CN54" s="18">
        <v>1050</v>
      </c>
      <c r="CO54" s="22">
        <v>1096</v>
      </c>
    </row>
    <row r="55" spans="1:93" x14ac:dyDescent="0.3">
      <c r="A55" s="48">
        <v>52</v>
      </c>
      <c r="B55" s="18">
        <v>1190</v>
      </c>
      <c r="C55" s="18">
        <v>1130</v>
      </c>
      <c r="D55" s="18">
        <v>1112</v>
      </c>
      <c r="E55" s="18">
        <v>1239</v>
      </c>
      <c r="F55" s="18">
        <v>1237</v>
      </c>
      <c r="G55" s="18">
        <v>1101</v>
      </c>
      <c r="H55" s="18">
        <v>1171</v>
      </c>
      <c r="I55" s="18">
        <v>1261</v>
      </c>
      <c r="J55" s="18">
        <v>1091</v>
      </c>
      <c r="K55" s="18">
        <v>1239</v>
      </c>
      <c r="L55" s="18">
        <v>1312</v>
      </c>
      <c r="M55" s="18">
        <v>1115</v>
      </c>
      <c r="N55" s="18">
        <v>1212</v>
      </c>
      <c r="O55" s="18">
        <v>1284</v>
      </c>
      <c r="P55" s="18">
        <v>1210</v>
      </c>
      <c r="Q55" s="18">
        <v>1309</v>
      </c>
      <c r="R55" s="18">
        <v>1408</v>
      </c>
      <c r="S55" s="18">
        <v>1084</v>
      </c>
      <c r="T55" s="18">
        <v>1100</v>
      </c>
      <c r="U55" s="18">
        <v>1128</v>
      </c>
      <c r="V55" s="18">
        <v>1133</v>
      </c>
      <c r="W55" s="18">
        <v>1091</v>
      </c>
      <c r="X55" s="18">
        <v>1114</v>
      </c>
      <c r="Y55" s="18">
        <v>1166</v>
      </c>
      <c r="Z55" s="18">
        <v>1121</v>
      </c>
      <c r="AA55" s="18">
        <v>1145</v>
      </c>
      <c r="AB55" s="18">
        <v>1154</v>
      </c>
      <c r="AC55" s="22">
        <v>1105</v>
      </c>
      <c r="AE55" s="48">
        <v>52</v>
      </c>
      <c r="AF55" s="18">
        <v>742</v>
      </c>
      <c r="AG55" s="18">
        <v>815</v>
      </c>
      <c r="AH55" s="18">
        <v>916</v>
      </c>
      <c r="AI55" s="18">
        <v>819</v>
      </c>
      <c r="AJ55" s="18">
        <v>970</v>
      </c>
      <c r="AK55" s="18">
        <v>817</v>
      </c>
      <c r="AL55" s="18">
        <v>798</v>
      </c>
      <c r="AM55" s="18">
        <v>906</v>
      </c>
      <c r="AN55" s="18">
        <v>861</v>
      </c>
      <c r="AO55" s="18">
        <v>805</v>
      </c>
      <c r="AP55" s="18">
        <v>764</v>
      </c>
      <c r="AQ55" s="18">
        <v>845</v>
      </c>
      <c r="AR55" s="18">
        <v>931</v>
      </c>
      <c r="AS55" s="18">
        <v>699</v>
      </c>
      <c r="AT55" s="18">
        <v>768</v>
      </c>
      <c r="AU55" s="18">
        <v>1035</v>
      </c>
      <c r="AV55" s="18">
        <v>921</v>
      </c>
      <c r="AW55" s="18">
        <v>879</v>
      </c>
      <c r="AX55" s="18">
        <v>879</v>
      </c>
      <c r="AY55" s="18">
        <v>858</v>
      </c>
      <c r="AZ55" s="18">
        <v>797</v>
      </c>
      <c r="BA55" s="18">
        <v>861</v>
      </c>
      <c r="BB55" s="18">
        <v>1218</v>
      </c>
      <c r="BC55" s="18">
        <v>1067</v>
      </c>
      <c r="BD55" s="18">
        <v>980</v>
      </c>
      <c r="BE55" s="18">
        <v>782</v>
      </c>
      <c r="BF55" s="18">
        <v>815</v>
      </c>
      <c r="BG55" s="18">
        <v>840</v>
      </c>
      <c r="BH55" s="18">
        <v>852</v>
      </c>
      <c r="BI55" s="18">
        <v>779</v>
      </c>
      <c r="BJ55" s="18">
        <v>783</v>
      </c>
      <c r="BK55" s="22">
        <v>744</v>
      </c>
      <c r="BM55" s="48">
        <v>52</v>
      </c>
      <c r="BN55" s="18">
        <v>1248</v>
      </c>
      <c r="BO55" s="18">
        <v>1264</v>
      </c>
      <c r="BP55" s="18">
        <v>1128</v>
      </c>
      <c r="BQ55" s="18">
        <v>1206</v>
      </c>
      <c r="BR55" s="18">
        <v>1100</v>
      </c>
      <c r="BS55" s="18">
        <v>1134</v>
      </c>
      <c r="BT55" s="18">
        <v>1161</v>
      </c>
      <c r="BU55" s="18">
        <v>1334</v>
      </c>
      <c r="BV55" s="18">
        <v>1120</v>
      </c>
      <c r="BW55" s="18">
        <v>1147</v>
      </c>
      <c r="BX55" s="18">
        <v>1229</v>
      </c>
      <c r="BY55" s="18">
        <v>1239</v>
      </c>
      <c r="BZ55" s="18">
        <v>1195</v>
      </c>
      <c r="CA55" s="18">
        <v>1231</v>
      </c>
      <c r="CB55" s="18">
        <v>1235</v>
      </c>
      <c r="CC55" s="18">
        <v>1217</v>
      </c>
      <c r="CD55" s="18">
        <v>1229</v>
      </c>
      <c r="CE55" s="18">
        <v>1200</v>
      </c>
      <c r="CF55" s="18">
        <v>1109</v>
      </c>
      <c r="CG55" s="18">
        <v>1170</v>
      </c>
      <c r="CH55" s="18">
        <v>1249</v>
      </c>
      <c r="CI55" s="18">
        <v>1197</v>
      </c>
      <c r="CJ55" s="18">
        <v>1161</v>
      </c>
      <c r="CK55" s="18">
        <v>1251</v>
      </c>
      <c r="CL55" s="18">
        <v>1130</v>
      </c>
      <c r="CM55" s="18">
        <v>1185</v>
      </c>
      <c r="CN55" s="18">
        <v>1079</v>
      </c>
      <c r="CO55" s="22">
        <v>1144</v>
      </c>
    </row>
    <row r="56" spans="1:93" x14ac:dyDescent="0.3">
      <c r="A56" s="48">
        <v>53</v>
      </c>
      <c r="B56" s="18">
        <v>1213</v>
      </c>
      <c r="C56" s="18">
        <v>1170</v>
      </c>
      <c r="D56" s="18">
        <v>1166</v>
      </c>
      <c r="E56" s="18">
        <v>1248</v>
      </c>
      <c r="F56" s="18">
        <v>1247</v>
      </c>
      <c r="G56" s="18">
        <v>1127</v>
      </c>
      <c r="H56" s="18">
        <v>1214</v>
      </c>
      <c r="I56" s="18">
        <v>1267</v>
      </c>
      <c r="J56" s="18">
        <v>1130</v>
      </c>
      <c r="K56" s="18">
        <v>1245</v>
      </c>
      <c r="L56" s="18">
        <v>1319</v>
      </c>
      <c r="M56" s="18">
        <v>1145</v>
      </c>
      <c r="N56" s="18">
        <v>1244</v>
      </c>
      <c r="O56" s="18">
        <v>1305</v>
      </c>
      <c r="P56" s="18">
        <v>1221</v>
      </c>
      <c r="Q56" s="18">
        <v>1329</v>
      </c>
      <c r="R56" s="18">
        <v>1421</v>
      </c>
      <c r="S56" s="18">
        <v>1136</v>
      </c>
      <c r="T56" s="18">
        <v>1137</v>
      </c>
      <c r="U56" s="18">
        <v>1181</v>
      </c>
      <c r="V56" s="18">
        <v>1184</v>
      </c>
      <c r="W56" s="18">
        <v>1126</v>
      </c>
      <c r="X56" s="18">
        <v>1158</v>
      </c>
      <c r="Y56" s="18">
        <v>1206</v>
      </c>
      <c r="Z56" s="18">
        <v>1169</v>
      </c>
      <c r="AA56" s="18">
        <v>1177</v>
      </c>
      <c r="AB56" s="18">
        <v>1189</v>
      </c>
      <c r="AC56" s="22">
        <v>1169</v>
      </c>
      <c r="AE56" s="48">
        <v>53</v>
      </c>
      <c r="AF56" s="18">
        <v>759</v>
      </c>
      <c r="AG56" s="18">
        <v>765</v>
      </c>
      <c r="AH56" s="18">
        <v>891</v>
      </c>
      <c r="AI56" s="18">
        <v>816</v>
      </c>
      <c r="AJ56" s="18">
        <v>930</v>
      </c>
      <c r="AK56" s="18">
        <v>796</v>
      </c>
      <c r="AL56" s="18">
        <v>861</v>
      </c>
      <c r="AM56" s="18">
        <v>1023</v>
      </c>
      <c r="AN56" s="18">
        <v>820</v>
      </c>
      <c r="AO56" s="18">
        <v>768</v>
      </c>
      <c r="AP56" s="18">
        <v>828</v>
      </c>
      <c r="AQ56" s="18">
        <v>794</v>
      </c>
      <c r="AR56" s="18">
        <v>867</v>
      </c>
      <c r="AS56" s="18">
        <v>708</v>
      </c>
      <c r="AT56" s="18">
        <v>795</v>
      </c>
      <c r="AU56" s="18">
        <v>941</v>
      </c>
      <c r="AV56" s="18">
        <v>890</v>
      </c>
      <c r="AW56" s="18">
        <v>948</v>
      </c>
      <c r="AX56" s="18">
        <v>1019</v>
      </c>
      <c r="AY56" s="18">
        <v>973</v>
      </c>
      <c r="AZ56" s="18">
        <v>845</v>
      </c>
      <c r="BA56" s="18">
        <v>952</v>
      </c>
      <c r="BB56" s="18">
        <v>1150</v>
      </c>
      <c r="BC56" s="18">
        <v>1004</v>
      </c>
      <c r="BD56" s="18">
        <v>1064</v>
      </c>
      <c r="BE56" s="18">
        <v>781</v>
      </c>
      <c r="BF56" s="18">
        <v>829</v>
      </c>
      <c r="BG56" s="18">
        <v>880</v>
      </c>
      <c r="BH56" s="18">
        <v>832</v>
      </c>
      <c r="BI56" s="18">
        <v>821</v>
      </c>
      <c r="BJ56" s="18">
        <v>874</v>
      </c>
      <c r="BK56" s="22">
        <v>785</v>
      </c>
      <c r="BM56" s="48">
        <v>53</v>
      </c>
      <c r="BN56" s="18">
        <v>1271</v>
      </c>
      <c r="BO56" s="18">
        <v>1270</v>
      </c>
      <c r="BP56" s="18">
        <v>1169</v>
      </c>
      <c r="BQ56" s="18">
        <v>1258</v>
      </c>
      <c r="BR56" s="18">
        <v>1136</v>
      </c>
      <c r="BS56" s="18">
        <v>1170</v>
      </c>
      <c r="BT56" s="18">
        <v>1190</v>
      </c>
      <c r="BU56" s="18">
        <v>1360</v>
      </c>
      <c r="BV56" s="18">
        <v>1133</v>
      </c>
      <c r="BW56" s="18">
        <v>1176</v>
      </c>
      <c r="BX56" s="18">
        <v>1276</v>
      </c>
      <c r="BY56" s="18">
        <v>1253</v>
      </c>
      <c r="BZ56" s="18">
        <v>1250</v>
      </c>
      <c r="CA56" s="18">
        <v>1291</v>
      </c>
      <c r="CB56" s="18">
        <v>1286</v>
      </c>
      <c r="CC56" s="18">
        <v>1252</v>
      </c>
      <c r="CD56" s="18">
        <v>1280</v>
      </c>
      <c r="CE56" s="18">
        <v>1224</v>
      </c>
      <c r="CF56" s="18">
        <v>1152</v>
      </c>
      <c r="CG56" s="18">
        <v>1207</v>
      </c>
      <c r="CH56" s="18">
        <v>1285</v>
      </c>
      <c r="CI56" s="18">
        <v>1218</v>
      </c>
      <c r="CJ56" s="18">
        <v>1193</v>
      </c>
      <c r="CK56" s="18">
        <v>1304</v>
      </c>
      <c r="CL56" s="18">
        <v>1159</v>
      </c>
      <c r="CM56" s="18">
        <v>1197</v>
      </c>
      <c r="CN56" s="18">
        <v>1092</v>
      </c>
      <c r="CO56" s="22">
        <v>1203</v>
      </c>
    </row>
    <row r="57" spans="1:93" x14ac:dyDescent="0.3">
      <c r="A57" s="48">
        <v>54</v>
      </c>
      <c r="B57" s="18">
        <v>1205</v>
      </c>
      <c r="C57" s="18">
        <v>1192</v>
      </c>
      <c r="D57" s="18">
        <v>1175</v>
      </c>
      <c r="E57" s="18">
        <v>1232</v>
      </c>
      <c r="F57" s="18">
        <v>1229</v>
      </c>
      <c r="G57" s="18">
        <v>1124</v>
      </c>
      <c r="H57" s="18">
        <v>1214</v>
      </c>
      <c r="I57" s="18">
        <v>1254</v>
      </c>
      <c r="J57" s="18">
        <v>1126</v>
      </c>
      <c r="K57" s="18">
        <v>1232</v>
      </c>
      <c r="L57" s="18">
        <v>1298</v>
      </c>
      <c r="M57" s="18">
        <v>1166</v>
      </c>
      <c r="N57" s="18">
        <v>1225</v>
      </c>
      <c r="O57" s="18">
        <v>1280</v>
      </c>
      <c r="P57" s="18">
        <v>1178</v>
      </c>
      <c r="Q57" s="18">
        <v>1301</v>
      </c>
      <c r="R57" s="18">
        <v>1351</v>
      </c>
      <c r="S57" s="18">
        <v>1145</v>
      </c>
      <c r="T57" s="18">
        <v>1131</v>
      </c>
      <c r="U57" s="18">
        <v>1182</v>
      </c>
      <c r="V57" s="18">
        <v>1157</v>
      </c>
      <c r="W57" s="18">
        <v>1106</v>
      </c>
      <c r="X57" s="18">
        <v>1150</v>
      </c>
      <c r="Y57" s="18">
        <v>1211</v>
      </c>
      <c r="Z57" s="18">
        <v>1156</v>
      </c>
      <c r="AA57" s="18">
        <v>1154</v>
      </c>
      <c r="AB57" s="18">
        <v>1149</v>
      </c>
      <c r="AC57" s="22">
        <v>1141</v>
      </c>
      <c r="AE57" s="48">
        <v>54</v>
      </c>
      <c r="AF57" s="18">
        <v>790</v>
      </c>
      <c r="AG57" s="18">
        <v>734</v>
      </c>
      <c r="AH57" s="18">
        <v>860</v>
      </c>
      <c r="AI57" s="18">
        <v>818</v>
      </c>
      <c r="AJ57" s="18">
        <v>881</v>
      </c>
      <c r="AK57" s="18">
        <v>790</v>
      </c>
      <c r="AL57" s="18">
        <v>925</v>
      </c>
      <c r="AM57" s="18">
        <v>1115</v>
      </c>
      <c r="AN57" s="18">
        <v>771</v>
      </c>
      <c r="AO57" s="18">
        <v>731</v>
      </c>
      <c r="AP57" s="18">
        <v>892</v>
      </c>
      <c r="AQ57" s="18">
        <v>746</v>
      </c>
      <c r="AR57" s="18">
        <v>818</v>
      </c>
      <c r="AS57" s="18">
        <v>723</v>
      </c>
      <c r="AT57" s="18">
        <v>832</v>
      </c>
      <c r="AU57" s="18">
        <v>840</v>
      </c>
      <c r="AV57" s="18">
        <v>840</v>
      </c>
      <c r="AW57" s="18">
        <v>1019</v>
      </c>
      <c r="AX57" s="18">
        <v>1136</v>
      </c>
      <c r="AY57" s="18">
        <v>1070</v>
      </c>
      <c r="AZ57" s="18">
        <v>881</v>
      </c>
      <c r="BA57" s="18">
        <v>1019</v>
      </c>
      <c r="BB57" s="18">
        <v>1066</v>
      </c>
      <c r="BC57" s="18">
        <v>884</v>
      </c>
      <c r="BD57" s="18">
        <v>1116</v>
      </c>
      <c r="BE57" s="18">
        <v>767</v>
      </c>
      <c r="BF57" s="18">
        <v>830</v>
      </c>
      <c r="BG57" s="18">
        <v>885</v>
      </c>
      <c r="BH57" s="18">
        <v>807</v>
      </c>
      <c r="BI57" s="18">
        <v>821</v>
      </c>
      <c r="BJ57" s="18">
        <v>832</v>
      </c>
      <c r="BK57" s="22">
        <v>791</v>
      </c>
      <c r="BM57" s="48">
        <v>54</v>
      </c>
      <c r="BN57" s="18">
        <v>1274</v>
      </c>
      <c r="BO57" s="18">
        <v>1264</v>
      </c>
      <c r="BP57" s="18">
        <v>1187</v>
      </c>
      <c r="BQ57" s="18">
        <v>1281</v>
      </c>
      <c r="BR57" s="18">
        <v>1149</v>
      </c>
      <c r="BS57" s="18">
        <v>1162</v>
      </c>
      <c r="BT57" s="18">
        <v>1175</v>
      </c>
      <c r="BU57" s="18">
        <v>1333</v>
      </c>
      <c r="BV57" s="18">
        <v>1123</v>
      </c>
      <c r="BW57" s="18">
        <v>1207</v>
      </c>
      <c r="BX57" s="18">
        <v>1285</v>
      </c>
      <c r="BY57" s="18">
        <v>1258</v>
      </c>
      <c r="BZ57" s="18">
        <v>1259</v>
      </c>
      <c r="CA57" s="18">
        <v>1307</v>
      </c>
      <c r="CB57" s="18">
        <v>1274</v>
      </c>
      <c r="CC57" s="18">
        <v>1259</v>
      </c>
      <c r="CD57" s="18">
        <v>1281</v>
      </c>
      <c r="CE57" s="18">
        <v>1249</v>
      </c>
      <c r="CF57" s="18">
        <v>1177</v>
      </c>
      <c r="CG57" s="18">
        <v>1203</v>
      </c>
      <c r="CH57" s="18">
        <v>1282</v>
      </c>
      <c r="CI57" s="18">
        <v>1233</v>
      </c>
      <c r="CJ57" s="18">
        <v>1162</v>
      </c>
      <c r="CK57" s="18">
        <v>1309</v>
      </c>
      <c r="CL57" s="18">
        <v>1177</v>
      </c>
      <c r="CM57" s="18">
        <v>1168</v>
      </c>
      <c r="CN57" s="18">
        <v>1113</v>
      </c>
      <c r="CO57" s="22">
        <v>1188</v>
      </c>
    </row>
    <row r="58" spans="1:93" x14ac:dyDescent="0.3">
      <c r="A58" s="48">
        <v>55</v>
      </c>
      <c r="B58" s="18">
        <v>1163</v>
      </c>
      <c r="C58" s="18">
        <v>1182</v>
      </c>
      <c r="D58" s="18">
        <v>1173</v>
      </c>
      <c r="E58" s="18">
        <v>1193</v>
      </c>
      <c r="F58" s="18">
        <v>1197</v>
      </c>
      <c r="G58" s="18">
        <v>1146</v>
      </c>
      <c r="H58" s="18">
        <v>1198</v>
      </c>
      <c r="I58" s="18">
        <v>1226</v>
      </c>
      <c r="J58" s="18">
        <v>1127</v>
      </c>
      <c r="K58" s="18">
        <v>1192</v>
      </c>
      <c r="L58" s="18">
        <v>1251</v>
      </c>
      <c r="M58" s="18">
        <v>1170</v>
      </c>
      <c r="N58" s="18">
        <v>1217</v>
      </c>
      <c r="O58" s="18">
        <v>1284</v>
      </c>
      <c r="P58" s="18">
        <v>1116</v>
      </c>
      <c r="Q58" s="18">
        <v>1247</v>
      </c>
      <c r="R58" s="18">
        <v>1279</v>
      </c>
      <c r="S58" s="18">
        <v>1138</v>
      </c>
      <c r="T58" s="18">
        <v>1116</v>
      </c>
      <c r="U58" s="18">
        <v>1203</v>
      </c>
      <c r="V58" s="18">
        <v>1150</v>
      </c>
      <c r="W58" s="18">
        <v>1104</v>
      </c>
      <c r="X58" s="18">
        <v>1144</v>
      </c>
      <c r="Y58" s="18">
        <v>1235</v>
      </c>
      <c r="Z58" s="18">
        <v>1177</v>
      </c>
      <c r="AA58" s="18">
        <v>1140</v>
      </c>
      <c r="AB58" s="18">
        <v>1132</v>
      </c>
      <c r="AC58" s="22">
        <v>1126</v>
      </c>
      <c r="AE58" s="48">
        <v>55</v>
      </c>
      <c r="AF58" s="18">
        <v>828</v>
      </c>
      <c r="AG58" s="18">
        <v>714</v>
      </c>
      <c r="AH58" s="18">
        <v>835</v>
      </c>
      <c r="AI58" s="18">
        <v>828</v>
      </c>
      <c r="AJ58" s="18">
        <v>851</v>
      </c>
      <c r="AK58" s="18">
        <v>778</v>
      </c>
      <c r="AL58" s="18">
        <v>989</v>
      </c>
      <c r="AM58" s="18">
        <v>1198</v>
      </c>
      <c r="AN58" s="18">
        <v>748</v>
      </c>
      <c r="AO58" s="18">
        <v>728</v>
      </c>
      <c r="AP58" s="18">
        <v>956</v>
      </c>
      <c r="AQ58" s="18">
        <v>722</v>
      </c>
      <c r="AR58" s="18">
        <v>777</v>
      </c>
      <c r="AS58" s="18">
        <v>754</v>
      </c>
      <c r="AT58" s="18">
        <v>874</v>
      </c>
      <c r="AU58" s="18">
        <v>770</v>
      </c>
      <c r="AV58" s="18">
        <v>816</v>
      </c>
      <c r="AW58" s="18">
        <v>1073</v>
      </c>
      <c r="AX58" s="18">
        <v>1220</v>
      </c>
      <c r="AY58" s="18">
        <v>1152</v>
      </c>
      <c r="AZ58" s="18">
        <v>935</v>
      </c>
      <c r="BA58" s="18">
        <v>1099</v>
      </c>
      <c r="BB58" s="18">
        <v>1011</v>
      </c>
      <c r="BC58" s="18">
        <v>804</v>
      </c>
      <c r="BD58" s="18">
        <v>1187</v>
      </c>
      <c r="BE58" s="18">
        <v>783</v>
      </c>
      <c r="BF58" s="18">
        <v>882</v>
      </c>
      <c r="BG58" s="18">
        <v>920</v>
      </c>
      <c r="BH58" s="18">
        <v>795</v>
      </c>
      <c r="BI58" s="18">
        <v>872</v>
      </c>
      <c r="BJ58" s="18">
        <v>866</v>
      </c>
      <c r="BK58" s="22">
        <v>818</v>
      </c>
      <c r="BM58" s="48">
        <v>55</v>
      </c>
      <c r="BN58" s="18">
        <v>1260</v>
      </c>
      <c r="BO58" s="18">
        <v>1219</v>
      </c>
      <c r="BP58" s="18">
        <v>1197</v>
      </c>
      <c r="BQ58" s="18">
        <v>1267</v>
      </c>
      <c r="BR58" s="18">
        <v>1143</v>
      </c>
      <c r="BS58" s="18">
        <v>1170</v>
      </c>
      <c r="BT58" s="18">
        <v>1181</v>
      </c>
      <c r="BU58" s="18">
        <v>1275</v>
      </c>
      <c r="BV58" s="18">
        <v>1114</v>
      </c>
      <c r="BW58" s="18">
        <v>1183</v>
      </c>
      <c r="BX58" s="18">
        <v>1250</v>
      </c>
      <c r="BY58" s="18">
        <v>1212</v>
      </c>
      <c r="BZ58" s="18">
        <v>1244</v>
      </c>
      <c r="CA58" s="18">
        <v>1303</v>
      </c>
      <c r="CB58" s="18">
        <v>1267</v>
      </c>
      <c r="CC58" s="18">
        <v>1247</v>
      </c>
      <c r="CD58" s="18">
        <v>1280</v>
      </c>
      <c r="CE58" s="18">
        <v>1222</v>
      </c>
      <c r="CF58" s="18">
        <v>1185</v>
      </c>
      <c r="CG58" s="18">
        <v>1203</v>
      </c>
      <c r="CH58" s="18">
        <v>1248</v>
      </c>
      <c r="CI58" s="18">
        <v>1228</v>
      </c>
      <c r="CJ58" s="18">
        <v>1155</v>
      </c>
      <c r="CK58" s="18">
        <v>1296</v>
      </c>
      <c r="CL58" s="18">
        <v>1167</v>
      </c>
      <c r="CM58" s="18">
        <v>1154</v>
      </c>
      <c r="CN58" s="18">
        <v>1119</v>
      </c>
      <c r="CO58" s="22">
        <v>1173</v>
      </c>
    </row>
    <row r="59" spans="1:93" x14ac:dyDescent="0.3">
      <c r="A59" s="48">
        <v>56</v>
      </c>
      <c r="B59" s="18">
        <v>1123</v>
      </c>
      <c r="C59" s="18">
        <v>1192</v>
      </c>
      <c r="D59" s="18">
        <v>1176</v>
      </c>
      <c r="E59" s="18">
        <v>1162</v>
      </c>
      <c r="F59" s="18">
        <v>1164</v>
      </c>
      <c r="G59" s="18">
        <v>1147</v>
      </c>
      <c r="H59" s="18">
        <v>1205</v>
      </c>
      <c r="I59" s="18">
        <v>1185</v>
      </c>
      <c r="J59" s="18">
        <v>1148</v>
      </c>
      <c r="K59" s="18">
        <v>1162</v>
      </c>
      <c r="L59" s="18">
        <v>1174</v>
      </c>
      <c r="M59" s="18">
        <v>1181</v>
      </c>
      <c r="N59" s="18">
        <v>1199</v>
      </c>
      <c r="O59" s="18">
        <v>1265</v>
      </c>
      <c r="P59" s="18">
        <v>1079</v>
      </c>
      <c r="Q59" s="18">
        <v>1204</v>
      </c>
      <c r="R59" s="18">
        <v>1189</v>
      </c>
      <c r="S59" s="18">
        <v>1160</v>
      </c>
      <c r="T59" s="18">
        <v>1118</v>
      </c>
      <c r="U59" s="18">
        <v>1204</v>
      </c>
      <c r="V59" s="18">
        <v>1126</v>
      </c>
      <c r="W59" s="18">
        <v>1082</v>
      </c>
      <c r="X59" s="18">
        <v>1157</v>
      </c>
      <c r="Y59" s="18">
        <v>1207</v>
      </c>
      <c r="Z59" s="18">
        <v>1165</v>
      </c>
      <c r="AA59" s="18">
        <v>1129</v>
      </c>
      <c r="AB59" s="18">
        <v>1115</v>
      </c>
      <c r="AC59" s="22">
        <v>1135</v>
      </c>
      <c r="AE59" s="48">
        <v>56</v>
      </c>
      <c r="AF59" s="18">
        <v>879</v>
      </c>
      <c r="AG59" s="18">
        <v>712</v>
      </c>
      <c r="AH59" s="18">
        <v>831</v>
      </c>
      <c r="AI59" s="18">
        <v>856</v>
      </c>
      <c r="AJ59" s="18">
        <v>826</v>
      </c>
      <c r="AK59" s="18">
        <v>791</v>
      </c>
      <c r="AL59" s="18">
        <v>1052</v>
      </c>
      <c r="AM59" s="18">
        <v>1255</v>
      </c>
      <c r="AN59" s="18">
        <v>729</v>
      </c>
      <c r="AO59" s="18">
        <v>729</v>
      </c>
      <c r="AP59" s="18">
        <v>1010</v>
      </c>
      <c r="AQ59" s="18">
        <v>717</v>
      </c>
      <c r="AR59" s="18">
        <v>749</v>
      </c>
      <c r="AS59" s="18">
        <v>787</v>
      </c>
      <c r="AT59" s="18">
        <v>916</v>
      </c>
      <c r="AU59" s="18">
        <v>682</v>
      </c>
      <c r="AV59" s="18">
        <v>817</v>
      </c>
      <c r="AW59" s="18">
        <v>1133</v>
      </c>
      <c r="AX59" s="18">
        <v>1301</v>
      </c>
      <c r="AY59" s="18">
        <v>1222</v>
      </c>
      <c r="AZ59" s="18">
        <v>980</v>
      </c>
      <c r="BA59" s="18">
        <v>1172</v>
      </c>
      <c r="BB59" s="18">
        <v>966</v>
      </c>
      <c r="BC59" s="18">
        <v>730</v>
      </c>
      <c r="BD59" s="18">
        <v>1224</v>
      </c>
      <c r="BE59" s="18">
        <v>807</v>
      </c>
      <c r="BF59" s="18">
        <v>914</v>
      </c>
      <c r="BG59" s="18">
        <v>976</v>
      </c>
      <c r="BH59" s="18">
        <v>820</v>
      </c>
      <c r="BI59" s="18">
        <v>928</v>
      </c>
      <c r="BJ59" s="18">
        <v>960</v>
      </c>
      <c r="BK59" s="22">
        <v>868</v>
      </c>
      <c r="BM59" s="48">
        <v>56</v>
      </c>
      <c r="BN59" s="18">
        <v>1217</v>
      </c>
      <c r="BO59" s="18">
        <v>1165</v>
      </c>
      <c r="BP59" s="18">
        <v>1184</v>
      </c>
      <c r="BQ59" s="18">
        <v>1227</v>
      </c>
      <c r="BR59" s="18">
        <v>1140</v>
      </c>
      <c r="BS59" s="18">
        <v>1136</v>
      </c>
      <c r="BT59" s="18">
        <v>1145</v>
      </c>
      <c r="BU59" s="18">
        <v>1205</v>
      </c>
      <c r="BV59" s="18">
        <v>1089</v>
      </c>
      <c r="BW59" s="18">
        <v>1154</v>
      </c>
      <c r="BX59" s="18">
        <v>1209</v>
      </c>
      <c r="BY59" s="18">
        <v>1174</v>
      </c>
      <c r="BZ59" s="18">
        <v>1191</v>
      </c>
      <c r="CA59" s="18">
        <v>1262</v>
      </c>
      <c r="CB59" s="18">
        <v>1243</v>
      </c>
      <c r="CC59" s="18">
        <v>1199</v>
      </c>
      <c r="CD59" s="18">
        <v>1252</v>
      </c>
      <c r="CE59" s="18">
        <v>1185</v>
      </c>
      <c r="CF59" s="18">
        <v>1177</v>
      </c>
      <c r="CG59" s="18">
        <v>1191</v>
      </c>
      <c r="CH59" s="18">
        <v>1195</v>
      </c>
      <c r="CI59" s="18">
        <v>1183</v>
      </c>
      <c r="CJ59" s="18">
        <v>1136</v>
      </c>
      <c r="CK59" s="18">
        <v>1252</v>
      </c>
      <c r="CL59" s="18">
        <v>1152</v>
      </c>
      <c r="CM59" s="18">
        <v>1129</v>
      </c>
      <c r="CN59" s="18">
        <v>1106</v>
      </c>
      <c r="CO59" s="22">
        <v>1138</v>
      </c>
    </row>
    <row r="60" spans="1:93" x14ac:dyDescent="0.3">
      <c r="A60" s="48">
        <v>57</v>
      </c>
      <c r="B60" s="18">
        <v>1090</v>
      </c>
      <c r="C60" s="18">
        <v>1166</v>
      </c>
      <c r="D60" s="18">
        <v>1131</v>
      </c>
      <c r="E60" s="18">
        <v>1100</v>
      </c>
      <c r="F60" s="18">
        <v>1128</v>
      </c>
      <c r="G60" s="18">
        <v>1137</v>
      </c>
      <c r="H60" s="18">
        <v>1139</v>
      </c>
      <c r="I60" s="18">
        <v>1112</v>
      </c>
      <c r="J60" s="18">
        <v>1117</v>
      </c>
      <c r="K60" s="18">
        <v>1110</v>
      </c>
      <c r="L60" s="18">
        <v>1097</v>
      </c>
      <c r="M60" s="18">
        <v>1170</v>
      </c>
      <c r="N60" s="18">
        <v>1183</v>
      </c>
      <c r="O60" s="18">
        <v>1214</v>
      </c>
      <c r="P60" s="18">
        <v>1039</v>
      </c>
      <c r="Q60" s="18">
        <v>1117</v>
      </c>
      <c r="R60" s="18">
        <v>1109</v>
      </c>
      <c r="S60" s="18">
        <v>1128</v>
      </c>
      <c r="T60" s="18">
        <v>1090</v>
      </c>
      <c r="U60" s="18">
        <v>1170</v>
      </c>
      <c r="V60" s="18">
        <v>1077</v>
      </c>
      <c r="W60" s="18">
        <v>1066</v>
      </c>
      <c r="X60" s="18">
        <v>1117</v>
      </c>
      <c r="Y60" s="18">
        <v>1163</v>
      </c>
      <c r="Z60" s="18">
        <v>1101</v>
      </c>
      <c r="AA60" s="18">
        <v>1080</v>
      </c>
      <c r="AB60" s="18">
        <v>1044</v>
      </c>
      <c r="AC60" s="22">
        <v>1076</v>
      </c>
      <c r="AE60" s="48">
        <v>57</v>
      </c>
      <c r="AF60" s="18">
        <v>945</v>
      </c>
      <c r="AG60" s="18">
        <v>726</v>
      </c>
      <c r="AH60" s="18">
        <v>848</v>
      </c>
      <c r="AI60" s="18">
        <v>886</v>
      </c>
      <c r="AJ60" s="18">
        <v>805</v>
      </c>
      <c r="AK60" s="18">
        <v>816</v>
      </c>
      <c r="AL60" s="18">
        <v>1103</v>
      </c>
      <c r="AM60" s="18">
        <v>1297</v>
      </c>
      <c r="AN60" s="18">
        <v>726</v>
      </c>
      <c r="AO60" s="18">
        <v>740</v>
      </c>
      <c r="AP60" s="18">
        <v>1071</v>
      </c>
      <c r="AQ60" s="18">
        <v>719</v>
      </c>
      <c r="AR60" s="18">
        <v>732</v>
      </c>
      <c r="AS60" s="18">
        <v>841</v>
      </c>
      <c r="AT60" s="18">
        <v>975</v>
      </c>
      <c r="AU60" s="18">
        <v>634</v>
      </c>
      <c r="AV60" s="18">
        <v>809</v>
      </c>
      <c r="AW60" s="18">
        <v>1158</v>
      </c>
      <c r="AX60" s="18">
        <v>1334</v>
      </c>
      <c r="AY60" s="18">
        <v>1265</v>
      </c>
      <c r="AZ60" s="18">
        <v>1028</v>
      </c>
      <c r="BA60" s="18">
        <v>1212</v>
      </c>
      <c r="BB60" s="18">
        <v>894</v>
      </c>
      <c r="BC60" s="18">
        <v>647</v>
      </c>
      <c r="BD60" s="18">
        <v>1220</v>
      </c>
      <c r="BE60" s="18">
        <v>844</v>
      </c>
      <c r="BF60" s="18">
        <v>943</v>
      </c>
      <c r="BG60" s="18">
        <v>1003</v>
      </c>
      <c r="BH60" s="18">
        <v>851</v>
      </c>
      <c r="BI60" s="18">
        <v>945</v>
      </c>
      <c r="BJ60" s="18">
        <v>974</v>
      </c>
      <c r="BK60" s="22">
        <v>908</v>
      </c>
      <c r="BM60" s="48">
        <v>57</v>
      </c>
      <c r="BN60" s="18">
        <v>1150</v>
      </c>
      <c r="BO60" s="18">
        <v>1103</v>
      </c>
      <c r="BP60" s="18">
        <v>1160</v>
      </c>
      <c r="BQ60" s="18">
        <v>1172</v>
      </c>
      <c r="BR60" s="18">
        <v>1119</v>
      </c>
      <c r="BS60" s="18">
        <v>1107</v>
      </c>
      <c r="BT60" s="18">
        <v>1110</v>
      </c>
      <c r="BU60" s="18">
        <v>1136</v>
      </c>
      <c r="BV60" s="18">
        <v>1064</v>
      </c>
      <c r="BW60" s="18">
        <v>1149</v>
      </c>
      <c r="BX60" s="18">
        <v>1146</v>
      </c>
      <c r="BY60" s="18">
        <v>1118</v>
      </c>
      <c r="BZ60" s="18">
        <v>1148</v>
      </c>
      <c r="CA60" s="18">
        <v>1207</v>
      </c>
      <c r="CB60" s="18">
        <v>1181</v>
      </c>
      <c r="CC60" s="18">
        <v>1136</v>
      </c>
      <c r="CD60" s="18">
        <v>1189</v>
      </c>
      <c r="CE60" s="18">
        <v>1143</v>
      </c>
      <c r="CF60" s="18">
        <v>1145</v>
      </c>
      <c r="CG60" s="18">
        <v>1174</v>
      </c>
      <c r="CH60" s="18">
        <v>1132</v>
      </c>
      <c r="CI60" s="18">
        <v>1157</v>
      </c>
      <c r="CJ60" s="18">
        <v>1104</v>
      </c>
      <c r="CK60" s="18">
        <v>1174</v>
      </c>
      <c r="CL60" s="18">
        <v>1150</v>
      </c>
      <c r="CM60" s="18">
        <v>1083</v>
      </c>
      <c r="CN60" s="18">
        <v>1117</v>
      </c>
      <c r="CO60" s="22">
        <v>1103</v>
      </c>
    </row>
    <row r="61" spans="1:93" x14ac:dyDescent="0.3">
      <c r="A61" s="48">
        <v>58</v>
      </c>
      <c r="B61" s="18">
        <v>1080</v>
      </c>
      <c r="C61" s="18">
        <v>1142</v>
      </c>
      <c r="D61" s="18">
        <v>1134</v>
      </c>
      <c r="E61" s="18">
        <v>1078</v>
      </c>
      <c r="F61" s="18">
        <v>1084</v>
      </c>
      <c r="G61" s="18">
        <v>1124</v>
      </c>
      <c r="H61" s="18">
        <v>1139</v>
      </c>
      <c r="I61" s="18">
        <v>1074</v>
      </c>
      <c r="J61" s="18">
        <v>1088</v>
      </c>
      <c r="K61" s="18">
        <v>1053</v>
      </c>
      <c r="L61" s="18">
        <v>1047</v>
      </c>
      <c r="M61" s="18">
        <v>1179</v>
      </c>
      <c r="N61" s="18">
        <v>1128</v>
      </c>
      <c r="O61" s="18">
        <v>1166</v>
      </c>
      <c r="P61" s="18">
        <v>989</v>
      </c>
      <c r="Q61" s="18">
        <v>1061</v>
      </c>
      <c r="R61" s="18">
        <v>1032</v>
      </c>
      <c r="S61" s="18">
        <v>1096</v>
      </c>
      <c r="T61" s="18">
        <v>1123</v>
      </c>
      <c r="U61" s="18">
        <v>1142</v>
      </c>
      <c r="V61" s="18">
        <v>1058</v>
      </c>
      <c r="W61" s="18">
        <v>1052</v>
      </c>
      <c r="X61" s="18">
        <v>1124</v>
      </c>
      <c r="Y61" s="18">
        <v>1149</v>
      </c>
      <c r="Z61" s="18">
        <v>1096</v>
      </c>
      <c r="AA61" s="18">
        <v>1071</v>
      </c>
      <c r="AB61" s="18">
        <v>1043</v>
      </c>
      <c r="AC61" s="22">
        <v>1046</v>
      </c>
      <c r="AE61" s="48">
        <v>58</v>
      </c>
      <c r="AF61" s="18">
        <v>995</v>
      </c>
      <c r="AG61" s="18">
        <v>761</v>
      </c>
      <c r="AH61" s="18">
        <v>849</v>
      </c>
      <c r="AI61" s="18">
        <v>929</v>
      </c>
      <c r="AJ61" s="18">
        <v>805</v>
      </c>
      <c r="AK61" s="18">
        <v>862</v>
      </c>
      <c r="AL61" s="18">
        <v>1156</v>
      </c>
      <c r="AM61" s="18">
        <v>1313</v>
      </c>
      <c r="AN61" s="18">
        <v>752</v>
      </c>
      <c r="AO61" s="18">
        <v>789</v>
      </c>
      <c r="AP61" s="18">
        <v>1145</v>
      </c>
      <c r="AQ61" s="18">
        <v>758</v>
      </c>
      <c r="AR61" s="18">
        <v>741</v>
      </c>
      <c r="AS61" s="18">
        <v>929</v>
      </c>
      <c r="AT61" s="18">
        <v>1035</v>
      </c>
      <c r="AU61" s="18">
        <v>604</v>
      </c>
      <c r="AV61" s="18">
        <v>825</v>
      </c>
      <c r="AW61" s="18">
        <v>1190</v>
      </c>
      <c r="AX61" s="18">
        <v>1354</v>
      </c>
      <c r="AY61" s="18">
        <v>1292</v>
      </c>
      <c r="AZ61" s="18">
        <v>1099</v>
      </c>
      <c r="BA61" s="18">
        <v>1255</v>
      </c>
      <c r="BB61" s="18">
        <v>861</v>
      </c>
      <c r="BC61" s="18">
        <v>621</v>
      </c>
      <c r="BD61" s="18">
        <v>1236</v>
      </c>
      <c r="BE61" s="18">
        <v>901</v>
      </c>
      <c r="BF61" s="18">
        <v>994</v>
      </c>
      <c r="BG61" s="18">
        <v>1053</v>
      </c>
      <c r="BH61" s="18">
        <v>890</v>
      </c>
      <c r="BI61" s="18">
        <v>1011</v>
      </c>
      <c r="BJ61" s="18">
        <v>1044</v>
      </c>
      <c r="BK61" s="22">
        <v>976</v>
      </c>
      <c r="BM61" s="48">
        <v>58</v>
      </c>
      <c r="BN61" s="18">
        <v>1082</v>
      </c>
      <c r="BO61" s="18">
        <v>1041</v>
      </c>
      <c r="BP61" s="18">
        <v>1144</v>
      </c>
      <c r="BQ61" s="18">
        <v>1119</v>
      </c>
      <c r="BR61" s="18">
        <v>1099</v>
      </c>
      <c r="BS61" s="18">
        <v>1065</v>
      </c>
      <c r="BT61" s="18">
        <v>1057</v>
      </c>
      <c r="BU61" s="18">
        <v>1056</v>
      </c>
      <c r="BV61" s="18">
        <v>1055</v>
      </c>
      <c r="BW61" s="18">
        <v>1097</v>
      </c>
      <c r="BX61" s="18">
        <v>1079</v>
      </c>
      <c r="BY61" s="18">
        <v>1067</v>
      </c>
      <c r="BZ61" s="18">
        <v>1116</v>
      </c>
      <c r="CA61" s="18">
        <v>1146</v>
      </c>
      <c r="CB61" s="18">
        <v>1138</v>
      </c>
      <c r="CC61" s="18">
        <v>1083</v>
      </c>
      <c r="CD61" s="18">
        <v>1131</v>
      </c>
      <c r="CE61" s="18">
        <v>1088</v>
      </c>
      <c r="CF61" s="18">
        <v>1102</v>
      </c>
      <c r="CG61" s="18">
        <v>1135</v>
      </c>
      <c r="CH61" s="18">
        <v>1079</v>
      </c>
      <c r="CI61" s="18">
        <v>1101</v>
      </c>
      <c r="CJ61" s="18">
        <v>1058</v>
      </c>
      <c r="CK61" s="18">
        <v>1108</v>
      </c>
      <c r="CL61" s="18">
        <v>1119</v>
      </c>
      <c r="CM61" s="18">
        <v>1048</v>
      </c>
      <c r="CN61" s="18">
        <v>1091</v>
      </c>
      <c r="CO61" s="22">
        <v>1076</v>
      </c>
    </row>
    <row r="62" spans="1:93" x14ac:dyDescent="0.3">
      <c r="A62" s="48">
        <v>59</v>
      </c>
      <c r="B62" s="18">
        <v>1051</v>
      </c>
      <c r="C62" s="18">
        <v>1109</v>
      </c>
      <c r="D62" s="18">
        <v>1120</v>
      </c>
      <c r="E62" s="18">
        <v>1038</v>
      </c>
      <c r="F62" s="18">
        <v>1035</v>
      </c>
      <c r="G62" s="18">
        <v>1108</v>
      </c>
      <c r="H62" s="18">
        <v>1076</v>
      </c>
      <c r="I62" s="18">
        <v>1027</v>
      </c>
      <c r="J62" s="18">
        <v>1082</v>
      </c>
      <c r="K62" s="18">
        <v>1028</v>
      </c>
      <c r="L62" s="18">
        <v>972</v>
      </c>
      <c r="M62" s="18">
        <v>1163</v>
      </c>
      <c r="N62" s="18">
        <v>1090</v>
      </c>
      <c r="O62" s="18">
        <v>1082</v>
      </c>
      <c r="P62" s="18">
        <v>938</v>
      </c>
      <c r="Q62" s="18">
        <v>997</v>
      </c>
      <c r="R62" s="18">
        <v>967</v>
      </c>
      <c r="S62" s="18">
        <v>1063</v>
      </c>
      <c r="T62" s="18">
        <v>1088</v>
      </c>
      <c r="U62" s="18">
        <v>1105</v>
      </c>
      <c r="V62" s="18">
        <v>1036</v>
      </c>
      <c r="W62" s="18">
        <v>1013</v>
      </c>
      <c r="X62" s="18">
        <v>1105</v>
      </c>
      <c r="Y62" s="18">
        <v>1109</v>
      </c>
      <c r="Z62" s="18">
        <v>1062</v>
      </c>
      <c r="AA62" s="18">
        <v>1046</v>
      </c>
      <c r="AB62" s="18">
        <v>994</v>
      </c>
      <c r="AC62" s="22">
        <v>1018</v>
      </c>
      <c r="AE62" s="48">
        <v>59</v>
      </c>
      <c r="AF62" s="18">
        <v>1059</v>
      </c>
      <c r="AG62" s="18">
        <v>807</v>
      </c>
      <c r="AH62" s="18">
        <v>862</v>
      </c>
      <c r="AI62" s="18">
        <v>955</v>
      </c>
      <c r="AJ62" s="18">
        <v>815</v>
      </c>
      <c r="AK62" s="18">
        <v>889</v>
      </c>
      <c r="AL62" s="18">
        <v>1177</v>
      </c>
      <c r="AM62" s="18">
        <v>1293</v>
      </c>
      <c r="AN62" s="18">
        <v>770</v>
      </c>
      <c r="AO62" s="18">
        <v>822</v>
      </c>
      <c r="AP62" s="18">
        <v>1173</v>
      </c>
      <c r="AQ62" s="18">
        <v>786</v>
      </c>
      <c r="AR62" s="18">
        <v>741</v>
      </c>
      <c r="AS62" s="18">
        <v>1001</v>
      </c>
      <c r="AT62" s="18">
        <v>1079</v>
      </c>
      <c r="AU62" s="18">
        <v>593</v>
      </c>
      <c r="AV62" s="18">
        <v>843</v>
      </c>
      <c r="AW62" s="18">
        <v>1177</v>
      </c>
      <c r="AX62" s="18">
        <v>1350</v>
      </c>
      <c r="AY62" s="18">
        <v>1296</v>
      </c>
      <c r="AZ62" s="18">
        <v>1107</v>
      </c>
      <c r="BA62" s="18">
        <v>1252</v>
      </c>
      <c r="BB62" s="18">
        <v>819</v>
      </c>
      <c r="BC62" s="18">
        <v>601</v>
      </c>
      <c r="BD62" s="18">
        <v>1207</v>
      </c>
      <c r="BE62" s="18">
        <v>953</v>
      </c>
      <c r="BF62" s="18">
        <v>1054</v>
      </c>
      <c r="BG62" s="18">
        <v>1088</v>
      </c>
      <c r="BH62" s="18">
        <v>920</v>
      </c>
      <c r="BI62" s="18">
        <v>1047</v>
      </c>
      <c r="BJ62" s="18">
        <v>1072</v>
      </c>
      <c r="BK62" s="22">
        <v>1024</v>
      </c>
      <c r="BM62" s="48">
        <v>59</v>
      </c>
      <c r="BN62" s="18">
        <v>1016</v>
      </c>
      <c r="BO62" s="18">
        <v>980</v>
      </c>
      <c r="BP62" s="18">
        <v>1120</v>
      </c>
      <c r="BQ62" s="18">
        <v>1057</v>
      </c>
      <c r="BR62" s="18">
        <v>1093</v>
      </c>
      <c r="BS62" s="18">
        <v>1036</v>
      </c>
      <c r="BT62" s="18">
        <v>1026</v>
      </c>
      <c r="BU62" s="18">
        <v>977</v>
      </c>
      <c r="BV62" s="18">
        <v>1025</v>
      </c>
      <c r="BW62" s="18">
        <v>1053</v>
      </c>
      <c r="BX62" s="18">
        <v>1037</v>
      </c>
      <c r="BY62" s="18">
        <v>1012</v>
      </c>
      <c r="BZ62" s="18">
        <v>1065</v>
      </c>
      <c r="CA62" s="18">
        <v>1079</v>
      </c>
      <c r="CB62" s="18">
        <v>1086</v>
      </c>
      <c r="CC62" s="18">
        <v>1009</v>
      </c>
      <c r="CD62" s="18">
        <v>1069</v>
      </c>
      <c r="CE62" s="18">
        <v>1048</v>
      </c>
      <c r="CF62" s="18">
        <v>1073</v>
      </c>
      <c r="CG62" s="18">
        <v>1118</v>
      </c>
      <c r="CH62" s="18">
        <v>1040</v>
      </c>
      <c r="CI62" s="18">
        <v>1056</v>
      </c>
      <c r="CJ62" s="18">
        <v>1044</v>
      </c>
      <c r="CK62" s="18">
        <v>1032</v>
      </c>
      <c r="CL62" s="18">
        <v>1098</v>
      </c>
      <c r="CM62" s="18">
        <v>1029</v>
      </c>
      <c r="CN62" s="18">
        <v>1085</v>
      </c>
      <c r="CO62" s="22">
        <v>1037</v>
      </c>
    </row>
    <row r="63" spans="1:93" x14ac:dyDescent="0.3">
      <c r="A63" s="48">
        <v>60</v>
      </c>
      <c r="B63" s="18">
        <v>1030</v>
      </c>
      <c r="C63" s="18">
        <v>1102</v>
      </c>
      <c r="D63" s="18">
        <v>1093</v>
      </c>
      <c r="E63" s="18">
        <v>984</v>
      </c>
      <c r="F63" s="18">
        <v>989</v>
      </c>
      <c r="G63" s="18">
        <v>1060</v>
      </c>
      <c r="H63" s="18">
        <v>1038</v>
      </c>
      <c r="I63" s="18">
        <v>979</v>
      </c>
      <c r="J63" s="18">
        <v>1074</v>
      </c>
      <c r="K63" s="18">
        <v>973</v>
      </c>
      <c r="L63" s="18">
        <v>919</v>
      </c>
      <c r="M63" s="18">
        <v>1102</v>
      </c>
      <c r="N63" s="18">
        <v>1040</v>
      </c>
      <c r="O63" s="18">
        <v>1019</v>
      </c>
      <c r="P63" s="18">
        <v>933</v>
      </c>
      <c r="Q63" s="18">
        <v>971</v>
      </c>
      <c r="R63" s="18">
        <v>904</v>
      </c>
      <c r="S63" s="18">
        <v>1068</v>
      </c>
      <c r="T63" s="18">
        <v>1090</v>
      </c>
      <c r="U63" s="18">
        <v>1096</v>
      </c>
      <c r="V63" s="18">
        <v>1018</v>
      </c>
      <c r="W63" s="18">
        <v>1008</v>
      </c>
      <c r="X63" s="18">
        <v>1049</v>
      </c>
      <c r="Y63" s="18">
        <v>1073</v>
      </c>
      <c r="Z63" s="18">
        <v>1055</v>
      </c>
      <c r="AA63" s="18">
        <v>998</v>
      </c>
      <c r="AB63" s="18">
        <v>968</v>
      </c>
      <c r="AC63" s="22">
        <v>1023</v>
      </c>
      <c r="AE63" s="48">
        <v>60</v>
      </c>
      <c r="AF63" s="18">
        <v>1110</v>
      </c>
      <c r="AG63" s="18">
        <v>832</v>
      </c>
      <c r="AH63" s="18">
        <v>879</v>
      </c>
      <c r="AI63" s="18">
        <v>980</v>
      </c>
      <c r="AJ63" s="18">
        <v>826</v>
      </c>
      <c r="AK63" s="18">
        <v>904</v>
      </c>
      <c r="AL63" s="18">
        <v>1199</v>
      </c>
      <c r="AM63" s="18">
        <v>1261</v>
      </c>
      <c r="AN63" s="18">
        <v>805</v>
      </c>
      <c r="AO63" s="18">
        <v>868</v>
      </c>
      <c r="AP63" s="18">
        <v>1200</v>
      </c>
      <c r="AQ63" s="18">
        <v>834</v>
      </c>
      <c r="AR63" s="18">
        <v>754</v>
      </c>
      <c r="AS63" s="18">
        <v>1080</v>
      </c>
      <c r="AT63" s="18">
        <v>1084</v>
      </c>
      <c r="AU63" s="18">
        <v>587</v>
      </c>
      <c r="AV63" s="18">
        <v>863</v>
      </c>
      <c r="AW63" s="18">
        <v>1181</v>
      </c>
      <c r="AX63" s="18">
        <v>1332</v>
      </c>
      <c r="AY63" s="18">
        <v>1281</v>
      </c>
      <c r="AZ63" s="18">
        <v>1146</v>
      </c>
      <c r="BA63" s="18">
        <v>1257</v>
      </c>
      <c r="BB63" s="18">
        <v>780</v>
      </c>
      <c r="BC63" s="18">
        <v>594</v>
      </c>
      <c r="BD63" s="18">
        <v>1203</v>
      </c>
      <c r="BE63" s="18">
        <v>994</v>
      </c>
      <c r="BF63" s="18">
        <v>1094</v>
      </c>
      <c r="BG63" s="18">
        <v>1112</v>
      </c>
      <c r="BH63" s="18">
        <v>971</v>
      </c>
      <c r="BI63" s="18">
        <v>1123</v>
      </c>
      <c r="BJ63" s="18">
        <v>1112</v>
      </c>
      <c r="BK63" s="22">
        <v>1098</v>
      </c>
      <c r="BM63" s="48">
        <v>60</v>
      </c>
      <c r="BN63" s="18">
        <v>963</v>
      </c>
      <c r="BO63" s="18">
        <v>933</v>
      </c>
      <c r="BP63" s="18">
        <v>1090</v>
      </c>
      <c r="BQ63" s="18">
        <v>988</v>
      </c>
      <c r="BR63" s="18">
        <v>1046</v>
      </c>
      <c r="BS63" s="18">
        <v>1002</v>
      </c>
      <c r="BT63" s="18">
        <v>989</v>
      </c>
      <c r="BU63" s="18">
        <v>916</v>
      </c>
      <c r="BV63" s="18">
        <v>996</v>
      </c>
      <c r="BW63" s="18">
        <v>1022</v>
      </c>
      <c r="BX63" s="18">
        <v>985</v>
      </c>
      <c r="BY63" s="18">
        <v>951</v>
      </c>
      <c r="BZ63" s="18">
        <v>1007</v>
      </c>
      <c r="CA63" s="18">
        <v>1017</v>
      </c>
      <c r="CB63" s="18">
        <v>1020</v>
      </c>
      <c r="CC63" s="18">
        <v>951</v>
      </c>
      <c r="CD63" s="18">
        <v>1013</v>
      </c>
      <c r="CE63" s="18">
        <v>1018</v>
      </c>
      <c r="CF63" s="18">
        <v>1035</v>
      </c>
      <c r="CG63" s="18">
        <v>1077</v>
      </c>
      <c r="CH63" s="18">
        <v>981</v>
      </c>
      <c r="CI63" s="18">
        <v>1004</v>
      </c>
      <c r="CJ63" s="18">
        <v>1003</v>
      </c>
      <c r="CK63" s="18">
        <v>991</v>
      </c>
      <c r="CL63" s="18">
        <v>1059</v>
      </c>
      <c r="CM63" s="18">
        <v>1010</v>
      </c>
      <c r="CN63" s="18">
        <v>1061</v>
      </c>
      <c r="CO63" s="22">
        <v>1019</v>
      </c>
    </row>
    <row r="64" spans="1:93" x14ac:dyDescent="0.3">
      <c r="A64" s="48">
        <v>61</v>
      </c>
      <c r="B64" s="18">
        <v>984</v>
      </c>
      <c r="C64" s="18">
        <v>1067</v>
      </c>
      <c r="D64" s="18">
        <v>1069</v>
      </c>
      <c r="E64" s="18">
        <v>946</v>
      </c>
      <c r="F64" s="18">
        <v>923</v>
      </c>
      <c r="G64" s="18">
        <v>1013</v>
      </c>
      <c r="H64" s="18">
        <v>992</v>
      </c>
      <c r="I64" s="18">
        <v>945</v>
      </c>
      <c r="J64" s="18">
        <v>1039</v>
      </c>
      <c r="K64" s="18">
        <v>930</v>
      </c>
      <c r="L64" s="18">
        <v>893</v>
      </c>
      <c r="M64" s="18">
        <v>1065</v>
      </c>
      <c r="N64" s="18">
        <v>993</v>
      </c>
      <c r="O64" s="18">
        <v>952</v>
      </c>
      <c r="P64" s="18">
        <v>873</v>
      </c>
      <c r="Q64" s="18">
        <v>929</v>
      </c>
      <c r="R64" s="18">
        <v>845</v>
      </c>
      <c r="S64" s="18">
        <v>1014</v>
      </c>
      <c r="T64" s="18">
        <v>1086</v>
      </c>
      <c r="U64" s="18">
        <v>1019</v>
      </c>
      <c r="V64" s="18">
        <v>959</v>
      </c>
      <c r="W64" s="18">
        <v>970</v>
      </c>
      <c r="X64" s="18">
        <v>1030</v>
      </c>
      <c r="Y64" s="18">
        <v>1020</v>
      </c>
      <c r="Z64" s="18">
        <v>999</v>
      </c>
      <c r="AA64" s="18">
        <v>954</v>
      </c>
      <c r="AB64" s="18">
        <v>932</v>
      </c>
      <c r="AC64" s="22">
        <v>957</v>
      </c>
      <c r="AE64" s="48">
        <v>61</v>
      </c>
      <c r="AF64" s="18">
        <v>1158</v>
      </c>
      <c r="AG64" s="18">
        <v>921</v>
      </c>
      <c r="AH64" s="18">
        <v>920</v>
      </c>
      <c r="AI64" s="18">
        <v>1024</v>
      </c>
      <c r="AJ64" s="18">
        <v>854</v>
      </c>
      <c r="AK64" s="18">
        <v>961</v>
      </c>
      <c r="AL64" s="18">
        <v>1223</v>
      </c>
      <c r="AM64" s="18">
        <v>1233</v>
      </c>
      <c r="AN64" s="18">
        <v>864</v>
      </c>
      <c r="AO64" s="18">
        <v>936</v>
      </c>
      <c r="AP64" s="18">
        <v>1228</v>
      </c>
      <c r="AQ64" s="18">
        <v>891</v>
      </c>
      <c r="AR64" s="18">
        <v>815</v>
      </c>
      <c r="AS64" s="18">
        <v>1154</v>
      </c>
      <c r="AT64" s="18">
        <v>1129</v>
      </c>
      <c r="AU64" s="18">
        <v>616</v>
      </c>
      <c r="AV64" s="18">
        <v>910</v>
      </c>
      <c r="AW64" s="18">
        <v>1236</v>
      </c>
      <c r="AX64" s="18">
        <v>1307</v>
      </c>
      <c r="AY64" s="18">
        <v>1249</v>
      </c>
      <c r="AZ64" s="18">
        <v>1159</v>
      </c>
      <c r="BA64" s="18">
        <v>1223</v>
      </c>
      <c r="BB64" s="18">
        <v>772</v>
      </c>
      <c r="BC64" s="18">
        <v>639</v>
      </c>
      <c r="BD64" s="18">
        <v>1167</v>
      </c>
      <c r="BE64" s="18">
        <v>1070</v>
      </c>
      <c r="BF64" s="18">
        <v>1089</v>
      </c>
      <c r="BG64" s="18">
        <v>1124</v>
      </c>
      <c r="BH64" s="18">
        <v>1001</v>
      </c>
      <c r="BI64" s="18">
        <v>1137</v>
      </c>
      <c r="BJ64" s="18">
        <v>1126</v>
      </c>
      <c r="BK64" s="22">
        <v>1130</v>
      </c>
      <c r="BM64" s="48">
        <v>61</v>
      </c>
      <c r="BN64" s="18">
        <v>933</v>
      </c>
      <c r="BO64" s="18">
        <v>895</v>
      </c>
      <c r="BP64" s="18">
        <v>1072</v>
      </c>
      <c r="BQ64" s="18">
        <v>943</v>
      </c>
      <c r="BR64" s="18">
        <v>1026</v>
      </c>
      <c r="BS64" s="18">
        <v>973</v>
      </c>
      <c r="BT64" s="18">
        <v>944</v>
      </c>
      <c r="BU64" s="18">
        <v>862</v>
      </c>
      <c r="BV64" s="18">
        <v>1002</v>
      </c>
      <c r="BW64" s="18">
        <v>1013</v>
      </c>
      <c r="BX64" s="18">
        <v>941</v>
      </c>
      <c r="BY64" s="18">
        <v>931</v>
      </c>
      <c r="BZ64" s="18">
        <v>981</v>
      </c>
      <c r="CA64" s="18">
        <v>957</v>
      </c>
      <c r="CB64" s="18">
        <v>989</v>
      </c>
      <c r="CC64" s="18">
        <v>914</v>
      </c>
      <c r="CD64" s="18">
        <v>990</v>
      </c>
      <c r="CE64" s="18">
        <v>962</v>
      </c>
      <c r="CF64" s="18">
        <v>1014</v>
      </c>
      <c r="CG64" s="18">
        <v>1065</v>
      </c>
      <c r="CH64" s="18">
        <v>912</v>
      </c>
      <c r="CI64" s="18">
        <v>971</v>
      </c>
      <c r="CJ64" s="18">
        <v>965</v>
      </c>
      <c r="CK64" s="18">
        <v>909</v>
      </c>
      <c r="CL64" s="18">
        <v>1033</v>
      </c>
      <c r="CM64" s="18">
        <v>968</v>
      </c>
      <c r="CN64" s="18">
        <v>1052</v>
      </c>
      <c r="CO64" s="22">
        <v>980</v>
      </c>
    </row>
    <row r="65" spans="1:93" x14ac:dyDescent="0.3">
      <c r="A65" s="48">
        <v>62</v>
      </c>
      <c r="B65" s="18">
        <v>960</v>
      </c>
      <c r="C65" s="18">
        <v>1027</v>
      </c>
      <c r="D65" s="18">
        <v>1022</v>
      </c>
      <c r="E65" s="18">
        <v>893</v>
      </c>
      <c r="F65" s="18">
        <v>883</v>
      </c>
      <c r="G65" s="18">
        <v>992</v>
      </c>
      <c r="H65" s="18">
        <v>957</v>
      </c>
      <c r="I65" s="18">
        <v>906</v>
      </c>
      <c r="J65" s="18">
        <v>1007</v>
      </c>
      <c r="K65" s="18">
        <v>912</v>
      </c>
      <c r="L65" s="18">
        <v>834</v>
      </c>
      <c r="M65" s="18">
        <v>1009</v>
      </c>
      <c r="N65" s="18">
        <v>928</v>
      </c>
      <c r="O65" s="18">
        <v>880</v>
      </c>
      <c r="P65" s="18">
        <v>866</v>
      </c>
      <c r="Q65" s="18">
        <v>873</v>
      </c>
      <c r="R65" s="18">
        <v>789</v>
      </c>
      <c r="S65" s="18">
        <v>995</v>
      </c>
      <c r="T65" s="18">
        <v>1053</v>
      </c>
      <c r="U65" s="18">
        <v>994</v>
      </c>
      <c r="V65" s="18">
        <v>941</v>
      </c>
      <c r="W65" s="18">
        <v>968</v>
      </c>
      <c r="X65" s="18">
        <v>990</v>
      </c>
      <c r="Y65" s="18">
        <v>966</v>
      </c>
      <c r="Z65" s="18">
        <v>964</v>
      </c>
      <c r="AA65" s="18">
        <v>936</v>
      </c>
      <c r="AB65" s="18">
        <v>931</v>
      </c>
      <c r="AC65" s="22">
        <v>955</v>
      </c>
      <c r="AE65" s="48">
        <v>62</v>
      </c>
      <c r="AF65" s="18">
        <v>1200</v>
      </c>
      <c r="AG65" s="18">
        <v>984</v>
      </c>
      <c r="AH65" s="18">
        <v>961</v>
      </c>
      <c r="AI65" s="18">
        <v>1058</v>
      </c>
      <c r="AJ65" s="18">
        <v>888</v>
      </c>
      <c r="AK65" s="18">
        <v>1012</v>
      </c>
      <c r="AL65" s="18">
        <v>1231</v>
      </c>
      <c r="AM65" s="18">
        <v>1196</v>
      </c>
      <c r="AN65" s="18">
        <v>922</v>
      </c>
      <c r="AO65" s="18">
        <v>1001</v>
      </c>
      <c r="AP65" s="18">
        <v>1223</v>
      </c>
      <c r="AQ65" s="18">
        <v>954</v>
      </c>
      <c r="AR65" s="18">
        <v>851</v>
      </c>
      <c r="AS65" s="18">
        <v>1192</v>
      </c>
      <c r="AT65" s="18">
        <v>1146</v>
      </c>
      <c r="AU65" s="18">
        <v>652</v>
      </c>
      <c r="AV65" s="18">
        <v>951</v>
      </c>
      <c r="AW65" s="18">
        <v>1214</v>
      </c>
      <c r="AX65" s="18">
        <v>1248</v>
      </c>
      <c r="AY65" s="18">
        <v>1210</v>
      </c>
      <c r="AZ65" s="18">
        <v>1155</v>
      </c>
      <c r="BA65" s="18">
        <v>1199</v>
      </c>
      <c r="BB65" s="18">
        <v>778</v>
      </c>
      <c r="BC65" s="18">
        <v>672</v>
      </c>
      <c r="BD65" s="18">
        <v>1137</v>
      </c>
      <c r="BE65" s="18">
        <v>1108</v>
      </c>
      <c r="BF65" s="18">
        <v>1128</v>
      </c>
      <c r="BG65" s="18">
        <v>1158</v>
      </c>
      <c r="BH65" s="18">
        <v>1048</v>
      </c>
      <c r="BI65" s="18">
        <v>1173</v>
      </c>
      <c r="BJ65" s="18">
        <v>1180</v>
      </c>
      <c r="BK65" s="22">
        <v>1181</v>
      </c>
      <c r="BM65" s="48">
        <v>62</v>
      </c>
      <c r="BN65" s="18">
        <v>874</v>
      </c>
      <c r="BO65" s="18">
        <v>857</v>
      </c>
      <c r="BP65" s="18">
        <v>1026</v>
      </c>
      <c r="BQ65" s="18">
        <v>909</v>
      </c>
      <c r="BR65" s="18">
        <v>997</v>
      </c>
      <c r="BS65" s="18">
        <v>933</v>
      </c>
      <c r="BT65" s="18">
        <v>929</v>
      </c>
      <c r="BU65" s="18">
        <v>817</v>
      </c>
      <c r="BV65" s="18">
        <v>979</v>
      </c>
      <c r="BW65" s="18">
        <v>969</v>
      </c>
      <c r="BX65" s="18">
        <v>888</v>
      </c>
      <c r="BY65" s="18">
        <v>886</v>
      </c>
      <c r="BZ65" s="18">
        <v>939</v>
      </c>
      <c r="CA65" s="18">
        <v>909</v>
      </c>
      <c r="CB65" s="18">
        <v>919</v>
      </c>
      <c r="CC65" s="18">
        <v>867</v>
      </c>
      <c r="CD65" s="18">
        <v>929</v>
      </c>
      <c r="CE65" s="18">
        <v>936</v>
      </c>
      <c r="CF65" s="18">
        <v>970</v>
      </c>
      <c r="CG65" s="18">
        <v>993</v>
      </c>
      <c r="CH65" s="18">
        <v>887</v>
      </c>
      <c r="CI65" s="18">
        <v>919</v>
      </c>
      <c r="CJ65" s="18">
        <v>924</v>
      </c>
      <c r="CK65" s="18">
        <v>883</v>
      </c>
      <c r="CL65" s="18">
        <v>998</v>
      </c>
      <c r="CM65" s="18">
        <v>927</v>
      </c>
      <c r="CN65" s="18">
        <v>1035</v>
      </c>
      <c r="CO65" s="22">
        <v>942</v>
      </c>
    </row>
    <row r="66" spans="1:93" x14ac:dyDescent="0.3">
      <c r="A66" s="48">
        <v>63</v>
      </c>
      <c r="B66" s="18">
        <v>910</v>
      </c>
      <c r="C66" s="18">
        <v>973</v>
      </c>
      <c r="D66" s="18">
        <v>990</v>
      </c>
      <c r="E66" s="18">
        <v>851</v>
      </c>
      <c r="F66" s="18">
        <v>868</v>
      </c>
      <c r="G66" s="18">
        <v>956</v>
      </c>
      <c r="H66" s="18">
        <v>906</v>
      </c>
      <c r="I66" s="18">
        <v>854</v>
      </c>
      <c r="J66" s="18">
        <v>967</v>
      </c>
      <c r="K66" s="18">
        <v>872</v>
      </c>
      <c r="L66" s="18">
        <v>794</v>
      </c>
      <c r="M66" s="18">
        <v>960</v>
      </c>
      <c r="N66" s="18">
        <v>871</v>
      </c>
      <c r="O66" s="18">
        <v>814</v>
      </c>
      <c r="P66" s="18">
        <v>854</v>
      </c>
      <c r="Q66" s="18">
        <v>842</v>
      </c>
      <c r="R66" s="18">
        <v>739</v>
      </c>
      <c r="S66" s="18">
        <v>939</v>
      </c>
      <c r="T66" s="18">
        <v>1012</v>
      </c>
      <c r="U66" s="18">
        <v>937</v>
      </c>
      <c r="V66" s="18">
        <v>917</v>
      </c>
      <c r="W66" s="18">
        <v>913</v>
      </c>
      <c r="X66" s="18">
        <v>944</v>
      </c>
      <c r="Y66" s="18">
        <v>897</v>
      </c>
      <c r="Z66" s="18">
        <v>943</v>
      </c>
      <c r="AA66" s="18">
        <v>908</v>
      </c>
      <c r="AB66" s="18">
        <v>898</v>
      </c>
      <c r="AC66" s="22">
        <v>921</v>
      </c>
      <c r="AE66" s="48">
        <v>63</v>
      </c>
      <c r="AF66" s="18">
        <v>1230</v>
      </c>
      <c r="AG66" s="18">
        <v>1038</v>
      </c>
      <c r="AH66" s="18">
        <v>981</v>
      </c>
      <c r="AI66" s="18">
        <v>1080</v>
      </c>
      <c r="AJ66" s="18">
        <v>916</v>
      </c>
      <c r="AK66" s="18">
        <v>1048</v>
      </c>
      <c r="AL66" s="18">
        <v>1199</v>
      </c>
      <c r="AM66" s="18">
        <v>1139</v>
      </c>
      <c r="AN66" s="18">
        <v>968</v>
      </c>
      <c r="AO66" s="18">
        <v>1048</v>
      </c>
      <c r="AP66" s="18">
        <v>1212</v>
      </c>
      <c r="AQ66" s="18">
        <v>1012</v>
      </c>
      <c r="AR66" s="18">
        <v>879</v>
      </c>
      <c r="AS66" s="18">
        <v>1206</v>
      </c>
      <c r="AT66" s="18">
        <v>1159</v>
      </c>
      <c r="AU66" s="18">
        <v>700</v>
      </c>
      <c r="AV66" s="18">
        <v>990</v>
      </c>
      <c r="AW66" s="18">
        <v>1190</v>
      </c>
      <c r="AX66" s="18">
        <v>1192</v>
      </c>
      <c r="AY66" s="18">
        <v>1166</v>
      </c>
      <c r="AZ66" s="18">
        <v>1145</v>
      </c>
      <c r="BA66" s="18">
        <v>1174</v>
      </c>
      <c r="BB66" s="18">
        <v>771</v>
      </c>
      <c r="BC66" s="18">
        <v>746</v>
      </c>
      <c r="BD66" s="18">
        <v>1092</v>
      </c>
      <c r="BE66" s="18">
        <v>1136</v>
      </c>
      <c r="BF66" s="18">
        <v>1136</v>
      </c>
      <c r="BG66" s="18">
        <v>1146</v>
      </c>
      <c r="BH66" s="18">
        <v>1069</v>
      </c>
      <c r="BI66" s="18">
        <v>1180</v>
      </c>
      <c r="BJ66" s="18">
        <v>1181</v>
      </c>
      <c r="BK66" s="22">
        <v>1217</v>
      </c>
      <c r="BM66" s="48">
        <v>63</v>
      </c>
      <c r="BN66" s="18">
        <v>834</v>
      </c>
      <c r="BO66" s="18">
        <v>822</v>
      </c>
      <c r="BP66" s="18">
        <v>978</v>
      </c>
      <c r="BQ66" s="18">
        <v>860</v>
      </c>
      <c r="BR66" s="18">
        <v>945</v>
      </c>
      <c r="BS66" s="18">
        <v>900</v>
      </c>
      <c r="BT66" s="18">
        <v>917</v>
      </c>
      <c r="BU66" s="18">
        <v>776</v>
      </c>
      <c r="BV66" s="18">
        <v>955</v>
      </c>
      <c r="BW66" s="18">
        <v>951</v>
      </c>
      <c r="BX66" s="18">
        <v>848</v>
      </c>
      <c r="BY66" s="18">
        <v>857</v>
      </c>
      <c r="BZ66" s="18">
        <v>910</v>
      </c>
      <c r="CA66" s="18">
        <v>849</v>
      </c>
      <c r="CB66" s="18">
        <v>866</v>
      </c>
      <c r="CC66" s="18">
        <v>834</v>
      </c>
      <c r="CD66" s="18">
        <v>874</v>
      </c>
      <c r="CE66" s="18">
        <v>891</v>
      </c>
      <c r="CF66" s="18">
        <v>946</v>
      </c>
      <c r="CG66" s="18">
        <v>942</v>
      </c>
      <c r="CH66" s="18">
        <v>840</v>
      </c>
      <c r="CI66" s="18">
        <v>875</v>
      </c>
      <c r="CJ66" s="18">
        <v>890</v>
      </c>
      <c r="CK66" s="18">
        <v>851</v>
      </c>
      <c r="CL66" s="18">
        <v>938</v>
      </c>
      <c r="CM66" s="18">
        <v>898</v>
      </c>
      <c r="CN66" s="18">
        <v>999</v>
      </c>
      <c r="CO66" s="22">
        <v>897</v>
      </c>
    </row>
    <row r="67" spans="1:93" x14ac:dyDescent="0.3">
      <c r="A67" s="48">
        <v>64</v>
      </c>
      <c r="B67" s="18">
        <v>880</v>
      </c>
      <c r="C67" s="18">
        <v>932</v>
      </c>
      <c r="D67" s="18">
        <v>916</v>
      </c>
      <c r="E67" s="18">
        <v>824</v>
      </c>
      <c r="F67" s="18">
        <v>831</v>
      </c>
      <c r="G67" s="18">
        <v>928</v>
      </c>
      <c r="H67" s="18">
        <v>858</v>
      </c>
      <c r="I67" s="18">
        <v>818</v>
      </c>
      <c r="J67" s="18">
        <v>918</v>
      </c>
      <c r="K67" s="18">
        <v>836</v>
      </c>
      <c r="L67" s="18">
        <v>759</v>
      </c>
      <c r="M67" s="18">
        <v>908</v>
      </c>
      <c r="N67" s="18">
        <v>820</v>
      </c>
      <c r="O67" s="18">
        <v>778</v>
      </c>
      <c r="P67" s="18">
        <v>852</v>
      </c>
      <c r="Q67" s="18">
        <v>782</v>
      </c>
      <c r="R67" s="18">
        <v>696</v>
      </c>
      <c r="S67" s="18">
        <v>909</v>
      </c>
      <c r="T67" s="18">
        <v>965</v>
      </c>
      <c r="U67" s="18">
        <v>890</v>
      </c>
      <c r="V67" s="18">
        <v>884</v>
      </c>
      <c r="W67" s="18">
        <v>921</v>
      </c>
      <c r="X67" s="18">
        <v>897</v>
      </c>
      <c r="Y67" s="18">
        <v>855</v>
      </c>
      <c r="Z67" s="18">
        <v>906</v>
      </c>
      <c r="AA67" s="18">
        <v>854</v>
      </c>
      <c r="AB67" s="18">
        <v>861</v>
      </c>
      <c r="AC67" s="22">
        <v>887</v>
      </c>
      <c r="AE67" s="48">
        <v>64</v>
      </c>
      <c r="AF67" s="18">
        <v>1213</v>
      </c>
      <c r="AG67" s="18">
        <v>1094</v>
      </c>
      <c r="AH67" s="18">
        <v>990</v>
      </c>
      <c r="AI67" s="18">
        <v>1099</v>
      </c>
      <c r="AJ67" s="18">
        <v>950</v>
      </c>
      <c r="AK67" s="18">
        <v>1079</v>
      </c>
      <c r="AL67" s="18">
        <v>1170</v>
      </c>
      <c r="AM67" s="18">
        <v>1085</v>
      </c>
      <c r="AN67" s="18">
        <v>1020</v>
      </c>
      <c r="AO67" s="18">
        <v>1092</v>
      </c>
      <c r="AP67" s="18">
        <v>1176</v>
      </c>
      <c r="AQ67" s="18">
        <v>1064</v>
      </c>
      <c r="AR67" s="18">
        <v>941</v>
      </c>
      <c r="AS67" s="18">
        <v>1224</v>
      </c>
      <c r="AT67" s="18">
        <v>1155</v>
      </c>
      <c r="AU67" s="18">
        <v>772</v>
      </c>
      <c r="AV67" s="18">
        <v>1031</v>
      </c>
      <c r="AW67" s="18">
        <v>1152</v>
      </c>
      <c r="AX67" s="18">
        <v>1110</v>
      </c>
      <c r="AY67" s="18">
        <v>1096</v>
      </c>
      <c r="AZ67" s="18">
        <v>1122</v>
      </c>
      <c r="BA67" s="18">
        <v>1115</v>
      </c>
      <c r="BB67" s="18">
        <v>783</v>
      </c>
      <c r="BC67" s="18">
        <v>797</v>
      </c>
      <c r="BD67" s="18">
        <v>1034</v>
      </c>
      <c r="BE67" s="18">
        <v>1157</v>
      </c>
      <c r="BF67" s="18">
        <v>1105</v>
      </c>
      <c r="BG67" s="18">
        <v>1113</v>
      </c>
      <c r="BH67" s="18">
        <v>1089</v>
      </c>
      <c r="BI67" s="18">
        <v>1126</v>
      </c>
      <c r="BJ67" s="18">
        <v>1137</v>
      </c>
      <c r="BK67" s="22">
        <v>1182</v>
      </c>
      <c r="BM67" s="48">
        <v>64</v>
      </c>
      <c r="BN67" s="18">
        <v>827</v>
      </c>
      <c r="BO67" s="18">
        <v>818</v>
      </c>
      <c r="BP67" s="18">
        <v>922</v>
      </c>
      <c r="BQ67" s="18">
        <v>822</v>
      </c>
      <c r="BR67" s="18">
        <v>911</v>
      </c>
      <c r="BS67" s="18">
        <v>861</v>
      </c>
      <c r="BT67" s="18">
        <v>887</v>
      </c>
      <c r="BU67" s="18">
        <v>743</v>
      </c>
      <c r="BV67" s="18">
        <v>928</v>
      </c>
      <c r="BW67" s="18">
        <v>902</v>
      </c>
      <c r="BX67" s="18">
        <v>828</v>
      </c>
      <c r="BY67" s="18">
        <v>825</v>
      </c>
      <c r="BZ67" s="18">
        <v>871</v>
      </c>
      <c r="CA67" s="18">
        <v>801</v>
      </c>
      <c r="CB67" s="18">
        <v>802</v>
      </c>
      <c r="CC67" s="18">
        <v>799</v>
      </c>
      <c r="CD67" s="18">
        <v>832</v>
      </c>
      <c r="CE67" s="18">
        <v>866</v>
      </c>
      <c r="CF67" s="18">
        <v>896</v>
      </c>
      <c r="CG67" s="18">
        <v>869</v>
      </c>
      <c r="CH67" s="18">
        <v>823</v>
      </c>
      <c r="CI67" s="18">
        <v>841</v>
      </c>
      <c r="CJ67" s="18">
        <v>867</v>
      </c>
      <c r="CK67" s="18">
        <v>803</v>
      </c>
      <c r="CL67" s="18">
        <v>890</v>
      </c>
      <c r="CM67" s="18">
        <v>872</v>
      </c>
      <c r="CN67" s="18">
        <v>973</v>
      </c>
      <c r="CO67" s="22">
        <v>867</v>
      </c>
    </row>
    <row r="68" spans="1:93" x14ac:dyDescent="0.3">
      <c r="A68" s="48">
        <v>65</v>
      </c>
      <c r="B68" s="18">
        <v>848</v>
      </c>
      <c r="C68" s="18">
        <v>879</v>
      </c>
      <c r="D68" s="18">
        <v>879</v>
      </c>
      <c r="E68" s="18">
        <v>786</v>
      </c>
      <c r="F68" s="18">
        <v>815</v>
      </c>
      <c r="G68" s="18">
        <v>892</v>
      </c>
      <c r="H68" s="18">
        <v>843</v>
      </c>
      <c r="I68" s="18">
        <v>802</v>
      </c>
      <c r="J68" s="18">
        <v>889</v>
      </c>
      <c r="K68" s="18">
        <v>830</v>
      </c>
      <c r="L68" s="18">
        <v>739</v>
      </c>
      <c r="M68" s="18">
        <v>875</v>
      </c>
      <c r="N68" s="18">
        <v>785</v>
      </c>
      <c r="O68" s="18">
        <v>735</v>
      </c>
      <c r="P68" s="18">
        <v>867</v>
      </c>
      <c r="Q68" s="18">
        <v>780</v>
      </c>
      <c r="R68" s="18">
        <v>670</v>
      </c>
      <c r="S68" s="18">
        <v>874</v>
      </c>
      <c r="T68" s="18">
        <v>915</v>
      </c>
      <c r="U68" s="18">
        <v>857</v>
      </c>
      <c r="V68" s="18">
        <v>861</v>
      </c>
      <c r="W68" s="18">
        <v>901</v>
      </c>
      <c r="X68" s="18">
        <v>869</v>
      </c>
      <c r="Y68" s="18">
        <v>826</v>
      </c>
      <c r="Z68" s="18">
        <v>895</v>
      </c>
      <c r="AA68" s="18">
        <v>859</v>
      </c>
      <c r="AB68" s="18">
        <v>853</v>
      </c>
      <c r="AC68" s="22">
        <v>879</v>
      </c>
      <c r="AE68" s="48">
        <v>65</v>
      </c>
      <c r="AF68" s="18">
        <v>1199</v>
      </c>
      <c r="AG68" s="18">
        <v>1153</v>
      </c>
      <c r="AH68" s="18">
        <v>1015</v>
      </c>
      <c r="AI68" s="18">
        <v>1111</v>
      </c>
      <c r="AJ68" s="18">
        <v>975</v>
      </c>
      <c r="AK68" s="18">
        <v>1107</v>
      </c>
      <c r="AL68" s="18">
        <v>1130</v>
      </c>
      <c r="AM68" s="18">
        <v>999</v>
      </c>
      <c r="AN68" s="18">
        <v>1062</v>
      </c>
      <c r="AO68" s="18">
        <v>1142</v>
      </c>
      <c r="AP68" s="18">
        <v>1133</v>
      </c>
      <c r="AQ68" s="18">
        <v>1103</v>
      </c>
      <c r="AR68" s="18">
        <v>974</v>
      </c>
      <c r="AS68" s="18">
        <v>1244</v>
      </c>
      <c r="AT68" s="18">
        <v>1122</v>
      </c>
      <c r="AU68" s="18">
        <v>841</v>
      </c>
      <c r="AV68" s="18">
        <v>1050</v>
      </c>
      <c r="AW68" s="18">
        <v>1098</v>
      </c>
      <c r="AX68" s="18">
        <v>1021</v>
      </c>
      <c r="AY68" s="18">
        <v>1039</v>
      </c>
      <c r="AZ68" s="18">
        <v>1107</v>
      </c>
      <c r="BA68" s="18">
        <v>1061</v>
      </c>
      <c r="BB68" s="18">
        <v>789</v>
      </c>
      <c r="BC68" s="18">
        <v>896</v>
      </c>
      <c r="BD68" s="18">
        <v>975</v>
      </c>
      <c r="BE68" s="18">
        <v>1187</v>
      </c>
      <c r="BF68" s="18">
        <v>1130</v>
      </c>
      <c r="BG68" s="18">
        <v>1126</v>
      </c>
      <c r="BH68" s="18">
        <v>1105</v>
      </c>
      <c r="BI68" s="18">
        <v>1137</v>
      </c>
      <c r="BJ68" s="18">
        <v>1138</v>
      </c>
      <c r="BK68" s="22">
        <v>1184</v>
      </c>
      <c r="BM68" s="48">
        <v>65</v>
      </c>
      <c r="BN68" s="18">
        <v>796</v>
      </c>
      <c r="BO68" s="18">
        <v>811</v>
      </c>
      <c r="BP68" s="18">
        <v>879</v>
      </c>
      <c r="BQ68" s="18">
        <v>779</v>
      </c>
      <c r="BR68" s="18">
        <v>869</v>
      </c>
      <c r="BS68" s="18">
        <v>846</v>
      </c>
      <c r="BT68" s="18">
        <v>822</v>
      </c>
      <c r="BU68" s="18">
        <v>727</v>
      </c>
      <c r="BV68" s="18">
        <v>903</v>
      </c>
      <c r="BW68" s="18">
        <v>862</v>
      </c>
      <c r="BX68" s="18">
        <v>809</v>
      </c>
      <c r="BY68" s="18">
        <v>805</v>
      </c>
      <c r="BZ68" s="18">
        <v>840</v>
      </c>
      <c r="CA68" s="18">
        <v>764</v>
      </c>
      <c r="CB68" s="18">
        <v>775</v>
      </c>
      <c r="CC68" s="18">
        <v>773</v>
      </c>
      <c r="CD68" s="18">
        <v>794</v>
      </c>
      <c r="CE68" s="18">
        <v>820</v>
      </c>
      <c r="CF68" s="18">
        <v>853</v>
      </c>
      <c r="CG68" s="18">
        <v>835</v>
      </c>
      <c r="CH68" s="18">
        <v>792</v>
      </c>
      <c r="CI68" s="18">
        <v>788</v>
      </c>
      <c r="CJ68" s="18">
        <v>836</v>
      </c>
      <c r="CK68" s="18">
        <v>785</v>
      </c>
      <c r="CL68" s="18">
        <v>862</v>
      </c>
      <c r="CM68" s="18">
        <v>862</v>
      </c>
      <c r="CN68" s="18">
        <v>923</v>
      </c>
      <c r="CO68" s="22">
        <v>853</v>
      </c>
    </row>
    <row r="69" spans="1:93" x14ac:dyDescent="0.3">
      <c r="A69" s="48">
        <v>66</v>
      </c>
      <c r="B69" s="18">
        <v>820</v>
      </c>
      <c r="C69" s="18">
        <v>824</v>
      </c>
      <c r="D69" s="18">
        <v>855</v>
      </c>
      <c r="E69" s="18">
        <v>787</v>
      </c>
      <c r="F69" s="18">
        <v>802</v>
      </c>
      <c r="G69" s="18">
        <v>877</v>
      </c>
      <c r="H69" s="18">
        <v>827</v>
      </c>
      <c r="I69" s="18">
        <v>784</v>
      </c>
      <c r="J69" s="18">
        <v>891</v>
      </c>
      <c r="K69" s="18">
        <v>830</v>
      </c>
      <c r="L69" s="18">
        <v>759</v>
      </c>
      <c r="M69" s="18">
        <v>848</v>
      </c>
      <c r="N69" s="18">
        <v>760</v>
      </c>
      <c r="O69" s="18">
        <v>719</v>
      </c>
      <c r="P69" s="18">
        <v>849</v>
      </c>
      <c r="Q69" s="18">
        <v>758</v>
      </c>
      <c r="R69" s="18">
        <v>671</v>
      </c>
      <c r="S69" s="18">
        <v>861</v>
      </c>
      <c r="T69" s="18">
        <v>893</v>
      </c>
      <c r="U69" s="18">
        <v>842</v>
      </c>
      <c r="V69" s="18">
        <v>855</v>
      </c>
      <c r="W69" s="18">
        <v>918</v>
      </c>
      <c r="X69" s="18">
        <v>843</v>
      </c>
      <c r="Y69" s="18">
        <v>805</v>
      </c>
      <c r="Z69" s="18">
        <v>863</v>
      </c>
      <c r="AA69" s="18">
        <v>841</v>
      </c>
      <c r="AB69" s="18">
        <v>842</v>
      </c>
      <c r="AC69" s="22">
        <v>876</v>
      </c>
      <c r="AE69" s="48">
        <v>66</v>
      </c>
      <c r="AF69" s="18">
        <v>1175</v>
      </c>
      <c r="AG69" s="18">
        <v>1179</v>
      </c>
      <c r="AH69" s="18">
        <v>1043</v>
      </c>
      <c r="AI69" s="18">
        <v>1106</v>
      </c>
      <c r="AJ69" s="18">
        <v>1014</v>
      </c>
      <c r="AK69" s="18">
        <v>1121</v>
      </c>
      <c r="AL69" s="18">
        <v>1076</v>
      </c>
      <c r="AM69" s="18">
        <v>931</v>
      </c>
      <c r="AN69" s="18">
        <v>1108</v>
      </c>
      <c r="AO69" s="18">
        <v>1165</v>
      </c>
      <c r="AP69" s="18">
        <v>1085</v>
      </c>
      <c r="AQ69" s="18">
        <v>1150</v>
      </c>
      <c r="AR69" s="18">
        <v>1028</v>
      </c>
      <c r="AS69" s="18">
        <v>1220</v>
      </c>
      <c r="AT69" s="18">
        <v>1106</v>
      </c>
      <c r="AU69" s="18">
        <v>928</v>
      </c>
      <c r="AV69" s="18">
        <v>1081</v>
      </c>
      <c r="AW69" s="18">
        <v>1041</v>
      </c>
      <c r="AX69" s="18">
        <v>947</v>
      </c>
      <c r="AY69" s="18">
        <v>972</v>
      </c>
      <c r="AZ69" s="18">
        <v>1073</v>
      </c>
      <c r="BA69" s="18">
        <v>1001</v>
      </c>
      <c r="BB69" s="18">
        <v>814</v>
      </c>
      <c r="BC69" s="18">
        <v>969</v>
      </c>
      <c r="BD69" s="18">
        <v>909</v>
      </c>
      <c r="BE69" s="18">
        <v>1194</v>
      </c>
      <c r="BF69" s="18">
        <v>1100</v>
      </c>
      <c r="BG69" s="18">
        <v>1066</v>
      </c>
      <c r="BH69" s="18">
        <v>1112</v>
      </c>
      <c r="BI69" s="18">
        <v>1085</v>
      </c>
      <c r="BJ69" s="18">
        <v>1082</v>
      </c>
      <c r="BK69" s="22">
        <v>1157</v>
      </c>
      <c r="BM69" s="48">
        <v>66</v>
      </c>
      <c r="BN69" s="18">
        <v>797</v>
      </c>
      <c r="BO69" s="18">
        <v>813</v>
      </c>
      <c r="BP69" s="18">
        <v>841</v>
      </c>
      <c r="BQ69" s="18">
        <v>774</v>
      </c>
      <c r="BR69" s="18">
        <v>857</v>
      </c>
      <c r="BS69" s="18">
        <v>838</v>
      </c>
      <c r="BT69" s="18">
        <v>842</v>
      </c>
      <c r="BU69" s="18">
        <v>722</v>
      </c>
      <c r="BV69" s="18">
        <v>877</v>
      </c>
      <c r="BW69" s="18">
        <v>852</v>
      </c>
      <c r="BX69" s="18">
        <v>799</v>
      </c>
      <c r="BY69" s="18">
        <v>798</v>
      </c>
      <c r="BZ69" s="18">
        <v>835</v>
      </c>
      <c r="CA69" s="18">
        <v>742</v>
      </c>
      <c r="CB69" s="18">
        <v>753</v>
      </c>
      <c r="CC69" s="18">
        <v>766</v>
      </c>
      <c r="CD69" s="18">
        <v>763</v>
      </c>
      <c r="CE69" s="18">
        <v>815</v>
      </c>
      <c r="CF69" s="18">
        <v>835</v>
      </c>
      <c r="CG69" s="18">
        <v>802</v>
      </c>
      <c r="CH69" s="18">
        <v>786</v>
      </c>
      <c r="CI69" s="18">
        <v>791</v>
      </c>
      <c r="CJ69" s="18">
        <v>829</v>
      </c>
      <c r="CK69" s="18">
        <v>777</v>
      </c>
      <c r="CL69" s="18">
        <v>837</v>
      </c>
      <c r="CM69" s="18">
        <v>861</v>
      </c>
      <c r="CN69" s="18">
        <v>906</v>
      </c>
      <c r="CO69" s="22">
        <v>837</v>
      </c>
    </row>
    <row r="70" spans="1:93" x14ac:dyDescent="0.3">
      <c r="A70" s="48">
        <v>67</v>
      </c>
      <c r="B70" s="18">
        <v>826</v>
      </c>
      <c r="C70" s="18">
        <v>827</v>
      </c>
      <c r="D70" s="18">
        <v>828</v>
      </c>
      <c r="E70" s="18">
        <v>796</v>
      </c>
      <c r="F70" s="18">
        <v>808</v>
      </c>
      <c r="G70" s="18">
        <v>850</v>
      </c>
      <c r="H70" s="18">
        <v>822</v>
      </c>
      <c r="I70" s="18">
        <v>786</v>
      </c>
      <c r="J70" s="18">
        <v>874</v>
      </c>
      <c r="K70" s="18">
        <v>835</v>
      </c>
      <c r="L70" s="18">
        <v>774</v>
      </c>
      <c r="M70" s="18">
        <v>824</v>
      </c>
      <c r="N70" s="18">
        <v>774</v>
      </c>
      <c r="O70" s="18">
        <v>737</v>
      </c>
      <c r="P70" s="18">
        <v>874</v>
      </c>
      <c r="Q70" s="18">
        <v>758</v>
      </c>
      <c r="R70" s="18">
        <v>679</v>
      </c>
      <c r="S70" s="18">
        <v>848</v>
      </c>
      <c r="T70" s="18">
        <v>872</v>
      </c>
      <c r="U70" s="18">
        <v>825</v>
      </c>
      <c r="V70" s="18">
        <v>851</v>
      </c>
      <c r="W70" s="18">
        <v>910</v>
      </c>
      <c r="X70" s="18">
        <v>860</v>
      </c>
      <c r="Y70" s="18">
        <v>816</v>
      </c>
      <c r="Z70" s="18">
        <v>865</v>
      </c>
      <c r="AA70" s="18">
        <v>873</v>
      </c>
      <c r="AB70" s="18">
        <v>852</v>
      </c>
      <c r="AC70" s="22">
        <v>874</v>
      </c>
      <c r="AE70" s="48">
        <v>67</v>
      </c>
      <c r="AF70" s="18">
        <v>1149</v>
      </c>
      <c r="AG70" s="18">
        <v>1212</v>
      </c>
      <c r="AH70" s="18">
        <v>1064</v>
      </c>
      <c r="AI70" s="18">
        <v>1117</v>
      </c>
      <c r="AJ70" s="18">
        <v>1070</v>
      </c>
      <c r="AK70" s="18">
        <v>1137</v>
      </c>
      <c r="AL70" s="18">
        <v>1032</v>
      </c>
      <c r="AM70" s="18">
        <v>882</v>
      </c>
      <c r="AN70" s="18">
        <v>1130</v>
      </c>
      <c r="AO70" s="18">
        <v>1192</v>
      </c>
      <c r="AP70" s="18">
        <v>1040</v>
      </c>
      <c r="AQ70" s="18">
        <v>1179</v>
      </c>
      <c r="AR70" s="18">
        <v>1090</v>
      </c>
      <c r="AS70" s="18">
        <v>1211</v>
      </c>
      <c r="AT70" s="18">
        <v>1084</v>
      </c>
      <c r="AU70" s="18">
        <v>1042</v>
      </c>
      <c r="AV70" s="18">
        <v>1111</v>
      </c>
      <c r="AW70" s="18">
        <v>985</v>
      </c>
      <c r="AX70" s="18">
        <v>861</v>
      </c>
      <c r="AY70" s="18">
        <v>909</v>
      </c>
      <c r="AZ70" s="18">
        <v>1036</v>
      </c>
      <c r="BA70" s="18">
        <v>959</v>
      </c>
      <c r="BB70" s="18">
        <v>861</v>
      </c>
      <c r="BC70" s="18">
        <v>1066</v>
      </c>
      <c r="BD70" s="18">
        <v>865</v>
      </c>
      <c r="BE70" s="18">
        <v>1176</v>
      </c>
      <c r="BF70" s="18">
        <v>1100</v>
      </c>
      <c r="BG70" s="18">
        <v>1058</v>
      </c>
      <c r="BH70" s="18">
        <v>1112</v>
      </c>
      <c r="BI70" s="18">
        <v>1089</v>
      </c>
      <c r="BJ70" s="18">
        <v>1035</v>
      </c>
      <c r="BK70" s="22">
        <v>1137</v>
      </c>
      <c r="BM70" s="48">
        <v>67</v>
      </c>
      <c r="BN70" s="18">
        <v>799</v>
      </c>
      <c r="BO70" s="18">
        <v>836</v>
      </c>
      <c r="BP70" s="18">
        <v>817</v>
      </c>
      <c r="BQ70" s="18">
        <v>774</v>
      </c>
      <c r="BR70" s="18">
        <v>848</v>
      </c>
      <c r="BS70" s="18">
        <v>857</v>
      </c>
      <c r="BT70" s="18">
        <v>851</v>
      </c>
      <c r="BU70" s="18">
        <v>744</v>
      </c>
      <c r="BV70" s="18">
        <v>893</v>
      </c>
      <c r="BW70" s="18">
        <v>839</v>
      </c>
      <c r="BX70" s="18">
        <v>804</v>
      </c>
      <c r="BY70" s="18">
        <v>812</v>
      </c>
      <c r="BZ70" s="18">
        <v>834</v>
      </c>
      <c r="CA70" s="18">
        <v>737</v>
      </c>
      <c r="CB70" s="18">
        <v>749</v>
      </c>
      <c r="CC70" s="18">
        <v>760</v>
      </c>
      <c r="CD70" s="18">
        <v>749</v>
      </c>
      <c r="CE70" s="18">
        <v>831</v>
      </c>
      <c r="CF70" s="18">
        <v>824</v>
      </c>
      <c r="CG70" s="18">
        <v>793</v>
      </c>
      <c r="CH70" s="18">
        <v>792</v>
      </c>
      <c r="CI70" s="18">
        <v>788</v>
      </c>
      <c r="CJ70" s="18">
        <v>842</v>
      </c>
      <c r="CK70" s="18">
        <v>788</v>
      </c>
      <c r="CL70" s="18">
        <v>829</v>
      </c>
      <c r="CM70" s="18">
        <v>852</v>
      </c>
      <c r="CN70" s="18">
        <v>886</v>
      </c>
      <c r="CO70" s="22">
        <v>836</v>
      </c>
    </row>
    <row r="71" spans="1:93" x14ac:dyDescent="0.3">
      <c r="A71" s="48">
        <v>68</v>
      </c>
      <c r="B71" s="18">
        <v>846</v>
      </c>
      <c r="C71" s="18">
        <v>840</v>
      </c>
      <c r="D71" s="18">
        <v>844</v>
      </c>
      <c r="E71" s="18">
        <v>826</v>
      </c>
      <c r="F71" s="18">
        <v>838</v>
      </c>
      <c r="G71" s="18">
        <v>877</v>
      </c>
      <c r="H71" s="18">
        <v>832</v>
      </c>
      <c r="I71" s="18">
        <v>819</v>
      </c>
      <c r="J71" s="18">
        <v>875</v>
      </c>
      <c r="K71" s="18">
        <v>857</v>
      </c>
      <c r="L71" s="18">
        <v>803</v>
      </c>
      <c r="M71" s="18">
        <v>826</v>
      </c>
      <c r="N71" s="18">
        <v>807</v>
      </c>
      <c r="O71" s="18">
        <v>743</v>
      </c>
      <c r="P71" s="18">
        <v>918</v>
      </c>
      <c r="Q71" s="18">
        <v>789</v>
      </c>
      <c r="R71" s="18">
        <v>727</v>
      </c>
      <c r="S71" s="18">
        <v>861</v>
      </c>
      <c r="T71" s="18">
        <v>867</v>
      </c>
      <c r="U71" s="18">
        <v>830</v>
      </c>
      <c r="V71" s="18">
        <v>859</v>
      </c>
      <c r="W71" s="18">
        <v>917</v>
      </c>
      <c r="X71" s="18">
        <v>871</v>
      </c>
      <c r="Y71" s="18">
        <v>851</v>
      </c>
      <c r="Z71" s="18">
        <v>888</v>
      </c>
      <c r="AA71" s="18">
        <v>894</v>
      </c>
      <c r="AB71" s="18">
        <v>876</v>
      </c>
      <c r="AC71" s="22">
        <v>923</v>
      </c>
      <c r="AE71" s="48">
        <v>68</v>
      </c>
      <c r="AF71" s="18">
        <v>1111</v>
      </c>
      <c r="AG71" s="18">
        <v>1224</v>
      </c>
      <c r="AH71" s="18">
        <v>1084</v>
      </c>
      <c r="AI71" s="18">
        <v>1108</v>
      </c>
      <c r="AJ71" s="18">
        <v>1097</v>
      </c>
      <c r="AK71" s="18">
        <v>1144</v>
      </c>
      <c r="AL71" s="18">
        <v>986</v>
      </c>
      <c r="AM71" s="18">
        <v>846</v>
      </c>
      <c r="AN71" s="18">
        <v>1169</v>
      </c>
      <c r="AO71" s="18">
        <v>1209</v>
      </c>
      <c r="AP71" s="18">
        <v>996</v>
      </c>
      <c r="AQ71" s="18">
        <v>1202</v>
      </c>
      <c r="AR71" s="18">
        <v>1134</v>
      </c>
      <c r="AS71" s="18">
        <v>1175</v>
      </c>
      <c r="AT71" s="18">
        <v>1060</v>
      </c>
      <c r="AU71" s="18">
        <v>1148</v>
      </c>
      <c r="AV71" s="18">
        <v>1136</v>
      </c>
      <c r="AW71" s="18">
        <v>933</v>
      </c>
      <c r="AX71" s="18">
        <v>806</v>
      </c>
      <c r="AY71" s="18">
        <v>872</v>
      </c>
      <c r="AZ71" s="18">
        <v>1017</v>
      </c>
      <c r="BA71" s="18">
        <v>915</v>
      </c>
      <c r="BB71" s="18">
        <v>933</v>
      </c>
      <c r="BC71" s="18">
        <v>1185</v>
      </c>
      <c r="BD71" s="18">
        <v>855</v>
      </c>
      <c r="BE71" s="18">
        <v>1165</v>
      </c>
      <c r="BF71" s="18">
        <v>1085</v>
      </c>
      <c r="BG71" s="18">
        <v>1037</v>
      </c>
      <c r="BH71" s="18">
        <v>1131</v>
      </c>
      <c r="BI71" s="18">
        <v>1087</v>
      </c>
      <c r="BJ71" s="18">
        <v>1055</v>
      </c>
      <c r="BK71" s="22">
        <v>1115</v>
      </c>
      <c r="BM71" s="48">
        <v>68</v>
      </c>
      <c r="BN71" s="18">
        <v>818</v>
      </c>
      <c r="BO71" s="18">
        <v>844</v>
      </c>
      <c r="BP71" s="18">
        <v>816</v>
      </c>
      <c r="BQ71" s="18">
        <v>796</v>
      </c>
      <c r="BR71" s="18">
        <v>867</v>
      </c>
      <c r="BS71" s="18">
        <v>861</v>
      </c>
      <c r="BT71" s="18">
        <v>835</v>
      </c>
      <c r="BU71" s="18">
        <v>764</v>
      </c>
      <c r="BV71" s="18">
        <v>912</v>
      </c>
      <c r="BW71" s="18">
        <v>847</v>
      </c>
      <c r="BX71" s="18">
        <v>828</v>
      </c>
      <c r="BY71" s="18">
        <v>826</v>
      </c>
      <c r="BZ71" s="18">
        <v>836</v>
      </c>
      <c r="CA71" s="18">
        <v>738</v>
      </c>
      <c r="CB71" s="18">
        <v>760</v>
      </c>
      <c r="CC71" s="18">
        <v>787</v>
      </c>
      <c r="CD71" s="18">
        <v>763</v>
      </c>
      <c r="CE71" s="18">
        <v>844</v>
      </c>
      <c r="CF71" s="18">
        <v>826</v>
      </c>
      <c r="CG71" s="18">
        <v>807</v>
      </c>
      <c r="CH71" s="18">
        <v>813</v>
      </c>
      <c r="CI71" s="18">
        <v>812</v>
      </c>
      <c r="CJ71" s="18">
        <v>876</v>
      </c>
      <c r="CK71" s="18">
        <v>814</v>
      </c>
      <c r="CL71" s="18">
        <v>853</v>
      </c>
      <c r="CM71" s="18">
        <v>887</v>
      </c>
      <c r="CN71" s="18">
        <v>886</v>
      </c>
      <c r="CO71" s="22">
        <v>853</v>
      </c>
    </row>
    <row r="72" spans="1:93" x14ac:dyDescent="0.3">
      <c r="A72" s="48">
        <v>69</v>
      </c>
      <c r="B72" s="18">
        <v>881</v>
      </c>
      <c r="C72" s="18">
        <v>833</v>
      </c>
      <c r="D72" s="18">
        <v>857</v>
      </c>
      <c r="E72" s="18">
        <v>835</v>
      </c>
      <c r="F72" s="18">
        <v>845</v>
      </c>
      <c r="G72" s="18">
        <v>868</v>
      </c>
      <c r="H72" s="18">
        <v>850</v>
      </c>
      <c r="I72" s="18">
        <v>833</v>
      </c>
      <c r="J72" s="18">
        <v>879</v>
      </c>
      <c r="K72" s="18">
        <v>876</v>
      </c>
      <c r="L72" s="18">
        <v>817</v>
      </c>
      <c r="M72" s="18">
        <v>839</v>
      </c>
      <c r="N72" s="18">
        <v>813</v>
      </c>
      <c r="O72" s="18">
        <v>758</v>
      </c>
      <c r="P72" s="18">
        <v>917</v>
      </c>
      <c r="Q72" s="18">
        <v>820</v>
      </c>
      <c r="R72" s="18">
        <v>775</v>
      </c>
      <c r="S72" s="18">
        <v>882</v>
      </c>
      <c r="T72" s="18">
        <v>872</v>
      </c>
      <c r="U72" s="18">
        <v>847</v>
      </c>
      <c r="V72" s="18">
        <v>878</v>
      </c>
      <c r="W72" s="18">
        <v>934</v>
      </c>
      <c r="X72" s="18">
        <v>867</v>
      </c>
      <c r="Y72" s="18">
        <v>860</v>
      </c>
      <c r="Z72" s="18">
        <v>887</v>
      </c>
      <c r="AA72" s="18">
        <v>889</v>
      </c>
      <c r="AB72" s="18">
        <v>874</v>
      </c>
      <c r="AC72" s="22">
        <v>924</v>
      </c>
      <c r="AE72" s="48">
        <v>69</v>
      </c>
      <c r="AF72" s="18">
        <v>1070</v>
      </c>
      <c r="AG72" s="18">
        <v>1237</v>
      </c>
      <c r="AH72" s="18">
        <v>1093</v>
      </c>
      <c r="AI72" s="18">
        <v>1089</v>
      </c>
      <c r="AJ72" s="18">
        <v>1131</v>
      </c>
      <c r="AK72" s="18">
        <v>1146</v>
      </c>
      <c r="AL72" s="18">
        <v>942</v>
      </c>
      <c r="AM72" s="18">
        <v>800</v>
      </c>
      <c r="AN72" s="18">
        <v>1192</v>
      </c>
      <c r="AO72" s="18">
        <v>1194</v>
      </c>
      <c r="AP72" s="18">
        <v>955</v>
      </c>
      <c r="AQ72" s="18">
        <v>1210</v>
      </c>
      <c r="AR72" s="18">
        <v>1171</v>
      </c>
      <c r="AS72" s="18">
        <v>1127</v>
      </c>
      <c r="AT72" s="18">
        <v>1038</v>
      </c>
      <c r="AU72" s="18">
        <v>1259</v>
      </c>
      <c r="AV72" s="18">
        <v>1120</v>
      </c>
      <c r="AW72" s="18">
        <v>886</v>
      </c>
      <c r="AX72" s="18">
        <v>751</v>
      </c>
      <c r="AY72" s="18">
        <v>828</v>
      </c>
      <c r="AZ72" s="18">
        <v>972</v>
      </c>
      <c r="BA72" s="18">
        <v>875</v>
      </c>
      <c r="BB72" s="18">
        <v>994</v>
      </c>
      <c r="BC72" s="18">
        <v>1260</v>
      </c>
      <c r="BD72" s="18">
        <v>830</v>
      </c>
      <c r="BE72" s="18">
        <v>1142</v>
      </c>
      <c r="BF72" s="18">
        <v>1034</v>
      </c>
      <c r="BG72" s="18">
        <v>1006</v>
      </c>
      <c r="BH72" s="18">
        <v>1122</v>
      </c>
      <c r="BI72" s="18">
        <v>1066</v>
      </c>
      <c r="BJ72" s="18">
        <v>1024</v>
      </c>
      <c r="BK72" s="22">
        <v>1090</v>
      </c>
      <c r="BM72" s="48">
        <v>69</v>
      </c>
      <c r="BN72" s="18">
        <v>833</v>
      </c>
      <c r="BO72" s="18">
        <v>879</v>
      </c>
      <c r="BP72" s="18">
        <v>820</v>
      </c>
      <c r="BQ72" s="18">
        <v>810</v>
      </c>
      <c r="BR72" s="18">
        <v>875</v>
      </c>
      <c r="BS72" s="18">
        <v>880</v>
      </c>
      <c r="BT72" s="18">
        <v>883</v>
      </c>
      <c r="BU72" s="18">
        <v>800</v>
      </c>
      <c r="BV72" s="18">
        <v>902</v>
      </c>
      <c r="BW72" s="18">
        <v>864</v>
      </c>
      <c r="BX72" s="18">
        <v>845</v>
      </c>
      <c r="BY72" s="18">
        <v>846</v>
      </c>
      <c r="BZ72" s="18">
        <v>833</v>
      </c>
      <c r="CA72" s="18">
        <v>764</v>
      </c>
      <c r="CB72" s="18">
        <v>775</v>
      </c>
      <c r="CC72" s="18">
        <v>796</v>
      </c>
      <c r="CD72" s="18">
        <v>794</v>
      </c>
      <c r="CE72" s="18">
        <v>849</v>
      </c>
      <c r="CF72" s="18">
        <v>843</v>
      </c>
      <c r="CG72" s="18">
        <v>821</v>
      </c>
      <c r="CH72" s="18">
        <v>827</v>
      </c>
      <c r="CI72" s="18">
        <v>830</v>
      </c>
      <c r="CJ72" s="18">
        <v>886</v>
      </c>
      <c r="CK72" s="18">
        <v>827</v>
      </c>
      <c r="CL72" s="18">
        <v>864</v>
      </c>
      <c r="CM72" s="18">
        <v>919</v>
      </c>
      <c r="CN72" s="18">
        <v>901</v>
      </c>
      <c r="CO72" s="22">
        <v>855</v>
      </c>
    </row>
    <row r="73" spans="1:93" x14ac:dyDescent="0.3">
      <c r="A73" s="48">
        <v>70</v>
      </c>
      <c r="B73" s="18">
        <v>926</v>
      </c>
      <c r="C73" s="18">
        <v>828</v>
      </c>
      <c r="D73" s="18">
        <v>853</v>
      </c>
      <c r="E73" s="18">
        <v>875</v>
      </c>
      <c r="F73" s="18">
        <v>852</v>
      </c>
      <c r="G73" s="18">
        <v>882</v>
      </c>
      <c r="H73" s="18">
        <v>851</v>
      </c>
      <c r="I73" s="18">
        <v>859</v>
      </c>
      <c r="J73" s="18">
        <v>884</v>
      </c>
      <c r="K73" s="18">
        <v>904</v>
      </c>
      <c r="L73" s="18">
        <v>861</v>
      </c>
      <c r="M73" s="18">
        <v>843</v>
      </c>
      <c r="N73" s="18">
        <v>821</v>
      </c>
      <c r="O73" s="18">
        <v>802</v>
      </c>
      <c r="P73" s="18">
        <v>964</v>
      </c>
      <c r="Q73" s="18">
        <v>837</v>
      </c>
      <c r="R73" s="18">
        <v>818</v>
      </c>
      <c r="S73" s="18">
        <v>870</v>
      </c>
      <c r="T73" s="18">
        <v>861</v>
      </c>
      <c r="U73" s="18">
        <v>857</v>
      </c>
      <c r="V73" s="18">
        <v>903</v>
      </c>
      <c r="W73" s="18">
        <v>953</v>
      </c>
      <c r="X73" s="18">
        <v>887</v>
      </c>
      <c r="Y73" s="18">
        <v>874</v>
      </c>
      <c r="Z73" s="18">
        <v>894</v>
      </c>
      <c r="AA73" s="18">
        <v>925</v>
      </c>
      <c r="AB73" s="18">
        <v>880</v>
      </c>
      <c r="AC73" s="22">
        <v>918</v>
      </c>
      <c r="AE73" s="48">
        <v>70</v>
      </c>
      <c r="AF73" s="18">
        <v>1027</v>
      </c>
      <c r="AG73" s="18">
        <v>1203</v>
      </c>
      <c r="AH73" s="18">
        <v>1104</v>
      </c>
      <c r="AI73" s="18">
        <v>1079</v>
      </c>
      <c r="AJ73" s="18">
        <v>1133</v>
      </c>
      <c r="AK73" s="18">
        <v>1114</v>
      </c>
      <c r="AL73" s="18">
        <v>905</v>
      </c>
      <c r="AM73" s="18">
        <v>780</v>
      </c>
      <c r="AN73" s="18">
        <v>1199</v>
      </c>
      <c r="AO73" s="18">
        <v>1183</v>
      </c>
      <c r="AP73" s="18">
        <v>916</v>
      </c>
      <c r="AQ73" s="18">
        <v>1208</v>
      </c>
      <c r="AR73" s="18">
        <v>1197</v>
      </c>
      <c r="AS73" s="18">
        <v>1080</v>
      </c>
      <c r="AT73" s="18">
        <v>1003</v>
      </c>
      <c r="AU73" s="18">
        <v>1318</v>
      </c>
      <c r="AV73" s="18">
        <v>1120</v>
      </c>
      <c r="AW73" s="18">
        <v>815</v>
      </c>
      <c r="AX73" s="18">
        <v>713</v>
      </c>
      <c r="AY73" s="18">
        <v>794</v>
      </c>
      <c r="AZ73" s="18">
        <v>950</v>
      </c>
      <c r="BA73" s="18">
        <v>851</v>
      </c>
      <c r="BB73" s="18">
        <v>1046</v>
      </c>
      <c r="BC73" s="18">
        <v>1321</v>
      </c>
      <c r="BD73" s="18">
        <v>813</v>
      </c>
      <c r="BE73" s="18">
        <v>1114</v>
      </c>
      <c r="BF73" s="18">
        <v>1038</v>
      </c>
      <c r="BG73" s="18">
        <v>984</v>
      </c>
      <c r="BH73" s="18">
        <v>1111</v>
      </c>
      <c r="BI73" s="18">
        <v>1017</v>
      </c>
      <c r="BJ73" s="18">
        <v>984</v>
      </c>
      <c r="BK73" s="22">
        <v>1049</v>
      </c>
      <c r="BM73" s="48">
        <v>70</v>
      </c>
      <c r="BN73" s="18">
        <v>855</v>
      </c>
      <c r="BO73" s="18">
        <v>906</v>
      </c>
      <c r="BP73" s="18">
        <v>831</v>
      </c>
      <c r="BQ73" s="18">
        <v>831</v>
      </c>
      <c r="BR73" s="18">
        <v>886</v>
      </c>
      <c r="BS73" s="18">
        <v>910</v>
      </c>
      <c r="BT73" s="18">
        <v>896</v>
      </c>
      <c r="BU73" s="18">
        <v>833</v>
      </c>
      <c r="BV73" s="18">
        <v>911</v>
      </c>
      <c r="BW73" s="18">
        <v>889</v>
      </c>
      <c r="BX73" s="18">
        <v>852</v>
      </c>
      <c r="BY73" s="18">
        <v>868</v>
      </c>
      <c r="BZ73" s="18">
        <v>851</v>
      </c>
      <c r="CA73" s="18">
        <v>798</v>
      </c>
      <c r="CB73" s="18">
        <v>808</v>
      </c>
      <c r="CC73" s="18">
        <v>827</v>
      </c>
      <c r="CD73" s="18">
        <v>805</v>
      </c>
      <c r="CE73" s="18">
        <v>887</v>
      </c>
      <c r="CF73" s="18">
        <v>845</v>
      </c>
      <c r="CG73" s="18">
        <v>851</v>
      </c>
      <c r="CH73" s="18">
        <v>855</v>
      </c>
      <c r="CI73" s="18">
        <v>860</v>
      </c>
      <c r="CJ73" s="18">
        <v>910</v>
      </c>
      <c r="CK73" s="18">
        <v>850</v>
      </c>
      <c r="CL73" s="18">
        <v>878</v>
      </c>
      <c r="CM73" s="18">
        <v>929</v>
      </c>
      <c r="CN73" s="18">
        <v>914</v>
      </c>
      <c r="CO73" s="22">
        <v>898</v>
      </c>
    </row>
    <row r="74" spans="1:93" x14ac:dyDescent="0.3">
      <c r="A74" s="48">
        <v>71</v>
      </c>
      <c r="B74" s="18">
        <v>989</v>
      </c>
      <c r="C74" s="18">
        <v>854</v>
      </c>
      <c r="D74" s="18">
        <v>872</v>
      </c>
      <c r="E74" s="18">
        <v>902</v>
      </c>
      <c r="F74" s="18">
        <v>895</v>
      </c>
      <c r="G74" s="18">
        <v>896</v>
      </c>
      <c r="H74" s="18">
        <v>890</v>
      </c>
      <c r="I74" s="18">
        <v>879</v>
      </c>
      <c r="J74" s="18">
        <v>908</v>
      </c>
      <c r="K74" s="18">
        <v>913</v>
      </c>
      <c r="L74" s="18">
        <v>898</v>
      </c>
      <c r="M74" s="18">
        <v>865</v>
      </c>
      <c r="N74" s="18">
        <v>875</v>
      </c>
      <c r="O74" s="18">
        <v>856</v>
      </c>
      <c r="P74" s="18">
        <v>973</v>
      </c>
      <c r="Q74" s="18">
        <v>867</v>
      </c>
      <c r="R74" s="18">
        <v>876</v>
      </c>
      <c r="S74" s="18">
        <v>888</v>
      </c>
      <c r="T74" s="18">
        <v>892</v>
      </c>
      <c r="U74" s="18">
        <v>888</v>
      </c>
      <c r="V74" s="18">
        <v>923</v>
      </c>
      <c r="W74" s="18">
        <v>953</v>
      </c>
      <c r="X74" s="18">
        <v>903</v>
      </c>
      <c r="Y74" s="18">
        <v>924</v>
      </c>
      <c r="Z74" s="18">
        <v>906</v>
      </c>
      <c r="AA74" s="18">
        <v>938</v>
      </c>
      <c r="AB74" s="18">
        <v>928</v>
      </c>
      <c r="AC74" s="22">
        <v>967</v>
      </c>
      <c r="AE74" s="48">
        <v>71</v>
      </c>
      <c r="AF74" s="18">
        <v>986</v>
      </c>
      <c r="AG74" s="18">
        <v>1187</v>
      </c>
      <c r="AH74" s="18">
        <v>1093</v>
      </c>
      <c r="AI74" s="18">
        <v>1060</v>
      </c>
      <c r="AJ74" s="18">
        <v>1148</v>
      </c>
      <c r="AK74" s="18">
        <v>1105</v>
      </c>
      <c r="AL74" s="18">
        <v>887</v>
      </c>
      <c r="AM74" s="18">
        <v>771</v>
      </c>
      <c r="AN74" s="18">
        <v>1185</v>
      </c>
      <c r="AO74" s="18">
        <v>1150</v>
      </c>
      <c r="AP74" s="18">
        <v>886</v>
      </c>
      <c r="AQ74" s="18">
        <v>1178</v>
      </c>
      <c r="AR74" s="18">
        <v>1202</v>
      </c>
      <c r="AS74" s="18">
        <v>1031</v>
      </c>
      <c r="AT74" s="18">
        <v>977</v>
      </c>
      <c r="AU74" s="18">
        <v>1362</v>
      </c>
      <c r="AV74" s="18">
        <v>1112</v>
      </c>
      <c r="AW74" s="18">
        <v>822</v>
      </c>
      <c r="AX74" s="18">
        <v>683</v>
      </c>
      <c r="AY74" s="18">
        <v>778</v>
      </c>
      <c r="AZ74" s="18">
        <v>932</v>
      </c>
      <c r="BA74" s="18">
        <v>828</v>
      </c>
      <c r="BB74" s="18">
        <v>1109</v>
      </c>
      <c r="BC74" s="18">
        <v>1373</v>
      </c>
      <c r="BD74" s="18">
        <v>827</v>
      </c>
      <c r="BE74" s="18">
        <v>1080</v>
      </c>
      <c r="BF74" s="18">
        <v>973</v>
      </c>
      <c r="BG74" s="18">
        <v>958</v>
      </c>
      <c r="BH74" s="18">
        <v>1093</v>
      </c>
      <c r="BI74" s="18">
        <v>987</v>
      </c>
      <c r="BJ74" s="18">
        <v>958</v>
      </c>
      <c r="BK74" s="22">
        <v>1011</v>
      </c>
      <c r="BM74" s="48">
        <v>71</v>
      </c>
      <c r="BN74" s="18">
        <v>888</v>
      </c>
      <c r="BO74" s="18">
        <v>938</v>
      </c>
      <c r="BP74" s="18">
        <v>851</v>
      </c>
      <c r="BQ74" s="18">
        <v>851</v>
      </c>
      <c r="BR74" s="18">
        <v>904</v>
      </c>
      <c r="BS74" s="18">
        <v>927</v>
      </c>
      <c r="BT74" s="18">
        <v>898</v>
      </c>
      <c r="BU74" s="18">
        <v>879</v>
      </c>
      <c r="BV74" s="18">
        <v>934</v>
      </c>
      <c r="BW74" s="18">
        <v>904</v>
      </c>
      <c r="BX74" s="18">
        <v>891</v>
      </c>
      <c r="BY74" s="18">
        <v>880</v>
      </c>
      <c r="BZ74" s="18">
        <v>881</v>
      </c>
      <c r="CA74" s="18">
        <v>827</v>
      </c>
      <c r="CB74" s="18">
        <v>844</v>
      </c>
      <c r="CC74" s="18">
        <v>854</v>
      </c>
      <c r="CD74" s="18">
        <v>841</v>
      </c>
      <c r="CE74" s="18">
        <v>896</v>
      </c>
      <c r="CF74" s="18">
        <v>872</v>
      </c>
      <c r="CG74" s="18">
        <v>880</v>
      </c>
      <c r="CH74" s="18">
        <v>878</v>
      </c>
      <c r="CI74" s="18">
        <v>879</v>
      </c>
      <c r="CJ74" s="18">
        <v>925</v>
      </c>
      <c r="CK74" s="18">
        <v>897</v>
      </c>
      <c r="CL74" s="18">
        <v>896</v>
      </c>
      <c r="CM74" s="18">
        <v>946</v>
      </c>
      <c r="CN74" s="18">
        <v>924</v>
      </c>
      <c r="CO74" s="22">
        <v>905</v>
      </c>
    </row>
    <row r="75" spans="1:93" x14ac:dyDescent="0.3">
      <c r="A75" s="48">
        <v>72</v>
      </c>
      <c r="B75" s="18">
        <v>1013</v>
      </c>
      <c r="C75" s="18">
        <v>867</v>
      </c>
      <c r="D75" s="18">
        <v>892</v>
      </c>
      <c r="E75" s="18">
        <v>932</v>
      </c>
      <c r="F75" s="18">
        <v>918</v>
      </c>
      <c r="G75" s="18">
        <v>893</v>
      </c>
      <c r="H75" s="18">
        <v>913</v>
      </c>
      <c r="I75" s="18">
        <v>929</v>
      </c>
      <c r="J75" s="18">
        <v>904</v>
      </c>
      <c r="K75" s="18">
        <v>944</v>
      </c>
      <c r="L75" s="18">
        <v>940</v>
      </c>
      <c r="M75" s="18">
        <v>879</v>
      </c>
      <c r="N75" s="18">
        <v>912</v>
      </c>
      <c r="O75" s="18">
        <v>910</v>
      </c>
      <c r="P75" s="18">
        <v>1003</v>
      </c>
      <c r="Q75" s="18">
        <v>892</v>
      </c>
      <c r="R75" s="18">
        <v>928</v>
      </c>
      <c r="S75" s="18">
        <v>891</v>
      </c>
      <c r="T75" s="18">
        <v>885</v>
      </c>
      <c r="U75" s="18">
        <v>918</v>
      </c>
      <c r="V75" s="18">
        <v>930</v>
      </c>
      <c r="W75" s="18">
        <v>977</v>
      </c>
      <c r="X75" s="18">
        <v>911</v>
      </c>
      <c r="Y75" s="18">
        <v>932</v>
      </c>
      <c r="Z75" s="18">
        <v>896</v>
      </c>
      <c r="AA75" s="18">
        <v>948</v>
      </c>
      <c r="AB75" s="18">
        <v>897</v>
      </c>
      <c r="AC75" s="22">
        <v>928</v>
      </c>
      <c r="AE75" s="48">
        <v>72</v>
      </c>
      <c r="AF75" s="18">
        <v>932</v>
      </c>
      <c r="AG75" s="18">
        <v>1137</v>
      </c>
      <c r="AH75" s="18">
        <v>1068</v>
      </c>
      <c r="AI75" s="18">
        <v>1018</v>
      </c>
      <c r="AJ75" s="18">
        <v>1125</v>
      </c>
      <c r="AK75" s="18">
        <v>1065</v>
      </c>
      <c r="AL75" s="18">
        <v>843</v>
      </c>
      <c r="AM75" s="18">
        <v>769</v>
      </c>
      <c r="AN75" s="18">
        <v>1150</v>
      </c>
      <c r="AO75" s="18">
        <v>1111</v>
      </c>
      <c r="AP75" s="18">
        <v>849</v>
      </c>
      <c r="AQ75" s="18">
        <v>1136</v>
      </c>
      <c r="AR75" s="18">
        <v>1163</v>
      </c>
      <c r="AS75" s="18">
        <v>974</v>
      </c>
      <c r="AT75" s="18">
        <v>941</v>
      </c>
      <c r="AU75" s="18">
        <v>1355</v>
      </c>
      <c r="AV75" s="18">
        <v>1089</v>
      </c>
      <c r="AW75" s="18">
        <v>807</v>
      </c>
      <c r="AX75" s="18">
        <v>657</v>
      </c>
      <c r="AY75" s="18">
        <v>762</v>
      </c>
      <c r="AZ75" s="18">
        <v>893</v>
      </c>
      <c r="BA75" s="18">
        <v>804</v>
      </c>
      <c r="BB75" s="18">
        <v>1139</v>
      </c>
      <c r="BC75" s="18">
        <v>1352</v>
      </c>
      <c r="BD75" s="18">
        <v>811</v>
      </c>
      <c r="BE75" s="18">
        <v>1014</v>
      </c>
      <c r="BF75" s="18">
        <v>947</v>
      </c>
      <c r="BG75" s="18">
        <v>909</v>
      </c>
      <c r="BH75" s="18">
        <v>1049</v>
      </c>
      <c r="BI75" s="18">
        <v>916</v>
      </c>
      <c r="BJ75" s="18">
        <v>904</v>
      </c>
      <c r="BK75" s="22">
        <v>942</v>
      </c>
      <c r="BM75" s="48">
        <v>72</v>
      </c>
      <c r="BN75" s="18">
        <v>924</v>
      </c>
      <c r="BO75" s="18">
        <v>957</v>
      </c>
      <c r="BP75" s="18">
        <v>872</v>
      </c>
      <c r="BQ75" s="18">
        <v>875</v>
      </c>
      <c r="BR75" s="18">
        <v>926</v>
      </c>
      <c r="BS75" s="18">
        <v>936</v>
      </c>
      <c r="BT75" s="18">
        <v>925</v>
      </c>
      <c r="BU75" s="18">
        <v>940</v>
      </c>
      <c r="BV75" s="18">
        <v>943</v>
      </c>
      <c r="BW75" s="18">
        <v>896</v>
      </c>
      <c r="BX75" s="18">
        <v>916</v>
      </c>
      <c r="BY75" s="18">
        <v>933</v>
      </c>
      <c r="BZ75" s="18">
        <v>904</v>
      </c>
      <c r="CA75" s="18">
        <v>875</v>
      </c>
      <c r="CB75" s="18">
        <v>875</v>
      </c>
      <c r="CC75" s="18">
        <v>870</v>
      </c>
      <c r="CD75" s="18">
        <v>883</v>
      </c>
      <c r="CE75" s="18">
        <v>935</v>
      </c>
      <c r="CF75" s="18">
        <v>868</v>
      </c>
      <c r="CG75" s="18">
        <v>892</v>
      </c>
      <c r="CH75" s="18">
        <v>920</v>
      </c>
      <c r="CI75" s="18">
        <v>907</v>
      </c>
      <c r="CJ75" s="18">
        <v>949</v>
      </c>
      <c r="CK75" s="18">
        <v>920</v>
      </c>
      <c r="CL75" s="18">
        <v>911</v>
      </c>
      <c r="CM75" s="18">
        <v>970</v>
      </c>
      <c r="CN75" s="18">
        <v>930</v>
      </c>
      <c r="CO75" s="22">
        <v>922</v>
      </c>
    </row>
    <row r="76" spans="1:93" x14ac:dyDescent="0.3">
      <c r="A76" s="48">
        <v>73</v>
      </c>
      <c r="B76" s="18">
        <v>1009</v>
      </c>
      <c r="C76" s="18">
        <v>896</v>
      </c>
      <c r="D76" s="18">
        <v>902</v>
      </c>
      <c r="E76" s="18">
        <v>970</v>
      </c>
      <c r="F76" s="18">
        <v>956</v>
      </c>
      <c r="G76" s="18">
        <v>935</v>
      </c>
      <c r="H76" s="18">
        <v>947</v>
      </c>
      <c r="I76" s="18">
        <v>962</v>
      </c>
      <c r="J76" s="18">
        <v>954</v>
      </c>
      <c r="K76" s="18">
        <v>969</v>
      </c>
      <c r="L76" s="18">
        <v>1001</v>
      </c>
      <c r="M76" s="18">
        <v>913</v>
      </c>
      <c r="N76" s="18">
        <v>945</v>
      </c>
      <c r="O76" s="18">
        <v>961</v>
      </c>
      <c r="P76" s="18">
        <v>1046</v>
      </c>
      <c r="Q76" s="18">
        <v>910</v>
      </c>
      <c r="R76" s="18">
        <v>1007</v>
      </c>
      <c r="S76" s="18">
        <v>924</v>
      </c>
      <c r="T76" s="18">
        <v>919</v>
      </c>
      <c r="U76" s="18">
        <v>948</v>
      </c>
      <c r="V76" s="18">
        <v>966</v>
      </c>
      <c r="W76" s="18">
        <v>1008</v>
      </c>
      <c r="X76" s="18">
        <v>935</v>
      </c>
      <c r="Y76" s="18">
        <v>970</v>
      </c>
      <c r="Z76" s="18">
        <v>942</v>
      </c>
      <c r="AA76" s="18">
        <v>997</v>
      </c>
      <c r="AB76" s="18">
        <v>954</v>
      </c>
      <c r="AC76" s="22">
        <v>985</v>
      </c>
      <c r="AE76" s="48">
        <v>73</v>
      </c>
      <c r="AF76" s="18">
        <v>898</v>
      </c>
      <c r="AG76" s="18">
        <v>1109</v>
      </c>
      <c r="AH76" s="18">
        <v>1049</v>
      </c>
      <c r="AI76" s="18">
        <v>989</v>
      </c>
      <c r="AJ76" s="18">
        <v>1114</v>
      </c>
      <c r="AK76" s="18">
        <v>1029</v>
      </c>
      <c r="AL76" s="18">
        <v>827</v>
      </c>
      <c r="AM76" s="18">
        <v>770</v>
      </c>
      <c r="AN76" s="18">
        <v>1126</v>
      </c>
      <c r="AO76" s="18">
        <v>1073</v>
      </c>
      <c r="AP76" s="18">
        <v>822</v>
      </c>
      <c r="AQ76" s="18">
        <v>1112</v>
      </c>
      <c r="AR76" s="18">
        <v>1151</v>
      </c>
      <c r="AS76" s="18">
        <v>923</v>
      </c>
      <c r="AT76" s="18">
        <v>921</v>
      </c>
      <c r="AU76" s="18">
        <v>1349</v>
      </c>
      <c r="AV76" s="18">
        <v>1081</v>
      </c>
      <c r="AW76" s="18">
        <v>803</v>
      </c>
      <c r="AX76" s="18">
        <v>655</v>
      </c>
      <c r="AY76" s="18">
        <v>762</v>
      </c>
      <c r="AZ76" s="18">
        <v>893</v>
      </c>
      <c r="BA76" s="18">
        <v>794</v>
      </c>
      <c r="BB76" s="18">
        <v>1153</v>
      </c>
      <c r="BC76" s="18">
        <v>1335</v>
      </c>
      <c r="BD76" s="18">
        <v>833</v>
      </c>
      <c r="BE76" s="18">
        <v>979</v>
      </c>
      <c r="BF76" s="18">
        <v>954</v>
      </c>
      <c r="BG76" s="18">
        <v>915</v>
      </c>
      <c r="BH76" s="18">
        <v>1042</v>
      </c>
      <c r="BI76" s="18">
        <v>910</v>
      </c>
      <c r="BJ76" s="18">
        <v>902</v>
      </c>
      <c r="BK76" s="22">
        <v>920</v>
      </c>
      <c r="BM76" s="48">
        <v>73</v>
      </c>
      <c r="BN76" s="18">
        <v>934</v>
      </c>
      <c r="BO76" s="18">
        <v>979</v>
      </c>
      <c r="BP76" s="18">
        <v>923</v>
      </c>
      <c r="BQ76" s="18">
        <v>905</v>
      </c>
      <c r="BR76" s="18">
        <v>943</v>
      </c>
      <c r="BS76" s="18">
        <v>959</v>
      </c>
      <c r="BT76" s="18">
        <v>961</v>
      </c>
      <c r="BU76" s="18">
        <v>988</v>
      </c>
      <c r="BV76" s="18">
        <v>957</v>
      </c>
      <c r="BW76" s="18">
        <v>915</v>
      </c>
      <c r="BX76" s="18">
        <v>934</v>
      </c>
      <c r="BY76" s="18">
        <v>941</v>
      </c>
      <c r="BZ76" s="18">
        <v>908</v>
      </c>
      <c r="CA76" s="18">
        <v>907</v>
      </c>
      <c r="CB76" s="18">
        <v>918</v>
      </c>
      <c r="CC76" s="18">
        <v>897</v>
      </c>
      <c r="CD76" s="18">
        <v>887</v>
      </c>
      <c r="CE76" s="18">
        <v>968</v>
      </c>
      <c r="CF76" s="18">
        <v>888</v>
      </c>
      <c r="CG76" s="18">
        <v>925</v>
      </c>
      <c r="CH76" s="18">
        <v>962</v>
      </c>
      <c r="CI76" s="18">
        <v>943</v>
      </c>
      <c r="CJ76" s="18">
        <v>977</v>
      </c>
      <c r="CK76" s="18">
        <v>952</v>
      </c>
      <c r="CL76" s="18">
        <v>952</v>
      </c>
      <c r="CM76" s="18">
        <v>996</v>
      </c>
      <c r="CN76" s="18">
        <v>942</v>
      </c>
      <c r="CO76" s="22">
        <v>960</v>
      </c>
    </row>
    <row r="77" spans="1:93" x14ac:dyDescent="0.3">
      <c r="A77" s="48">
        <v>74</v>
      </c>
      <c r="B77" s="18">
        <v>1024</v>
      </c>
      <c r="C77" s="18">
        <v>931</v>
      </c>
      <c r="D77" s="18">
        <v>933</v>
      </c>
      <c r="E77" s="18">
        <v>998</v>
      </c>
      <c r="F77" s="18">
        <v>1007</v>
      </c>
      <c r="G77" s="18">
        <v>969</v>
      </c>
      <c r="H77" s="18">
        <v>964</v>
      </c>
      <c r="I77" s="18">
        <v>997</v>
      </c>
      <c r="J77" s="18">
        <v>973</v>
      </c>
      <c r="K77" s="18">
        <v>996</v>
      </c>
      <c r="L77" s="18">
        <v>1047</v>
      </c>
      <c r="M77" s="18">
        <v>957</v>
      </c>
      <c r="N77" s="18">
        <v>990</v>
      </c>
      <c r="O77" s="18">
        <v>1035</v>
      </c>
      <c r="P77" s="18">
        <v>1066</v>
      </c>
      <c r="Q77" s="18">
        <v>963</v>
      </c>
      <c r="R77" s="18">
        <v>1093</v>
      </c>
      <c r="S77" s="18">
        <v>942</v>
      </c>
      <c r="T77" s="18">
        <v>909</v>
      </c>
      <c r="U77" s="18">
        <v>982</v>
      </c>
      <c r="V77" s="18">
        <v>1010</v>
      </c>
      <c r="W77" s="18">
        <v>1029</v>
      </c>
      <c r="X77" s="18">
        <v>954</v>
      </c>
      <c r="Y77" s="18">
        <v>1041</v>
      </c>
      <c r="Z77" s="18">
        <v>970</v>
      </c>
      <c r="AA77" s="18">
        <v>988</v>
      </c>
      <c r="AB77" s="18">
        <v>955</v>
      </c>
      <c r="AC77" s="22">
        <v>1026</v>
      </c>
      <c r="AE77" s="48">
        <v>74</v>
      </c>
      <c r="AF77" s="18">
        <v>861</v>
      </c>
      <c r="AG77" s="18">
        <v>1049</v>
      </c>
      <c r="AH77" s="18">
        <v>1047</v>
      </c>
      <c r="AI77" s="18">
        <v>963</v>
      </c>
      <c r="AJ77" s="18">
        <v>1097</v>
      </c>
      <c r="AK77" s="18">
        <v>1007</v>
      </c>
      <c r="AL77" s="18">
        <v>809</v>
      </c>
      <c r="AM77" s="18">
        <v>774</v>
      </c>
      <c r="AN77" s="18">
        <v>1082</v>
      </c>
      <c r="AO77" s="18">
        <v>1038</v>
      </c>
      <c r="AP77" s="18">
        <v>814</v>
      </c>
      <c r="AQ77" s="18">
        <v>1054</v>
      </c>
      <c r="AR77" s="18">
        <v>1131</v>
      </c>
      <c r="AS77" s="18">
        <v>879</v>
      </c>
      <c r="AT77" s="18">
        <v>907</v>
      </c>
      <c r="AU77" s="18">
        <v>1300</v>
      </c>
      <c r="AV77" s="18">
        <v>1055</v>
      </c>
      <c r="AW77" s="18">
        <v>801</v>
      </c>
      <c r="AX77" s="18">
        <v>664</v>
      </c>
      <c r="AY77" s="18">
        <v>766</v>
      </c>
      <c r="AZ77" s="18">
        <v>876</v>
      </c>
      <c r="BA77" s="18">
        <v>803</v>
      </c>
      <c r="BB77" s="18">
        <v>1175</v>
      </c>
      <c r="BC77" s="18">
        <v>1314</v>
      </c>
      <c r="BD77" s="18">
        <v>846</v>
      </c>
      <c r="BE77" s="18">
        <v>944</v>
      </c>
      <c r="BF77" s="18">
        <v>918</v>
      </c>
      <c r="BG77" s="18">
        <v>915</v>
      </c>
      <c r="BH77" s="18">
        <v>1000</v>
      </c>
      <c r="BI77" s="18">
        <v>899</v>
      </c>
      <c r="BJ77" s="18">
        <v>893</v>
      </c>
      <c r="BK77" s="22">
        <v>881</v>
      </c>
      <c r="BM77" s="48">
        <v>74</v>
      </c>
      <c r="BN77" s="18">
        <v>967</v>
      </c>
      <c r="BO77" s="18">
        <v>1016</v>
      </c>
      <c r="BP77" s="18">
        <v>950</v>
      </c>
      <c r="BQ77" s="18">
        <v>945</v>
      </c>
      <c r="BR77" s="18">
        <v>972</v>
      </c>
      <c r="BS77" s="18">
        <v>1002</v>
      </c>
      <c r="BT77" s="18">
        <v>977</v>
      </c>
      <c r="BU77" s="18">
        <v>1045</v>
      </c>
      <c r="BV77" s="18">
        <v>975</v>
      </c>
      <c r="BW77" s="18">
        <v>943</v>
      </c>
      <c r="BX77" s="18">
        <v>986</v>
      </c>
      <c r="BY77" s="18">
        <v>969</v>
      </c>
      <c r="BZ77" s="18">
        <v>961</v>
      </c>
      <c r="CA77" s="18">
        <v>971</v>
      </c>
      <c r="CB77" s="18">
        <v>969</v>
      </c>
      <c r="CC77" s="18">
        <v>933</v>
      </c>
      <c r="CD77" s="18">
        <v>944</v>
      </c>
      <c r="CE77" s="18">
        <v>1012</v>
      </c>
      <c r="CF77" s="18">
        <v>925</v>
      </c>
      <c r="CG77" s="18">
        <v>989</v>
      </c>
      <c r="CH77" s="18">
        <v>990</v>
      </c>
      <c r="CI77" s="18">
        <v>1001</v>
      </c>
      <c r="CJ77" s="18">
        <v>1014</v>
      </c>
      <c r="CK77" s="18">
        <v>1005</v>
      </c>
      <c r="CL77" s="18">
        <v>986</v>
      </c>
      <c r="CM77" s="18">
        <v>1021</v>
      </c>
      <c r="CN77" s="18">
        <v>962</v>
      </c>
      <c r="CO77" s="22">
        <v>1003</v>
      </c>
    </row>
    <row r="78" spans="1:93" x14ac:dyDescent="0.3">
      <c r="A78" s="48">
        <v>75</v>
      </c>
      <c r="B78" s="18">
        <v>1041</v>
      </c>
      <c r="C78" s="18">
        <v>962</v>
      </c>
      <c r="D78" s="18">
        <v>956</v>
      </c>
      <c r="E78" s="18">
        <v>1020</v>
      </c>
      <c r="F78" s="18">
        <v>1027</v>
      </c>
      <c r="G78" s="18">
        <v>974</v>
      </c>
      <c r="H78" s="18">
        <v>1010</v>
      </c>
      <c r="I78" s="18">
        <v>1054</v>
      </c>
      <c r="J78" s="18">
        <v>961</v>
      </c>
      <c r="K78" s="18">
        <v>1022</v>
      </c>
      <c r="L78" s="18">
        <v>1117</v>
      </c>
      <c r="M78" s="18">
        <v>995</v>
      </c>
      <c r="N78" s="18">
        <v>1046</v>
      </c>
      <c r="O78" s="18">
        <v>1101</v>
      </c>
      <c r="P78" s="18">
        <v>1038</v>
      </c>
      <c r="Q78" s="18">
        <v>996</v>
      </c>
      <c r="R78" s="18">
        <v>1170</v>
      </c>
      <c r="S78" s="18">
        <v>946</v>
      </c>
      <c r="T78" s="18">
        <v>966</v>
      </c>
      <c r="U78" s="18">
        <v>1001</v>
      </c>
      <c r="V78" s="18">
        <v>1022</v>
      </c>
      <c r="W78" s="18">
        <v>1035</v>
      </c>
      <c r="X78" s="18">
        <v>998</v>
      </c>
      <c r="Y78" s="18">
        <v>1077</v>
      </c>
      <c r="Z78" s="18">
        <v>988</v>
      </c>
      <c r="AA78" s="18">
        <v>1000</v>
      </c>
      <c r="AB78" s="18">
        <v>989</v>
      </c>
      <c r="AC78" s="22">
        <v>1036</v>
      </c>
      <c r="AE78" s="48">
        <v>75</v>
      </c>
      <c r="AF78" s="18">
        <v>832</v>
      </c>
      <c r="AG78" s="18">
        <v>993</v>
      </c>
      <c r="AH78" s="18">
        <v>1031</v>
      </c>
      <c r="AI78" s="18">
        <v>947</v>
      </c>
      <c r="AJ78" s="18">
        <v>1085</v>
      </c>
      <c r="AK78" s="18">
        <v>973</v>
      </c>
      <c r="AL78" s="18">
        <v>813</v>
      </c>
      <c r="AM78" s="18">
        <v>792</v>
      </c>
      <c r="AN78" s="18">
        <v>1041</v>
      </c>
      <c r="AO78" s="18">
        <v>984</v>
      </c>
      <c r="AP78" s="18">
        <v>803</v>
      </c>
      <c r="AQ78" s="18">
        <v>1013</v>
      </c>
      <c r="AR78" s="18">
        <v>1119</v>
      </c>
      <c r="AS78" s="18">
        <v>852</v>
      </c>
      <c r="AT78" s="18">
        <v>876</v>
      </c>
      <c r="AU78" s="18">
        <v>1249</v>
      </c>
      <c r="AV78" s="18">
        <v>1020</v>
      </c>
      <c r="AW78" s="18">
        <v>800</v>
      </c>
      <c r="AX78" s="18">
        <v>680</v>
      </c>
      <c r="AY78" s="18">
        <v>786</v>
      </c>
      <c r="AZ78" s="18">
        <v>874</v>
      </c>
      <c r="BA78" s="18">
        <v>811</v>
      </c>
      <c r="BB78" s="18">
        <v>1160</v>
      </c>
      <c r="BC78" s="18">
        <v>1250</v>
      </c>
      <c r="BD78" s="18">
        <v>870</v>
      </c>
      <c r="BE78" s="18">
        <v>907</v>
      </c>
      <c r="BF78" s="18">
        <v>893</v>
      </c>
      <c r="BG78" s="18">
        <v>872</v>
      </c>
      <c r="BH78" s="18">
        <v>967</v>
      </c>
      <c r="BI78" s="18">
        <v>856</v>
      </c>
      <c r="BJ78" s="18">
        <v>843</v>
      </c>
      <c r="BK78" s="22">
        <v>848</v>
      </c>
      <c r="BM78" s="48">
        <v>75</v>
      </c>
      <c r="BN78" s="18">
        <v>1032</v>
      </c>
      <c r="BO78" s="18">
        <v>1047</v>
      </c>
      <c r="BP78" s="18">
        <v>976</v>
      </c>
      <c r="BQ78" s="18">
        <v>991</v>
      </c>
      <c r="BR78" s="18">
        <v>1014</v>
      </c>
      <c r="BS78" s="18">
        <v>1021</v>
      </c>
      <c r="BT78" s="18">
        <v>1001</v>
      </c>
      <c r="BU78" s="18">
        <v>1092</v>
      </c>
      <c r="BV78" s="18">
        <v>984</v>
      </c>
      <c r="BW78" s="18">
        <v>961</v>
      </c>
      <c r="BX78" s="18">
        <v>1026</v>
      </c>
      <c r="BY78" s="18">
        <v>967</v>
      </c>
      <c r="BZ78" s="18">
        <v>1013</v>
      </c>
      <c r="CA78" s="18">
        <v>1027</v>
      </c>
      <c r="CB78" s="18">
        <v>1018</v>
      </c>
      <c r="CC78" s="18">
        <v>955</v>
      </c>
      <c r="CD78" s="18">
        <v>990</v>
      </c>
      <c r="CE78" s="18">
        <v>1030</v>
      </c>
      <c r="CF78" s="18">
        <v>923</v>
      </c>
      <c r="CG78" s="18">
        <v>1028</v>
      </c>
      <c r="CH78" s="18">
        <v>1037</v>
      </c>
      <c r="CI78" s="18">
        <v>1046</v>
      </c>
      <c r="CJ78" s="18">
        <v>1024</v>
      </c>
      <c r="CK78" s="18">
        <v>1065</v>
      </c>
      <c r="CL78" s="18">
        <v>999</v>
      </c>
      <c r="CM78" s="18">
        <v>1039</v>
      </c>
      <c r="CN78" s="18">
        <v>978</v>
      </c>
      <c r="CO78" s="22">
        <v>1026</v>
      </c>
    </row>
    <row r="79" spans="1:93" x14ac:dyDescent="0.3">
      <c r="A79" s="48">
        <v>76</v>
      </c>
      <c r="B79" s="18">
        <v>1058</v>
      </c>
      <c r="C79" s="18">
        <v>1024</v>
      </c>
      <c r="D79" s="18">
        <v>1026</v>
      </c>
      <c r="E79" s="18">
        <v>1093</v>
      </c>
      <c r="F79" s="18">
        <v>1086</v>
      </c>
      <c r="G79" s="18">
        <v>1035</v>
      </c>
      <c r="H79" s="18">
        <v>1054</v>
      </c>
      <c r="I79" s="18">
        <v>1123</v>
      </c>
      <c r="J79" s="18">
        <v>1019</v>
      </c>
      <c r="K79" s="18">
        <v>1084</v>
      </c>
      <c r="L79" s="18">
        <v>1189</v>
      </c>
      <c r="M79" s="18">
        <v>1053</v>
      </c>
      <c r="N79" s="18">
        <v>1099</v>
      </c>
      <c r="O79" s="18">
        <v>1170</v>
      </c>
      <c r="P79" s="18">
        <v>1069</v>
      </c>
      <c r="Q79" s="18">
        <v>1053</v>
      </c>
      <c r="R79" s="18">
        <v>1253</v>
      </c>
      <c r="S79" s="18">
        <v>973</v>
      </c>
      <c r="T79" s="18">
        <v>995</v>
      </c>
      <c r="U79" s="18">
        <v>1032</v>
      </c>
      <c r="V79" s="18">
        <v>1057</v>
      </c>
      <c r="W79" s="18">
        <v>1077</v>
      </c>
      <c r="X79" s="18">
        <v>1056</v>
      </c>
      <c r="Y79" s="18">
        <v>1116</v>
      </c>
      <c r="Z79" s="18">
        <v>1051</v>
      </c>
      <c r="AA79" s="18">
        <v>1081</v>
      </c>
      <c r="AB79" s="18">
        <v>1054</v>
      </c>
      <c r="AC79" s="22">
        <v>1079</v>
      </c>
      <c r="AE79" s="48">
        <v>76</v>
      </c>
      <c r="AF79" s="18">
        <v>822</v>
      </c>
      <c r="AG79" s="18">
        <v>959</v>
      </c>
      <c r="AH79" s="18">
        <v>988</v>
      </c>
      <c r="AI79" s="18">
        <v>931</v>
      </c>
      <c r="AJ79" s="18">
        <v>1047</v>
      </c>
      <c r="AK79" s="18">
        <v>952</v>
      </c>
      <c r="AL79" s="18">
        <v>826</v>
      </c>
      <c r="AM79" s="18">
        <v>833</v>
      </c>
      <c r="AN79" s="18">
        <v>1010</v>
      </c>
      <c r="AO79" s="18">
        <v>945</v>
      </c>
      <c r="AP79" s="18">
        <v>812</v>
      </c>
      <c r="AQ79" s="18">
        <v>976</v>
      </c>
      <c r="AR79" s="18">
        <v>1085</v>
      </c>
      <c r="AS79" s="18">
        <v>815</v>
      </c>
      <c r="AT79" s="18">
        <v>880</v>
      </c>
      <c r="AU79" s="18">
        <v>1173</v>
      </c>
      <c r="AV79" s="18">
        <v>1017</v>
      </c>
      <c r="AW79" s="18">
        <v>833</v>
      </c>
      <c r="AX79" s="18">
        <v>740</v>
      </c>
      <c r="AY79" s="18">
        <v>810</v>
      </c>
      <c r="AZ79" s="18">
        <v>883</v>
      </c>
      <c r="BA79" s="18">
        <v>834</v>
      </c>
      <c r="BB79" s="18">
        <v>1164</v>
      </c>
      <c r="BC79" s="18">
        <v>1207</v>
      </c>
      <c r="BD79" s="18">
        <v>919</v>
      </c>
      <c r="BE79" s="18">
        <v>880</v>
      </c>
      <c r="BF79" s="18">
        <v>913</v>
      </c>
      <c r="BG79" s="18">
        <v>904</v>
      </c>
      <c r="BH79" s="18">
        <v>961</v>
      </c>
      <c r="BI79" s="18">
        <v>875</v>
      </c>
      <c r="BJ79" s="18">
        <v>892</v>
      </c>
      <c r="BK79" s="22">
        <v>866</v>
      </c>
      <c r="BM79" s="48">
        <v>76</v>
      </c>
      <c r="BN79" s="18">
        <v>1095</v>
      </c>
      <c r="BO79" s="18">
        <v>1088</v>
      </c>
      <c r="BP79" s="18">
        <v>1034</v>
      </c>
      <c r="BQ79" s="18">
        <v>1036</v>
      </c>
      <c r="BR79" s="18">
        <v>1030</v>
      </c>
      <c r="BS79" s="18">
        <v>1054</v>
      </c>
      <c r="BT79" s="18">
        <v>1042</v>
      </c>
      <c r="BU79" s="18">
        <v>1161</v>
      </c>
      <c r="BV79" s="18">
        <v>1028</v>
      </c>
      <c r="BW79" s="18">
        <v>1002</v>
      </c>
      <c r="BX79" s="18">
        <v>1067</v>
      </c>
      <c r="BY79" s="18">
        <v>1021</v>
      </c>
      <c r="BZ79" s="18">
        <v>1024</v>
      </c>
      <c r="CA79" s="18">
        <v>1086</v>
      </c>
      <c r="CB79" s="18">
        <v>1083</v>
      </c>
      <c r="CC79" s="18">
        <v>964</v>
      </c>
      <c r="CD79" s="18">
        <v>1022</v>
      </c>
      <c r="CE79" s="18">
        <v>1094</v>
      </c>
      <c r="CF79" s="18">
        <v>962</v>
      </c>
      <c r="CG79" s="18">
        <v>1085</v>
      </c>
      <c r="CH79" s="18">
        <v>1068</v>
      </c>
      <c r="CI79" s="18">
        <v>1095</v>
      </c>
      <c r="CJ79" s="18">
        <v>1070</v>
      </c>
      <c r="CK79" s="18">
        <v>1098</v>
      </c>
      <c r="CL79" s="18">
        <v>1063</v>
      </c>
      <c r="CM79" s="18">
        <v>1071</v>
      </c>
      <c r="CN79" s="18">
        <v>1003</v>
      </c>
      <c r="CO79" s="22">
        <v>1062</v>
      </c>
    </row>
    <row r="80" spans="1:93" x14ac:dyDescent="0.3">
      <c r="A80" s="48">
        <v>77</v>
      </c>
      <c r="B80" s="18">
        <v>1054</v>
      </c>
      <c r="C80" s="18">
        <v>1068</v>
      </c>
      <c r="D80" s="18">
        <v>1050</v>
      </c>
      <c r="E80" s="18">
        <v>1113</v>
      </c>
      <c r="F80" s="18">
        <v>1103</v>
      </c>
      <c r="G80" s="18">
        <v>1057</v>
      </c>
      <c r="H80" s="18">
        <v>1098</v>
      </c>
      <c r="I80" s="18">
        <v>1144</v>
      </c>
      <c r="J80" s="18">
        <v>1033</v>
      </c>
      <c r="K80" s="18">
        <v>1078</v>
      </c>
      <c r="L80" s="18">
        <v>1235</v>
      </c>
      <c r="M80" s="18">
        <v>1086</v>
      </c>
      <c r="N80" s="18">
        <v>1098</v>
      </c>
      <c r="O80" s="18">
        <v>1206</v>
      </c>
      <c r="P80" s="18">
        <v>1084</v>
      </c>
      <c r="Q80" s="18">
        <v>1103</v>
      </c>
      <c r="R80" s="18">
        <v>1316</v>
      </c>
      <c r="S80" s="18">
        <v>984</v>
      </c>
      <c r="T80" s="18">
        <v>1044</v>
      </c>
      <c r="U80" s="18">
        <v>1073</v>
      </c>
      <c r="V80" s="18">
        <v>1063</v>
      </c>
      <c r="W80" s="18">
        <v>1075</v>
      </c>
      <c r="X80" s="18">
        <v>1087</v>
      </c>
      <c r="Y80" s="18">
        <v>1172</v>
      </c>
      <c r="Z80" s="18">
        <v>1070</v>
      </c>
      <c r="AA80" s="18">
        <v>1100</v>
      </c>
      <c r="AB80" s="18">
        <v>1043</v>
      </c>
      <c r="AC80" s="22">
        <v>1042</v>
      </c>
      <c r="AE80" s="48">
        <v>77</v>
      </c>
      <c r="AF80" s="18">
        <v>817</v>
      </c>
      <c r="AG80" s="18">
        <v>906</v>
      </c>
      <c r="AH80" s="18">
        <v>982</v>
      </c>
      <c r="AI80" s="18">
        <v>913</v>
      </c>
      <c r="AJ80" s="18">
        <v>1022</v>
      </c>
      <c r="AK80" s="18">
        <v>939</v>
      </c>
      <c r="AL80" s="18">
        <v>834</v>
      </c>
      <c r="AM80" s="18">
        <v>868</v>
      </c>
      <c r="AN80" s="18">
        <v>974</v>
      </c>
      <c r="AO80" s="18">
        <v>916</v>
      </c>
      <c r="AP80" s="18">
        <v>836</v>
      </c>
      <c r="AQ80" s="18">
        <v>937</v>
      </c>
      <c r="AR80" s="18">
        <v>1056</v>
      </c>
      <c r="AS80" s="18">
        <v>794</v>
      </c>
      <c r="AT80" s="18">
        <v>885</v>
      </c>
      <c r="AU80" s="18">
        <v>1116</v>
      </c>
      <c r="AV80" s="18">
        <v>987</v>
      </c>
      <c r="AW80" s="18">
        <v>848</v>
      </c>
      <c r="AX80" s="18">
        <v>814</v>
      </c>
      <c r="AY80" s="18">
        <v>859</v>
      </c>
      <c r="AZ80" s="18">
        <v>905</v>
      </c>
      <c r="BA80" s="18">
        <v>865</v>
      </c>
      <c r="BB80" s="18">
        <v>1144</v>
      </c>
      <c r="BC80" s="18">
        <v>1136</v>
      </c>
      <c r="BD80" s="18">
        <v>957</v>
      </c>
      <c r="BE80" s="18">
        <v>836</v>
      </c>
      <c r="BF80" s="18">
        <v>893</v>
      </c>
      <c r="BG80" s="18">
        <v>888</v>
      </c>
      <c r="BH80" s="18">
        <v>930</v>
      </c>
      <c r="BI80" s="18">
        <v>858</v>
      </c>
      <c r="BJ80" s="18">
        <v>871</v>
      </c>
      <c r="BK80" s="22">
        <v>839</v>
      </c>
      <c r="BM80" s="48">
        <v>77</v>
      </c>
      <c r="BN80" s="18">
        <v>1122</v>
      </c>
      <c r="BO80" s="18">
        <v>1104</v>
      </c>
      <c r="BP80" s="18">
        <v>1084</v>
      </c>
      <c r="BQ80" s="18">
        <v>1083</v>
      </c>
      <c r="BR80" s="18">
        <v>1076</v>
      </c>
      <c r="BS80" s="18">
        <v>1082</v>
      </c>
      <c r="BT80" s="18">
        <v>1068</v>
      </c>
      <c r="BU80" s="18">
        <v>1198</v>
      </c>
      <c r="BV80" s="18">
        <v>1016</v>
      </c>
      <c r="BW80" s="18">
        <v>1049</v>
      </c>
      <c r="BX80" s="18">
        <v>1072</v>
      </c>
      <c r="BY80" s="18">
        <v>1057</v>
      </c>
      <c r="BZ80" s="18">
        <v>1068</v>
      </c>
      <c r="CA80" s="18">
        <v>1154</v>
      </c>
      <c r="CB80" s="18">
        <v>1114</v>
      </c>
      <c r="CC80" s="18">
        <v>984</v>
      </c>
      <c r="CD80" s="18">
        <v>1073</v>
      </c>
      <c r="CE80" s="18">
        <v>1107</v>
      </c>
      <c r="CF80" s="18">
        <v>989</v>
      </c>
      <c r="CG80" s="18">
        <v>1098</v>
      </c>
      <c r="CH80" s="18">
        <v>1140</v>
      </c>
      <c r="CI80" s="18">
        <v>1141</v>
      </c>
      <c r="CJ80" s="18">
        <v>1087</v>
      </c>
      <c r="CK80" s="18">
        <v>1145</v>
      </c>
      <c r="CL80" s="18">
        <v>1089</v>
      </c>
      <c r="CM80" s="18">
        <v>1065</v>
      </c>
      <c r="CN80" s="18">
        <v>1038</v>
      </c>
      <c r="CO80" s="22">
        <v>1079</v>
      </c>
    </row>
    <row r="81" spans="1:93" x14ac:dyDescent="0.3">
      <c r="A81" s="48">
        <v>78</v>
      </c>
      <c r="B81" s="18">
        <v>1076</v>
      </c>
      <c r="C81" s="18">
        <v>1106</v>
      </c>
      <c r="D81" s="18">
        <v>1087</v>
      </c>
      <c r="E81" s="18">
        <v>1148</v>
      </c>
      <c r="F81" s="18">
        <v>1152</v>
      </c>
      <c r="G81" s="18">
        <v>1107</v>
      </c>
      <c r="H81" s="18">
        <v>1121</v>
      </c>
      <c r="I81" s="18">
        <v>1175</v>
      </c>
      <c r="J81" s="18">
        <v>1078</v>
      </c>
      <c r="K81" s="18">
        <v>1101</v>
      </c>
      <c r="L81" s="18">
        <v>1278</v>
      </c>
      <c r="M81" s="18">
        <v>1143</v>
      </c>
      <c r="N81" s="18">
        <v>1158</v>
      </c>
      <c r="O81" s="18">
        <v>1221</v>
      </c>
      <c r="P81" s="18">
        <v>1066</v>
      </c>
      <c r="Q81" s="18">
        <v>1143</v>
      </c>
      <c r="R81" s="18">
        <v>1351</v>
      </c>
      <c r="S81" s="18">
        <v>1024</v>
      </c>
      <c r="T81" s="18">
        <v>1057</v>
      </c>
      <c r="U81" s="18">
        <v>1106</v>
      </c>
      <c r="V81" s="18">
        <v>1085</v>
      </c>
      <c r="W81" s="18">
        <v>1071</v>
      </c>
      <c r="X81" s="18">
        <v>1115</v>
      </c>
      <c r="Y81" s="18">
        <v>1176</v>
      </c>
      <c r="Z81" s="18">
        <v>1121</v>
      </c>
      <c r="AA81" s="18">
        <v>1104</v>
      </c>
      <c r="AB81" s="18">
        <v>1096</v>
      </c>
      <c r="AC81" s="22">
        <v>1108</v>
      </c>
      <c r="AE81" s="48">
        <v>78</v>
      </c>
      <c r="AF81" s="18">
        <v>814</v>
      </c>
      <c r="AG81" s="18">
        <v>881</v>
      </c>
      <c r="AH81" s="18">
        <v>974</v>
      </c>
      <c r="AI81" s="18">
        <v>914</v>
      </c>
      <c r="AJ81" s="18">
        <v>999</v>
      </c>
      <c r="AK81" s="18">
        <v>917</v>
      </c>
      <c r="AL81" s="18">
        <v>866</v>
      </c>
      <c r="AM81" s="18">
        <v>941</v>
      </c>
      <c r="AN81" s="18">
        <v>942</v>
      </c>
      <c r="AO81" s="18">
        <v>887</v>
      </c>
      <c r="AP81" s="18">
        <v>867</v>
      </c>
      <c r="AQ81" s="18">
        <v>900</v>
      </c>
      <c r="AR81" s="18">
        <v>1008</v>
      </c>
      <c r="AS81" s="18">
        <v>796</v>
      </c>
      <c r="AT81" s="18">
        <v>893</v>
      </c>
      <c r="AU81" s="18">
        <v>1062</v>
      </c>
      <c r="AV81" s="18">
        <v>962</v>
      </c>
      <c r="AW81" s="18">
        <v>897</v>
      </c>
      <c r="AX81" s="18">
        <v>911</v>
      </c>
      <c r="AY81" s="18">
        <v>916</v>
      </c>
      <c r="AZ81" s="18">
        <v>918</v>
      </c>
      <c r="BA81" s="18">
        <v>910</v>
      </c>
      <c r="BB81" s="18">
        <v>1112</v>
      </c>
      <c r="BC81" s="18">
        <v>1083</v>
      </c>
      <c r="BD81" s="18">
        <v>1014</v>
      </c>
      <c r="BE81" s="18">
        <v>833</v>
      </c>
      <c r="BF81" s="18">
        <v>909</v>
      </c>
      <c r="BG81" s="18">
        <v>927</v>
      </c>
      <c r="BH81" s="18">
        <v>933</v>
      </c>
      <c r="BI81" s="18">
        <v>901</v>
      </c>
      <c r="BJ81" s="18">
        <v>909</v>
      </c>
      <c r="BK81" s="22">
        <v>855</v>
      </c>
      <c r="BM81" s="48">
        <v>78</v>
      </c>
      <c r="BN81" s="18">
        <v>1156</v>
      </c>
      <c r="BO81" s="18">
        <v>1128</v>
      </c>
      <c r="BP81" s="18">
        <v>1110</v>
      </c>
      <c r="BQ81" s="18">
        <v>1139</v>
      </c>
      <c r="BR81" s="18">
        <v>1096</v>
      </c>
      <c r="BS81" s="18">
        <v>1100</v>
      </c>
      <c r="BT81" s="18">
        <v>1089</v>
      </c>
      <c r="BU81" s="18">
        <v>1226</v>
      </c>
      <c r="BV81" s="18">
        <v>1053</v>
      </c>
      <c r="BW81" s="18">
        <v>1053</v>
      </c>
      <c r="BX81" s="18">
        <v>1123</v>
      </c>
      <c r="BY81" s="18">
        <v>1056</v>
      </c>
      <c r="BZ81" s="18">
        <v>1102</v>
      </c>
      <c r="CA81" s="18">
        <v>1210</v>
      </c>
      <c r="CB81" s="18">
        <v>1175</v>
      </c>
      <c r="CC81" s="18">
        <v>1019</v>
      </c>
      <c r="CD81" s="18">
        <v>1100</v>
      </c>
      <c r="CE81" s="18">
        <v>1131</v>
      </c>
      <c r="CF81" s="18">
        <v>1029</v>
      </c>
      <c r="CG81" s="18">
        <v>1157</v>
      </c>
      <c r="CH81" s="18">
        <v>1157</v>
      </c>
      <c r="CI81" s="18">
        <v>1176</v>
      </c>
      <c r="CJ81" s="18">
        <v>1119</v>
      </c>
      <c r="CK81" s="18">
        <v>1156</v>
      </c>
      <c r="CL81" s="18">
        <v>1107</v>
      </c>
      <c r="CM81" s="18">
        <v>1084</v>
      </c>
      <c r="CN81" s="18">
        <v>1049</v>
      </c>
      <c r="CO81" s="22">
        <v>1099</v>
      </c>
    </row>
    <row r="82" spans="1:93" x14ac:dyDescent="0.3">
      <c r="A82" s="48">
        <v>79</v>
      </c>
      <c r="B82" s="18">
        <v>1041</v>
      </c>
      <c r="C82" s="18">
        <v>1092</v>
      </c>
      <c r="D82" s="18">
        <v>1069</v>
      </c>
      <c r="E82" s="18">
        <v>1173</v>
      </c>
      <c r="F82" s="18">
        <v>1183</v>
      </c>
      <c r="G82" s="18">
        <v>1106</v>
      </c>
      <c r="H82" s="18">
        <v>1163</v>
      </c>
      <c r="I82" s="18">
        <v>1183</v>
      </c>
      <c r="J82" s="18">
        <v>1097</v>
      </c>
      <c r="K82" s="18">
        <v>1144</v>
      </c>
      <c r="L82" s="18">
        <v>1294</v>
      </c>
      <c r="M82" s="18">
        <v>1132</v>
      </c>
      <c r="N82" s="18">
        <v>1196</v>
      </c>
      <c r="O82" s="18">
        <v>1208</v>
      </c>
      <c r="P82" s="18">
        <v>1033</v>
      </c>
      <c r="Q82" s="18">
        <v>1137</v>
      </c>
      <c r="R82" s="18">
        <v>1335</v>
      </c>
      <c r="S82" s="18">
        <v>1024</v>
      </c>
      <c r="T82" s="18">
        <v>1099</v>
      </c>
      <c r="U82" s="18">
        <v>1131</v>
      </c>
      <c r="V82" s="18">
        <v>1093</v>
      </c>
      <c r="W82" s="18">
        <v>1061</v>
      </c>
      <c r="X82" s="18">
        <v>1124</v>
      </c>
      <c r="Y82" s="18">
        <v>1153</v>
      </c>
      <c r="Z82" s="18">
        <v>1105</v>
      </c>
      <c r="AA82" s="18">
        <v>1111</v>
      </c>
      <c r="AB82" s="18">
        <v>1062</v>
      </c>
      <c r="AC82" s="22">
        <v>1054</v>
      </c>
      <c r="AE82" s="48">
        <v>79</v>
      </c>
      <c r="AF82" s="18">
        <v>831</v>
      </c>
      <c r="AG82" s="18">
        <v>847</v>
      </c>
      <c r="AH82" s="18">
        <v>944</v>
      </c>
      <c r="AI82" s="18">
        <v>914</v>
      </c>
      <c r="AJ82" s="18">
        <v>987</v>
      </c>
      <c r="AK82" s="18">
        <v>898</v>
      </c>
      <c r="AL82" s="18">
        <v>913</v>
      </c>
      <c r="AM82" s="18">
        <v>1016</v>
      </c>
      <c r="AN82" s="18">
        <v>895</v>
      </c>
      <c r="AO82" s="18">
        <v>867</v>
      </c>
      <c r="AP82" s="18">
        <v>917</v>
      </c>
      <c r="AQ82" s="18">
        <v>872</v>
      </c>
      <c r="AR82" s="18">
        <v>984</v>
      </c>
      <c r="AS82" s="18">
        <v>807</v>
      </c>
      <c r="AT82" s="18">
        <v>920</v>
      </c>
      <c r="AU82" s="18">
        <v>998</v>
      </c>
      <c r="AV82" s="18">
        <v>900</v>
      </c>
      <c r="AW82" s="18">
        <v>963</v>
      </c>
      <c r="AX82" s="18">
        <v>1020</v>
      </c>
      <c r="AY82" s="18">
        <v>1001</v>
      </c>
      <c r="AZ82" s="18">
        <v>929</v>
      </c>
      <c r="BA82" s="18">
        <v>965</v>
      </c>
      <c r="BB82" s="18">
        <v>1104</v>
      </c>
      <c r="BC82" s="18">
        <v>978</v>
      </c>
      <c r="BD82" s="18">
        <v>1050</v>
      </c>
      <c r="BE82" s="18">
        <v>849</v>
      </c>
      <c r="BF82" s="18">
        <v>908</v>
      </c>
      <c r="BG82" s="18">
        <v>924</v>
      </c>
      <c r="BH82" s="18">
        <v>919</v>
      </c>
      <c r="BI82" s="18">
        <v>898</v>
      </c>
      <c r="BJ82" s="18">
        <v>903</v>
      </c>
      <c r="BK82" s="22">
        <v>864</v>
      </c>
      <c r="BM82" s="48">
        <v>79</v>
      </c>
      <c r="BN82" s="18">
        <v>1195</v>
      </c>
      <c r="BO82" s="18">
        <v>1141</v>
      </c>
      <c r="BP82" s="18">
        <v>1139</v>
      </c>
      <c r="BQ82" s="18">
        <v>1154</v>
      </c>
      <c r="BR82" s="18">
        <v>1095</v>
      </c>
      <c r="BS82" s="18">
        <v>1090</v>
      </c>
      <c r="BT82" s="18">
        <v>1101</v>
      </c>
      <c r="BU82" s="18">
        <v>1218</v>
      </c>
      <c r="BV82" s="18">
        <v>1028</v>
      </c>
      <c r="BW82" s="18">
        <v>1072</v>
      </c>
      <c r="BX82" s="18">
        <v>1104</v>
      </c>
      <c r="BY82" s="18">
        <v>1037</v>
      </c>
      <c r="BZ82" s="18">
        <v>1119</v>
      </c>
      <c r="CA82" s="18">
        <v>1226</v>
      </c>
      <c r="CB82" s="18">
        <v>1170</v>
      </c>
      <c r="CC82" s="18">
        <v>993</v>
      </c>
      <c r="CD82" s="18">
        <v>1096</v>
      </c>
      <c r="CE82" s="18">
        <v>1135</v>
      </c>
      <c r="CF82" s="18">
        <v>1026</v>
      </c>
      <c r="CG82" s="18">
        <v>1127</v>
      </c>
      <c r="CH82" s="18">
        <v>1150</v>
      </c>
      <c r="CI82" s="18">
        <v>1175</v>
      </c>
      <c r="CJ82" s="18">
        <v>1119</v>
      </c>
      <c r="CK82" s="18">
        <v>1158</v>
      </c>
      <c r="CL82" s="18">
        <v>1115</v>
      </c>
      <c r="CM82" s="18">
        <v>1094</v>
      </c>
      <c r="CN82" s="18">
        <v>1022</v>
      </c>
      <c r="CO82" s="22">
        <v>1098</v>
      </c>
    </row>
    <row r="83" spans="1:93" x14ac:dyDescent="0.3">
      <c r="A83" s="48">
        <v>80</v>
      </c>
      <c r="B83" s="18">
        <v>1039</v>
      </c>
      <c r="C83" s="18">
        <v>1136</v>
      </c>
      <c r="D83" s="18">
        <v>1144</v>
      </c>
      <c r="E83" s="18">
        <v>1156</v>
      </c>
      <c r="F83" s="18">
        <v>1154</v>
      </c>
      <c r="G83" s="18">
        <v>1129</v>
      </c>
      <c r="H83" s="18">
        <v>1171</v>
      </c>
      <c r="I83" s="18">
        <v>1168</v>
      </c>
      <c r="J83" s="18">
        <v>1108</v>
      </c>
      <c r="K83" s="18">
        <v>1112</v>
      </c>
      <c r="L83" s="18">
        <v>1249</v>
      </c>
      <c r="M83" s="18">
        <v>1159</v>
      </c>
      <c r="N83" s="18">
        <v>1211</v>
      </c>
      <c r="O83" s="18">
        <v>1220</v>
      </c>
      <c r="P83" s="18">
        <v>1065</v>
      </c>
      <c r="Q83" s="18">
        <v>1146</v>
      </c>
      <c r="R83" s="18">
        <v>1306</v>
      </c>
      <c r="S83" s="18">
        <v>1058</v>
      </c>
      <c r="T83" s="18">
        <v>1058</v>
      </c>
      <c r="U83" s="18">
        <v>1130</v>
      </c>
      <c r="V83" s="18">
        <v>1099</v>
      </c>
      <c r="W83" s="18">
        <v>1064</v>
      </c>
      <c r="X83" s="18">
        <v>1121</v>
      </c>
      <c r="Y83" s="18">
        <v>1168</v>
      </c>
      <c r="Z83" s="18">
        <v>1126</v>
      </c>
      <c r="AA83" s="18">
        <v>1093</v>
      </c>
      <c r="AB83" s="18">
        <v>1067</v>
      </c>
      <c r="AC83" s="22">
        <v>1059</v>
      </c>
      <c r="AE83" s="48">
        <v>80</v>
      </c>
      <c r="AF83" s="18">
        <v>852</v>
      </c>
      <c r="AG83" s="18">
        <v>819</v>
      </c>
      <c r="AH83" s="18">
        <v>936</v>
      </c>
      <c r="AI83" s="18">
        <v>901</v>
      </c>
      <c r="AJ83" s="18">
        <v>960</v>
      </c>
      <c r="AK83" s="18">
        <v>886</v>
      </c>
      <c r="AL83" s="18">
        <v>953</v>
      </c>
      <c r="AM83" s="18">
        <v>1056</v>
      </c>
      <c r="AN83" s="18">
        <v>877</v>
      </c>
      <c r="AO83" s="18">
        <v>834</v>
      </c>
      <c r="AP83" s="18">
        <v>930</v>
      </c>
      <c r="AQ83" s="18">
        <v>838</v>
      </c>
      <c r="AR83" s="18">
        <v>916</v>
      </c>
      <c r="AS83" s="18">
        <v>809</v>
      </c>
      <c r="AT83" s="18">
        <v>916</v>
      </c>
      <c r="AU83" s="18">
        <v>930</v>
      </c>
      <c r="AV83" s="18">
        <v>921</v>
      </c>
      <c r="AW83" s="18">
        <v>989</v>
      </c>
      <c r="AX83" s="18">
        <v>1111</v>
      </c>
      <c r="AY83" s="18">
        <v>1039</v>
      </c>
      <c r="AZ83" s="18">
        <v>949</v>
      </c>
      <c r="BA83" s="18">
        <v>984</v>
      </c>
      <c r="BB83" s="18">
        <v>1046</v>
      </c>
      <c r="BC83" s="18">
        <v>931</v>
      </c>
      <c r="BD83" s="18">
        <v>1053</v>
      </c>
      <c r="BE83" s="18">
        <v>831</v>
      </c>
      <c r="BF83" s="18">
        <v>897</v>
      </c>
      <c r="BG83" s="18">
        <v>938</v>
      </c>
      <c r="BH83" s="18">
        <v>891</v>
      </c>
      <c r="BI83" s="18">
        <v>891</v>
      </c>
      <c r="BJ83" s="18">
        <v>920</v>
      </c>
      <c r="BK83" s="22">
        <v>869</v>
      </c>
      <c r="BM83" s="48">
        <v>80</v>
      </c>
      <c r="BN83" s="18">
        <v>1178</v>
      </c>
      <c r="BO83" s="18">
        <v>1116</v>
      </c>
      <c r="BP83" s="18">
        <v>1169</v>
      </c>
      <c r="BQ83" s="18">
        <v>1203</v>
      </c>
      <c r="BR83" s="18">
        <v>1105</v>
      </c>
      <c r="BS83" s="18">
        <v>1098</v>
      </c>
      <c r="BT83" s="18">
        <v>1089</v>
      </c>
      <c r="BU83" s="18">
        <v>1183</v>
      </c>
      <c r="BV83" s="18">
        <v>1068</v>
      </c>
      <c r="BW83" s="18">
        <v>1096</v>
      </c>
      <c r="BX83" s="18">
        <v>1141</v>
      </c>
      <c r="BY83" s="18">
        <v>1042</v>
      </c>
      <c r="BZ83" s="18">
        <v>1103</v>
      </c>
      <c r="CA83" s="18">
        <v>1264</v>
      </c>
      <c r="CB83" s="18">
        <v>1195</v>
      </c>
      <c r="CC83" s="18">
        <v>1015</v>
      </c>
      <c r="CD83" s="18">
        <v>1137</v>
      </c>
      <c r="CE83" s="18">
        <v>1141</v>
      </c>
      <c r="CF83" s="18">
        <v>1089</v>
      </c>
      <c r="CG83" s="18">
        <v>1153</v>
      </c>
      <c r="CH83" s="18">
        <v>1153</v>
      </c>
      <c r="CI83" s="18">
        <v>1191</v>
      </c>
      <c r="CJ83" s="18">
        <v>1108</v>
      </c>
      <c r="CK83" s="18">
        <v>1174</v>
      </c>
      <c r="CL83" s="18">
        <v>1114</v>
      </c>
      <c r="CM83" s="18">
        <v>1061</v>
      </c>
      <c r="CN83" s="18">
        <v>1057</v>
      </c>
      <c r="CO83" s="22">
        <v>1089</v>
      </c>
    </row>
    <row r="84" spans="1:93" x14ac:dyDescent="0.3">
      <c r="A84" s="48">
        <v>81</v>
      </c>
      <c r="B84" s="18">
        <v>1052</v>
      </c>
      <c r="C84" s="18">
        <v>1140</v>
      </c>
      <c r="D84" s="18">
        <v>1111</v>
      </c>
      <c r="E84" s="18">
        <v>1143</v>
      </c>
      <c r="F84" s="18">
        <v>1128</v>
      </c>
      <c r="G84" s="18">
        <v>1126</v>
      </c>
      <c r="H84" s="18">
        <v>1163</v>
      </c>
      <c r="I84" s="18">
        <v>1168</v>
      </c>
      <c r="J84" s="18">
        <v>1108</v>
      </c>
      <c r="K84" s="18">
        <v>1097</v>
      </c>
      <c r="L84" s="18">
        <v>1227</v>
      </c>
      <c r="M84" s="18">
        <v>1180</v>
      </c>
      <c r="N84" s="18">
        <v>1205</v>
      </c>
      <c r="O84" s="18">
        <v>1189</v>
      </c>
      <c r="P84" s="18">
        <v>1021</v>
      </c>
      <c r="Q84" s="18">
        <v>1144</v>
      </c>
      <c r="R84" s="18">
        <v>1253</v>
      </c>
      <c r="S84" s="18">
        <v>1027</v>
      </c>
      <c r="T84" s="18">
        <v>1074</v>
      </c>
      <c r="U84" s="18">
        <v>1137</v>
      </c>
      <c r="V84" s="18">
        <v>1089</v>
      </c>
      <c r="W84" s="18">
        <v>1077</v>
      </c>
      <c r="X84" s="18">
        <v>1121</v>
      </c>
      <c r="Y84" s="18">
        <v>1155</v>
      </c>
      <c r="Z84" s="18">
        <v>1133</v>
      </c>
      <c r="AA84" s="18">
        <v>1106</v>
      </c>
      <c r="AB84" s="18">
        <v>1049</v>
      </c>
      <c r="AC84" s="22">
        <v>1050</v>
      </c>
      <c r="AE84" s="48">
        <v>81</v>
      </c>
      <c r="AF84" s="18">
        <v>872</v>
      </c>
      <c r="AG84" s="18">
        <v>815</v>
      </c>
      <c r="AH84" s="18">
        <v>932</v>
      </c>
      <c r="AI84" s="18">
        <v>911</v>
      </c>
      <c r="AJ84" s="18">
        <v>937</v>
      </c>
      <c r="AK84" s="18">
        <v>885</v>
      </c>
      <c r="AL84" s="18">
        <v>990</v>
      </c>
      <c r="AM84" s="18">
        <v>1116</v>
      </c>
      <c r="AN84" s="18">
        <v>869</v>
      </c>
      <c r="AO84" s="18">
        <v>829</v>
      </c>
      <c r="AP84" s="18">
        <v>981</v>
      </c>
      <c r="AQ84" s="18">
        <v>833</v>
      </c>
      <c r="AR84" s="18">
        <v>906</v>
      </c>
      <c r="AS84" s="18">
        <v>842</v>
      </c>
      <c r="AT84" s="18">
        <v>941</v>
      </c>
      <c r="AU84" s="18">
        <v>884</v>
      </c>
      <c r="AV84" s="18">
        <v>908</v>
      </c>
      <c r="AW84" s="18">
        <v>1054</v>
      </c>
      <c r="AX84" s="18">
        <v>1191</v>
      </c>
      <c r="AY84" s="18">
        <v>1104</v>
      </c>
      <c r="AZ84" s="18">
        <v>983</v>
      </c>
      <c r="BA84" s="18">
        <v>1044</v>
      </c>
      <c r="BB84" s="18">
        <v>1020</v>
      </c>
      <c r="BC84" s="18">
        <v>868</v>
      </c>
      <c r="BD84" s="18">
        <v>1093</v>
      </c>
      <c r="BE84" s="18">
        <v>849</v>
      </c>
      <c r="BF84" s="18">
        <v>914</v>
      </c>
      <c r="BG84" s="18">
        <v>965</v>
      </c>
      <c r="BH84" s="18">
        <v>894</v>
      </c>
      <c r="BI84" s="18">
        <v>932</v>
      </c>
      <c r="BJ84" s="18">
        <v>936</v>
      </c>
      <c r="BK84" s="22">
        <v>892</v>
      </c>
      <c r="BM84" s="48">
        <v>81</v>
      </c>
      <c r="BN84" s="18">
        <v>1148</v>
      </c>
      <c r="BO84" s="18">
        <v>1082</v>
      </c>
      <c r="BP84" s="18">
        <v>1175</v>
      </c>
      <c r="BQ84" s="18">
        <v>1190</v>
      </c>
      <c r="BR84" s="18">
        <v>1111</v>
      </c>
      <c r="BS84" s="18">
        <v>1087</v>
      </c>
      <c r="BT84" s="18">
        <v>1091</v>
      </c>
      <c r="BU84" s="18">
        <v>1168</v>
      </c>
      <c r="BV84" s="18">
        <v>1076</v>
      </c>
      <c r="BW84" s="18">
        <v>1089</v>
      </c>
      <c r="BX84" s="18">
        <v>1116</v>
      </c>
      <c r="BY84" s="18">
        <v>1056</v>
      </c>
      <c r="BZ84" s="18">
        <v>1122</v>
      </c>
      <c r="CA84" s="18">
        <v>1282</v>
      </c>
      <c r="CB84" s="18">
        <v>1184</v>
      </c>
      <c r="CC84" s="18">
        <v>1042</v>
      </c>
      <c r="CD84" s="18">
        <v>1125</v>
      </c>
      <c r="CE84" s="18">
        <v>1119</v>
      </c>
      <c r="CF84" s="18">
        <v>1086</v>
      </c>
      <c r="CG84" s="18">
        <v>1177</v>
      </c>
      <c r="CH84" s="18">
        <v>1147</v>
      </c>
      <c r="CI84" s="18">
        <v>1181</v>
      </c>
      <c r="CJ84" s="18">
        <v>1094</v>
      </c>
      <c r="CK84" s="18">
        <v>1159</v>
      </c>
      <c r="CL84" s="18">
        <v>1107</v>
      </c>
      <c r="CM84" s="18">
        <v>1069</v>
      </c>
      <c r="CN84" s="18">
        <v>1069</v>
      </c>
      <c r="CO84" s="22">
        <v>1083</v>
      </c>
    </row>
    <row r="85" spans="1:93" x14ac:dyDescent="0.3">
      <c r="A85" s="48">
        <v>82</v>
      </c>
      <c r="B85" s="18">
        <v>1059</v>
      </c>
      <c r="C85" s="18">
        <v>1138</v>
      </c>
      <c r="D85" s="18">
        <v>1129</v>
      </c>
      <c r="E85" s="18">
        <v>1124</v>
      </c>
      <c r="F85" s="18">
        <v>1132</v>
      </c>
      <c r="G85" s="18">
        <v>1125</v>
      </c>
      <c r="H85" s="18">
        <v>1158</v>
      </c>
      <c r="I85" s="18">
        <v>1129</v>
      </c>
      <c r="J85" s="18">
        <v>1124</v>
      </c>
      <c r="K85" s="18">
        <v>1079</v>
      </c>
      <c r="L85" s="18">
        <v>1149</v>
      </c>
      <c r="M85" s="18">
        <v>1182</v>
      </c>
      <c r="N85" s="18">
        <v>1179</v>
      </c>
      <c r="O85" s="18">
        <v>1171</v>
      </c>
      <c r="P85" s="18">
        <v>1048</v>
      </c>
      <c r="Q85" s="18">
        <v>1128</v>
      </c>
      <c r="R85" s="18">
        <v>1184</v>
      </c>
      <c r="S85" s="18">
        <v>1072</v>
      </c>
      <c r="T85" s="18">
        <v>1092</v>
      </c>
      <c r="U85" s="18">
        <v>1149</v>
      </c>
      <c r="V85" s="18">
        <v>1096</v>
      </c>
      <c r="W85" s="18">
        <v>1094</v>
      </c>
      <c r="X85" s="18">
        <v>1145</v>
      </c>
      <c r="Y85" s="18">
        <v>1120</v>
      </c>
      <c r="Z85" s="18">
        <v>1135</v>
      </c>
      <c r="AA85" s="18">
        <v>1084</v>
      </c>
      <c r="AB85" s="18">
        <v>1094</v>
      </c>
      <c r="AC85" s="22">
        <v>1067</v>
      </c>
      <c r="AE85" s="48">
        <v>82</v>
      </c>
      <c r="AF85" s="18">
        <v>910</v>
      </c>
      <c r="AG85" s="18">
        <v>805</v>
      </c>
      <c r="AH85" s="18">
        <v>938</v>
      </c>
      <c r="AI85" s="18">
        <v>909</v>
      </c>
      <c r="AJ85" s="18">
        <v>925</v>
      </c>
      <c r="AK85" s="18">
        <v>885</v>
      </c>
      <c r="AL85" s="18">
        <v>1021</v>
      </c>
      <c r="AM85" s="18">
        <v>1156</v>
      </c>
      <c r="AN85" s="18">
        <v>856</v>
      </c>
      <c r="AO85" s="18">
        <v>834</v>
      </c>
      <c r="AP85" s="18">
        <v>1018</v>
      </c>
      <c r="AQ85" s="18">
        <v>823</v>
      </c>
      <c r="AR85" s="18">
        <v>880</v>
      </c>
      <c r="AS85" s="18">
        <v>874</v>
      </c>
      <c r="AT85" s="18">
        <v>960</v>
      </c>
      <c r="AU85" s="18">
        <v>832</v>
      </c>
      <c r="AV85" s="18">
        <v>904</v>
      </c>
      <c r="AW85" s="18">
        <v>1078</v>
      </c>
      <c r="AX85" s="18">
        <v>1235</v>
      </c>
      <c r="AY85" s="18">
        <v>1141</v>
      </c>
      <c r="AZ85" s="18">
        <v>1013</v>
      </c>
      <c r="BA85" s="18">
        <v>1080</v>
      </c>
      <c r="BB85" s="18">
        <v>1018</v>
      </c>
      <c r="BC85" s="18">
        <v>821</v>
      </c>
      <c r="BD85" s="18">
        <v>1120</v>
      </c>
      <c r="BE85" s="18">
        <v>882</v>
      </c>
      <c r="BF85" s="18">
        <v>970</v>
      </c>
      <c r="BG85" s="18">
        <v>1004</v>
      </c>
      <c r="BH85" s="18">
        <v>921</v>
      </c>
      <c r="BI85" s="18">
        <v>976</v>
      </c>
      <c r="BJ85" s="18">
        <v>1019</v>
      </c>
      <c r="BK85" s="22">
        <v>934</v>
      </c>
      <c r="BM85" s="48">
        <v>82</v>
      </c>
      <c r="BN85" s="18">
        <v>1118</v>
      </c>
      <c r="BO85" s="18">
        <v>1063</v>
      </c>
      <c r="BP85" s="18">
        <v>1161</v>
      </c>
      <c r="BQ85" s="18">
        <v>1153</v>
      </c>
      <c r="BR85" s="18">
        <v>1100</v>
      </c>
      <c r="BS85" s="18">
        <v>1082</v>
      </c>
      <c r="BT85" s="18">
        <v>1083</v>
      </c>
      <c r="BU85" s="18">
        <v>1103</v>
      </c>
      <c r="BV85" s="18">
        <v>1085</v>
      </c>
      <c r="BW85" s="18">
        <v>1100</v>
      </c>
      <c r="BX85" s="18">
        <v>1109</v>
      </c>
      <c r="BY85" s="18">
        <v>1044</v>
      </c>
      <c r="BZ85" s="18">
        <v>1091</v>
      </c>
      <c r="CA85" s="18">
        <v>1242</v>
      </c>
      <c r="CB85" s="18">
        <v>1149</v>
      </c>
      <c r="CC85" s="18">
        <v>1026</v>
      </c>
      <c r="CD85" s="18">
        <v>1109</v>
      </c>
      <c r="CE85" s="18">
        <v>1121</v>
      </c>
      <c r="CF85" s="18">
        <v>1083</v>
      </c>
      <c r="CG85" s="18">
        <v>1159</v>
      </c>
      <c r="CH85" s="18">
        <v>1132</v>
      </c>
      <c r="CI85" s="18">
        <v>1154</v>
      </c>
      <c r="CJ85" s="18">
        <v>1071</v>
      </c>
      <c r="CK85" s="18">
        <v>1132</v>
      </c>
      <c r="CL85" s="18">
        <v>1107</v>
      </c>
      <c r="CM85" s="18">
        <v>1044</v>
      </c>
      <c r="CN85" s="18">
        <v>1072</v>
      </c>
      <c r="CO85" s="22">
        <v>1089</v>
      </c>
    </row>
    <row r="86" spans="1:93" x14ac:dyDescent="0.3">
      <c r="A86" s="48">
        <v>83</v>
      </c>
      <c r="B86" s="18">
        <v>1019</v>
      </c>
      <c r="C86" s="18">
        <v>1135</v>
      </c>
      <c r="D86" s="18">
        <v>1115</v>
      </c>
      <c r="E86" s="18">
        <v>1106</v>
      </c>
      <c r="F86" s="18">
        <v>1108</v>
      </c>
      <c r="G86" s="18">
        <v>1131</v>
      </c>
      <c r="H86" s="18">
        <v>1129</v>
      </c>
      <c r="I86" s="18">
        <v>1131</v>
      </c>
      <c r="J86" s="18">
        <v>1106</v>
      </c>
      <c r="K86" s="18">
        <v>1064</v>
      </c>
      <c r="L86" s="18">
        <v>1093</v>
      </c>
      <c r="M86" s="18">
        <v>1150</v>
      </c>
      <c r="N86" s="18">
        <v>1186</v>
      </c>
      <c r="O86" s="18">
        <v>1127</v>
      </c>
      <c r="P86" s="18">
        <v>1014</v>
      </c>
      <c r="Q86" s="18">
        <v>1125</v>
      </c>
      <c r="R86" s="18">
        <v>1113</v>
      </c>
      <c r="S86" s="18">
        <v>1070</v>
      </c>
      <c r="T86" s="18">
        <v>1078</v>
      </c>
      <c r="U86" s="18">
        <v>1145</v>
      </c>
      <c r="V86" s="18">
        <v>1061</v>
      </c>
      <c r="W86" s="18">
        <v>1033</v>
      </c>
      <c r="X86" s="18">
        <v>1090</v>
      </c>
      <c r="Y86" s="18">
        <v>1103</v>
      </c>
      <c r="Z86" s="18">
        <v>1153</v>
      </c>
      <c r="AA86" s="18">
        <v>1074</v>
      </c>
      <c r="AB86" s="18">
        <v>1057</v>
      </c>
      <c r="AC86" s="22">
        <v>1083</v>
      </c>
      <c r="AE86" s="48">
        <v>83</v>
      </c>
      <c r="AF86" s="18">
        <v>960</v>
      </c>
      <c r="AG86" s="18">
        <v>819</v>
      </c>
      <c r="AH86" s="18">
        <v>933</v>
      </c>
      <c r="AI86" s="18">
        <v>943</v>
      </c>
      <c r="AJ86" s="18">
        <v>922</v>
      </c>
      <c r="AK86" s="18">
        <v>885</v>
      </c>
      <c r="AL86" s="18">
        <v>1072</v>
      </c>
      <c r="AM86" s="18">
        <v>1177</v>
      </c>
      <c r="AN86" s="18">
        <v>859</v>
      </c>
      <c r="AO86" s="18">
        <v>854</v>
      </c>
      <c r="AP86" s="18">
        <v>1053</v>
      </c>
      <c r="AQ86" s="18">
        <v>832</v>
      </c>
      <c r="AR86" s="18">
        <v>869</v>
      </c>
      <c r="AS86" s="18">
        <v>916</v>
      </c>
      <c r="AT86" s="18">
        <v>973</v>
      </c>
      <c r="AU86" s="18">
        <v>797</v>
      </c>
      <c r="AV86" s="18">
        <v>888</v>
      </c>
      <c r="AW86" s="18">
        <v>1110</v>
      </c>
      <c r="AX86" s="18">
        <v>1267</v>
      </c>
      <c r="AY86" s="18">
        <v>1148</v>
      </c>
      <c r="AZ86" s="18">
        <v>1017</v>
      </c>
      <c r="BA86" s="18">
        <v>1102</v>
      </c>
      <c r="BB86" s="18">
        <v>998</v>
      </c>
      <c r="BC86" s="18">
        <v>762</v>
      </c>
      <c r="BD86" s="18">
        <v>1120</v>
      </c>
      <c r="BE86" s="18">
        <v>888</v>
      </c>
      <c r="BF86" s="18">
        <v>983</v>
      </c>
      <c r="BG86" s="18">
        <v>1021</v>
      </c>
      <c r="BH86" s="18">
        <v>933</v>
      </c>
      <c r="BI86" s="18">
        <v>980</v>
      </c>
      <c r="BJ86" s="18">
        <v>1028</v>
      </c>
      <c r="BK86" s="22">
        <v>981</v>
      </c>
      <c r="BM86" s="48">
        <v>83</v>
      </c>
      <c r="BN86" s="18">
        <v>1092</v>
      </c>
      <c r="BO86" s="18">
        <v>1044</v>
      </c>
      <c r="BP86" s="18">
        <v>1163</v>
      </c>
      <c r="BQ86" s="18">
        <v>1122</v>
      </c>
      <c r="BR86" s="18">
        <v>1075</v>
      </c>
      <c r="BS86" s="18">
        <v>1069</v>
      </c>
      <c r="BT86" s="18">
        <v>1069</v>
      </c>
      <c r="BU86" s="18">
        <v>1070</v>
      </c>
      <c r="BV86" s="18">
        <v>1071</v>
      </c>
      <c r="BW86" s="18">
        <v>1068</v>
      </c>
      <c r="BX86" s="18">
        <v>1077</v>
      </c>
      <c r="BY86" s="18">
        <v>1054</v>
      </c>
      <c r="BZ86" s="18">
        <v>1114</v>
      </c>
      <c r="CA86" s="18">
        <v>1203</v>
      </c>
      <c r="CB86" s="18">
        <v>1151</v>
      </c>
      <c r="CC86" s="18">
        <v>1025</v>
      </c>
      <c r="CD86" s="18">
        <v>1116</v>
      </c>
      <c r="CE86" s="18">
        <v>1078</v>
      </c>
      <c r="CF86" s="18">
        <v>1085</v>
      </c>
      <c r="CG86" s="18">
        <v>1158</v>
      </c>
      <c r="CH86" s="18">
        <v>1103</v>
      </c>
      <c r="CI86" s="18">
        <v>1141</v>
      </c>
      <c r="CJ86" s="18">
        <v>1088</v>
      </c>
      <c r="CK86" s="18">
        <v>1091</v>
      </c>
      <c r="CL86" s="18">
        <v>1115</v>
      </c>
      <c r="CM86" s="18">
        <v>1049</v>
      </c>
      <c r="CN86" s="18">
        <v>1069</v>
      </c>
      <c r="CO86" s="22">
        <v>1067</v>
      </c>
    </row>
    <row r="87" spans="1:93" x14ac:dyDescent="0.3">
      <c r="A87" s="48">
        <v>84</v>
      </c>
      <c r="B87" s="18">
        <v>1006</v>
      </c>
      <c r="C87" s="18">
        <v>1120</v>
      </c>
      <c r="D87" s="18">
        <v>1126</v>
      </c>
      <c r="E87" s="18">
        <v>1086</v>
      </c>
      <c r="F87" s="18">
        <v>1069</v>
      </c>
      <c r="G87" s="18">
        <v>1076</v>
      </c>
      <c r="H87" s="18">
        <v>1094</v>
      </c>
      <c r="I87" s="18">
        <v>1066</v>
      </c>
      <c r="J87" s="18">
        <v>1096</v>
      </c>
      <c r="K87" s="18">
        <v>1029</v>
      </c>
      <c r="L87" s="18">
        <v>1046</v>
      </c>
      <c r="M87" s="18">
        <v>1135</v>
      </c>
      <c r="N87" s="18">
        <v>1099</v>
      </c>
      <c r="O87" s="18">
        <v>1098</v>
      </c>
      <c r="P87" s="18">
        <v>979</v>
      </c>
      <c r="Q87" s="18">
        <v>1094</v>
      </c>
      <c r="R87" s="18">
        <v>1030</v>
      </c>
      <c r="S87" s="18">
        <v>1048</v>
      </c>
      <c r="T87" s="18">
        <v>1088</v>
      </c>
      <c r="U87" s="18">
        <v>1109</v>
      </c>
      <c r="V87" s="18">
        <v>1035</v>
      </c>
      <c r="W87" s="18">
        <v>1040</v>
      </c>
      <c r="X87" s="18">
        <v>1092</v>
      </c>
      <c r="Y87" s="18">
        <v>1057</v>
      </c>
      <c r="Z87" s="18">
        <v>1092</v>
      </c>
      <c r="AA87" s="18">
        <v>1044</v>
      </c>
      <c r="AB87" s="18">
        <v>1023</v>
      </c>
      <c r="AC87" s="22">
        <v>1004</v>
      </c>
      <c r="AE87" s="48">
        <v>84</v>
      </c>
      <c r="AF87" s="18">
        <v>985</v>
      </c>
      <c r="AG87" s="18">
        <v>835</v>
      </c>
      <c r="AH87" s="18">
        <v>942</v>
      </c>
      <c r="AI87" s="18">
        <v>961</v>
      </c>
      <c r="AJ87" s="18">
        <v>904</v>
      </c>
      <c r="AK87" s="18">
        <v>920</v>
      </c>
      <c r="AL87" s="18">
        <v>1084</v>
      </c>
      <c r="AM87" s="18">
        <v>1190</v>
      </c>
      <c r="AN87" s="18">
        <v>849</v>
      </c>
      <c r="AO87" s="18">
        <v>861</v>
      </c>
      <c r="AP87" s="18">
        <v>1064</v>
      </c>
      <c r="AQ87" s="18">
        <v>847</v>
      </c>
      <c r="AR87" s="18">
        <v>860</v>
      </c>
      <c r="AS87" s="18">
        <v>961</v>
      </c>
      <c r="AT87" s="18">
        <v>999</v>
      </c>
      <c r="AU87" s="18">
        <v>760</v>
      </c>
      <c r="AV87" s="18">
        <v>898</v>
      </c>
      <c r="AW87" s="18">
        <v>1135</v>
      </c>
      <c r="AX87" s="18">
        <v>1253</v>
      </c>
      <c r="AY87" s="18">
        <v>1155</v>
      </c>
      <c r="AZ87" s="18">
        <v>1040</v>
      </c>
      <c r="BA87" s="18">
        <v>1122</v>
      </c>
      <c r="BB87" s="18">
        <v>977</v>
      </c>
      <c r="BC87" s="18">
        <v>736</v>
      </c>
      <c r="BD87" s="18">
        <v>1118</v>
      </c>
      <c r="BE87" s="18">
        <v>926</v>
      </c>
      <c r="BF87" s="18">
        <v>992</v>
      </c>
      <c r="BG87" s="18">
        <v>1013</v>
      </c>
      <c r="BH87" s="18">
        <v>938</v>
      </c>
      <c r="BI87" s="18">
        <v>980</v>
      </c>
      <c r="BJ87" s="18">
        <v>1019</v>
      </c>
      <c r="BK87" s="22">
        <v>978</v>
      </c>
      <c r="BM87" s="48">
        <v>84</v>
      </c>
      <c r="BN87" s="18">
        <v>1056</v>
      </c>
      <c r="BO87" s="18">
        <v>1025</v>
      </c>
      <c r="BP87" s="18">
        <v>1145</v>
      </c>
      <c r="BQ87" s="18">
        <v>1115</v>
      </c>
      <c r="BR87" s="18">
        <v>1057</v>
      </c>
      <c r="BS87" s="18">
        <v>1050</v>
      </c>
      <c r="BT87" s="18">
        <v>1037</v>
      </c>
      <c r="BU87" s="18">
        <v>1005</v>
      </c>
      <c r="BV87" s="18">
        <v>1078</v>
      </c>
      <c r="BW87" s="18">
        <v>1073</v>
      </c>
      <c r="BX87" s="18">
        <v>1056</v>
      </c>
      <c r="BY87" s="18">
        <v>1062</v>
      </c>
      <c r="BZ87" s="18">
        <v>1085</v>
      </c>
      <c r="CA87" s="18">
        <v>1151</v>
      </c>
      <c r="CB87" s="18">
        <v>1124</v>
      </c>
      <c r="CC87" s="18">
        <v>1011</v>
      </c>
      <c r="CD87" s="18">
        <v>1084</v>
      </c>
      <c r="CE87" s="18">
        <v>1068</v>
      </c>
      <c r="CF87" s="18">
        <v>1080</v>
      </c>
      <c r="CG87" s="18">
        <v>1108</v>
      </c>
      <c r="CH87" s="18">
        <v>1057</v>
      </c>
      <c r="CI87" s="18">
        <v>1101</v>
      </c>
      <c r="CJ87" s="18">
        <v>1054</v>
      </c>
      <c r="CK87" s="18">
        <v>1042</v>
      </c>
      <c r="CL87" s="18">
        <v>1081</v>
      </c>
      <c r="CM87" s="18">
        <v>1030</v>
      </c>
      <c r="CN87" s="18">
        <v>1080</v>
      </c>
      <c r="CO87" s="22">
        <v>1038</v>
      </c>
    </row>
    <row r="88" spans="1:93" x14ac:dyDescent="0.3">
      <c r="A88" s="48">
        <v>85</v>
      </c>
      <c r="B88" s="18">
        <v>1008</v>
      </c>
      <c r="C88" s="18">
        <v>1118</v>
      </c>
      <c r="D88" s="18">
        <v>1097</v>
      </c>
      <c r="E88" s="18">
        <v>1061</v>
      </c>
      <c r="F88" s="18">
        <v>1012</v>
      </c>
      <c r="G88" s="18">
        <v>1097</v>
      </c>
      <c r="H88" s="18">
        <v>1067</v>
      </c>
      <c r="I88" s="18">
        <v>1053</v>
      </c>
      <c r="J88" s="18">
        <v>1079</v>
      </c>
      <c r="K88" s="18">
        <v>996</v>
      </c>
      <c r="L88" s="18">
        <v>1010</v>
      </c>
      <c r="M88" s="18">
        <v>1126</v>
      </c>
      <c r="N88" s="18">
        <v>1094</v>
      </c>
      <c r="O88" s="18">
        <v>1025</v>
      </c>
      <c r="P88" s="18">
        <v>980</v>
      </c>
      <c r="Q88" s="18">
        <v>1057</v>
      </c>
      <c r="R88" s="18">
        <v>966</v>
      </c>
      <c r="S88" s="18">
        <v>1047</v>
      </c>
      <c r="T88" s="18">
        <v>1092</v>
      </c>
      <c r="U88" s="18">
        <v>1077</v>
      </c>
      <c r="V88" s="18">
        <v>1019</v>
      </c>
      <c r="W88" s="18">
        <v>1008</v>
      </c>
      <c r="X88" s="18">
        <v>1067</v>
      </c>
      <c r="Y88" s="18">
        <v>1018</v>
      </c>
      <c r="Z88" s="18">
        <v>1067</v>
      </c>
      <c r="AA88" s="18">
        <v>1034</v>
      </c>
      <c r="AB88" s="18">
        <v>1027</v>
      </c>
      <c r="AC88" s="22">
        <v>1019</v>
      </c>
      <c r="AE88" s="48">
        <v>85</v>
      </c>
      <c r="AF88" s="18">
        <v>1017</v>
      </c>
      <c r="AG88" s="18">
        <v>846</v>
      </c>
      <c r="AH88" s="18">
        <v>945</v>
      </c>
      <c r="AI88" s="18">
        <v>966</v>
      </c>
      <c r="AJ88" s="18">
        <v>899</v>
      </c>
      <c r="AK88" s="18">
        <v>930</v>
      </c>
      <c r="AL88" s="18">
        <v>1113</v>
      </c>
      <c r="AM88" s="18">
        <v>1179</v>
      </c>
      <c r="AN88" s="18">
        <v>859</v>
      </c>
      <c r="AO88" s="18">
        <v>884</v>
      </c>
      <c r="AP88" s="18">
        <v>1078</v>
      </c>
      <c r="AQ88" s="18">
        <v>854</v>
      </c>
      <c r="AR88" s="18">
        <v>850</v>
      </c>
      <c r="AS88" s="18">
        <v>999</v>
      </c>
      <c r="AT88" s="18">
        <v>1003</v>
      </c>
      <c r="AU88" s="18">
        <v>739</v>
      </c>
      <c r="AV88" s="18">
        <v>911</v>
      </c>
      <c r="AW88" s="18">
        <v>1137</v>
      </c>
      <c r="AX88" s="18">
        <v>1262</v>
      </c>
      <c r="AY88" s="18">
        <v>1157</v>
      </c>
      <c r="AZ88" s="18">
        <v>1036</v>
      </c>
      <c r="BA88" s="18">
        <v>1144</v>
      </c>
      <c r="BB88" s="18">
        <v>922</v>
      </c>
      <c r="BC88" s="18">
        <v>716</v>
      </c>
      <c r="BD88" s="18">
        <v>1104</v>
      </c>
      <c r="BE88" s="18">
        <v>915</v>
      </c>
      <c r="BF88" s="18">
        <v>1028</v>
      </c>
      <c r="BG88" s="18">
        <v>1051</v>
      </c>
      <c r="BH88" s="18">
        <v>948</v>
      </c>
      <c r="BI88" s="18">
        <v>1000</v>
      </c>
      <c r="BJ88" s="18">
        <v>1046</v>
      </c>
      <c r="BK88" s="22">
        <v>1030</v>
      </c>
      <c r="BM88" s="48">
        <v>85</v>
      </c>
      <c r="BN88" s="18">
        <v>1028</v>
      </c>
      <c r="BO88" s="18">
        <v>995</v>
      </c>
      <c r="BP88" s="18">
        <v>1141</v>
      </c>
      <c r="BQ88" s="18">
        <v>1048</v>
      </c>
      <c r="BR88" s="18">
        <v>1067</v>
      </c>
      <c r="BS88" s="18">
        <v>1025</v>
      </c>
      <c r="BT88" s="18">
        <v>1003</v>
      </c>
      <c r="BU88" s="18">
        <v>967</v>
      </c>
      <c r="BV88" s="18">
        <v>1070</v>
      </c>
      <c r="BW88" s="18">
        <v>1071</v>
      </c>
      <c r="BX88" s="18">
        <v>1035</v>
      </c>
      <c r="BY88" s="18">
        <v>1060</v>
      </c>
      <c r="BZ88" s="18">
        <v>1038</v>
      </c>
      <c r="CA88" s="18">
        <v>1086</v>
      </c>
      <c r="CB88" s="18">
        <v>1112</v>
      </c>
      <c r="CC88" s="18">
        <v>1029</v>
      </c>
      <c r="CD88" s="18">
        <v>1051</v>
      </c>
      <c r="CE88" s="18">
        <v>1031</v>
      </c>
      <c r="CF88" s="18">
        <v>1052</v>
      </c>
      <c r="CG88" s="18">
        <v>1080</v>
      </c>
      <c r="CH88" s="18">
        <v>1046</v>
      </c>
      <c r="CI88" s="18">
        <v>1051</v>
      </c>
      <c r="CJ88" s="18">
        <v>1012</v>
      </c>
      <c r="CK88" s="18">
        <v>1016</v>
      </c>
      <c r="CL88" s="18">
        <v>1048</v>
      </c>
      <c r="CM88" s="18">
        <v>1025</v>
      </c>
      <c r="CN88" s="18">
        <v>1067</v>
      </c>
      <c r="CO88" s="22">
        <v>1035</v>
      </c>
    </row>
    <row r="89" spans="1:93" x14ac:dyDescent="0.3">
      <c r="A89" s="48">
        <v>86</v>
      </c>
      <c r="B89" s="18">
        <v>1026</v>
      </c>
      <c r="C89" s="18">
        <v>1092</v>
      </c>
      <c r="D89" s="18">
        <v>1083</v>
      </c>
      <c r="E89" s="18">
        <v>1025</v>
      </c>
      <c r="F89" s="18">
        <v>982</v>
      </c>
      <c r="G89" s="18">
        <v>1051</v>
      </c>
      <c r="H89" s="18">
        <v>1034</v>
      </c>
      <c r="I89" s="18">
        <v>994</v>
      </c>
      <c r="J89" s="18">
        <v>1057</v>
      </c>
      <c r="K89" s="18">
        <v>981</v>
      </c>
      <c r="L89" s="18">
        <v>947</v>
      </c>
      <c r="M89" s="18">
        <v>1051</v>
      </c>
      <c r="N89" s="18">
        <v>1023</v>
      </c>
      <c r="O89" s="18">
        <v>978</v>
      </c>
      <c r="P89" s="18">
        <v>941</v>
      </c>
      <c r="Q89" s="18">
        <v>1045</v>
      </c>
      <c r="R89" s="18">
        <v>916</v>
      </c>
      <c r="S89" s="18">
        <v>1035</v>
      </c>
      <c r="T89" s="18">
        <v>1103</v>
      </c>
      <c r="U89" s="18">
        <v>1031</v>
      </c>
      <c r="V89" s="18">
        <v>1007</v>
      </c>
      <c r="W89" s="18">
        <v>970</v>
      </c>
      <c r="X89" s="18">
        <v>1049</v>
      </c>
      <c r="Y89" s="18">
        <v>979</v>
      </c>
      <c r="Z89" s="18">
        <v>1017</v>
      </c>
      <c r="AA89" s="18">
        <v>997</v>
      </c>
      <c r="AB89" s="18">
        <v>1007</v>
      </c>
      <c r="AC89" s="22">
        <v>994</v>
      </c>
      <c r="AE89" s="48">
        <v>86</v>
      </c>
      <c r="AF89" s="18">
        <v>1059</v>
      </c>
      <c r="AG89" s="18">
        <v>885</v>
      </c>
      <c r="AH89" s="18">
        <v>936</v>
      </c>
      <c r="AI89" s="18">
        <v>986</v>
      </c>
      <c r="AJ89" s="18">
        <v>903</v>
      </c>
      <c r="AK89" s="18">
        <v>940</v>
      </c>
      <c r="AL89" s="18">
        <v>1122</v>
      </c>
      <c r="AM89" s="18">
        <v>1173</v>
      </c>
      <c r="AN89" s="18">
        <v>874</v>
      </c>
      <c r="AO89" s="18">
        <v>910</v>
      </c>
      <c r="AP89" s="18">
        <v>1104</v>
      </c>
      <c r="AQ89" s="18">
        <v>880</v>
      </c>
      <c r="AR89" s="18">
        <v>856</v>
      </c>
      <c r="AS89" s="18">
        <v>1042</v>
      </c>
      <c r="AT89" s="18">
        <v>1032</v>
      </c>
      <c r="AU89" s="18">
        <v>739</v>
      </c>
      <c r="AV89" s="18">
        <v>915</v>
      </c>
      <c r="AW89" s="18">
        <v>1141</v>
      </c>
      <c r="AX89" s="18">
        <v>1247</v>
      </c>
      <c r="AY89" s="18">
        <v>1160</v>
      </c>
      <c r="AZ89" s="18">
        <v>1068</v>
      </c>
      <c r="BA89" s="18">
        <v>1140</v>
      </c>
      <c r="BB89" s="18">
        <v>912</v>
      </c>
      <c r="BC89" s="18">
        <v>701</v>
      </c>
      <c r="BD89" s="18">
        <v>1111</v>
      </c>
      <c r="BE89" s="18">
        <v>976</v>
      </c>
      <c r="BF89" s="18">
        <v>1045</v>
      </c>
      <c r="BG89" s="18">
        <v>1065</v>
      </c>
      <c r="BH89" s="18">
        <v>971</v>
      </c>
      <c r="BI89" s="18">
        <v>1016</v>
      </c>
      <c r="BJ89" s="18">
        <v>1082</v>
      </c>
      <c r="BK89" s="22">
        <v>1048</v>
      </c>
      <c r="BM89" s="48">
        <v>86</v>
      </c>
      <c r="BN89" s="18">
        <v>985</v>
      </c>
      <c r="BO89" s="18">
        <v>961</v>
      </c>
      <c r="BP89" s="18">
        <v>1113</v>
      </c>
      <c r="BQ89" s="18">
        <v>1025</v>
      </c>
      <c r="BR89" s="18">
        <v>1023</v>
      </c>
      <c r="BS89" s="18">
        <v>1003</v>
      </c>
      <c r="BT89" s="18">
        <v>994</v>
      </c>
      <c r="BU89" s="18">
        <v>949</v>
      </c>
      <c r="BV89" s="18">
        <v>1061</v>
      </c>
      <c r="BW89" s="18">
        <v>1054</v>
      </c>
      <c r="BX89" s="18">
        <v>1020</v>
      </c>
      <c r="BY89" s="18">
        <v>1054</v>
      </c>
      <c r="BZ89" s="18">
        <v>1032</v>
      </c>
      <c r="CA89" s="18">
        <v>1031</v>
      </c>
      <c r="CB89" s="18">
        <v>1065</v>
      </c>
      <c r="CC89" s="18">
        <v>1004</v>
      </c>
      <c r="CD89" s="18">
        <v>1031</v>
      </c>
      <c r="CE89" s="18">
        <v>991</v>
      </c>
      <c r="CF89" s="18">
        <v>1061</v>
      </c>
      <c r="CG89" s="18">
        <v>1059</v>
      </c>
      <c r="CH89" s="18">
        <v>989</v>
      </c>
      <c r="CI89" s="18">
        <v>1004</v>
      </c>
      <c r="CJ89" s="18">
        <v>1016</v>
      </c>
      <c r="CK89" s="18">
        <v>961</v>
      </c>
      <c r="CL89" s="18">
        <v>1041</v>
      </c>
      <c r="CM89" s="18">
        <v>999</v>
      </c>
      <c r="CN89" s="18">
        <v>1067</v>
      </c>
      <c r="CO89" s="22">
        <v>1011</v>
      </c>
    </row>
    <row r="90" spans="1:93" x14ac:dyDescent="0.3">
      <c r="A90" s="48">
        <v>87</v>
      </c>
      <c r="B90" s="18">
        <v>1009</v>
      </c>
      <c r="C90" s="18">
        <v>1057</v>
      </c>
      <c r="D90" s="18">
        <v>1068</v>
      </c>
      <c r="E90" s="18">
        <v>995</v>
      </c>
      <c r="F90" s="18">
        <v>963</v>
      </c>
      <c r="G90" s="18">
        <v>1037</v>
      </c>
      <c r="H90" s="18">
        <v>1007</v>
      </c>
      <c r="I90" s="18">
        <v>991</v>
      </c>
      <c r="J90" s="18">
        <v>1041</v>
      </c>
      <c r="K90" s="18">
        <v>965</v>
      </c>
      <c r="L90" s="18">
        <v>897</v>
      </c>
      <c r="M90" s="18">
        <v>1023</v>
      </c>
      <c r="N90" s="18">
        <v>979</v>
      </c>
      <c r="O90" s="18">
        <v>941</v>
      </c>
      <c r="P90" s="18">
        <v>957</v>
      </c>
      <c r="Q90" s="18">
        <v>1010</v>
      </c>
      <c r="R90" s="18">
        <v>893</v>
      </c>
      <c r="S90" s="18">
        <v>1023</v>
      </c>
      <c r="T90" s="18">
        <v>1093</v>
      </c>
      <c r="U90" s="18">
        <v>1057</v>
      </c>
      <c r="V90" s="18">
        <v>992</v>
      </c>
      <c r="W90" s="18">
        <v>980</v>
      </c>
      <c r="X90" s="18">
        <v>1003</v>
      </c>
      <c r="Y90" s="18">
        <v>938</v>
      </c>
      <c r="Z90" s="18">
        <v>1017</v>
      </c>
      <c r="AA90" s="18">
        <v>983</v>
      </c>
      <c r="AB90" s="18">
        <v>1021</v>
      </c>
      <c r="AC90" s="22">
        <v>1000</v>
      </c>
      <c r="AE90" s="48">
        <v>87</v>
      </c>
      <c r="AF90" s="18">
        <v>1100</v>
      </c>
      <c r="AG90" s="18">
        <v>932</v>
      </c>
      <c r="AH90" s="18">
        <v>978</v>
      </c>
      <c r="AI90" s="18">
        <v>1015</v>
      </c>
      <c r="AJ90" s="18">
        <v>918</v>
      </c>
      <c r="AK90" s="18">
        <v>982</v>
      </c>
      <c r="AL90" s="18">
        <v>1136</v>
      </c>
      <c r="AM90" s="18">
        <v>1151</v>
      </c>
      <c r="AN90" s="18">
        <v>910</v>
      </c>
      <c r="AO90" s="18">
        <v>959</v>
      </c>
      <c r="AP90" s="18">
        <v>1129</v>
      </c>
      <c r="AQ90" s="18">
        <v>944</v>
      </c>
      <c r="AR90" s="18">
        <v>880</v>
      </c>
      <c r="AS90" s="18">
        <v>1083</v>
      </c>
      <c r="AT90" s="18">
        <v>1051</v>
      </c>
      <c r="AU90" s="18">
        <v>749</v>
      </c>
      <c r="AV90" s="18">
        <v>954</v>
      </c>
      <c r="AW90" s="18">
        <v>1144</v>
      </c>
      <c r="AX90" s="18">
        <v>1227</v>
      </c>
      <c r="AY90" s="18">
        <v>1121</v>
      </c>
      <c r="AZ90" s="18">
        <v>1054</v>
      </c>
      <c r="BA90" s="18">
        <v>1142</v>
      </c>
      <c r="BB90" s="18">
        <v>896</v>
      </c>
      <c r="BC90" s="18">
        <v>728</v>
      </c>
      <c r="BD90" s="18">
        <v>1104</v>
      </c>
      <c r="BE90" s="18">
        <v>1038</v>
      </c>
      <c r="BF90" s="18">
        <v>1072</v>
      </c>
      <c r="BG90" s="18">
        <v>1074</v>
      </c>
      <c r="BH90" s="18">
        <v>1003</v>
      </c>
      <c r="BI90" s="18">
        <v>1021</v>
      </c>
      <c r="BJ90" s="18">
        <v>1094</v>
      </c>
      <c r="BK90" s="22">
        <v>1081</v>
      </c>
      <c r="BM90" s="48">
        <v>87</v>
      </c>
      <c r="BN90" s="18">
        <v>949</v>
      </c>
      <c r="BO90" s="18">
        <v>946</v>
      </c>
      <c r="BP90" s="18">
        <v>1075</v>
      </c>
      <c r="BQ90" s="18">
        <v>992</v>
      </c>
      <c r="BR90" s="18">
        <v>1010</v>
      </c>
      <c r="BS90" s="18">
        <v>1016</v>
      </c>
      <c r="BT90" s="18">
        <v>978</v>
      </c>
      <c r="BU90" s="18">
        <v>920</v>
      </c>
      <c r="BV90" s="18">
        <v>1071</v>
      </c>
      <c r="BW90" s="18">
        <v>1042</v>
      </c>
      <c r="BX90" s="18">
        <v>1009</v>
      </c>
      <c r="BY90" s="18">
        <v>1031</v>
      </c>
      <c r="BZ90" s="18">
        <v>1016</v>
      </c>
      <c r="CA90" s="18">
        <v>979</v>
      </c>
      <c r="CB90" s="18">
        <v>1032</v>
      </c>
      <c r="CC90" s="18">
        <v>1017</v>
      </c>
      <c r="CD90" s="18">
        <v>1026</v>
      </c>
      <c r="CE90" s="18">
        <v>978</v>
      </c>
      <c r="CF90" s="18">
        <v>1033</v>
      </c>
      <c r="CG90" s="18">
        <v>1034</v>
      </c>
      <c r="CH90" s="18">
        <v>960</v>
      </c>
      <c r="CI90" s="18">
        <v>984</v>
      </c>
      <c r="CJ90" s="18">
        <v>1001</v>
      </c>
      <c r="CK90" s="18">
        <v>952</v>
      </c>
      <c r="CL90" s="18">
        <v>1020</v>
      </c>
      <c r="CM90" s="18">
        <v>997</v>
      </c>
      <c r="CN90" s="18">
        <v>1050</v>
      </c>
      <c r="CO90" s="22">
        <v>990</v>
      </c>
    </row>
    <row r="91" spans="1:93" x14ac:dyDescent="0.3">
      <c r="A91" s="48">
        <v>88</v>
      </c>
      <c r="B91" s="18">
        <v>992</v>
      </c>
      <c r="C91" s="18">
        <v>1003</v>
      </c>
      <c r="D91" s="18">
        <v>1009</v>
      </c>
      <c r="E91" s="18">
        <v>943</v>
      </c>
      <c r="F91" s="18">
        <v>892</v>
      </c>
      <c r="G91" s="18">
        <v>981</v>
      </c>
      <c r="H91" s="18">
        <v>935</v>
      </c>
      <c r="I91" s="18">
        <v>929</v>
      </c>
      <c r="J91" s="18">
        <v>989</v>
      </c>
      <c r="K91" s="18">
        <v>928</v>
      </c>
      <c r="L91" s="18">
        <v>836</v>
      </c>
      <c r="M91" s="18">
        <v>969</v>
      </c>
      <c r="N91" s="18">
        <v>912</v>
      </c>
      <c r="O91" s="18">
        <v>872</v>
      </c>
      <c r="P91" s="18">
        <v>930</v>
      </c>
      <c r="Q91" s="18">
        <v>956</v>
      </c>
      <c r="R91" s="18">
        <v>848</v>
      </c>
      <c r="S91" s="18">
        <v>1024</v>
      </c>
      <c r="T91" s="18">
        <v>1038</v>
      </c>
      <c r="U91" s="18">
        <v>983</v>
      </c>
      <c r="V91" s="18">
        <v>956</v>
      </c>
      <c r="W91" s="18">
        <v>935</v>
      </c>
      <c r="X91" s="18">
        <v>957</v>
      </c>
      <c r="Y91" s="18">
        <v>904</v>
      </c>
      <c r="Z91" s="18">
        <v>945</v>
      </c>
      <c r="AA91" s="18">
        <v>928</v>
      </c>
      <c r="AB91" s="18">
        <v>977</v>
      </c>
      <c r="AC91" s="22">
        <v>935</v>
      </c>
      <c r="AE91" s="48">
        <v>88</v>
      </c>
      <c r="AF91" s="18">
        <v>1125</v>
      </c>
      <c r="AG91" s="18">
        <v>960</v>
      </c>
      <c r="AH91" s="18">
        <v>964</v>
      </c>
      <c r="AI91" s="18">
        <v>1019</v>
      </c>
      <c r="AJ91" s="18">
        <v>910</v>
      </c>
      <c r="AK91" s="18">
        <v>982</v>
      </c>
      <c r="AL91" s="18">
        <v>1128</v>
      </c>
      <c r="AM91" s="18">
        <v>1109</v>
      </c>
      <c r="AN91" s="18">
        <v>925</v>
      </c>
      <c r="AO91" s="18">
        <v>976</v>
      </c>
      <c r="AP91" s="18">
        <v>1102</v>
      </c>
      <c r="AQ91" s="18">
        <v>951</v>
      </c>
      <c r="AR91" s="18">
        <v>880</v>
      </c>
      <c r="AS91" s="18">
        <v>1094</v>
      </c>
      <c r="AT91" s="18">
        <v>1049</v>
      </c>
      <c r="AU91" s="18">
        <v>752</v>
      </c>
      <c r="AV91" s="18">
        <v>952</v>
      </c>
      <c r="AW91" s="18">
        <v>1121</v>
      </c>
      <c r="AX91" s="18">
        <v>1182</v>
      </c>
      <c r="AY91" s="18">
        <v>1099</v>
      </c>
      <c r="AZ91" s="18">
        <v>1055</v>
      </c>
      <c r="BA91" s="18">
        <v>1107</v>
      </c>
      <c r="BB91" s="18">
        <v>864</v>
      </c>
      <c r="BC91" s="18">
        <v>740</v>
      </c>
      <c r="BD91" s="18">
        <v>1069</v>
      </c>
      <c r="BE91" s="18">
        <v>1047</v>
      </c>
      <c r="BF91" s="18">
        <v>1036</v>
      </c>
      <c r="BG91" s="18">
        <v>1044</v>
      </c>
      <c r="BH91" s="18">
        <v>981</v>
      </c>
      <c r="BI91" s="18">
        <v>978</v>
      </c>
      <c r="BJ91" s="18">
        <v>1039</v>
      </c>
      <c r="BK91" s="22">
        <v>1085</v>
      </c>
      <c r="BM91" s="48">
        <v>88</v>
      </c>
      <c r="BN91" s="18">
        <v>917</v>
      </c>
      <c r="BO91" s="18">
        <v>933</v>
      </c>
      <c r="BP91" s="18">
        <v>1044</v>
      </c>
      <c r="BQ91" s="18">
        <v>949</v>
      </c>
      <c r="BR91" s="18">
        <v>966</v>
      </c>
      <c r="BS91" s="18">
        <v>956</v>
      </c>
      <c r="BT91" s="18">
        <v>958</v>
      </c>
      <c r="BU91" s="18">
        <v>870</v>
      </c>
      <c r="BV91" s="18">
        <v>1045</v>
      </c>
      <c r="BW91" s="18">
        <v>1022</v>
      </c>
      <c r="BX91" s="18">
        <v>969</v>
      </c>
      <c r="BY91" s="18">
        <v>1000</v>
      </c>
      <c r="BZ91" s="18">
        <v>983</v>
      </c>
      <c r="CA91" s="18">
        <v>919</v>
      </c>
      <c r="CB91" s="18">
        <v>970</v>
      </c>
      <c r="CC91" s="18">
        <v>974</v>
      </c>
      <c r="CD91" s="18">
        <v>989</v>
      </c>
      <c r="CE91" s="18">
        <v>939</v>
      </c>
      <c r="CF91" s="18">
        <v>1002</v>
      </c>
      <c r="CG91" s="18">
        <v>965</v>
      </c>
      <c r="CH91" s="18">
        <v>916</v>
      </c>
      <c r="CI91" s="18">
        <v>893</v>
      </c>
      <c r="CJ91" s="18">
        <v>940</v>
      </c>
      <c r="CK91" s="18">
        <v>916</v>
      </c>
      <c r="CL91" s="18">
        <v>991</v>
      </c>
      <c r="CM91" s="18">
        <v>945</v>
      </c>
      <c r="CN91" s="18">
        <v>1028</v>
      </c>
      <c r="CO91" s="22">
        <v>953</v>
      </c>
    </row>
    <row r="92" spans="1:93" x14ac:dyDescent="0.3">
      <c r="A92" s="48">
        <v>89</v>
      </c>
      <c r="B92" s="18">
        <v>994</v>
      </c>
      <c r="C92" s="18">
        <v>960</v>
      </c>
      <c r="D92" s="18">
        <v>983</v>
      </c>
      <c r="E92" s="18">
        <v>916</v>
      </c>
      <c r="F92" s="18">
        <v>889</v>
      </c>
      <c r="G92" s="18">
        <v>955</v>
      </c>
      <c r="H92" s="18">
        <v>906</v>
      </c>
      <c r="I92" s="18">
        <v>889</v>
      </c>
      <c r="J92" s="18">
        <v>975</v>
      </c>
      <c r="K92" s="18">
        <v>914</v>
      </c>
      <c r="L92" s="18">
        <v>817</v>
      </c>
      <c r="M92" s="18">
        <v>923</v>
      </c>
      <c r="N92" s="18">
        <v>873</v>
      </c>
      <c r="O92" s="18">
        <v>863</v>
      </c>
      <c r="P92" s="18">
        <v>939</v>
      </c>
      <c r="Q92" s="18">
        <v>932</v>
      </c>
      <c r="R92" s="18">
        <v>807</v>
      </c>
      <c r="S92" s="18">
        <v>977</v>
      </c>
      <c r="T92" s="18">
        <v>1026</v>
      </c>
      <c r="U92" s="18">
        <v>962</v>
      </c>
      <c r="V92" s="18">
        <v>969</v>
      </c>
      <c r="W92" s="18">
        <v>947</v>
      </c>
      <c r="X92" s="18">
        <v>942</v>
      </c>
      <c r="Y92" s="18">
        <v>897</v>
      </c>
      <c r="Z92" s="18">
        <v>934</v>
      </c>
      <c r="AA92" s="18">
        <v>929</v>
      </c>
      <c r="AB92" s="18">
        <v>972</v>
      </c>
      <c r="AC92" s="22">
        <v>926</v>
      </c>
      <c r="AE92" s="48">
        <v>89</v>
      </c>
      <c r="AF92" s="18">
        <v>1117</v>
      </c>
      <c r="AG92" s="18">
        <v>996</v>
      </c>
      <c r="AH92" s="18">
        <v>982</v>
      </c>
      <c r="AI92" s="18">
        <v>1029</v>
      </c>
      <c r="AJ92" s="18">
        <v>931</v>
      </c>
      <c r="AK92" s="18">
        <v>1022</v>
      </c>
      <c r="AL92" s="18">
        <v>1123</v>
      </c>
      <c r="AM92" s="18">
        <v>1079</v>
      </c>
      <c r="AN92" s="18">
        <v>971</v>
      </c>
      <c r="AO92" s="18">
        <v>1010</v>
      </c>
      <c r="AP92" s="18">
        <v>1107</v>
      </c>
      <c r="AQ92" s="18">
        <v>1005</v>
      </c>
      <c r="AR92" s="18">
        <v>918</v>
      </c>
      <c r="AS92" s="18">
        <v>1112</v>
      </c>
      <c r="AT92" s="18">
        <v>1058</v>
      </c>
      <c r="AU92" s="18">
        <v>789</v>
      </c>
      <c r="AV92" s="18">
        <v>997</v>
      </c>
      <c r="AW92" s="18">
        <v>1121</v>
      </c>
      <c r="AX92" s="18">
        <v>1153</v>
      </c>
      <c r="AY92" s="18">
        <v>1076</v>
      </c>
      <c r="AZ92" s="18">
        <v>1072</v>
      </c>
      <c r="BA92" s="18">
        <v>1109</v>
      </c>
      <c r="BB92" s="18">
        <v>885</v>
      </c>
      <c r="BC92" s="18">
        <v>813</v>
      </c>
      <c r="BD92" s="18">
        <v>1074</v>
      </c>
      <c r="BE92" s="18">
        <v>1099</v>
      </c>
      <c r="BF92" s="18">
        <v>1095</v>
      </c>
      <c r="BG92" s="18">
        <v>1056</v>
      </c>
      <c r="BH92" s="18">
        <v>1035</v>
      </c>
      <c r="BI92" s="18">
        <v>1027</v>
      </c>
      <c r="BJ92" s="18">
        <v>1079</v>
      </c>
      <c r="BK92" s="22">
        <v>1098</v>
      </c>
      <c r="BM92" s="48">
        <v>89</v>
      </c>
      <c r="BN92" s="18">
        <v>908</v>
      </c>
      <c r="BO92" s="18">
        <v>928</v>
      </c>
      <c r="BP92" s="18">
        <v>981</v>
      </c>
      <c r="BQ92" s="18">
        <v>913</v>
      </c>
      <c r="BR92" s="18">
        <v>920</v>
      </c>
      <c r="BS92" s="18">
        <v>956</v>
      </c>
      <c r="BT92" s="18">
        <v>949</v>
      </c>
      <c r="BU92" s="18">
        <v>862</v>
      </c>
      <c r="BV92" s="18">
        <v>1019</v>
      </c>
      <c r="BW92" s="18">
        <v>979</v>
      </c>
      <c r="BX92" s="18">
        <v>942</v>
      </c>
      <c r="BY92" s="18">
        <v>1010</v>
      </c>
      <c r="BZ92" s="18">
        <v>948</v>
      </c>
      <c r="CA92" s="18">
        <v>898</v>
      </c>
      <c r="CB92" s="18">
        <v>940</v>
      </c>
      <c r="CC92" s="18">
        <v>982</v>
      </c>
      <c r="CD92" s="18">
        <v>952</v>
      </c>
      <c r="CE92" s="18">
        <v>918</v>
      </c>
      <c r="CF92" s="18">
        <v>975</v>
      </c>
      <c r="CG92" s="18">
        <v>941</v>
      </c>
      <c r="CH92" s="18">
        <v>914</v>
      </c>
      <c r="CI92" s="18">
        <v>881</v>
      </c>
      <c r="CJ92" s="18">
        <v>930</v>
      </c>
      <c r="CK92" s="18">
        <v>897</v>
      </c>
      <c r="CL92" s="18">
        <v>962</v>
      </c>
      <c r="CM92" s="18">
        <v>949</v>
      </c>
      <c r="CN92" s="18">
        <v>986</v>
      </c>
      <c r="CO92" s="22">
        <v>934</v>
      </c>
    </row>
    <row r="93" spans="1:93" x14ac:dyDescent="0.3">
      <c r="A93" s="48">
        <v>90</v>
      </c>
      <c r="B93" s="18">
        <v>959</v>
      </c>
      <c r="C93" s="18">
        <v>946</v>
      </c>
      <c r="D93" s="18">
        <v>969</v>
      </c>
      <c r="E93" s="18">
        <v>888</v>
      </c>
      <c r="F93" s="18">
        <v>867</v>
      </c>
      <c r="G93" s="18">
        <v>918</v>
      </c>
      <c r="H93" s="18">
        <v>883</v>
      </c>
      <c r="I93" s="18">
        <v>867</v>
      </c>
      <c r="J93" s="18">
        <v>959</v>
      </c>
      <c r="K93" s="18">
        <v>914</v>
      </c>
      <c r="L93" s="18">
        <v>813</v>
      </c>
      <c r="M93" s="18">
        <v>905</v>
      </c>
      <c r="N93" s="18">
        <v>849</v>
      </c>
      <c r="O93" s="18">
        <v>834</v>
      </c>
      <c r="P93" s="18">
        <v>948</v>
      </c>
      <c r="Q93" s="18">
        <v>912</v>
      </c>
      <c r="R93" s="18">
        <v>794</v>
      </c>
      <c r="S93" s="18">
        <v>989</v>
      </c>
      <c r="T93" s="18">
        <v>996</v>
      </c>
      <c r="U93" s="18">
        <v>912</v>
      </c>
      <c r="V93" s="18">
        <v>956</v>
      </c>
      <c r="W93" s="18">
        <v>946</v>
      </c>
      <c r="X93" s="18">
        <v>931</v>
      </c>
      <c r="Y93" s="18">
        <v>898</v>
      </c>
      <c r="Z93" s="18">
        <v>903</v>
      </c>
      <c r="AA93" s="18">
        <v>923</v>
      </c>
      <c r="AB93" s="18">
        <v>1000</v>
      </c>
      <c r="AC93" s="22">
        <v>956</v>
      </c>
      <c r="AE93" s="48">
        <v>90</v>
      </c>
      <c r="AF93" s="18">
        <v>1144</v>
      </c>
      <c r="AG93" s="18">
        <v>1055</v>
      </c>
      <c r="AH93" s="18">
        <v>1011</v>
      </c>
      <c r="AI93" s="18">
        <v>1072</v>
      </c>
      <c r="AJ93" s="18">
        <v>963</v>
      </c>
      <c r="AK93" s="18">
        <v>1042</v>
      </c>
      <c r="AL93" s="18">
        <v>1119</v>
      </c>
      <c r="AM93" s="18">
        <v>1065</v>
      </c>
      <c r="AN93" s="18">
        <v>1006</v>
      </c>
      <c r="AO93" s="18">
        <v>1061</v>
      </c>
      <c r="AP93" s="18">
        <v>1097</v>
      </c>
      <c r="AQ93" s="18">
        <v>1055</v>
      </c>
      <c r="AR93" s="18">
        <v>954</v>
      </c>
      <c r="AS93" s="18">
        <v>1159</v>
      </c>
      <c r="AT93" s="18">
        <v>1075</v>
      </c>
      <c r="AU93" s="18">
        <v>846</v>
      </c>
      <c r="AV93" s="18">
        <v>1014</v>
      </c>
      <c r="AW93" s="18">
        <v>1123</v>
      </c>
      <c r="AX93" s="18">
        <v>1107</v>
      </c>
      <c r="AY93" s="18">
        <v>1068</v>
      </c>
      <c r="AZ93" s="18">
        <v>1069</v>
      </c>
      <c r="BA93" s="18">
        <v>1095</v>
      </c>
      <c r="BB93" s="18">
        <v>888</v>
      </c>
      <c r="BC93" s="18">
        <v>860</v>
      </c>
      <c r="BD93" s="18">
        <v>1062</v>
      </c>
      <c r="BE93" s="18">
        <v>1148</v>
      </c>
      <c r="BF93" s="18">
        <v>1090</v>
      </c>
      <c r="BG93" s="18">
        <v>1090</v>
      </c>
      <c r="BH93" s="18">
        <v>1048</v>
      </c>
      <c r="BI93" s="18">
        <v>1025</v>
      </c>
      <c r="BJ93" s="18">
        <v>1092</v>
      </c>
      <c r="BK93" s="22">
        <v>1103</v>
      </c>
      <c r="BM93" s="48">
        <v>90</v>
      </c>
      <c r="BN93" s="18">
        <v>900</v>
      </c>
      <c r="BO93" s="18">
        <v>921</v>
      </c>
      <c r="BP93" s="18">
        <v>931</v>
      </c>
      <c r="BQ93" s="18">
        <v>901</v>
      </c>
      <c r="BR93" s="18">
        <v>933</v>
      </c>
      <c r="BS93" s="18">
        <v>922</v>
      </c>
      <c r="BT93" s="18">
        <v>941</v>
      </c>
      <c r="BU93" s="18">
        <v>853</v>
      </c>
      <c r="BV93" s="18">
        <v>1003</v>
      </c>
      <c r="BW93" s="18">
        <v>981</v>
      </c>
      <c r="BX93" s="18">
        <v>946</v>
      </c>
      <c r="BY93" s="18">
        <v>985</v>
      </c>
      <c r="BZ93" s="18">
        <v>917</v>
      </c>
      <c r="CA93" s="18">
        <v>850</v>
      </c>
      <c r="CB93" s="18">
        <v>899</v>
      </c>
      <c r="CC93" s="18">
        <v>980</v>
      </c>
      <c r="CD93" s="18">
        <v>926</v>
      </c>
      <c r="CE93" s="18">
        <v>907</v>
      </c>
      <c r="CF93" s="18">
        <v>964</v>
      </c>
      <c r="CG93" s="18">
        <v>899</v>
      </c>
      <c r="CH93" s="18">
        <v>870</v>
      </c>
      <c r="CI93" s="18">
        <v>852</v>
      </c>
      <c r="CJ93" s="18">
        <v>922</v>
      </c>
      <c r="CK93" s="18">
        <v>873</v>
      </c>
      <c r="CL93" s="18">
        <v>914</v>
      </c>
      <c r="CM93" s="18">
        <v>931</v>
      </c>
      <c r="CN93" s="18">
        <v>970</v>
      </c>
      <c r="CO93" s="22">
        <v>934</v>
      </c>
    </row>
    <row r="94" spans="1:93" x14ac:dyDescent="0.3">
      <c r="A94" s="48">
        <v>91</v>
      </c>
      <c r="B94" s="18">
        <v>972</v>
      </c>
      <c r="C94" s="18">
        <v>907</v>
      </c>
      <c r="D94" s="18">
        <v>911</v>
      </c>
      <c r="E94" s="18">
        <v>872</v>
      </c>
      <c r="F94" s="18">
        <v>863</v>
      </c>
      <c r="G94" s="18">
        <v>920</v>
      </c>
      <c r="H94" s="18">
        <v>869</v>
      </c>
      <c r="I94" s="18">
        <v>852</v>
      </c>
      <c r="J94" s="18">
        <v>933</v>
      </c>
      <c r="K94" s="18">
        <v>887</v>
      </c>
      <c r="L94" s="18">
        <v>792</v>
      </c>
      <c r="M94" s="18">
        <v>875</v>
      </c>
      <c r="N94" s="18">
        <v>815</v>
      </c>
      <c r="O94" s="18">
        <v>822</v>
      </c>
      <c r="P94" s="18">
        <v>945</v>
      </c>
      <c r="Q94" s="18">
        <v>893</v>
      </c>
      <c r="R94" s="18">
        <v>760</v>
      </c>
      <c r="S94" s="18">
        <v>960</v>
      </c>
      <c r="T94" s="18">
        <v>963</v>
      </c>
      <c r="U94" s="18">
        <v>901</v>
      </c>
      <c r="V94" s="18">
        <v>935</v>
      </c>
      <c r="W94" s="18">
        <v>935</v>
      </c>
      <c r="X94" s="18">
        <v>911</v>
      </c>
      <c r="Y94" s="18">
        <v>866</v>
      </c>
      <c r="Z94" s="18">
        <v>870</v>
      </c>
      <c r="AA94" s="18">
        <v>906</v>
      </c>
      <c r="AB94" s="18">
        <v>969</v>
      </c>
      <c r="AC94" s="22">
        <v>944</v>
      </c>
      <c r="AE94" s="48">
        <v>91</v>
      </c>
      <c r="AF94" s="18">
        <v>1144</v>
      </c>
      <c r="AG94" s="18">
        <v>1087</v>
      </c>
      <c r="AH94" s="18">
        <v>1018</v>
      </c>
      <c r="AI94" s="18">
        <v>1065</v>
      </c>
      <c r="AJ94" s="18">
        <v>967</v>
      </c>
      <c r="AK94" s="18">
        <v>1075</v>
      </c>
      <c r="AL94" s="18">
        <v>1082</v>
      </c>
      <c r="AM94" s="18">
        <v>1014</v>
      </c>
      <c r="AN94" s="18">
        <v>1026</v>
      </c>
      <c r="AO94" s="18">
        <v>1088</v>
      </c>
      <c r="AP94" s="18">
        <v>1070</v>
      </c>
      <c r="AQ94" s="18">
        <v>1064</v>
      </c>
      <c r="AR94" s="18">
        <v>982</v>
      </c>
      <c r="AS94" s="18">
        <v>1145</v>
      </c>
      <c r="AT94" s="18">
        <v>1072</v>
      </c>
      <c r="AU94" s="18">
        <v>875</v>
      </c>
      <c r="AV94" s="18">
        <v>1045</v>
      </c>
      <c r="AW94" s="18">
        <v>1106</v>
      </c>
      <c r="AX94" s="18">
        <v>1061</v>
      </c>
      <c r="AY94" s="18">
        <v>1037</v>
      </c>
      <c r="AZ94" s="18">
        <v>1058</v>
      </c>
      <c r="BA94" s="18">
        <v>1050</v>
      </c>
      <c r="BB94" s="18">
        <v>885</v>
      </c>
      <c r="BC94" s="18">
        <v>935</v>
      </c>
      <c r="BD94" s="18">
        <v>1015</v>
      </c>
      <c r="BE94" s="18">
        <v>1159</v>
      </c>
      <c r="BF94" s="18">
        <v>1089</v>
      </c>
      <c r="BG94" s="18">
        <v>1073</v>
      </c>
      <c r="BH94" s="18">
        <v>1055</v>
      </c>
      <c r="BI94" s="18">
        <v>1033</v>
      </c>
      <c r="BJ94" s="18">
        <v>1090</v>
      </c>
      <c r="BK94" s="22">
        <v>1097</v>
      </c>
      <c r="BM94" s="48">
        <v>91</v>
      </c>
      <c r="BN94" s="18">
        <v>892</v>
      </c>
      <c r="BO94" s="18">
        <v>926</v>
      </c>
      <c r="BP94" s="18">
        <v>892</v>
      </c>
      <c r="BQ94" s="18">
        <v>880</v>
      </c>
      <c r="BR94" s="18">
        <v>921</v>
      </c>
      <c r="BS94" s="18">
        <v>904</v>
      </c>
      <c r="BT94" s="18">
        <v>940</v>
      </c>
      <c r="BU94" s="18">
        <v>860</v>
      </c>
      <c r="BV94" s="18">
        <v>961</v>
      </c>
      <c r="BW94" s="18">
        <v>959</v>
      </c>
      <c r="BX94" s="18">
        <v>904</v>
      </c>
      <c r="BY94" s="18">
        <v>968</v>
      </c>
      <c r="BZ94" s="18">
        <v>935</v>
      </c>
      <c r="CA94" s="18">
        <v>818</v>
      </c>
      <c r="CB94" s="18">
        <v>869</v>
      </c>
      <c r="CC94" s="18">
        <v>967</v>
      </c>
      <c r="CD94" s="18">
        <v>905</v>
      </c>
      <c r="CE94" s="18">
        <v>887</v>
      </c>
      <c r="CF94" s="18">
        <v>941</v>
      </c>
      <c r="CG94" s="18">
        <v>881</v>
      </c>
      <c r="CH94" s="18">
        <v>875</v>
      </c>
      <c r="CI94" s="18">
        <v>834</v>
      </c>
      <c r="CJ94" s="18">
        <v>890</v>
      </c>
      <c r="CK94" s="18">
        <v>890</v>
      </c>
      <c r="CL94" s="18">
        <v>903</v>
      </c>
      <c r="CM94" s="18">
        <v>934</v>
      </c>
      <c r="CN94" s="18">
        <v>946</v>
      </c>
      <c r="CO94" s="22">
        <v>896</v>
      </c>
    </row>
    <row r="95" spans="1:93" x14ac:dyDescent="0.3">
      <c r="A95" s="48">
        <v>92</v>
      </c>
      <c r="B95" s="18">
        <v>945</v>
      </c>
      <c r="C95" s="18">
        <v>876</v>
      </c>
      <c r="D95" s="18">
        <v>899</v>
      </c>
      <c r="E95" s="18">
        <v>857</v>
      </c>
      <c r="F95" s="18">
        <v>872</v>
      </c>
      <c r="G95" s="18">
        <v>899</v>
      </c>
      <c r="H95" s="18">
        <v>834</v>
      </c>
      <c r="I95" s="18">
        <v>839</v>
      </c>
      <c r="J95" s="18">
        <v>919</v>
      </c>
      <c r="K95" s="18">
        <v>906</v>
      </c>
      <c r="L95" s="18">
        <v>777</v>
      </c>
      <c r="M95" s="18">
        <v>861</v>
      </c>
      <c r="N95" s="18">
        <v>823</v>
      </c>
      <c r="O95" s="18">
        <v>807</v>
      </c>
      <c r="P95" s="18">
        <v>953</v>
      </c>
      <c r="Q95" s="18">
        <v>870</v>
      </c>
      <c r="R95" s="18">
        <v>767</v>
      </c>
      <c r="S95" s="18">
        <v>948</v>
      </c>
      <c r="T95" s="18">
        <v>939</v>
      </c>
      <c r="U95" s="18">
        <v>875</v>
      </c>
      <c r="V95" s="18">
        <v>912</v>
      </c>
      <c r="W95" s="18">
        <v>938</v>
      </c>
      <c r="X95" s="18">
        <v>888</v>
      </c>
      <c r="Y95" s="18">
        <v>861</v>
      </c>
      <c r="Z95" s="18">
        <v>889</v>
      </c>
      <c r="AA95" s="18">
        <v>902</v>
      </c>
      <c r="AB95" s="18">
        <v>933</v>
      </c>
      <c r="AC95" s="22">
        <v>935</v>
      </c>
      <c r="AE95" s="48">
        <v>92</v>
      </c>
      <c r="AF95" s="18">
        <v>1110</v>
      </c>
      <c r="AG95" s="18">
        <v>1111</v>
      </c>
      <c r="AH95" s="18">
        <v>1011</v>
      </c>
      <c r="AI95" s="18">
        <v>1068</v>
      </c>
      <c r="AJ95" s="18">
        <v>986</v>
      </c>
      <c r="AK95" s="18">
        <v>1068</v>
      </c>
      <c r="AL95" s="18">
        <v>1049</v>
      </c>
      <c r="AM95" s="18">
        <v>977</v>
      </c>
      <c r="AN95" s="18">
        <v>1040</v>
      </c>
      <c r="AO95" s="18">
        <v>1096</v>
      </c>
      <c r="AP95" s="18">
        <v>1048</v>
      </c>
      <c r="AQ95" s="18">
        <v>1088</v>
      </c>
      <c r="AR95" s="18">
        <v>985</v>
      </c>
      <c r="AS95" s="18">
        <v>1139</v>
      </c>
      <c r="AT95" s="18">
        <v>1061</v>
      </c>
      <c r="AU95" s="18">
        <v>915</v>
      </c>
      <c r="AV95" s="18">
        <v>1043</v>
      </c>
      <c r="AW95" s="18">
        <v>1042</v>
      </c>
      <c r="AX95" s="18">
        <v>982</v>
      </c>
      <c r="AY95" s="18">
        <v>1000</v>
      </c>
      <c r="AZ95" s="18">
        <v>1040</v>
      </c>
      <c r="BA95" s="18">
        <v>1015</v>
      </c>
      <c r="BB95" s="18">
        <v>894</v>
      </c>
      <c r="BC95" s="18">
        <v>986</v>
      </c>
      <c r="BD95" s="18">
        <v>991</v>
      </c>
      <c r="BE95" s="18">
        <v>1157</v>
      </c>
      <c r="BF95" s="18">
        <v>1098</v>
      </c>
      <c r="BG95" s="18">
        <v>1053</v>
      </c>
      <c r="BH95" s="18">
        <v>1067</v>
      </c>
      <c r="BI95" s="18">
        <v>1047</v>
      </c>
      <c r="BJ95" s="18">
        <v>1058</v>
      </c>
      <c r="BK95" s="22">
        <v>1082</v>
      </c>
      <c r="BM95" s="48">
        <v>92</v>
      </c>
      <c r="BN95" s="18">
        <v>875</v>
      </c>
      <c r="BO95" s="18">
        <v>926</v>
      </c>
      <c r="BP95" s="18">
        <v>849</v>
      </c>
      <c r="BQ95" s="18">
        <v>852</v>
      </c>
      <c r="BR95" s="18">
        <v>924</v>
      </c>
      <c r="BS95" s="18">
        <v>881</v>
      </c>
      <c r="BT95" s="18">
        <v>893</v>
      </c>
      <c r="BU95" s="18">
        <v>838</v>
      </c>
      <c r="BV95" s="18">
        <v>936</v>
      </c>
      <c r="BW95" s="18">
        <v>916</v>
      </c>
      <c r="BX95" s="18">
        <v>898</v>
      </c>
      <c r="BY95" s="18">
        <v>950</v>
      </c>
      <c r="BZ95" s="18">
        <v>902</v>
      </c>
      <c r="CA95" s="18">
        <v>794</v>
      </c>
      <c r="CB95" s="18">
        <v>829</v>
      </c>
      <c r="CC95" s="18">
        <v>941</v>
      </c>
      <c r="CD95" s="18">
        <v>854</v>
      </c>
      <c r="CE95" s="18">
        <v>892</v>
      </c>
      <c r="CF95" s="18">
        <v>902</v>
      </c>
      <c r="CG95" s="18">
        <v>837</v>
      </c>
      <c r="CH95" s="18">
        <v>840</v>
      </c>
      <c r="CI95" s="18">
        <v>830</v>
      </c>
      <c r="CJ95" s="18">
        <v>903</v>
      </c>
      <c r="CK95" s="18">
        <v>865</v>
      </c>
      <c r="CL95" s="18">
        <v>887</v>
      </c>
      <c r="CM95" s="18">
        <v>920</v>
      </c>
      <c r="CN95" s="18">
        <v>909</v>
      </c>
      <c r="CO95" s="22">
        <v>902</v>
      </c>
    </row>
    <row r="96" spans="1:93" x14ac:dyDescent="0.3">
      <c r="A96" s="48">
        <v>93</v>
      </c>
      <c r="B96" s="18">
        <v>950</v>
      </c>
      <c r="C96" s="18">
        <v>859</v>
      </c>
      <c r="D96" s="18">
        <v>874</v>
      </c>
      <c r="E96" s="18">
        <v>862</v>
      </c>
      <c r="F96" s="18">
        <v>887</v>
      </c>
      <c r="G96" s="18">
        <v>890</v>
      </c>
      <c r="H96" s="18">
        <v>849</v>
      </c>
      <c r="I96" s="18">
        <v>845</v>
      </c>
      <c r="J96" s="18">
        <v>906</v>
      </c>
      <c r="K96" s="18">
        <v>898</v>
      </c>
      <c r="L96" s="18">
        <v>793</v>
      </c>
      <c r="M96" s="18">
        <v>839</v>
      </c>
      <c r="N96" s="18">
        <v>816</v>
      </c>
      <c r="O96" s="18">
        <v>812</v>
      </c>
      <c r="P96" s="18">
        <v>976</v>
      </c>
      <c r="Q96" s="18">
        <v>869</v>
      </c>
      <c r="R96" s="18">
        <v>768</v>
      </c>
      <c r="S96" s="18">
        <v>950</v>
      </c>
      <c r="T96" s="18">
        <v>916</v>
      </c>
      <c r="U96" s="18">
        <v>852</v>
      </c>
      <c r="V96" s="18">
        <v>932</v>
      </c>
      <c r="W96" s="18">
        <v>941</v>
      </c>
      <c r="X96" s="18">
        <v>899</v>
      </c>
      <c r="Y96" s="18">
        <v>882</v>
      </c>
      <c r="Z96" s="18">
        <v>886</v>
      </c>
      <c r="AA96" s="18">
        <v>909</v>
      </c>
      <c r="AB96" s="18">
        <v>946</v>
      </c>
      <c r="AC96" s="22">
        <v>939</v>
      </c>
      <c r="AE96" s="48">
        <v>93</v>
      </c>
      <c r="AF96" s="18">
        <v>1108</v>
      </c>
      <c r="AG96" s="18">
        <v>1131</v>
      </c>
      <c r="AH96" s="18">
        <v>1040</v>
      </c>
      <c r="AI96" s="18">
        <v>1075</v>
      </c>
      <c r="AJ96" s="18">
        <v>1024</v>
      </c>
      <c r="AK96" s="18">
        <v>1095</v>
      </c>
      <c r="AL96" s="18">
        <v>1034</v>
      </c>
      <c r="AM96" s="18">
        <v>938</v>
      </c>
      <c r="AN96" s="18">
        <v>1067</v>
      </c>
      <c r="AO96" s="18">
        <v>1103</v>
      </c>
      <c r="AP96" s="18">
        <v>1035</v>
      </c>
      <c r="AQ96" s="18">
        <v>1119</v>
      </c>
      <c r="AR96" s="18">
        <v>1043</v>
      </c>
      <c r="AS96" s="18">
        <v>1113</v>
      </c>
      <c r="AT96" s="18">
        <v>1050</v>
      </c>
      <c r="AU96" s="18">
        <v>980</v>
      </c>
      <c r="AV96" s="18">
        <v>1053</v>
      </c>
      <c r="AW96" s="18">
        <v>1007</v>
      </c>
      <c r="AX96" s="18">
        <v>931</v>
      </c>
      <c r="AY96" s="18">
        <v>963</v>
      </c>
      <c r="AZ96" s="18">
        <v>1022</v>
      </c>
      <c r="BA96" s="18">
        <v>996</v>
      </c>
      <c r="BB96" s="18">
        <v>924</v>
      </c>
      <c r="BC96" s="18">
        <v>1036</v>
      </c>
      <c r="BD96" s="18">
        <v>968</v>
      </c>
      <c r="BE96" s="18">
        <v>1155</v>
      </c>
      <c r="BF96" s="18">
        <v>1081</v>
      </c>
      <c r="BG96" s="18">
        <v>1048</v>
      </c>
      <c r="BH96" s="18">
        <v>1065</v>
      </c>
      <c r="BI96" s="18">
        <v>1049</v>
      </c>
      <c r="BJ96" s="18">
        <v>1048</v>
      </c>
      <c r="BK96" s="22">
        <v>1080</v>
      </c>
      <c r="BM96" s="48">
        <v>93</v>
      </c>
      <c r="BN96" s="18">
        <v>890</v>
      </c>
      <c r="BO96" s="18">
        <v>931</v>
      </c>
      <c r="BP96" s="18">
        <v>822</v>
      </c>
      <c r="BQ96" s="18">
        <v>847</v>
      </c>
      <c r="BR96" s="18">
        <v>921</v>
      </c>
      <c r="BS96" s="18">
        <v>905</v>
      </c>
      <c r="BT96" s="18">
        <v>923</v>
      </c>
      <c r="BU96" s="18">
        <v>857</v>
      </c>
      <c r="BV96" s="18">
        <v>922</v>
      </c>
      <c r="BW96" s="18">
        <v>899</v>
      </c>
      <c r="BX96" s="18">
        <v>905</v>
      </c>
      <c r="BY96" s="18">
        <v>919</v>
      </c>
      <c r="BZ96" s="18">
        <v>895</v>
      </c>
      <c r="CA96" s="18">
        <v>783</v>
      </c>
      <c r="CB96" s="18">
        <v>818</v>
      </c>
      <c r="CC96" s="18">
        <v>949</v>
      </c>
      <c r="CD96" s="18">
        <v>840</v>
      </c>
      <c r="CE96" s="18">
        <v>878</v>
      </c>
      <c r="CF96" s="18">
        <v>886</v>
      </c>
      <c r="CG96" s="18">
        <v>839</v>
      </c>
      <c r="CH96" s="18">
        <v>850</v>
      </c>
      <c r="CI96" s="18">
        <v>835</v>
      </c>
      <c r="CJ96" s="18">
        <v>908</v>
      </c>
      <c r="CK96" s="18">
        <v>881</v>
      </c>
      <c r="CL96" s="18">
        <v>885</v>
      </c>
      <c r="CM96" s="18">
        <v>927</v>
      </c>
      <c r="CN96" s="18">
        <v>903</v>
      </c>
      <c r="CO96" s="22">
        <v>935</v>
      </c>
    </row>
    <row r="97" spans="1:93" x14ac:dyDescent="0.3">
      <c r="A97" s="48">
        <v>94</v>
      </c>
      <c r="B97" s="18">
        <v>963</v>
      </c>
      <c r="C97" s="18">
        <v>875</v>
      </c>
      <c r="D97" s="18">
        <v>887</v>
      </c>
      <c r="E97" s="18">
        <v>867</v>
      </c>
      <c r="F97" s="18">
        <v>903</v>
      </c>
      <c r="G97" s="18">
        <v>889</v>
      </c>
      <c r="H97" s="18">
        <v>858</v>
      </c>
      <c r="I97" s="18">
        <v>860</v>
      </c>
      <c r="J97" s="18">
        <v>892</v>
      </c>
      <c r="K97" s="18">
        <v>934</v>
      </c>
      <c r="L97" s="18">
        <v>813</v>
      </c>
      <c r="M97" s="18">
        <v>850</v>
      </c>
      <c r="N97" s="18">
        <v>854</v>
      </c>
      <c r="O97" s="18">
        <v>826</v>
      </c>
      <c r="P97" s="18">
        <v>964</v>
      </c>
      <c r="Q97" s="18">
        <v>864</v>
      </c>
      <c r="R97" s="18">
        <v>798</v>
      </c>
      <c r="S97" s="18">
        <v>976</v>
      </c>
      <c r="T97" s="18">
        <v>915</v>
      </c>
      <c r="U97" s="18">
        <v>888</v>
      </c>
      <c r="V97" s="18">
        <v>940</v>
      </c>
      <c r="W97" s="18">
        <v>957</v>
      </c>
      <c r="X97" s="18">
        <v>920</v>
      </c>
      <c r="Y97" s="18">
        <v>916</v>
      </c>
      <c r="Z97" s="18">
        <v>879</v>
      </c>
      <c r="AA97" s="18">
        <v>923</v>
      </c>
      <c r="AB97" s="18">
        <v>962</v>
      </c>
      <c r="AC97" s="22">
        <v>967</v>
      </c>
      <c r="AE97" s="48">
        <v>94</v>
      </c>
      <c r="AF97" s="18">
        <v>1102</v>
      </c>
      <c r="AG97" s="18">
        <v>1160</v>
      </c>
      <c r="AH97" s="18">
        <v>1048</v>
      </c>
      <c r="AI97" s="18">
        <v>1081</v>
      </c>
      <c r="AJ97" s="18">
        <v>1035</v>
      </c>
      <c r="AK97" s="18">
        <v>1107</v>
      </c>
      <c r="AL97" s="18">
        <v>1000</v>
      </c>
      <c r="AM97" s="18">
        <v>908</v>
      </c>
      <c r="AN97" s="18">
        <v>1086</v>
      </c>
      <c r="AO97" s="18">
        <v>1127</v>
      </c>
      <c r="AP97" s="18">
        <v>1018</v>
      </c>
      <c r="AQ97" s="18">
        <v>1127</v>
      </c>
      <c r="AR97" s="18">
        <v>1061</v>
      </c>
      <c r="AS97" s="18">
        <v>1099</v>
      </c>
      <c r="AT97" s="18">
        <v>1044</v>
      </c>
      <c r="AU97" s="18">
        <v>1054</v>
      </c>
      <c r="AV97" s="18">
        <v>1070</v>
      </c>
      <c r="AW97" s="18">
        <v>954</v>
      </c>
      <c r="AX97" s="18">
        <v>901</v>
      </c>
      <c r="AY97" s="18">
        <v>946</v>
      </c>
      <c r="AZ97" s="18">
        <v>1025</v>
      </c>
      <c r="BA97" s="18">
        <v>984</v>
      </c>
      <c r="BB97" s="18">
        <v>956</v>
      </c>
      <c r="BC97" s="18">
        <v>1115</v>
      </c>
      <c r="BD97" s="18">
        <v>937</v>
      </c>
      <c r="BE97" s="18">
        <v>1158</v>
      </c>
      <c r="BF97" s="18">
        <v>1052</v>
      </c>
      <c r="BG97" s="18">
        <v>1047</v>
      </c>
      <c r="BH97" s="18">
        <v>1078</v>
      </c>
      <c r="BI97" s="18">
        <v>1042</v>
      </c>
      <c r="BJ97" s="18">
        <v>1011</v>
      </c>
      <c r="BK97" s="22">
        <v>1072</v>
      </c>
      <c r="BM97" s="48">
        <v>94</v>
      </c>
      <c r="BN97" s="18">
        <v>917</v>
      </c>
      <c r="BO97" s="18">
        <v>955</v>
      </c>
      <c r="BP97" s="18">
        <v>826</v>
      </c>
      <c r="BQ97" s="18">
        <v>857</v>
      </c>
      <c r="BR97" s="18">
        <v>928</v>
      </c>
      <c r="BS97" s="18">
        <v>913</v>
      </c>
      <c r="BT97" s="18">
        <v>931</v>
      </c>
      <c r="BU97" s="18">
        <v>881</v>
      </c>
      <c r="BV97" s="18">
        <v>925</v>
      </c>
      <c r="BW97" s="18">
        <v>914</v>
      </c>
      <c r="BX97" s="18">
        <v>893</v>
      </c>
      <c r="BY97" s="18">
        <v>906</v>
      </c>
      <c r="BZ97" s="18">
        <v>897</v>
      </c>
      <c r="CA97" s="18">
        <v>799</v>
      </c>
      <c r="CB97" s="18">
        <v>830</v>
      </c>
      <c r="CC97" s="18">
        <v>931</v>
      </c>
      <c r="CD97" s="18">
        <v>837</v>
      </c>
      <c r="CE97" s="18">
        <v>907</v>
      </c>
      <c r="CF97" s="18">
        <v>871</v>
      </c>
      <c r="CG97" s="18">
        <v>851</v>
      </c>
      <c r="CH97" s="18">
        <v>867</v>
      </c>
      <c r="CI97" s="18">
        <v>850</v>
      </c>
      <c r="CJ97" s="18">
        <v>912</v>
      </c>
      <c r="CK97" s="18">
        <v>903</v>
      </c>
      <c r="CL97" s="18">
        <v>899</v>
      </c>
      <c r="CM97" s="18">
        <v>941</v>
      </c>
      <c r="CN97" s="18">
        <v>903</v>
      </c>
      <c r="CO97" s="22">
        <v>915</v>
      </c>
    </row>
    <row r="98" spans="1:93" x14ac:dyDescent="0.3">
      <c r="A98" s="48">
        <v>95</v>
      </c>
      <c r="B98" s="18">
        <v>942</v>
      </c>
      <c r="C98" s="18">
        <v>838</v>
      </c>
      <c r="D98" s="18">
        <v>870</v>
      </c>
      <c r="E98" s="18">
        <v>867</v>
      </c>
      <c r="F98" s="18">
        <v>886</v>
      </c>
      <c r="G98" s="18">
        <v>883</v>
      </c>
      <c r="H98" s="18">
        <v>873</v>
      </c>
      <c r="I98" s="18">
        <v>876</v>
      </c>
      <c r="J98" s="18">
        <v>890</v>
      </c>
      <c r="K98" s="18">
        <v>906</v>
      </c>
      <c r="L98" s="18">
        <v>835</v>
      </c>
      <c r="M98" s="18">
        <v>834</v>
      </c>
      <c r="N98" s="18">
        <v>830</v>
      </c>
      <c r="O98" s="18">
        <v>830</v>
      </c>
      <c r="P98" s="18">
        <v>965</v>
      </c>
      <c r="Q98" s="18">
        <v>860</v>
      </c>
      <c r="R98" s="18">
        <v>805</v>
      </c>
      <c r="S98" s="18">
        <v>938</v>
      </c>
      <c r="T98" s="18">
        <v>866</v>
      </c>
      <c r="U98" s="18">
        <v>886</v>
      </c>
      <c r="V98" s="18">
        <v>922</v>
      </c>
      <c r="W98" s="18">
        <v>959</v>
      </c>
      <c r="X98" s="18">
        <v>878</v>
      </c>
      <c r="Y98" s="18">
        <v>900</v>
      </c>
      <c r="Z98" s="18">
        <v>886</v>
      </c>
      <c r="AA98" s="18">
        <v>915</v>
      </c>
      <c r="AB98" s="18">
        <v>915</v>
      </c>
      <c r="AC98" s="22">
        <v>935</v>
      </c>
      <c r="AE98" s="48">
        <v>95</v>
      </c>
      <c r="AF98" s="18">
        <v>1050</v>
      </c>
      <c r="AG98" s="18">
        <v>1150</v>
      </c>
      <c r="AH98" s="18">
        <v>1041</v>
      </c>
      <c r="AI98" s="18">
        <v>1062</v>
      </c>
      <c r="AJ98" s="18">
        <v>1041</v>
      </c>
      <c r="AK98" s="18">
        <v>1092</v>
      </c>
      <c r="AL98" s="18">
        <v>973</v>
      </c>
      <c r="AM98" s="18">
        <v>883</v>
      </c>
      <c r="AN98" s="18">
        <v>1091</v>
      </c>
      <c r="AO98" s="18">
        <v>1118</v>
      </c>
      <c r="AP98" s="18">
        <v>987</v>
      </c>
      <c r="AQ98" s="18">
        <v>1119</v>
      </c>
      <c r="AR98" s="18">
        <v>1062</v>
      </c>
      <c r="AS98" s="18">
        <v>1073</v>
      </c>
      <c r="AT98" s="18">
        <v>1014</v>
      </c>
      <c r="AU98" s="18">
        <v>1098</v>
      </c>
      <c r="AV98" s="18">
        <v>1062</v>
      </c>
      <c r="AW98" s="18">
        <v>934</v>
      </c>
      <c r="AX98" s="18">
        <v>828</v>
      </c>
      <c r="AY98" s="18">
        <v>918</v>
      </c>
      <c r="AZ98" s="18">
        <v>980</v>
      </c>
      <c r="BA98" s="18">
        <v>930</v>
      </c>
      <c r="BB98" s="18">
        <v>955</v>
      </c>
      <c r="BC98" s="18">
        <v>1121</v>
      </c>
      <c r="BD98" s="18">
        <v>893</v>
      </c>
      <c r="BE98" s="18">
        <v>1139</v>
      </c>
      <c r="BF98" s="18">
        <v>996</v>
      </c>
      <c r="BG98" s="18">
        <v>982</v>
      </c>
      <c r="BH98" s="18">
        <v>1041</v>
      </c>
      <c r="BI98" s="18">
        <v>991</v>
      </c>
      <c r="BJ98" s="18">
        <v>962</v>
      </c>
      <c r="BK98" s="22">
        <v>1012</v>
      </c>
      <c r="BM98" s="48">
        <v>95</v>
      </c>
      <c r="BN98" s="18">
        <v>916</v>
      </c>
      <c r="BO98" s="18">
        <v>953</v>
      </c>
      <c r="BP98" s="18">
        <v>813</v>
      </c>
      <c r="BQ98" s="18">
        <v>837</v>
      </c>
      <c r="BR98" s="18">
        <v>925</v>
      </c>
      <c r="BS98" s="18">
        <v>924</v>
      </c>
      <c r="BT98" s="18">
        <v>945</v>
      </c>
      <c r="BU98" s="18">
        <v>880</v>
      </c>
      <c r="BV98" s="18">
        <v>917</v>
      </c>
      <c r="BW98" s="18">
        <v>893</v>
      </c>
      <c r="BX98" s="18">
        <v>909</v>
      </c>
      <c r="BY98" s="18">
        <v>904</v>
      </c>
      <c r="BZ98" s="18">
        <v>923</v>
      </c>
      <c r="CA98" s="18">
        <v>805</v>
      </c>
      <c r="CB98" s="18">
        <v>824</v>
      </c>
      <c r="CC98" s="18">
        <v>932</v>
      </c>
      <c r="CD98" s="18">
        <v>825</v>
      </c>
      <c r="CE98" s="18">
        <v>916</v>
      </c>
      <c r="CF98" s="18">
        <v>860</v>
      </c>
      <c r="CG98" s="18">
        <v>839</v>
      </c>
      <c r="CH98" s="18">
        <v>886</v>
      </c>
      <c r="CI98" s="18">
        <v>863</v>
      </c>
      <c r="CJ98" s="18">
        <v>911</v>
      </c>
      <c r="CK98" s="18">
        <v>895</v>
      </c>
      <c r="CL98" s="18">
        <v>904</v>
      </c>
      <c r="CM98" s="18">
        <v>928</v>
      </c>
      <c r="CN98" s="18">
        <v>915</v>
      </c>
      <c r="CO98" s="22">
        <v>906</v>
      </c>
    </row>
    <row r="99" spans="1:93" ht="15" thickBot="1" x14ac:dyDescent="0.35">
      <c r="A99" s="49">
        <v>96</v>
      </c>
      <c r="B99" s="24">
        <v>941</v>
      </c>
      <c r="C99" s="24">
        <v>842</v>
      </c>
      <c r="D99" s="24">
        <v>847</v>
      </c>
      <c r="E99" s="24">
        <v>871</v>
      </c>
      <c r="F99" s="24">
        <v>908</v>
      </c>
      <c r="G99" s="24">
        <v>905</v>
      </c>
      <c r="H99" s="24">
        <v>899</v>
      </c>
      <c r="I99" s="24">
        <v>879</v>
      </c>
      <c r="J99" s="24">
        <v>889</v>
      </c>
      <c r="K99" s="24">
        <v>934</v>
      </c>
      <c r="L99" s="24">
        <v>837</v>
      </c>
      <c r="M99" s="24">
        <v>886</v>
      </c>
      <c r="N99" s="24">
        <v>873</v>
      </c>
      <c r="O99" s="24">
        <v>859</v>
      </c>
      <c r="P99" s="24">
        <v>971</v>
      </c>
      <c r="Q99" s="24">
        <v>900</v>
      </c>
      <c r="R99" s="24">
        <v>849</v>
      </c>
      <c r="S99" s="24">
        <v>941</v>
      </c>
      <c r="T99" s="24">
        <v>878</v>
      </c>
      <c r="U99" s="24">
        <v>902</v>
      </c>
      <c r="V99" s="24">
        <v>950</v>
      </c>
      <c r="W99" s="24">
        <v>946</v>
      </c>
      <c r="X99" s="24">
        <v>905</v>
      </c>
      <c r="Y99" s="24">
        <v>949</v>
      </c>
      <c r="Z99" s="24">
        <v>895</v>
      </c>
      <c r="AA99" s="24">
        <v>927</v>
      </c>
      <c r="AB99" s="24">
        <v>924</v>
      </c>
      <c r="AC99" s="25">
        <v>937</v>
      </c>
      <c r="AE99" s="49">
        <v>96</v>
      </c>
      <c r="AF99" s="24">
        <v>1023</v>
      </c>
      <c r="AG99" s="24">
        <v>1132</v>
      </c>
      <c r="AH99" s="24">
        <v>1046</v>
      </c>
      <c r="AI99" s="24">
        <v>1040</v>
      </c>
      <c r="AJ99" s="24">
        <v>1066</v>
      </c>
      <c r="AK99" s="24">
        <v>1077</v>
      </c>
      <c r="AL99" s="24">
        <v>949</v>
      </c>
      <c r="AM99" s="24">
        <v>864</v>
      </c>
      <c r="AN99" s="24">
        <v>1078</v>
      </c>
      <c r="AO99" s="24">
        <v>1115</v>
      </c>
      <c r="AP99" s="24">
        <v>972</v>
      </c>
      <c r="AQ99" s="24">
        <v>1111</v>
      </c>
      <c r="AR99" s="24">
        <v>1090</v>
      </c>
      <c r="AS99" s="24">
        <v>1052</v>
      </c>
      <c r="AT99" s="24">
        <v>1002</v>
      </c>
      <c r="AU99" s="24">
        <v>1142</v>
      </c>
      <c r="AV99" s="24">
        <v>1070</v>
      </c>
      <c r="AW99" s="24">
        <v>904</v>
      </c>
      <c r="AX99" s="24">
        <v>814</v>
      </c>
      <c r="AY99" s="24">
        <v>887</v>
      </c>
      <c r="AZ99" s="24">
        <v>973</v>
      </c>
      <c r="BA99" s="24">
        <v>918</v>
      </c>
      <c r="BB99" s="24">
        <v>982</v>
      </c>
      <c r="BC99" s="24">
        <v>1169</v>
      </c>
      <c r="BD99" s="24">
        <v>891</v>
      </c>
      <c r="BE99" s="24">
        <v>1100</v>
      </c>
      <c r="BF99" s="24">
        <v>997</v>
      </c>
      <c r="BG99" s="24">
        <v>971</v>
      </c>
      <c r="BH99" s="24">
        <v>1037</v>
      </c>
      <c r="BI99" s="24">
        <v>1000</v>
      </c>
      <c r="BJ99" s="24">
        <v>944</v>
      </c>
      <c r="BK99" s="25">
        <v>1010</v>
      </c>
      <c r="BM99" s="49">
        <v>96</v>
      </c>
      <c r="BN99" s="24">
        <v>919</v>
      </c>
      <c r="BO99" s="24">
        <v>978</v>
      </c>
      <c r="BP99" s="24">
        <v>835</v>
      </c>
      <c r="BQ99" s="24">
        <v>857</v>
      </c>
      <c r="BR99" s="24">
        <v>921</v>
      </c>
      <c r="BS99" s="24">
        <v>938</v>
      </c>
      <c r="BT99" s="24">
        <v>934</v>
      </c>
      <c r="BU99" s="24">
        <v>891</v>
      </c>
      <c r="BV99" s="24">
        <v>925</v>
      </c>
      <c r="BW99" s="24">
        <v>881</v>
      </c>
      <c r="BX99" s="24">
        <v>913</v>
      </c>
      <c r="BY99" s="24">
        <v>898</v>
      </c>
      <c r="BZ99" s="24">
        <v>901</v>
      </c>
      <c r="CA99" s="24">
        <v>813</v>
      </c>
      <c r="CB99" s="24">
        <v>826</v>
      </c>
      <c r="CC99" s="24">
        <v>921</v>
      </c>
      <c r="CD99" s="24">
        <v>829</v>
      </c>
      <c r="CE99" s="24">
        <v>908</v>
      </c>
      <c r="CF99" s="24">
        <v>886</v>
      </c>
      <c r="CG99" s="24">
        <v>841</v>
      </c>
      <c r="CH99" s="24">
        <v>899</v>
      </c>
      <c r="CI99" s="24">
        <v>886</v>
      </c>
      <c r="CJ99" s="24">
        <v>948</v>
      </c>
      <c r="CK99" s="24">
        <v>908</v>
      </c>
      <c r="CL99" s="24">
        <v>918</v>
      </c>
      <c r="CM99" s="24">
        <v>950</v>
      </c>
      <c r="CN99" s="24">
        <v>914</v>
      </c>
      <c r="CO99" s="25">
        <v>944</v>
      </c>
    </row>
  </sheetData>
  <mergeCells count="4">
    <mergeCell ref="B2:AC2"/>
    <mergeCell ref="AF2:BK2"/>
    <mergeCell ref="BN2:CO2"/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A</vt:lpstr>
      <vt:lpstr>Figure 1B and 1C</vt:lpstr>
      <vt:lpstr>Figure 3A</vt:lpstr>
      <vt:lpstr>Figure 4</vt:lpstr>
      <vt:lpstr>Figure 6A</vt:lpstr>
      <vt:lpstr>Figure 6B</vt:lpstr>
      <vt:lpstr>Figure 6C</vt:lpstr>
      <vt:lpstr>Figure 6D</vt:lpstr>
      <vt:lpstr>Figure 7B</vt:lpstr>
      <vt:lpstr>Figure 7C</vt:lpstr>
      <vt:lpstr>Figure 7D and E</vt:lpstr>
      <vt:lpstr>Figure 8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avika Gururaj</dc:creator>
  <cp:lastModifiedBy>Malavika Gururaj</cp:lastModifiedBy>
  <dcterms:created xsi:type="dcterms:W3CDTF">2022-08-25T02:20:13Z</dcterms:created>
  <dcterms:modified xsi:type="dcterms:W3CDTF">2022-09-09T07:03:42Z</dcterms:modified>
</cp:coreProperties>
</file>